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8067"/>
  <workbookPr/>
  <mc:AlternateContent xmlns:mc="http://schemas.openxmlformats.org/markup-compatibility/2006">
    <mc:Choice Requires="x15">
      <x15ac:absPath xmlns:x15ac="http://schemas.microsoft.com/office/spreadsheetml/2010/11/ac" url="D:\Dropbox\Moreno\DATI NORMALI PER ARTICOLI\SUBMITTED TO PUBLICATION\PLOS_ONE\VERSIONE DEFINITIVA X PUBBLICAZIONE+Supporting Information_06-06-2017\"/>
    </mc:Choice>
  </mc:AlternateContent>
  <bookViews>
    <workbookView xWindow="0" yWindow="0" windowWidth="19200" windowHeight="9570" tabRatio="646" activeTab="5"/>
  </bookViews>
  <sheets>
    <sheet name="Males all trials" sheetId="1" r:id="rId1"/>
    <sheet name="Females all trials" sheetId="2" r:id="rId2"/>
    <sheet name="Males IO Trials" sheetId="6" r:id="rId3"/>
    <sheet name="Female IO Trials" sheetId="7" r:id="rId4"/>
    <sheet name="Male only IO and WCO" sheetId="4" r:id="rId5"/>
    <sheet name="Female only IO and WCO" sheetId="5" r:id="rId6"/>
  </sheets>
  <definedNames>
    <definedName name="_xlnm._FilterDatabase" localSheetId="5" hidden="1">'Female only IO and WCO'!$A$1:$AP$99</definedName>
    <definedName name="_xlnm._FilterDatabase" localSheetId="1" hidden="1">'Females all trials'!$A$1:$AO$107</definedName>
    <definedName name="_xlnm._FilterDatabase" localSheetId="4" hidden="1">'Male only IO and WCO'!$A$1:$BC$212</definedName>
    <definedName name="_xlnm._FilterDatabase" localSheetId="0" hidden="1">'Males all trials'!$A$1:$AO$119</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H3" i="5" l="1"/>
  <c r="AJ3" i="5" s="1"/>
  <c r="AI3" i="5"/>
  <c r="AH4" i="5"/>
  <c r="AI4" i="5"/>
  <c r="AH5" i="5"/>
  <c r="AI5" i="5"/>
  <c r="AH6" i="5"/>
  <c r="AI6" i="5"/>
  <c r="AJ6" i="5"/>
  <c r="AH7" i="5"/>
  <c r="AI7" i="5"/>
  <c r="AH8" i="5"/>
  <c r="AJ8" i="5" s="1"/>
  <c r="AI8" i="5"/>
  <c r="AH9" i="5"/>
  <c r="AI9" i="5"/>
  <c r="AJ9" i="5"/>
  <c r="AH10" i="5"/>
  <c r="AI10" i="5"/>
  <c r="AJ10" i="5"/>
  <c r="AH11" i="5"/>
  <c r="AI11" i="5"/>
  <c r="AH12" i="5"/>
  <c r="AI12" i="5"/>
  <c r="AH13" i="5"/>
  <c r="AJ13" i="5" s="1"/>
  <c r="AI13" i="5"/>
  <c r="AH14" i="5"/>
  <c r="AI14" i="5"/>
  <c r="AJ14" i="5"/>
  <c r="AH15" i="5"/>
  <c r="AI15" i="5"/>
  <c r="AJ15" i="5"/>
  <c r="AH16" i="5"/>
  <c r="AI16" i="5"/>
  <c r="AH17" i="5"/>
  <c r="AI17" i="5"/>
  <c r="AH18" i="5"/>
  <c r="AJ18" i="5" s="1"/>
  <c r="AI18" i="5"/>
  <c r="AH19" i="5"/>
  <c r="AI19" i="5"/>
  <c r="AH20" i="5"/>
  <c r="AI20" i="5"/>
  <c r="AJ20" i="5"/>
  <c r="AH21" i="5"/>
  <c r="AI21" i="5"/>
  <c r="AH22" i="5"/>
  <c r="AI22" i="5"/>
  <c r="AH23" i="5"/>
  <c r="AJ23" i="5" s="1"/>
  <c r="AI23" i="5"/>
  <c r="AH24" i="5"/>
  <c r="AI24" i="5"/>
  <c r="AH25" i="5"/>
  <c r="AI25" i="5"/>
  <c r="AJ25" i="5"/>
  <c r="AH26" i="5"/>
  <c r="AI26" i="5"/>
  <c r="AJ26" i="5"/>
  <c r="AH27" i="5"/>
  <c r="AI27" i="5"/>
  <c r="AH28" i="5"/>
  <c r="AI28" i="5"/>
  <c r="AJ28" i="5"/>
  <c r="AH29" i="5"/>
  <c r="AI29" i="5"/>
  <c r="AH30" i="5"/>
  <c r="AI30" i="5"/>
  <c r="AH31" i="5"/>
  <c r="AI31" i="5"/>
  <c r="AH32" i="5"/>
  <c r="AI32" i="5"/>
  <c r="AH33" i="5"/>
  <c r="AJ33" i="5" s="1"/>
  <c r="AI33" i="5"/>
  <c r="AH34" i="5"/>
  <c r="AJ34" i="5" s="1"/>
  <c r="AI34" i="5"/>
  <c r="AH36" i="5"/>
  <c r="AI36" i="5"/>
  <c r="AJ36" i="5"/>
  <c r="AH37" i="5"/>
  <c r="AI37" i="5"/>
  <c r="AH38" i="5"/>
  <c r="AJ38" i="5" s="1"/>
  <c r="AI38" i="5"/>
  <c r="AH39" i="5"/>
  <c r="AI39" i="5"/>
  <c r="AJ39" i="5"/>
  <c r="AH40" i="5"/>
  <c r="AI40" i="5"/>
  <c r="AH41" i="5"/>
  <c r="AI41" i="5"/>
  <c r="AH42" i="5"/>
  <c r="AI42" i="5"/>
  <c r="AJ42" i="5"/>
  <c r="AH43" i="5"/>
  <c r="AI43" i="5"/>
  <c r="AH44" i="5"/>
  <c r="AI44" i="5"/>
  <c r="AJ44" i="5"/>
  <c r="AH45" i="5"/>
  <c r="AI45" i="5"/>
  <c r="AH46" i="5"/>
  <c r="AI46" i="5"/>
  <c r="AH47" i="5"/>
  <c r="AI47" i="5"/>
  <c r="AJ47" i="5"/>
  <c r="AH48" i="5"/>
  <c r="AI48" i="5"/>
  <c r="AH49" i="5"/>
  <c r="AI49" i="5"/>
  <c r="AH50" i="5"/>
  <c r="AJ50" i="5" s="1"/>
  <c r="AI50" i="5"/>
  <c r="AH51" i="5"/>
  <c r="AI51" i="5"/>
  <c r="AH52" i="5"/>
  <c r="AI52" i="5"/>
  <c r="AJ52" i="5"/>
  <c r="AH53" i="5"/>
  <c r="AI53" i="5"/>
  <c r="AH54" i="5"/>
  <c r="AJ54" i="5" s="1"/>
  <c r="AI54" i="5"/>
  <c r="AH55" i="5"/>
  <c r="AI55" i="5"/>
  <c r="AH56" i="5"/>
  <c r="AI56" i="5"/>
  <c r="AH57" i="5"/>
  <c r="AI57" i="5"/>
  <c r="AJ57" i="5"/>
  <c r="AH58" i="5"/>
  <c r="AI58" i="5"/>
  <c r="AH59" i="5"/>
  <c r="AI59" i="5"/>
  <c r="AH60" i="5"/>
  <c r="AI60" i="5"/>
  <c r="AJ60" i="5"/>
  <c r="AH61" i="5"/>
  <c r="AI61" i="5"/>
  <c r="AH62" i="5"/>
  <c r="AI62" i="5"/>
  <c r="AJ62" i="5"/>
  <c r="AH63" i="5"/>
  <c r="AI63" i="5"/>
  <c r="AH64" i="5"/>
  <c r="AJ64" i="5" s="1"/>
  <c r="AI64" i="5"/>
  <c r="AH65" i="5"/>
  <c r="AI65" i="5"/>
  <c r="AJ65" i="5"/>
  <c r="AH66" i="5"/>
  <c r="AI66" i="5"/>
  <c r="AJ66" i="5"/>
  <c r="AH67" i="5"/>
  <c r="AI67" i="5"/>
  <c r="AJ67" i="5" s="1"/>
  <c r="AH70" i="5"/>
  <c r="AI70" i="5"/>
  <c r="AJ70" i="5"/>
  <c r="AH71" i="5"/>
  <c r="AI71" i="5"/>
  <c r="AJ71" i="5"/>
  <c r="AH72" i="5"/>
  <c r="AI72" i="5"/>
  <c r="AH73" i="5"/>
  <c r="AI73" i="5"/>
  <c r="AJ73" i="5"/>
  <c r="AH74" i="5"/>
  <c r="AI74" i="5"/>
  <c r="AH75" i="5"/>
  <c r="AI75" i="5"/>
  <c r="AH76" i="5"/>
  <c r="AI76" i="5"/>
  <c r="AJ76" i="5"/>
  <c r="AH77" i="5"/>
  <c r="AI77" i="5"/>
  <c r="AH78" i="5"/>
  <c r="AI78" i="5"/>
  <c r="AH79" i="5"/>
  <c r="AI79" i="5"/>
  <c r="AH80" i="5"/>
  <c r="AI80" i="5"/>
  <c r="AH81" i="5"/>
  <c r="AJ81" i="5" s="1"/>
  <c r="AI81" i="5"/>
  <c r="AH82" i="5"/>
  <c r="AJ82" i="5" s="1"/>
  <c r="AI82" i="5"/>
  <c r="AH83" i="5"/>
  <c r="AI83" i="5"/>
  <c r="AJ83" i="5"/>
  <c r="AH84" i="5"/>
  <c r="AI84" i="5"/>
  <c r="AJ84" i="5"/>
  <c r="AH85" i="5"/>
  <c r="AI85" i="5"/>
  <c r="AH86" i="5"/>
  <c r="AI86" i="5"/>
  <c r="AJ86" i="5"/>
  <c r="AH87" i="5"/>
  <c r="AI87" i="5"/>
  <c r="AH88" i="5"/>
  <c r="AI88" i="5"/>
  <c r="AH89" i="5"/>
  <c r="AI89" i="5"/>
  <c r="AJ89" i="5"/>
  <c r="AH90" i="5"/>
  <c r="AJ90" i="5" s="1"/>
  <c r="AI90" i="5"/>
  <c r="AH91" i="5"/>
  <c r="AI91" i="5"/>
  <c r="AH92" i="5"/>
  <c r="AI92" i="5"/>
  <c r="AJ92" i="5"/>
  <c r="AH93" i="5"/>
  <c r="AI93" i="5"/>
  <c r="AH94" i="5"/>
  <c r="AI94" i="5"/>
  <c r="AJ94" i="5"/>
  <c r="AH95" i="5"/>
  <c r="AI95" i="5"/>
  <c r="AJ95" i="5"/>
  <c r="AH96" i="5"/>
  <c r="AJ96" i="5" s="1"/>
  <c r="AI96" i="5"/>
  <c r="AH97" i="5"/>
  <c r="AI97" i="5"/>
  <c r="AH98" i="5"/>
  <c r="AI98" i="5"/>
  <c r="AJ98" i="5"/>
  <c r="AH99" i="5"/>
  <c r="AI99" i="5"/>
  <c r="AI2" i="5"/>
  <c r="AH2" i="5"/>
  <c r="AJ2" i="5"/>
  <c r="AD3" i="7"/>
  <c r="AE3" i="7"/>
  <c r="AF3" i="7"/>
  <c r="AD4" i="7"/>
  <c r="AE4" i="7"/>
  <c r="AF4" i="7"/>
  <c r="AD5" i="7"/>
  <c r="AE5" i="7"/>
  <c r="AD6" i="7"/>
  <c r="AE6" i="7"/>
  <c r="AD7" i="7"/>
  <c r="AF7" i="7" s="1"/>
  <c r="AE7" i="7"/>
  <c r="AD8" i="7"/>
  <c r="AE8" i="7"/>
  <c r="AD9" i="7"/>
  <c r="AE9" i="7"/>
  <c r="AF9" i="7"/>
  <c r="AD10" i="7"/>
  <c r="AE10" i="7"/>
  <c r="AF10" i="7"/>
  <c r="AD11" i="7"/>
  <c r="AE11" i="7"/>
  <c r="AF11" i="7"/>
  <c r="AD12" i="7"/>
  <c r="AE12" i="7"/>
  <c r="AF12" i="7"/>
  <c r="AD13" i="7"/>
  <c r="AF13" i="7" s="1"/>
  <c r="AE13" i="7"/>
  <c r="AD14" i="7"/>
  <c r="AE14" i="7"/>
  <c r="AD15" i="7"/>
  <c r="AE15" i="7"/>
  <c r="AF15" i="7"/>
  <c r="AD16" i="7"/>
  <c r="AE16" i="7"/>
  <c r="AD17" i="7"/>
  <c r="AE17" i="7"/>
  <c r="AF17" i="7"/>
  <c r="AD18" i="7"/>
  <c r="AE18" i="7"/>
  <c r="AF18" i="7"/>
  <c r="AD19" i="7"/>
  <c r="AE19" i="7"/>
  <c r="AF19" i="7"/>
  <c r="AD20" i="7"/>
  <c r="AE20" i="7"/>
  <c r="AF20" i="7"/>
  <c r="AD21" i="7"/>
  <c r="AE21" i="7"/>
  <c r="AD22" i="7"/>
  <c r="AF22" i="7" s="1"/>
  <c r="AE22" i="7"/>
  <c r="AD23" i="7"/>
  <c r="AE23" i="7"/>
  <c r="AF23" i="7"/>
  <c r="AD24" i="7"/>
  <c r="AE24" i="7"/>
  <c r="AD25" i="7"/>
  <c r="AE25" i="7"/>
  <c r="AF25" i="7"/>
  <c r="AD26" i="7"/>
  <c r="AE26" i="7"/>
  <c r="AF26" i="7"/>
  <c r="AD27" i="7"/>
  <c r="AE27" i="7"/>
  <c r="AF27" i="7"/>
  <c r="AD28" i="7"/>
  <c r="AE28" i="7"/>
  <c r="AF28" i="7"/>
  <c r="AD29" i="7"/>
  <c r="AE29" i="7"/>
  <c r="AD30" i="7"/>
  <c r="AF30" i="7" s="1"/>
  <c r="AE30" i="7"/>
  <c r="AD31" i="7"/>
  <c r="AF31" i="7" s="1"/>
  <c r="AE31" i="7"/>
  <c r="AD32" i="7"/>
  <c r="AE32" i="7"/>
  <c r="AD33" i="7"/>
  <c r="AE33" i="7"/>
  <c r="AF33" i="7"/>
  <c r="AD34" i="7"/>
  <c r="AE34" i="7"/>
  <c r="AF34" i="7"/>
  <c r="AD35" i="7"/>
  <c r="AE35" i="7"/>
  <c r="AF35" i="7"/>
  <c r="AD36" i="7"/>
  <c r="AE36" i="7"/>
  <c r="AF36" i="7"/>
  <c r="AD37" i="7"/>
  <c r="AE37" i="7"/>
  <c r="AD38" i="7"/>
  <c r="AE38" i="7"/>
  <c r="AD39" i="7"/>
  <c r="AF39" i="7" s="1"/>
  <c r="AE39" i="7"/>
  <c r="AD40" i="7"/>
  <c r="AE40" i="7"/>
  <c r="AD41" i="7"/>
  <c r="AE41" i="7"/>
  <c r="AF41" i="7"/>
  <c r="AD43" i="7"/>
  <c r="AE43" i="7"/>
  <c r="AF43" i="7"/>
  <c r="AD44" i="7"/>
  <c r="AE44" i="7"/>
  <c r="AF44" i="7"/>
  <c r="AD45" i="7"/>
  <c r="AE45" i="7"/>
  <c r="AD46" i="7"/>
  <c r="AF46" i="7" s="1"/>
  <c r="AE46" i="7"/>
  <c r="AD47" i="7"/>
  <c r="AE47" i="7"/>
  <c r="AF47" i="7"/>
  <c r="AD48" i="7"/>
  <c r="AE48" i="7"/>
  <c r="AD49" i="7"/>
  <c r="AE49" i="7"/>
  <c r="AF49" i="7"/>
  <c r="AD50" i="7"/>
  <c r="AE50" i="7"/>
  <c r="AF50" i="7"/>
  <c r="AD51" i="7"/>
  <c r="AE51" i="7"/>
  <c r="AF51" i="7"/>
  <c r="AD52" i="7"/>
  <c r="AE52" i="7"/>
  <c r="AF52" i="7"/>
  <c r="AD53" i="7"/>
  <c r="AE53" i="7"/>
  <c r="AD54" i="7"/>
  <c r="AF54" i="7" s="1"/>
  <c r="AE54" i="7"/>
  <c r="AD55" i="7"/>
  <c r="AF55" i="7" s="1"/>
  <c r="AE55" i="7"/>
  <c r="AD56" i="7"/>
  <c r="AE56" i="7"/>
  <c r="AD57" i="7"/>
  <c r="AE57" i="7"/>
  <c r="AF57" i="7"/>
  <c r="AD58" i="7"/>
  <c r="AE58" i="7"/>
  <c r="AF58" i="7"/>
  <c r="AE2" i="7"/>
  <c r="AD2" i="7"/>
  <c r="AG3" i="2"/>
  <c r="AI3" i="2" s="1"/>
  <c r="AH3" i="2"/>
  <c r="AG4" i="2"/>
  <c r="AH4" i="2"/>
  <c r="AG5" i="2"/>
  <c r="AH5" i="2"/>
  <c r="AG6" i="2"/>
  <c r="AH6" i="2"/>
  <c r="AI6" i="2"/>
  <c r="AG7" i="2"/>
  <c r="AH7" i="2"/>
  <c r="AI7" i="2"/>
  <c r="AG8" i="2"/>
  <c r="AI8" i="2" s="1"/>
  <c r="AH8" i="2"/>
  <c r="AG9" i="2"/>
  <c r="AH9" i="2"/>
  <c r="AG10" i="2"/>
  <c r="AH10" i="2"/>
  <c r="AI10" i="2"/>
  <c r="AG11" i="2"/>
  <c r="AI11" i="2" s="1"/>
  <c r="AH11" i="2"/>
  <c r="AG12" i="2"/>
  <c r="AH12" i="2"/>
  <c r="AG13" i="2"/>
  <c r="AI13" i="2" s="1"/>
  <c r="AH13" i="2"/>
  <c r="AG14" i="2"/>
  <c r="AH14" i="2"/>
  <c r="AI14" i="2"/>
  <c r="AG15" i="2"/>
  <c r="AH15" i="2"/>
  <c r="AI15" i="2"/>
  <c r="AG16" i="2"/>
  <c r="AI16" i="2" s="1"/>
  <c r="AH16" i="2"/>
  <c r="AG17" i="2"/>
  <c r="AH17" i="2"/>
  <c r="AG18" i="2"/>
  <c r="AH18" i="2"/>
  <c r="AI18" i="2"/>
  <c r="AG19" i="2"/>
  <c r="AH19" i="2"/>
  <c r="AI19" i="2"/>
  <c r="AG20" i="2"/>
  <c r="AH20" i="2"/>
  <c r="AG21" i="2"/>
  <c r="AI21" i="2" s="1"/>
  <c r="AH21" i="2"/>
  <c r="AG22" i="2"/>
  <c r="AI22" i="2" s="1"/>
  <c r="AH22" i="2"/>
  <c r="AG23" i="2"/>
  <c r="AH23" i="2"/>
  <c r="AI23" i="2"/>
  <c r="AG24" i="2"/>
  <c r="AH24" i="2"/>
  <c r="AG25" i="2"/>
  <c r="AH25" i="2"/>
  <c r="AG26" i="2"/>
  <c r="AI26" i="2" s="1"/>
  <c r="AH26" i="2"/>
  <c r="AG27" i="2"/>
  <c r="AI27" i="2" s="1"/>
  <c r="AH27" i="2"/>
  <c r="AG28" i="2"/>
  <c r="AH28" i="2"/>
  <c r="AG29" i="2"/>
  <c r="AH29" i="2"/>
  <c r="AG30" i="2"/>
  <c r="AH30" i="2"/>
  <c r="AI30" i="2"/>
  <c r="AG31" i="2"/>
  <c r="AH31" i="2"/>
  <c r="AI31" i="2"/>
  <c r="AG32" i="2"/>
  <c r="AI32" i="2" s="1"/>
  <c r="AH32" i="2"/>
  <c r="AG33" i="2"/>
  <c r="AH33" i="2"/>
  <c r="AG34" i="2"/>
  <c r="AH34" i="2"/>
  <c r="AI34" i="2"/>
  <c r="AG35" i="2"/>
  <c r="AI35" i="2" s="1"/>
  <c r="AH35" i="2"/>
  <c r="AG36" i="2"/>
  <c r="AH36" i="2"/>
  <c r="AG38" i="2"/>
  <c r="AH38" i="2"/>
  <c r="AI38" i="2"/>
  <c r="AG39" i="2"/>
  <c r="AH39" i="2"/>
  <c r="AI39" i="2"/>
  <c r="AG40" i="2"/>
  <c r="AH40" i="2"/>
  <c r="AG41" i="2"/>
  <c r="AI41" i="2" s="1"/>
  <c r="AH41" i="2"/>
  <c r="AG42" i="2"/>
  <c r="AI42" i="2" s="1"/>
  <c r="AH42" i="2"/>
  <c r="AG43" i="2"/>
  <c r="AH43" i="2"/>
  <c r="AI43" i="2"/>
  <c r="AG44" i="2"/>
  <c r="AH44" i="2"/>
  <c r="AG45" i="2"/>
  <c r="AH45" i="2"/>
  <c r="AG46" i="2"/>
  <c r="AI46" i="2" s="1"/>
  <c r="AH46" i="2"/>
  <c r="AG47" i="2"/>
  <c r="AI47" i="2" s="1"/>
  <c r="AH47" i="2"/>
  <c r="AG48" i="2"/>
  <c r="AH48" i="2"/>
  <c r="AG49" i="2"/>
  <c r="AH49" i="2"/>
  <c r="AG50" i="2"/>
  <c r="AH50" i="2"/>
  <c r="AI50" i="2"/>
  <c r="AG51" i="2"/>
  <c r="AH51" i="2"/>
  <c r="AI51" i="2"/>
  <c r="AG52" i="2"/>
  <c r="AI52" i="2" s="1"/>
  <c r="AH52" i="2"/>
  <c r="AG53" i="2"/>
  <c r="AH53" i="2"/>
  <c r="AG54" i="2"/>
  <c r="AH54" i="2"/>
  <c r="AI54" i="2"/>
  <c r="AG55" i="2"/>
  <c r="AI55" i="2" s="1"/>
  <c r="AH55" i="2"/>
  <c r="AG56" i="2"/>
  <c r="AH56" i="2"/>
  <c r="AG57" i="2"/>
  <c r="AI57" i="2" s="1"/>
  <c r="AH57" i="2"/>
  <c r="AG58" i="2"/>
  <c r="AH58" i="2"/>
  <c r="AI58" i="2"/>
  <c r="AG59" i="2"/>
  <c r="AH59" i="2"/>
  <c r="AI59" i="2"/>
  <c r="AG60" i="2"/>
  <c r="AI60" i="2" s="1"/>
  <c r="AH60" i="2"/>
  <c r="AG61" i="2"/>
  <c r="AH61" i="2"/>
  <c r="AG62" i="2"/>
  <c r="AH62" i="2"/>
  <c r="AI62" i="2"/>
  <c r="AG63" i="2"/>
  <c r="AH63" i="2"/>
  <c r="AI63" i="2"/>
  <c r="AG64" i="2"/>
  <c r="AH64" i="2"/>
  <c r="AG65" i="2"/>
  <c r="AI65" i="2" s="1"/>
  <c r="AH65" i="2"/>
  <c r="AG66" i="2"/>
  <c r="AI66" i="2" s="1"/>
  <c r="AH66" i="2"/>
  <c r="AG67" i="2"/>
  <c r="AH67" i="2"/>
  <c r="AI67" i="2"/>
  <c r="AG68" i="2"/>
  <c r="AH68" i="2"/>
  <c r="AG69" i="2"/>
  <c r="AH69" i="2"/>
  <c r="AG70" i="2"/>
  <c r="AI70" i="2" s="1"/>
  <c r="AH70" i="2"/>
  <c r="AG71" i="2"/>
  <c r="AI71" i="2" s="1"/>
  <c r="AH71" i="2"/>
  <c r="AG72" i="2"/>
  <c r="AH72" i="2"/>
  <c r="AG73" i="2"/>
  <c r="AH73" i="2"/>
  <c r="AG74" i="2"/>
  <c r="AH74" i="2"/>
  <c r="AI74" i="2"/>
  <c r="AG77" i="2"/>
  <c r="AH77" i="2"/>
  <c r="AG78" i="2"/>
  <c r="AI78" i="2" s="1"/>
  <c r="AH78" i="2"/>
  <c r="AG79" i="2"/>
  <c r="AH79" i="2"/>
  <c r="AI79" i="2"/>
  <c r="AG80" i="2"/>
  <c r="AH80" i="2"/>
  <c r="AG81" i="2"/>
  <c r="AH81" i="2"/>
  <c r="AG82" i="2"/>
  <c r="AH82" i="2"/>
  <c r="AI82" i="2"/>
  <c r="AG83" i="2"/>
  <c r="AH83" i="2"/>
  <c r="AI83" i="2"/>
  <c r="AG84" i="2"/>
  <c r="AH84" i="2"/>
  <c r="AG85" i="2"/>
  <c r="AH85" i="2"/>
  <c r="AG86" i="2"/>
  <c r="AI86" i="2" s="1"/>
  <c r="AH86" i="2"/>
  <c r="AG87" i="2"/>
  <c r="AI87" i="2" s="1"/>
  <c r="AH87" i="2"/>
  <c r="AG88" i="2"/>
  <c r="AH88" i="2"/>
  <c r="AG89" i="2"/>
  <c r="AH89" i="2"/>
  <c r="AG90" i="2"/>
  <c r="AH90" i="2"/>
  <c r="AI90" i="2"/>
  <c r="AG91" i="2"/>
  <c r="AI91" i="2" s="1"/>
  <c r="AH91" i="2"/>
  <c r="AG92" i="2"/>
  <c r="AI92" i="2" s="1"/>
  <c r="AH92" i="2"/>
  <c r="AG93" i="2"/>
  <c r="AH93" i="2"/>
  <c r="AG94" i="2"/>
  <c r="AH94" i="2"/>
  <c r="AI94" i="2"/>
  <c r="AG95" i="2"/>
  <c r="AH95" i="2"/>
  <c r="AI95" i="2"/>
  <c r="AG96" i="2"/>
  <c r="AH96" i="2"/>
  <c r="AG97" i="2"/>
  <c r="AI97" i="2" s="1"/>
  <c r="AH97" i="2"/>
  <c r="AG98" i="2"/>
  <c r="AH98" i="2"/>
  <c r="AI98" i="2"/>
  <c r="AG99" i="2"/>
  <c r="AH99" i="2"/>
  <c r="AI99" i="2"/>
  <c r="AG100" i="2"/>
  <c r="AH100" i="2"/>
  <c r="AG101" i="2"/>
  <c r="AH101" i="2"/>
  <c r="AG102" i="2"/>
  <c r="AI102" i="2" s="1"/>
  <c r="AH102" i="2"/>
  <c r="AG103" i="2"/>
  <c r="AH103" i="2"/>
  <c r="AI103" i="2"/>
  <c r="AG104" i="2"/>
  <c r="AH104" i="2"/>
  <c r="AG105" i="2"/>
  <c r="AH105" i="2"/>
  <c r="AG106" i="2"/>
  <c r="AH106" i="2"/>
  <c r="AI106" i="2"/>
  <c r="AG107" i="2"/>
  <c r="AH107" i="2"/>
  <c r="AI107" i="2"/>
  <c r="AH2" i="2"/>
  <c r="AG2" i="2"/>
  <c r="AI2" i="2" s="1"/>
  <c r="AH3" i="4"/>
  <c r="AI3" i="4"/>
  <c r="AH4" i="4"/>
  <c r="AJ4" i="4" s="1"/>
  <c r="AI4" i="4"/>
  <c r="AH5" i="4"/>
  <c r="AJ5" i="4" s="1"/>
  <c r="AI5" i="4"/>
  <c r="AH6" i="4"/>
  <c r="AI6" i="4"/>
  <c r="AJ6" i="4"/>
  <c r="AH7" i="4"/>
  <c r="AI7" i="4"/>
  <c r="AJ7" i="4"/>
  <c r="AH8" i="4"/>
  <c r="AI8" i="4"/>
  <c r="AH9" i="4"/>
  <c r="AI9" i="4"/>
  <c r="AJ9" i="4"/>
  <c r="AH10" i="4"/>
  <c r="AI10" i="4"/>
  <c r="AJ10" i="4"/>
  <c r="AH11" i="4"/>
  <c r="AI11" i="4"/>
  <c r="AH12" i="4"/>
  <c r="AI12" i="4"/>
  <c r="AJ12" i="4"/>
  <c r="AH13" i="4"/>
  <c r="AJ13" i="4" s="1"/>
  <c r="AI13" i="4"/>
  <c r="AH14" i="4"/>
  <c r="AJ14" i="4" s="1"/>
  <c r="AI14" i="4"/>
  <c r="AH15" i="4"/>
  <c r="AI15" i="4"/>
  <c r="AJ15" i="4"/>
  <c r="AH16" i="4"/>
  <c r="AI16" i="4"/>
  <c r="AH17" i="4"/>
  <c r="AI17" i="4"/>
  <c r="AJ17" i="4"/>
  <c r="AH18" i="4"/>
  <c r="AI18" i="4"/>
  <c r="AJ18" i="4"/>
  <c r="AH19" i="4"/>
  <c r="AJ19" i="4" s="1"/>
  <c r="AI19" i="4"/>
  <c r="AH20" i="4"/>
  <c r="AI20" i="4"/>
  <c r="AJ20" i="4"/>
  <c r="AH21" i="4"/>
  <c r="AI21" i="4"/>
  <c r="AH22" i="4"/>
  <c r="AJ22" i="4" s="1"/>
  <c r="AI22" i="4"/>
  <c r="AH23" i="4"/>
  <c r="AJ23" i="4" s="1"/>
  <c r="AI23" i="4"/>
  <c r="AH24" i="4"/>
  <c r="AI24" i="4"/>
  <c r="AH25" i="4"/>
  <c r="AI25" i="4"/>
  <c r="AJ25" i="4"/>
  <c r="AH26" i="4"/>
  <c r="AI26" i="4"/>
  <c r="AJ26" i="4"/>
  <c r="AH27" i="4"/>
  <c r="AI27" i="4"/>
  <c r="AH28" i="4"/>
  <c r="AJ28" i="4" s="1"/>
  <c r="AI28" i="4"/>
  <c r="AH29" i="4"/>
  <c r="AI29" i="4"/>
  <c r="AH30" i="4"/>
  <c r="AI30" i="4"/>
  <c r="AJ30" i="4"/>
  <c r="AH31" i="4"/>
  <c r="AJ31" i="4" s="1"/>
  <c r="AI31" i="4"/>
  <c r="AH32" i="4"/>
  <c r="AI32" i="4"/>
  <c r="AH33" i="4"/>
  <c r="AI33" i="4"/>
  <c r="AJ33" i="4"/>
  <c r="AH34" i="4"/>
  <c r="AI34" i="4"/>
  <c r="AJ34" i="4"/>
  <c r="AH35" i="4"/>
  <c r="AI35" i="4"/>
  <c r="AH36" i="4"/>
  <c r="AJ36" i="4" s="1"/>
  <c r="AI36" i="4"/>
  <c r="AH37" i="4"/>
  <c r="AJ37" i="4" s="1"/>
  <c r="AI37" i="4"/>
  <c r="AH38" i="4"/>
  <c r="AI38" i="4"/>
  <c r="AJ38" i="4"/>
  <c r="AH39" i="4"/>
  <c r="AI39" i="4"/>
  <c r="AJ39" i="4"/>
  <c r="AH40" i="4"/>
  <c r="AI40" i="4"/>
  <c r="AH41" i="4"/>
  <c r="AI41" i="4"/>
  <c r="AJ41" i="4"/>
  <c r="AH42" i="4"/>
  <c r="AI42" i="4"/>
  <c r="AJ42" i="4"/>
  <c r="AH43" i="4"/>
  <c r="AI43" i="4"/>
  <c r="AH44" i="4"/>
  <c r="AI44" i="4"/>
  <c r="AJ44" i="4"/>
  <c r="AH45" i="4"/>
  <c r="AJ45" i="4" s="1"/>
  <c r="AI45" i="4"/>
  <c r="AH46" i="4"/>
  <c r="AJ46" i="4" s="1"/>
  <c r="AI46" i="4"/>
  <c r="AH47" i="4"/>
  <c r="AI47" i="4"/>
  <c r="AJ47" i="4"/>
  <c r="AH50" i="4"/>
  <c r="AI50" i="4"/>
  <c r="AJ50" i="4"/>
  <c r="AH51" i="4"/>
  <c r="AI51" i="4"/>
  <c r="AH52" i="4"/>
  <c r="AI52" i="4"/>
  <c r="AJ52" i="4"/>
  <c r="AH53" i="4"/>
  <c r="AJ53" i="4" s="1"/>
  <c r="AI53" i="4"/>
  <c r="AH54" i="4"/>
  <c r="AI54" i="4"/>
  <c r="AJ54" i="4"/>
  <c r="AH55" i="4"/>
  <c r="AI55" i="4"/>
  <c r="AJ55" i="4"/>
  <c r="AH56" i="4"/>
  <c r="AJ56" i="4" s="1"/>
  <c r="AI56" i="4"/>
  <c r="AH57" i="4"/>
  <c r="AI57" i="4"/>
  <c r="AJ57" i="4" s="1"/>
  <c r="AH58" i="4"/>
  <c r="AI58" i="4"/>
  <c r="AJ58" i="4"/>
  <c r="AH59" i="4"/>
  <c r="AI59" i="4"/>
  <c r="AH60" i="4"/>
  <c r="AI60" i="4"/>
  <c r="AJ60" i="4"/>
  <c r="AH61" i="4"/>
  <c r="AI61" i="4"/>
  <c r="AH62" i="4"/>
  <c r="AJ62" i="4" s="1"/>
  <c r="AI62" i="4"/>
  <c r="AH63" i="4"/>
  <c r="AI63" i="4"/>
  <c r="AJ63" i="4"/>
  <c r="AH64" i="4"/>
  <c r="AI64" i="4"/>
  <c r="AH65" i="4"/>
  <c r="AJ65" i="4" s="1"/>
  <c r="AI65" i="4"/>
  <c r="AH66" i="4"/>
  <c r="AI66" i="4"/>
  <c r="AJ66" i="4" s="1"/>
  <c r="AH67" i="4"/>
  <c r="AI67" i="4"/>
  <c r="AH68" i="4"/>
  <c r="AI68" i="4"/>
  <c r="AJ68" i="4"/>
  <c r="AH69" i="4"/>
  <c r="AI69" i="4"/>
  <c r="AH72" i="4"/>
  <c r="AJ72" i="4" s="1"/>
  <c r="AI72" i="4"/>
  <c r="AH73" i="4"/>
  <c r="AI73" i="4"/>
  <c r="AJ73" i="4" s="1"/>
  <c r="AH74" i="4"/>
  <c r="AI74" i="4"/>
  <c r="AJ74" i="4"/>
  <c r="AH75" i="4"/>
  <c r="AI75" i="4"/>
  <c r="AH76" i="4"/>
  <c r="AI76" i="4"/>
  <c r="AJ76" i="4"/>
  <c r="AH77" i="4"/>
  <c r="AI77" i="4"/>
  <c r="AH78" i="4"/>
  <c r="AJ78" i="4" s="1"/>
  <c r="AI78" i="4"/>
  <c r="AH79" i="4"/>
  <c r="AI79" i="4"/>
  <c r="AJ79" i="4"/>
  <c r="AH80" i="4"/>
  <c r="AI80" i="4"/>
  <c r="AH81" i="4"/>
  <c r="AJ81" i="4" s="1"/>
  <c r="AI81" i="4"/>
  <c r="AH82" i="4"/>
  <c r="AI82" i="4"/>
  <c r="AJ82" i="4" s="1"/>
  <c r="AH83" i="4"/>
  <c r="AI83" i="4"/>
  <c r="AH84" i="4"/>
  <c r="AI84" i="4"/>
  <c r="AJ84" i="4"/>
  <c r="AH85" i="4"/>
  <c r="AI85" i="4"/>
  <c r="AH86" i="4"/>
  <c r="AJ86" i="4" s="1"/>
  <c r="AI86" i="4"/>
  <c r="AH87" i="4"/>
  <c r="AJ87" i="4" s="1"/>
  <c r="AI87" i="4"/>
  <c r="AH88" i="4"/>
  <c r="AI88" i="4"/>
  <c r="AH89" i="4"/>
  <c r="AI89" i="4"/>
  <c r="AJ89" i="4"/>
  <c r="AH90" i="4"/>
  <c r="AJ90" i="4" s="1"/>
  <c r="AI90" i="4"/>
  <c r="AH91" i="4"/>
  <c r="AI91" i="4"/>
  <c r="AH92" i="4"/>
  <c r="AI92" i="4"/>
  <c r="AJ92" i="4"/>
  <c r="AH93" i="4"/>
  <c r="AI93" i="4"/>
  <c r="AH94" i="4"/>
  <c r="AI94" i="4"/>
  <c r="AJ94" i="4"/>
  <c r="AH95" i="4"/>
  <c r="AJ95" i="4" s="1"/>
  <c r="AI95" i="4"/>
  <c r="AH96" i="4"/>
  <c r="AJ96" i="4" s="1"/>
  <c r="AI96" i="4"/>
  <c r="AH97" i="4"/>
  <c r="AI97" i="4"/>
  <c r="AJ97" i="4"/>
  <c r="AH98" i="4"/>
  <c r="AI98" i="4"/>
  <c r="AJ98" i="4"/>
  <c r="AH99" i="4"/>
  <c r="AI99" i="4"/>
  <c r="AH100" i="4"/>
  <c r="AI100" i="4"/>
  <c r="AJ100" i="4"/>
  <c r="AH101" i="4"/>
  <c r="AJ101" i="4" s="1"/>
  <c r="AI101" i="4"/>
  <c r="AH102" i="4"/>
  <c r="AI102" i="4"/>
  <c r="AJ102" i="4"/>
  <c r="AH103" i="4"/>
  <c r="AI103" i="4"/>
  <c r="AJ103" i="4"/>
  <c r="AI2" i="4"/>
  <c r="AH2" i="4"/>
  <c r="AF5" i="6"/>
  <c r="AF10" i="6"/>
  <c r="AF11" i="6"/>
  <c r="AF12" i="6"/>
  <c r="AF13" i="6"/>
  <c r="AF14" i="6"/>
  <c r="AF17" i="6"/>
  <c r="AF22" i="6"/>
  <c r="AF23" i="6"/>
  <c r="AF24" i="6"/>
  <c r="AF25" i="6"/>
  <c r="AF26" i="6"/>
  <c r="AF29" i="6"/>
  <c r="AF35" i="6"/>
  <c r="AF36" i="6"/>
  <c r="AF37" i="6"/>
  <c r="AF38" i="6"/>
  <c r="AF39" i="6"/>
  <c r="AF42" i="6"/>
  <c r="AF48" i="6"/>
  <c r="AF49" i="6"/>
  <c r="AF51" i="6"/>
  <c r="AF52" i="6"/>
  <c r="AF53" i="6"/>
  <c r="AF57" i="6"/>
  <c r="AF62" i="6"/>
  <c r="AF63" i="6"/>
  <c r="AF64" i="6"/>
  <c r="AF65" i="6"/>
  <c r="AF66" i="6"/>
  <c r="AD4" i="6"/>
  <c r="AF4" i="6" s="1"/>
  <c r="AE4" i="6"/>
  <c r="AD5" i="6"/>
  <c r="AE5" i="6"/>
  <c r="AD6" i="6"/>
  <c r="AF6" i="6" s="1"/>
  <c r="AE6" i="6"/>
  <c r="AD7" i="6"/>
  <c r="AF7" i="6" s="1"/>
  <c r="AE7" i="6"/>
  <c r="AD8" i="6"/>
  <c r="AF8" i="6" s="1"/>
  <c r="AE8" i="6"/>
  <c r="AD9" i="6"/>
  <c r="AF9" i="6" s="1"/>
  <c r="AE9" i="6"/>
  <c r="AD10" i="6"/>
  <c r="AE10" i="6"/>
  <c r="AD11" i="6"/>
  <c r="AE11" i="6"/>
  <c r="AD12" i="6"/>
  <c r="AE12" i="6"/>
  <c r="AD13" i="6"/>
  <c r="AE13" i="6"/>
  <c r="AD14" i="6"/>
  <c r="AE14" i="6"/>
  <c r="AD15" i="6"/>
  <c r="AF15" i="6" s="1"/>
  <c r="AE15" i="6"/>
  <c r="AD16" i="6"/>
  <c r="AF16" i="6" s="1"/>
  <c r="AE16" i="6"/>
  <c r="AD17" i="6"/>
  <c r="AE17" i="6"/>
  <c r="AD18" i="6"/>
  <c r="AF18" i="6" s="1"/>
  <c r="AE18" i="6"/>
  <c r="AD19" i="6"/>
  <c r="AF19" i="6" s="1"/>
  <c r="AE19" i="6"/>
  <c r="AD20" i="6"/>
  <c r="AF20" i="6" s="1"/>
  <c r="AE20" i="6"/>
  <c r="AD21" i="6"/>
  <c r="AF21" i="6" s="1"/>
  <c r="AE21" i="6"/>
  <c r="AD22" i="6"/>
  <c r="AE22" i="6"/>
  <c r="AD23" i="6"/>
  <c r="AE23" i="6"/>
  <c r="AD24" i="6"/>
  <c r="AE24" i="6"/>
  <c r="AD25" i="6"/>
  <c r="AE25" i="6"/>
  <c r="AD26" i="6"/>
  <c r="AE26" i="6"/>
  <c r="AD27" i="6"/>
  <c r="AF27" i="6" s="1"/>
  <c r="AE27" i="6"/>
  <c r="AD28" i="6"/>
  <c r="AF28" i="6" s="1"/>
  <c r="AE28" i="6"/>
  <c r="AD29" i="6"/>
  <c r="AE29" i="6"/>
  <c r="AD31" i="6"/>
  <c r="AF31" i="6" s="1"/>
  <c r="AE31" i="6"/>
  <c r="AD32" i="6"/>
  <c r="AF32" i="6" s="1"/>
  <c r="AE32" i="6"/>
  <c r="AD33" i="6"/>
  <c r="AF33" i="6" s="1"/>
  <c r="AE33" i="6"/>
  <c r="AD34" i="6"/>
  <c r="AF34" i="6" s="1"/>
  <c r="AE34" i="6"/>
  <c r="AD35" i="6"/>
  <c r="AE35" i="6"/>
  <c r="AD36" i="6"/>
  <c r="AE36" i="6"/>
  <c r="AD37" i="6"/>
  <c r="AE37" i="6"/>
  <c r="AD38" i="6"/>
  <c r="AE38" i="6"/>
  <c r="AD39" i="6"/>
  <c r="AE39" i="6"/>
  <c r="AD40" i="6"/>
  <c r="AF40" i="6" s="1"/>
  <c r="AE40" i="6"/>
  <c r="AD41" i="6"/>
  <c r="AF41" i="6" s="1"/>
  <c r="AE41" i="6"/>
  <c r="AD42" i="6"/>
  <c r="AE42" i="6"/>
  <c r="AD43" i="6"/>
  <c r="AF43" i="6" s="1"/>
  <c r="AE43" i="6"/>
  <c r="AD45" i="6"/>
  <c r="AF45" i="6" s="1"/>
  <c r="AE45" i="6"/>
  <c r="AD46" i="6"/>
  <c r="AF46" i="6" s="1"/>
  <c r="AE46" i="6"/>
  <c r="AD47" i="6"/>
  <c r="AF47" i="6" s="1"/>
  <c r="AE47" i="6"/>
  <c r="AD48" i="6"/>
  <c r="AE48" i="6"/>
  <c r="AD49" i="6"/>
  <c r="AE49" i="6"/>
  <c r="AD51" i="6"/>
  <c r="AE51" i="6"/>
  <c r="AD52" i="6"/>
  <c r="AE52" i="6"/>
  <c r="AD53" i="6"/>
  <c r="AE53" i="6"/>
  <c r="AD55" i="6"/>
  <c r="AF55" i="6" s="1"/>
  <c r="AE55" i="6"/>
  <c r="AD56" i="6"/>
  <c r="AF56" i="6" s="1"/>
  <c r="AE56" i="6"/>
  <c r="AD57" i="6"/>
  <c r="AE57" i="6"/>
  <c r="AD58" i="6"/>
  <c r="AF58" i="6" s="1"/>
  <c r="AE58" i="6"/>
  <c r="AD59" i="6"/>
  <c r="AF59" i="6" s="1"/>
  <c r="AE59" i="6"/>
  <c r="AD60" i="6"/>
  <c r="AF60" i="6" s="1"/>
  <c r="AE60" i="6"/>
  <c r="AD61" i="6"/>
  <c r="AF61" i="6" s="1"/>
  <c r="AE61" i="6"/>
  <c r="AD62" i="6"/>
  <c r="AE62" i="6"/>
  <c r="AD63" i="6"/>
  <c r="AE63" i="6"/>
  <c r="AD64" i="6"/>
  <c r="AE64" i="6"/>
  <c r="AD65" i="6"/>
  <c r="AE65" i="6"/>
  <c r="AD66" i="6"/>
  <c r="AE66" i="6"/>
  <c r="AD68" i="6"/>
  <c r="AF68" i="6" s="1"/>
  <c r="AE68" i="6"/>
  <c r="AE2" i="6"/>
  <c r="AD2" i="6"/>
  <c r="AI8" i="1"/>
  <c r="AI9" i="1"/>
  <c r="AI10" i="1"/>
  <c r="AI11" i="1"/>
  <c r="AI12" i="1"/>
  <c r="AI15" i="1"/>
  <c r="AI20" i="1"/>
  <c r="AI21" i="1"/>
  <c r="AI22" i="1"/>
  <c r="AI23" i="1"/>
  <c r="AI24" i="1"/>
  <c r="AI27" i="1"/>
  <c r="AI32" i="1"/>
  <c r="AI33" i="1"/>
  <c r="AI34" i="1"/>
  <c r="AI35" i="1"/>
  <c r="AI36" i="1"/>
  <c r="AI39" i="1"/>
  <c r="AI44" i="1"/>
  <c r="AI45" i="1"/>
  <c r="AI46" i="1"/>
  <c r="AI47" i="1"/>
  <c r="AI48" i="1"/>
  <c r="AI51" i="1"/>
  <c r="AI58" i="1"/>
  <c r="AI59" i="1"/>
  <c r="AI60" i="1"/>
  <c r="AI61" i="1"/>
  <c r="AI62" i="1"/>
  <c r="AI65" i="1"/>
  <c r="AI70" i="1"/>
  <c r="AI71" i="1"/>
  <c r="AI72" i="1"/>
  <c r="AI73" i="1"/>
  <c r="AI74" i="1"/>
  <c r="AI77" i="1"/>
  <c r="AI84" i="1"/>
  <c r="AI85" i="1"/>
  <c r="AI86" i="1"/>
  <c r="AI87" i="1"/>
  <c r="AI88" i="1"/>
  <c r="AI92" i="1"/>
  <c r="AI98" i="1"/>
  <c r="AI99" i="1"/>
  <c r="AI100" i="1"/>
  <c r="AI101" i="1"/>
  <c r="AI102" i="1"/>
  <c r="AI105" i="1"/>
  <c r="AI110" i="1"/>
  <c r="AI111" i="1"/>
  <c r="AI112" i="1"/>
  <c r="AI113" i="1"/>
  <c r="AI114" i="1"/>
  <c r="AI118" i="1"/>
  <c r="AG3" i="1"/>
  <c r="AI3" i="1" s="1"/>
  <c r="AH3" i="1"/>
  <c r="AG5" i="1"/>
  <c r="AI5" i="1" s="1"/>
  <c r="AH5" i="1"/>
  <c r="AG6" i="1"/>
  <c r="AI6" i="1" s="1"/>
  <c r="AH6" i="1"/>
  <c r="AG7" i="1"/>
  <c r="AI7" i="1" s="1"/>
  <c r="AH7" i="1"/>
  <c r="AG8" i="1"/>
  <c r="AH8" i="1"/>
  <c r="AG9" i="1"/>
  <c r="AH9" i="1"/>
  <c r="AG10" i="1"/>
  <c r="AH10" i="1"/>
  <c r="AG11" i="1"/>
  <c r="AH11" i="1"/>
  <c r="AG12" i="1"/>
  <c r="AH12" i="1"/>
  <c r="AG13" i="1"/>
  <c r="AI13" i="1" s="1"/>
  <c r="AH13" i="1"/>
  <c r="AG14" i="1"/>
  <c r="AI14" i="1" s="1"/>
  <c r="AH14" i="1"/>
  <c r="AG15" i="1"/>
  <c r="AH15" i="1"/>
  <c r="AG16" i="1"/>
  <c r="AI16" i="1" s="1"/>
  <c r="AH16" i="1"/>
  <c r="AG17" i="1"/>
  <c r="AI17" i="1" s="1"/>
  <c r="AH17" i="1"/>
  <c r="AG18" i="1"/>
  <c r="AI18" i="1" s="1"/>
  <c r="AH18" i="1"/>
  <c r="AG19" i="1"/>
  <c r="AI19" i="1" s="1"/>
  <c r="AH19" i="1"/>
  <c r="AG20" i="1"/>
  <c r="AH20" i="1"/>
  <c r="AG21" i="1"/>
  <c r="AH21" i="1"/>
  <c r="AG22" i="1"/>
  <c r="AH22" i="1"/>
  <c r="AG23" i="1"/>
  <c r="AH23" i="1"/>
  <c r="AG24" i="1"/>
  <c r="AH24" i="1"/>
  <c r="AG25" i="1"/>
  <c r="AI25" i="1" s="1"/>
  <c r="AH25" i="1"/>
  <c r="AG26" i="1"/>
  <c r="AI26" i="1" s="1"/>
  <c r="AH26" i="1"/>
  <c r="AG27" i="1"/>
  <c r="AH27" i="1"/>
  <c r="AG28" i="1"/>
  <c r="AI28" i="1" s="1"/>
  <c r="AH28" i="1"/>
  <c r="AG29" i="1"/>
  <c r="AI29" i="1" s="1"/>
  <c r="AH29" i="1"/>
  <c r="AG30" i="1"/>
  <c r="AI30" i="1" s="1"/>
  <c r="AH30" i="1"/>
  <c r="AG31" i="1"/>
  <c r="AI31" i="1" s="1"/>
  <c r="AH31" i="1"/>
  <c r="AG32" i="1"/>
  <c r="AH32" i="1"/>
  <c r="AG33" i="1"/>
  <c r="AH33" i="1"/>
  <c r="AG34" i="1"/>
  <c r="AH34" i="1"/>
  <c r="AG35" i="1"/>
  <c r="AH35" i="1"/>
  <c r="AG36" i="1"/>
  <c r="AH36" i="1"/>
  <c r="AG37" i="1"/>
  <c r="AI37" i="1" s="1"/>
  <c r="AH37" i="1"/>
  <c r="AG38" i="1"/>
  <c r="AI38" i="1" s="1"/>
  <c r="AH38" i="1"/>
  <c r="AG39" i="1"/>
  <c r="AH39" i="1"/>
  <c r="AG40" i="1"/>
  <c r="AI40" i="1" s="1"/>
  <c r="AH40" i="1"/>
  <c r="AG41" i="1"/>
  <c r="AI41" i="1" s="1"/>
  <c r="AH41" i="1"/>
  <c r="AG42" i="1"/>
  <c r="AI42" i="1" s="1"/>
  <c r="AH42" i="1"/>
  <c r="AG43" i="1"/>
  <c r="AI43" i="1" s="1"/>
  <c r="AH43" i="1"/>
  <c r="AG44" i="1"/>
  <c r="AH44" i="1"/>
  <c r="AG45" i="1"/>
  <c r="AH45" i="1"/>
  <c r="AG46" i="1"/>
  <c r="AH46" i="1"/>
  <c r="AG47" i="1"/>
  <c r="AH47" i="1"/>
  <c r="AG48" i="1"/>
  <c r="AH48" i="1"/>
  <c r="AG49" i="1"/>
  <c r="AI49" i="1" s="1"/>
  <c r="AH49" i="1"/>
  <c r="AG50" i="1"/>
  <c r="AI50" i="1" s="1"/>
  <c r="AH50" i="1"/>
  <c r="AG51" i="1"/>
  <c r="AH51" i="1"/>
  <c r="AG52" i="1"/>
  <c r="AI52" i="1" s="1"/>
  <c r="AH52" i="1"/>
  <c r="AG55" i="1"/>
  <c r="AI55" i="1" s="1"/>
  <c r="AH55" i="1"/>
  <c r="AG56" i="1"/>
  <c r="AI56" i="1" s="1"/>
  <c r="AH56" i="1"/>
  <c r="AG57" i="1"/>
  <c r="AI57" i="1" s="1"/>
  <c r="AH57" i="1"/>
  <c r="AG58" i="1"/>
  <c r="AH58" i="1"/>
  <c r="AG59" i="1"/>
  <c r="AH59" i="1"/>
  <c r="AG60" i="1"/>
  <c r="AH60" i="1"/>
  <c r="AG61" i="1"/>
  <c r="AH61" i="1"/>
  <c r="AG62" i="1"/>
  <c r="AH62" i="1"/>
  <c r="AG63" i="1"/>
  <c r="AI63" i="1" s="1"/>
  <c r="AH63" i="1"/>
  <c r="AG64" i="1"/>
  <c r="AI64" i="1" s="1"/>
  <c r="AH64" i="1"/>
  <c r="AG65" i="1"/>
  <c r="AH65" i="1"/>
  <c r="AG66" i="1"/>
  <c r="AI66" i="1" s="1"/>
  <c r="AH66" i="1"/>
  <c r="AG67" i="1"/>
  <c r="AI67" i="1" s="1"/>
  <c r="AH67" i="1"/>
  <c r="AG68" i="1"/>
  <c r="AI68" i="1" s="1"/>
  <c r="AH68" i="1"/>
  <c r="AG69" i="1"/>
  <c r="AI69" i="1" s="1"/>
  <c r="AH69" i="1"/>
  <c r="AG70" i="1"/>
  <c r="AH70" i="1"/>
  <c r="AG71" i="1"/>
  <c r="AH71" i="1"/>
  <c r="AG72" i="1"/>
  <c r="AH72" i="1"/>
  <c r="AG73" i="1"/>
  <c r="AH73" i="1"/>
  <c r="AG74" i="1"/>
  <c r="AH74" i="1"/>
  <c r="AG75" i="1"/>
  <c r="AI75" i="1" s="1"/>
  <c r="AH75" i="1"/>
  <c r="AG76" i="1"/>
  <c r="AI76" i="1" s="1"/>
  <c r="AH76" i="1"/>
  <c r="AG77" i="1"/>
  <c r="AH77" i="1"/>
  <c r="AG80" i="1"/>
  <c r="AI80" i="1" s="1"/>
  <c r="AH80" i="1"/>
  <c r="AG81" i="1"/>
  <c r="AI81" i="1" s="1"/>
  <c r="AH81" i="1"/>
  <c r="AG82" i="1"/>
  <c r="AI82" i="1" s="1"/>
  <c r="AH82" i="1"/>
  <c r="AG83" i="1"/>
  <c r="AI83" i="1" s="1"/>
  <c r="AH83" i="1"/>
  <c r="AG84" i="1"/>
  <c r="AH84" i="1"/>
  <c r="AG85" i="1"/>
  <c r="AH85" i="1"/>
  <c r="AG86" i="1"/>
  <c r="AH86" i="1"/>
  <c r="AG87" i="1"/>
  <c r="AH87" i="1"/>
  <c r="AG88" i="1"/>
  <c r="AH88" i="1"/>
  <c r="AG90" i="1"/>
  <c r="AI90" i="1" s="1"/>
  <c r="AH90" i="1"/>
  <c r="AG91" i="1"/>
  <c r="AI91" i="1" s="1"/>
  <c r="AH91" i="1"/>
  <c r="AG92" i="1"/>
  <c r="AH92" i="1"/>
  <c r="AG93" i="1"/>
  <c r="AI93" i="1" s="1"/>
  <c r="AH93" i="1"/>
  <c r="AG95" i="1"/>
  <c r="AI95" i="1" s="1"/>
  <c r="AH95" i="1"/>
  <c r="AG96" i="1"/>
  <c r="AI96" i="1" s="1"/>
  <c r="AH96" i="1"/>
  <c r="AG97" i="1"/>
  <c r="AI97" i="1" s="1"/>
  <c r="AH97" i="1"/>
  <c r="AG98" i="1"/>
  <c r="AH98" i="1"/>
  <c r="AG99" i="1"/>
  <c r="AH99" i="1"/>
  <c r="AG100" i="1"/>
  <c r="AH100" i="1"/>
  <c r="AG101" i="1"/>
  <c r="AH101" i="1"/>
  <c r="AG102" i="1"/>
  <c r="AH102" i="1"/>
  <c r="AG103" i="1"/>
  <c r="AI103" i="1" s="1"/>
  <c r="AH103" i="1"/>
  <c r="AG104" i="1"/>
  <c r="AI104" i="1" s="1"/>
  <c r="AH104" i="1"/>
  <c r="AG105" i="1"/>
  <c r="AH105" i="1"/>
  <c r="AG106" i="1"/>
  <c r="AI106" i="1" s="1"/>
  <c r="AH106" i="1"/>
  <c r="AG107" i="1"/>
  <c r="AI107" i="1" s="1"/>
  <c r="AH107" i="1"/>
  <c r="AG108" i="1"/>
  <c r="AI108" i="1" s="1"/>
  <c r="AH108" i="1"/>
  <c r="AG109" i="1"/>
  <c r="AI109" i="1" s="1"/>
  <c r="AH109" i="1"/>
  <c r="AG110" i="1"/>
  <c r="AH110" i="1"/>
  <c r="AG111" i="1"/>
  <c r="AH111" i="1"/>
  <c r="AG112" i="1"/>
  <c r="AH112" i="1"/>
  <c r="AG113" i="1"/>
  <c r="AH113" i="1"/>
  <c r="AG114" i="1"/>
  <c r="AH114" i="1"/>
  <c r="AG115" i="1"/>
  <c r="AI115" i="1" s="1"/>
  <c r="AH115" i="1"/>
  <c r="AG116" i="1"/>
  <c r="AI116" i="1" s="1"/>
  <c r="AH116" i="1"/>
  <c r="AG118" i="1"/>
  <c r="AH118" i="1"/>
  <c r="AG119" i="1"/>
  <c r="AI119" i="1" s="1"/>
  <c r="AH119" i="1"/>
  <c r="AH2" i="1"/>
  <c r="AG2" i="1"/>
  <c r="AI2" i="1" s="1"/>
  <c r="AA58" i="7"/>
  <c r="Z58" i="7"/>
  <c r="Y58" i="7"/>
  <c r="AA57" i="7"/>
  <c r="Z57" i="7"/>
  <c r="Y57" i="7"/>
  <c r="AA56" i="7"/>
  <c r="Z56" i="7"/>
  <c r="Y56" i="7"/>
  <c r="AA55" i="7"/>
  <c r="Z55" i="7"/>
  <c r="Y55" i="7"/>
  <c r="AA54" i="7"/>
  <c r="Z54" i="7"/>
  <c r="Y54" i="7"/>
  <c r="AA53" i="7"/>
  <c r="Z53" i="7"/>
  <c r="Y53" i="7"/>
  <c r="AA52" i="7"/>
  <c r="Z52" i="7"/>
  <c r="Y52" i="7"/>
  <c r="AA51" i="7"/>
  <c r="Z51" i="7"/>
  <c r="Y51" i="7"/>
  <c r="AA50" i="7"/>
  <c r="Z50" i="7"/>
  <c r="Y50" i="7"/>
  <c r="AA49" i="7"/>
  <c r="Z49" i="7"/>
  <c r="Y49" i="7"/>
  <c r="AA48" i="7"/>
  <c r="Z48" i="7"/>
  <c r="Y48" i="7"/>
  <c r="AA47" i="7"/>
  <c r="Z47" i="7"/>
  <c r="Y47" i="7"/>
  <c r="AA46" i="7"/>
  <c r="Z46" i="7"/>
  <c r="Y46" i="7"/>
  <c r="AA45" i="7"/>
  <c r="Z45" i="7"/>
  <c r="Y45" i="7"/>
  <c r="AA44" i="7"/>
  <c r="Z44" i="7"/>
  <c r="Y44" i="7"/>
  <c r="AA43" i="7"/>
  <c r="Z43" i="7"/>
  <c r="Y43" i="7"/>
  <c r="AA42" i="7"/>
  <c r="Z42" i="7"/>
  <c r="Y42" i="7"/>
  <c r="AA41" i="7"/>
  <c r="Z41" i="7"/>
  <c r="Y41" i="7"/>
  <c r="AA40" i="7"/>
  <c r="Z40" i="7"/>
  <c r="Y40" i="7"/>
  <c r="AA39" i="7"/>
  <c r="Z39" i="7"/>
  <c r="Y39" i="7"/>
  <c r="AA38" i="7"/>
  <c r="Z38" i="7"/>
  <c r="Y38" i="7"/>
  <c r="AA37" i="7"/>
  <c r="Z37" i="7"/>
  <c r="Y37" i="7"/>
  <c r="AA36" i="7"/>
  <c r="Z36" i="7"/>
  <c r="Y36" i="7"/>
  <c r="AA35" i="7"/>
  <c r="Z35" i="7"/>
  <c r="Y35" i="7"/>
  <c r="AA34" i="7"/>
  <c r="Z34" i="7"/>
  <c r="Y34" i="7"/>
  <c r="AA33" i="7"/>
  <c r="Z33" i="7"/>
  <c r="Y33" i="7"/>
  <c r="AA32" i="7"/>
  <c r="Z32" i="7"/>
  <c r="Y32" i="7"/>
  <c r="AA31" i="7"/>
  <c r="Z31" i="7"/>
  <c r="Y31" i="7"/>
  <c r="AA30" i="7"/>
  <c r="Z30" i="7"/>
  <c r="Y30" i="7"/>
  <c r="AA29" i="7"/>
  <c r="Z29" i="7"/>
  <c r="Y29" i="7"/>
  <c r="AA28" i="7"/>
  <c r="Z28" i="7"/>
  <c r="Y28" i="7"/>
  <c r="AA27" i="7"/>
  <c r="Z27" i="7"/>
  <c r="Y27" i="7"/>
  <c r="AA26" i="7"/>
  <c r="Z26" i="7"/>
  <c r="Y26" i="7"/>
  <c r="AA25" i="7"/>
  <c r="Z25" i="7"/>
  <c r="Y25" i="7"/>
  <c r="AA24" i="7"/>
  <c r="Z24" i="7"/>
  <c r="Y24" i="7"/>
  <c r="AA23" i="7"/>
  <c r="Z23" i="7"/>
  <c r="Y23" i="7"/>
  <c r="AA22" i="7"/>
  <c r="Z22" i="7"/>
  <c r="Y22" i="7"/>
  <c r="AA21" i="7"/>
  <c r="Z21" i="7"/>
  <c r="Y21" i="7"/>
  <c r="AA20" i="7"/>
  <c r="Z20" i="7"/>
  <c r="Y20" i="7"/>
  <c r="AA19" i="7"/>
  <c r="Z19" i="7"/>
  <c r="Y19" i="7"/>
  <c r="AA18" i="7"/>
  <c r="Z18" i="7"/>
  <c r="Y18" i="7"/>
  <c r="AA17" i="7"/>
  <c r="Z17" i="7"/>
  <c r="Y17" i="7"/>
  <c r="AA16" i="7"/>
  <c r="Z16" i="7"/>
  <c r="Y16" i="7"/>
  <c r="AA15" i="7"/>
  <c r="Z15" i="7"/>
  <c r="Y15" i="7"/>
  <c r="AA14" i="7"/>
  <c r="Z14" i="7"/>
  <c r="Y14" i="7"/>
  <c r="AA13" i="7"/>
  <c r="Z13" i="7"/>
  <c r="Y13" i="7"/>
  <c r="AA12" i="7"/>
  <c r="Z12" i="7"/>
  <c r="Y12" i="7"/>
  <c r="AA11" i="7"/>
  <c r="Z11" i="7"/>
  <c r="Y11" i="7"/>
  <c r="AA10" i="7"/>
  <c r="Z10" i="7"/>
  <c r="Y10" i="7"/>
  <c r="AA9" i="7"/>
  <c r="Z9" i="7"/>
  <c r="Y9" i="7"/>
  <c r="AA8" i="7"/>
  <c r="Z8" i="7"/>
  <c r="Y8" i="7"/>
  <c r="AA7" i="7"/>
  <c r="Z7" i="7"/>
  <c r="Y7" i="7"/>
  <c r="AA6" i="7"/>
  <c r="Z6" i="7"/>
  <c r="Y6" i="7"/>
  <c r="AA5" i="7"/>
  <c r="Z5" i="7"/>
  <c r="Y5" i="7"/>
  <c r="AA4" i="7"/>
  <c r="Z4" i="7"/>
  <c r="Y4" i="7"/>
  <c r="AA3" i="7"/>
  <c r="Z3" i="7"/>
  <c r="Y3" i="7"/>
  <c r="AA2" i="7"/>
  <c r="Z2" i="7"/>
  <c r="Y2" i="7"/>
  <c r="AA68" i="6"/>
  <c r="Z68" i="6"/>
  <c r="Y68" i="6"/>
  <c r="AA67" i="6"/>
  <c r="Z67" i="6"/>
  <c r="Y67" i="6"/>
  <c r="AA66" i="6"/>
  <c r="Z66" i="6"/>
  <c r="Y66" i="6"/>
  <c r="AA65" i="6"/>
  <c r="Z65" i="6"/>
  <c r="Y65" i="6"/>
  <c r="AA64" i="6"/>
  <c r="Z64" i="6"/>
  <c r="Y64" i="6"/>
  <c r="AA63" i="6"/>
  <c r="Z63" i="6"/>
  <c r="Y63" i="6"/>
  <c r="AA62" i="6"/>
  <c r="Z62" i="6"/>
  <c r="Y62" i="6"/>
  <c r="AA61" i="6"/>
  <c r="Z61" i="6"/>
  <c r="Y61" i="6"/>
  <c r="AA60" i="6"/>
  <c r="Z60" i="6"/>
  <c r="Y60" i="6"/>
  <c r="AA59" i="6"/>
  <c r="Z59" i="6"/>
  <c r="Y59" i="6"/>
  <c r="AA58" i="6"/>
  <c r="Z58" i="6"/>
  <c r="Y58" i="6"/>
  <c r="AA57" i="6"/>
  <c r="Z57" i="6"/>
  <c r="Y57" i="6"/>
  <c r="AA56" i="6"/>
  <c r="Z56" i="6"/>
  <c r="Y56" i="6"/>
  <c r="AA55" i="6"/>
  <c r="Z55" i="6"/>
  <c r="Y55" i="6"/>
  <c r="AA54" i="6"/>
  <c r="Z54" i="6"/>
  <c r="Y54" i="6"/>
  <c r="AA53" i="6"/>
  <c r="Z53" i="6"/>
  <c r="Y53" i="6"/>
  <c r="AA52" i="6"/>
  <c r="Z52" i="6"/>
  <c r="Y52" i="6"/>
  <c r="AA51" i="6"/>
  <c r="Z51" i="6"/>
  <c r="Y51" i="6"/>
  <c r="AA50" i="6"/>
  <c r="Z50" i="6"/>
  <c r="Y50" i="6"/>
  <c r="AA49" i="6"/>
  <c r="Z49" i="6"/>
  <c r="Y49" i="6"/>
  <c r="AA48" i="6"/>
  <c r="Z48" i="6"/>
  <c r="Y48" i="6"/>
  <c r="AA47" i="6"/>
  <c r="Z47" i="6"/>
  <c r="Y47" i="6"/>
  <c r="AA46" i="6"/>
  <c r="Z46" i="6"/>
  <c r="Y46" i="6"/>
  <c r="AA45" i="6"/>
  <c r="Z45" i="6"/>
  <c r="Y45" i="6"/>
  <c r="AA44" i="6"/>
  <c r="Z44" i="6"/>
  <c r="Y44" i="6"/>
  <c r="AA43" i="6"/>
  <c r="Z43" i="6"/>
  <c r="Y43" i="6"/>
  <c r="AA42" i="6"/>
  <c r="Z42" i="6"/>
  <c r="Y42" i="6"/>
  <c r="AA41" i="6"/>
  <c r="Z41" i="6"/>
  <c r="Y41" i="6"/>
  <c r="AA40" i="6"/>
  <c r="Z40" i="6"/>
  <c r="Y40" i="6"/>
  <c r="AA39" i="6"/>
  <c r="Z39" i="6"/>
  <c r="Y39" i="6"/>
  <c r="AA38" i="6"/>
  <c r="Z38" i="6"/>
  <c r="Y38" i="6"/>
  <c r="AA37" i="6"/>
  <c r="Z37" i="6"/>
  <c r="Y37" i="6"/>
  <c r="AA36" i="6"/>
  <c r="Z36" i="6"/>
  <c r="Y36" i="6"/>
  <c r="AA35" i="6"/>
  <c r="Z35" i="6"/>
  <c r="Y35" i="6"/>
  <c r="AA34" i="6"/>
  <c r="Z34" i="6"/>
  <c r="Y34" i="6"/>
  <c r="AA33" i="6"/>
  <c r="Z33" i="6"/>
  <c r="Y33" i="6"/>
  <c r="AA32" i="6"/>
  <c r="Z32" i="6"/>
  <c r="Y32" i="6"/>
  <c r="AA31" i="6"/>
  <c r="Z31" i="6"/>
  <c r="Y31" i="6"/>
  <c r="AA30" i="6"/>
  <c r="Z30" i="6"/>
  <c r="Y30" i="6"/>
  <c r="AA29" i="6"/>
  <c r="Z29" i="6"/>
  <c r="Y29" i="6"/>
  <c r="AA28" i="6"/>
  <c r="Z28" i="6"/>
  <c r="Y28" i="6"/>
  <c r="AA27" i="6"/>
  <c r="Z27" i="6"/>
  <c r="Y27" i="6"/>
  <c r="AA26" i="6"/>
  <c r="Z26" i="6"/>
  <c r="Y26" i="6"/>
  <c r="AA25" i="6"/>
  <c r="Z25" i="6"/>
  <c r="Y25" i="6"/>
  <c r="AA24" i="6"/>
  <c r="Z24" i="6"/>
  <c r="Y24" i="6"/>
  <c r="AA23" i="6"/>
  <c r="Z23" i="6"/>
  <c r="Y23" i="6"/>
  <c r="AA22" i="6"/>
  <c r="Z22" i="6"/>
  <c r="Y22" i="6"/>
  <c r="AA21" i="6"/>
  <c r="Z21" i="6"/>
  <c r="Y21" i="6"/>
  <c r="AA20" i="6"/>
  <c r="Z20" i="6"/>
  <c r="Y20" i="6"/>
  <c r="AA19" i="6"/>
  <c r="Z19" i="6"/>
  <c r="Y19" i="6"/>
  <c r="AA18" i="6"/>
  <c r="Z18" i="6"/>
  <c r="Y18" i="6"/>
  <c r="AA17" i="6"/>
  <c r="Z17" i="6"/>
  <c r="Y17" i="6"/>
  <c r="AA16" i="6"/>
  <c r="Z16" i="6"/>
  <c r="Y16" i="6"/>
  <c r="AA15" i="6"/>
  <c r="Z15" i="6"/>
  <c r="Y15" i="6"/>
  <c r="AA14" i="6"/>
  <c r="Z14" i="6"/>
  <c r="Y14" i="6"/>
  <c r="AA13" i="6"/>
  <c r="Z13" i="6"/>
  <c r="Y13" i="6"/>
  <c r="AA12" i="6"/>
  <c r="Z12" i="6"/>
  <c r="Y12" i="6"/>
  <c r="AA11" i="6"/>
  <c r="Z11" i="6"/>
  <c r="Y11" i="6"/>
  <c r="AA10" i="6"/>
  <c r="Z10" i="6"/>
  <c r="Y10" i="6"/>
  <c r="AA9" i="6"/>
  <c r="Z9" i="6"/>
  <c r="Y9" i="6"/>
  <c r="AA8" i="6"/>
  <c r="Z8" i="6"/>
  <c r="Y8" i="6"/>
  <c r="AA7" i="6"/>
  <c r="Z7" i="6"/>
  <c r="Y7" i="6"/>
  <c r="AA6" i="6"/>
  <c r="Z6" i="6"/>
  <c r="Y6" i="6"/>
  <c r="AA5" i="6"/>
  <c r="Z5" i="6"/>
  <c r="Y5" i="6"/>
  <c r="AA4" i="6"/>
  <c r="Z4" i="6"/>
  <c r="Y4" i="6"/>
  <c r="AA3" i="6"/>
  <c r="Z3" i="6"/>
  <c r="Y3" i="6"/>
  <c r="AA2" i="6"/>
  <c r="Z2" i="6"/>
  <c r="Y2" i="6"/>
  <c r="AD107" i="2"/>
  <c r="AC107" i="2"/>
  <c r="AB107" i="2"/>
  <c r="AD106" i="2"/>
  <c r="AC106" i="2"/>
  <c r="AB106" i="2"/>
  <c r="AD105" i="2"/>
  <c r="AC105" i="2"/>
  <c r="AB105" i="2"/>
  <c r="AD104" i="2"/>
  <c r="AC104" i="2"/>
  <c r="AB104" i="2"/>
  <c r="AD103" i="2"/>
  <c r="AC103" i="2"/>
  <c r="AB103" i="2"/>
  <c r="AD102" i="2"/>
  <c r="AC102" i="2"/>
  <c r="AB102" i="2"/>
  <c r="AD101" i="2"/>
  <c r="AC101" i="2"/>
  <c r="AB101" i="2"/>
  <c r="AD100" i="2"/>
  <c r="AC100" i="2"/>
  <c r="AB100" i="2"/>
  <c r="AD99" i="2"/>
  <c r="AC99" i="2"/>
  <c r="AB99" i="2"/>
  <c r="AD98" i="2"/>
  <c r="AC98" i="2"/>
  <c r="AB98" i="2"/>
  <c r="AD97" i="2"/>
  <c r="AC97" i="2"/>
  <c r="AB97" i="2"/>
  <c r="AD96" i="2"/>
  <c r="AC96" i="2"/>
  <c r="AB96" i="2"/>
  <c r="AD95" i="2"/>
  <c r="AC95" i="2"/>
  <c r="AB95" i="2"/>
  <c r="AD94" i="2"/>
  <c r="AC94" i="2"/>
  <c r="AB94" i="2"/>
  <c r="AD93" i="2"/>
  <c r="AC93" i="2"/>
  <c r="AB93" i="2"/>
  <c r="AD92" i="2"/>
  <c r="AC92" i="2"/>
  <c r="AB92" i="2"/>
  <c r="AD91" i="2"/>
  <c r="AC91" i="2"/>
  <c r="AB91" i="2"/>
  <c r="AD90" i="2"/>
  <c r="AC90" i="2"/>
  <c r="AB90" i="2"/>
  <c r="AD89" i="2"/>
  <c r="AC89" i="2"/>
  <c r="AB89" i="2"/>
  <c r="AD88" i="2"/>
  <c r="AC88" i="2"/>
  <c r="AB88" i="2"/>
  <c r="AD87" i="2"/>
  <c r="AC87" i="2"/>
  <c r="AB87" i="2"/>
  <c r="AD86" i="2"/>
  <c r="AC86" i="2"/>
  <c r="AB86" i="2"/>
  <c r="AD85" i="2"/>
  <c r="AC85" i="2"/>
  <c r="AB85" i="2"/>
  <c r="AD84" i="2"/>
  <c r="AC84" i="2"/>
  <c r="AB84" i="2"/>
  <c r="AD83" i="2"/>
  <c r="AC83" i="2"/>
  <c r="AB83" i="2"/>
  <c r="AD82" i="2"/>
  <c r="AC82" i="2"/>
  <c r="AB82" i="2"/>
  <c r="AD81" i="2"/>
  <c r="AC81" i="2"/>
  <c r="AB81" i="2"/>
  <c r="AD80" i="2"/>
  <c r="AC80" i="2"/>
  <c r="AB80" i="2"/>
  <c r="AD79" i="2"/>
  <c r="AC79" i="2"/>
  <c r="AB79" i="2"/>
  <c r="AD78" i="2"/>
  <c r="AC78" i="2"/>
  <c r="AB78" i="2"/>
  <c r="AD77" i="2"/>
  <c r="AC77" i="2"/>
  <c r="AB77" i="2"/>
  <c r="AD76" i="2"/>
  <c r="AC76" i="2"/>
  <c r="AB76" i="2"/>
  <c r="AD75" i="2"/>
  <c r="AC75" i="2"/>
  <c r="AB75" i="2"/>
  <c r="AD74" i="2"/>
  <c r="AC74" i="2"/>
  <c r="AB74" i="2"/>
  <c r="AD73" i="2"/>
  <c r="AC73" i="2"/>
  <c r="AB73" i="2"/>
  <c r="AD72" i="2"/>
  <c r="AC72" i="2"/>
  <c r="AB72" i="2"/>
  <c r="AD71" i="2"/>
  <c r="AC71" i="2"/>
  <c r="AB71" i="2"/>
  <c r="AD70" i="2"/>
  <c r="AC70" i="2"/>
  <c r="AB70" i="2"/>
  <c r="AD69" i="2"/>
  <c r="AC69" i="2"/>
  <c r="AB69" i="2"/>
  <c r="AD68" i="2"/>
  <c r="AC68" i="2"/>
  <c r="AB68" i="2"/>
  <c r="AD67" i="2"/>
  <c r="AC67" i="2"/>
  <c r="AB67" i="2"/>
  <c r="AD66" i="2"/>
  <c r="AC66" i="2"/>
  <c r="AB66" i="2"/>
  <c r="AD65" i="2"/>
  <c r="AC65" i="2"/>
  <c r="AB65" i="2"/>
  <c r="AD64" i="2"/>
  <c r="AC64" i="2"/>
  <c r="AB64" i="2"/>
  <c r="AD63" i="2"/>
  <c r="AC63" i="2"/>
  <c r="AB63" i="2"/>
  <c r="AD62" i="2"/>
  <c r="AC62" i="2"/>
  <c r="AB62" i="2"/>
  <c r="AD61" i="2"/>
  <c r="AC61" i="2"/>
  <c r="AB61" i="2"/>
  <c r="AD60" i="2"/>
  <c r="AC60" i="2"/>
  <c r="AB60" i="2"/>
  <c r="AD59" i="2"/>
  <c r="AC59" i="2"/>
  <c r="AB59" i="2"/>
  <c r="AD58" i="2"/>
  <c r="AC58" i="2"/>
  <c r="AB58" i="2"/>
  <c r="AD57" i="2"/>
  <c r="AC57" i="2"/>
  <c r="AB57" i="2"/>
  <c r="AD56" i="2"/>
  <c r="AC56" i="2"/>
  <c r="AB56" i="2"/>
  <c r="AD55" i="2"/>
  <c r="AC55" i="2"/>
  <c r="AB55" i="2"/>
  <c r="AD54" i="2"/>
  <c r="AC54" i="2"/>
  <c r="AB54" i="2"/>
  <c r="AD53" i="2"/>
  <c r="AC53" i="2"/>
  <c r="AB53" i="2"/>
  <c r="AD52" i="2"/>
  <c r="AC52" i="2"/>
  <c r="AB52" i="2"/>
  <c r="AD51" i="2"/>
  <c r="AC51" i="2"/>
  <c r="AB51" i="2"/>
  <c r="AD50" i="2"/>
  <c r="AC50" i="2"/>
  <c r="AB50" i="2"/>
  <c r="AD49" i="2"/>
  <c r="AC49" i="2"/>
  <c r="AB49" i="2"/>
  <c r="AD48" i="2"/>
  <c r="AC48" i="2"/>
  <c r="AB48" i="2"/>
  <c r="AD47" i="2"/>
  <c r="AC47" i="2"/>
  <c r="AB47" i="2"/>
  <c r="AD46" i="2"/>
  <c r="AC46" i="2"/>
  <c r="AB46" i="2"/>
  <c r="AD45" i="2"/>
  <c r="AC45" i="2"/>
  <c r="AB45" i="2"/>
  <c r="AD44" i="2"/>
  <c r="AC44" i="2"/>
  <c r="AB44" i="2"/>
  <c r="AD43" i="2"/>
  <c r="AC43" i="2"/>
  <c r="AB43" i="2"/>
  <c r="AD42" i="2"/>
  <c r="AC42" i="2"/>
  <c r="AB42" i="2"/>
  <c r="AD41" i="2"/>
  <c r="AC41" i="2"/>
  <c r="AB41" i="2"/>
  <c r="AD40" i="2"/>
  <c r="AC40" i="2"/>
  <c r="AB40" i="2"/>
  <c r="AD39" i="2"/>
  <c r="AC39" i="2"/>
  <c r="AB39" i="2"/>
  <c r="AD38" i="2"/>
  <c r="AC38" i="2"/>
  <c r="AB38" i="2"/>
  <c r="AD37" i="2"/>
  <c r="AC37" i="2"/>
  <c r="AB37" i="2"/>
  <c r="AD36" i="2"/>
  <c r="AC36" i="2"/>
  <c r="AB36" i="2"/>
  <c r="AD35" i="2"/>
  <c r="AC35" i="2"/>
  <c r="AB35" i="2"/>
  <c r="AD34" i="2"/>
  <c r="AC34" i="2"/>
  <c r="AB34" i="2"/>
  <c r="AD33" i="2"/>
  <c r="AC33" i="2"/>
  <c r="AB33" i="2"/>
  <c r="AD32" i="2"/>
  <c r="AC32" i="2"/>
  <c r="AB32" i="2"/>
  <c r="AD31" i="2"/>
  <c r="AC31" i="2"/>
  <c r="AB31" i="2"/>
  <c r="AD30" i="2"/>
  <c r="AC30" i="2"/>
  <c r="AB30" i="2"/>
  <c r="AD29" i="2"/>
  <c r="AC29" i="2"/>
  <c r="AB29" i="2"/>
  <c r="AD28" i="2"/>
  <c r="AC28" i="2"/>
  <c r="AB28" i="2"/>
  <c r="AD27" i="2"/>
  <c r="AC27" i="2"/>
  <c r="AB27" i="2"/>
  <c r="AD26" i="2"/>
  <c r="AC26" i="2"/>
  <c r="AB26" i="2"/>
  <c r="AD25" i="2"/>
  <c r="AC25" i="2"/>
  <c r="AB25" i="2"/>
  <c r="AD24" i="2"/>
  <c r="AC24" i="2"/>
  <c r="AB24" i="2"/>
  <c r="AD23" i="2"/>
  <c r="AC23" i="2"/>
  <c r="AB23" i="2"/>
  <c r="AD22" i="2"/>
  <c r="AC22" i="2"/>
  <c r="AB22" i="2"/>
  <c r="AD21" i="2"/>
  <c r="AC21" i="2"/>
  <c r="AB21" i="2"/>
  <c r="AD20" i="2"/>
  <c r="AC20" i="2"/>
  <c r="AB20" i="2"/>
  <c r="AD19" i="2"/>
  <c r="AC19" i="2"/>
  <c r="AB19" i="2"/>
  <c r="AD18" i="2"/>
  <c r="AC18" i="2"/>
  <c r="AB18" i="2"/>
  <c r="AD17" i="2"/>
  <c r="AC17" i="2"/>
  <c r="AB17" i="2"/>
  <c r="AD16" i="2"/>
  <c r="AC16" i="2"/>
  <c r="AB16" i="2"/>
  <c r="AD15" i="2"/>
  <c r="AC15" i="2"/>
  <c r="AB15" i="2"/>
  <c r="AD14" i="2"/>
  <c r="AC14" i="2"/>
  <c r="AB14" i="2"/>
  <c r="AD13" i="2"/>
  <c r="AC13" i="2"/>
  <c r="AB13" i="2"/>
  <c r="AD12" i="2"/>
  <c r="AC12" i="2"/>
  <c r="AB12" i="2"/>
  <c r="AD11" i="2"/>
  <c r="AC11" i="2"/>
  <c r="AB11" i="2"/>
  <c r="AD10" i="2"/>
  <c r="AC10" i="2"/>
  <c r="AB10" i="2"/>
  <c r="AD9" i="2"/>
  <c r="AC9" i="2"/>
  <c r="AB9" i="2"/>
  <c r="AD8" i="2"/>
  <c r="AC8" i="2"/>
  <c r="AB8" i="2"/>
  <c r="AD7" i="2"/>
  <c r="AC7" i="2"/>
  <c r="AB7" i="2"/>
  <c r="AD6" i="2"/>
  <c r="AC6" i="2"/>
  <c r="AB6" i="2"/>
  <c r="AD5" i="2"/>
  <c r="AC5" i="2"/>
  <c r="AB5" i="2"/>
  <c r="AD4" i="2"/>
  <c r="AC4" i="2"/>
  <c r="AB4" i="2"/>
  <c r="AD3" i="2"/>
  <c r="AC3" i="2"/>
  <c r="AB3" i="2"/>
  <c r="AD2" i="2"/>
  <c r="AC2" i="2"/>
  <c r="AB2" i="2"/>
  <c r="AC3" i="1"/>
  <c r="AC4" i="1"/>
  <c r="AC5" i="1"/>
  <c r="AC6" i="1"/>
  <c r="AC7" i="1"/>
  <c r="AC8" i="1"/>
  <c r="AC9" i="1"/>
  <c r="AC10" i="1"/>
  <c r="AC11" i="1"/>
  <c r="AC12" i="1"/>
  <c r="AC13" i="1"/>
  <c r="AC14" i="1"/>
  <c r="AC15" i="1"/>
  <c r="AC16" i="1"/>
  <c r="AC17" i="1"/>
  <c r="AC18" i="1"/>
  <c r="AC19" i="1"/>
  <c r="AC20" i="1"/>
  <c r="AC21" i="1"/>
  <c r="AC22" i="1"/>
  <c r="AC23" i="1"/>
  <c r="AC24" i="1"/>
  <c r="AC25" i="1"/>
  <c r="AC26" i="1"/>
  <c r="AC27" i="1"/>
  <c r="AC28" i="1"/>
  <c r="AC29" i="1"/>
  <c r="AC30" i="1"/>
  <c r="AC31" i="1"/>
  <c r="AC32" i="1"/>
  <c r="AC33" i="1"/>
  <c r="AC34" i="1"/>
  <c r="AC35" i="1"/>
  <c r="AC36" i="1"/>
  <c r="AC37" i="1"/>
  <c r="AC38" i="1"/>
  <c r="AC39" i="1"/>
  <c r="AC40" i="1"/>
  <c r="AC41" i="1"/>
  <c r="AC42" i="1"/>
  <c r="AC43" i="1"/>
  <c r="AC44" i="1"/>
  <c r="AC45" i="1"/>
  <c r="AC46" i="1"/>
  <c r="AC47" i="1"/>
  <c r="AC48" i="1"/>
  <c r="AC49" i="1"/>
  <c r="AC50" i="1"/>
  <c r="AC51" i="1"/>
  <c r="AC52" i="1"/>
  <c r="AC53" i="1"/>
  <c r="AC54" i="1"/>
  <c r="AC55" i="1"/>
  <c r="AC56" i="1"/>
  <c r="AC57" i="1"/>
  <c r="AC58" i="1"/>
  <c r="AC59" i="1"/>
  <c r="AC60" i="1"/>
  <c r="AC61" i="1"/>
  <c r="AC62" i="1"/>
  <c r="AC63" i="1"/>
  <c r="AC64" i="1"/>
  <c r="AC65" i="1"/>
  <c r="AC66" i="1"/>
  <c r="AC67" i="1"/>
  <c r="AC68" i="1"/>
  <c r="AC69" i="1"/>
  <c r="AC70" i="1"/>
  <c r="AC71" i="1"/>
  <c r="AC72" i="1"/>
  <c r="AC73" i="1"/>
  <c r="AC74" i="1"/>
  <c r="AC75" i="1"/>
  <c r="AC76" i="1"/>
  <c r="AC77" i="1"/>
  <c r="AC78" i="1"/>
  <c r="AC79" i="1"/>
  <c r="AC80" i="1"/>
  <c r="AC81" i="1"/>
  <c r="AC82" i="1"/>
  <c r="AC83" i="1"/>
  <c r="AC84" i="1"/>
  <c r="AC85" i="1"/>
  <c r="AC86" i="1"/>
  <c r="AC87" i="1"/>
  <c r="AC88" i="1"/>
  <c r="AC89" i="1"/>
  <c r="AC90" i="1"/>
  <c r="AC91" i="1"/>
  <c r="AC92" i="1"/>
  <c r="AC93" i="1"/>
  <c r="AC94" i="1"/>
  <c r="AC95" i="1"/>
  <c r="AC96" i="1"/>
  <c r="AC97" i="1"/>
  <c r="AC98" i="1"/>
  <c r="AC99" i="1"/>
  <c r="AC100" i="1"/>
  <c r="AC101" i="1"/>
  <c r="AC102" i="1"/>
  <c r="AC103" i="1"/>
  <c r="AC104" i="1"/>
  <c r="AC105" i="1"/>
  <c r="AC106" i="1"/>
  <c r="AC107" i="1"/>
  <c r="AC108" i="1"/>
  <c r="AC109" i="1"/>
  <c r="AC110" i="1"/>
  <c r="AC111" i="1"/>
  <c r="AC112" i="1"/>
  <c r="AC113" i="1"/>
  <c r="AC114" i="1"/>
  <c r="AC115" i="1"/>
  <c r="AC116" i="1"/>
  <c r="AC117" i="1"/>
  <c r="AC118" i="1"/>
  <c r="AC119" i="1"/>
  <c r="AC2" i="1"/>
  <c r="AD3" i="1"/>
  <c r="AD4" i="1"/>
  <c r="AD5" i="1"/>
  <c r="AD6" i="1"/>
  <c r="AD7" i="1"/>
  <c r="AD8" i="1"/>
  <c r="AD9" i="1"/>
  <c r="AD10" i="1"/>
  <c r="AD11" i="1"/>
  <c r="AD12" i="1"/>
  <c r="AD13" i="1"/>
  <c r="AD14" i="1"/>
  <c r="AD15" i="1"/>
  <c r="AD16" i="1"/>
  <c r="AD17" i="1"/>
  <c r="AD18" i="1"/>
  <c r="AD19" i="1"/>
  <c r="AD20" i="1"/>
  <c r="AD21" i="1"/>
  <c r="AD22" i="1"/>
  <c r="AD23" i="1"/>
  <c r="AD24" i="1"/>
  <c r="AD25" i="1"/>
  <c r="AD26" i="1"/>
  <c r="AD27" i="1"/>
  <c r="AD28" i="1"/>
  <c r="AD29" i="1"/>
  <c r="AD30" i="1"/>
  <c r="AD31" i="1"/>
  <c r="AD32" i="1"/>
  <c r="AD33" i="1"/>
  <c r="AD34" i="1"/>
  <c r="AD35" i="1"/>
  <c r="AD36" i="1"/>
  <c r="AD37" i="1"/>
  <c r="AD38" i="1"/>
  <c r="AD39" i="1"/>
  <c r="AD40" i="1"/>
  <c r="AD41" i="1"/>
  <c r="AD42" i="1"/>
  <c r="AD43" i="1"/>
  <c r="AD44" i="1"/>
  <c r="AD45" i="1"/>
  <c r="AD46" i="1"/>
  <c r="AD47" i="1"/>
  <c r="AD48" i="1"/>
  <c r="AD49" i="1"/>
  <c r="AD50" i="1"/>
  <c r="AD51" i="1"/>
  <c r="AD52" i="1"/>
  <c r="AD53" i="1"/>
  <c r="AD54" i="1"/>
  <c r="AD55" i="1"/>
  <c r="AD56" i="1"/>
  <c r="AD57" i="1"/>
  <c r="AD58" i="1"/>
  <c r="AD59" i="1"/>
  <c r="AD60" i="1"/>
  <c r="AD61" i="1"/>
  <c r="AD62" i="1"/>
  <c r="AD63" i="1"/>
  <c r="AD64" i="1"/>
  <c r="AD65" i="1"/>
  <c r="AD66" i="1"/>
  <c r="AD67" i="1"/>
  <c r="AD68" i="1"/>
  <c r="AD69" i="1"/>
  <c r="AD70" i="1"/>
  <c r="AD71" i="1"/>
  <c r="AD72" i="1"/>
  <c r="AD73" i="1"/>
  <c r="AD74" i="1"/>
  <c r="AD75" i="1"/>
  <c r="AD76" i="1"/>
  <c r="AD77" i="1"/>
  <c r="AD78" i="1"/>
  <c r="AD79" i="1"/>
  <c r="AD80" i="1"/>
  <c r="AD81" i="1"/>
  <c r="AD82" i="1"/>
  <c r="AD83" i="1"/>
  <c r="AD84" i="1"/>
  <c r="AD85" i="1"/>
  <c r="AD86" i="1"/>
  <c r="AD87" i="1"/>
  <c r="AD88" i="1"/>
  <c r="AD89" i="1"/>
  <c r="AD90" i="1"/>
  <c r="AD91" i="1"/>
  <c r="AD92" i="1"/>
  <c r="AD93" i="1"/>
  <c r="AD94" i="1"/>
  <c r="AD95" i="1"/>
  <c r="AD96" i="1"/>
  <c r="AD97" i="1"/>
  <c r="AD98" i="1"/>
  <c r="AD99" i="1"/>
  <c r="AD100" i="1"/>
  <c r="AD101" i="1"/>
  <c r="AD102" i="1"/>
  <c r="AD103" i="1"/>
  <c r="AD104" i="1"/>
  <c r="AD105" i="1"/>
  <c r="AD106" i="1"/>
  <c r="AD107" i="1"/>
  <c r="AD108" i="1"/>
  <c r="AD109" i="1"/>
  <c r="AD110" i="1"/>
  <c r="AD111" i="1"/>
  <c r="AD112" i="1"/>
  <c r="AD113" i="1"/>
  <c r="AD114" i="1"/>
  <c r="AD115" i="1"/>
  <c r="AD116" i="1"/>
  <c r="AD117" i="1"/>
  <c r="AD118" i="1"/>
  <c r="AD119" i="1"/>
  <c r="AD2" i="1"/>
  <c r="AB3" i="1"/>
  <c r="AB4" i="1"/>
  <c r="AB5" i="1"/>
  <c r="AB6" i="1"/>
  <c r="AB7" i="1"/>
  <c r="AB8" i="1"/>
  <c r="AB9" i="1"/>
  <c r="AB10" i="1"/>
  <c r="AB11" i="1"/>
  <c r="AB12" i="1"/>
  <c r="AB13" i="1"/>
  <c r="AB14" i="1"/>
  <c r="AB15" i="1"/>
  <c r="AB16" i="1"/>
  <c r="AB17" i="1"/>
  <c r="AB18" i="1"/>
  <c r="AB19" i="1"/>
  <c r="AB20" i="1"/>
  <c r="AB21" i="1"/>
  <c r="AB22" i="1"/>
  <c r="AB23" i="1"/>
  <c r="AB24" i="1"/>
  <c r="AB25" i="1"/>
  <c r="AB26" i="1"/>
  <c r="AB27" i="1"/>
  <c r="AB28" i="1"/>
  <c r="AB29" i="1"/>
  <c r="AB30" i="1"/>
  <c r="AB31" i="1"/>
  <c r="AB32" i="1"/>
  <c r="AB33" i="1"/>
  <c r="AB34" i="1"/>
  <c r="AB35" i="1"/>
  <c r="AB36" i="1"/>
  <c r="AB37" i="1"/>
  <c r="AB38" i="1"/>
  <c r="AB39" i="1"/>
  <c r="AB40" i="1"/>
  <c r="AB41" i="1"/>
  <c r="AB42" i="1"/>
  <c r="AB43" i="1"/>
  <c r="AB44" i="1"/>
  <c r="AB45" i="1"/>
  <c r="AB46" i="1"/>
  <c r="AB47" i="1"/>
  <c r="AB48" i="1"/>
  <c r="AB49" i="1"/>
  <c r="AB50" i="1"/>
  <c r="AB51" i="1"/>
  <c r="AB52" i="1"/>
  <c r="AB53" i="1"/>
  <c r="AB54" i="1"/>
  <c r="AB55" i="1"/>
  <c r="AB56" i="1"/>
  <c r="AB57" i="1"/>
  <c r="AB58" i="1"/>
  <c r="AB59" i="1"/>
  <c r="AB60" i="1"/>
  <c r="AB61" i="1"/>
  <c r="AB62" i="1"/>
  <c r="AB63" i="1"/>
  <c r="AB64" i="1"/>
  <c r="AB65" i="1"/>
  <c r="AB66" i="1"/>
  <c r="AB67" i="1"/>
  <c r="AB68" i="1"/>
  <c r="AB69" i="1"/>
  <c r="AB70" i="1"/>
  <c r="AB71" i="1"/>
  <c r="AB72" i="1"/>
  <c r="AB73" i="1"/>
  <c r="AB74" i="1"/>
  <c r="AB75" i="1"/>
  <c r="AB76" i="1"/>
  <c r="AB77" i="1"/>
  <c r="AB78" i="1"/>
  <c r="AB79" i="1"/>
  <c r="AB80" i="1"/>
  <c r="AB81" i="1"/>
  <c r="AB82" i="1"/>
  <c r="AB83" i="1"/>
  <c r="AB84" i="1"/>
  <c r="AB85" i="1"/>
  <c r="AB86" i="1"/>
  <c r="AB87" i="1"/>
  <c r="AB88" i="1"/>
  <c r="AB89" i="1"/>
  <c r="AB90" i="1"/>
  <c r="AB91" i="1"/>
  <c r="AB92" i="1"/>
  <c r="AB93" i="1"/>
  <c r="AB94" i="1"/>
  <c r="AB95" i="1"/>
  <c r="AB96" i="1"/>
  <c r="AB97" i="1"/>
  <c r="AB98" i="1"/>
  <c r="AB99" i="1"/>
  <c r="AB100" i="1"/>
  <c r="AB101" i="1"/>
  <c r="AB102" i="1"/>
  <c r="AB103" i="1"/>
  <c r="AB104" i="1"/>
  <c r="AB105" i="1"/>
  <c r="AB106" i="1"/>
  <c r="AB107" i="1"/>
  <c r="AB108" i="1"/>
  <c r="AB109" i="1"/>
  <c r="AB110" i="1"/>
  <c r="AB111" i="1"/>
  <c r="AB112" i="1"/>
  <c r="AB113" i="1"/>
  <c r="AB114" i="1"/>
  <c r="AB115" i="1"/>
  <c r="AB116" i="1"/>
  <c r="AB117" i="1"/>
  <c r="AB118" i="1"/>
  <c r="AB119" i="1"/>
  <c r="AB2" i="1"/>
  <c r="AJ75" i="5" l="1"/>
  <c r="AJ63" i="5"/>
  <c r="AJ12" i="5"/>
  <c r="AJ93" i="5"/>
  <c r="AJ88" i="5"/>
  <c r="AJ41" i="5"/>
  <c r="AJ97" i="5"/>
  <c r="AJ78" i="5"/>
  <c r="AJ30" i="5"/>
  <c r="AJ87" i="5"/>
  <c r="AJ40" i="5"/>
  <c r="AJ27" i="5"/>
  <c r="AJ58" i="5"/>
  <c r="AJ7" i="5"/>
  <c r="AJ74" i="5"/>
  <c r="AJ37" i="5"/>
  <c r="AJ31" i="5"/>
  <c r="AJ46" i="5"/>
  <c r="AJ55" i="5"/>
  <c r="AJ4" i="5"/>
  <c r="AJ22" i="5"/>
  <c r="AJ21" i="5"/>
  <c r="AJ49" i="5"/>
  <c r="AJ17" i="5"/>
  <c r="AJ79" i="5"/>
  <c r="AJ35" i="4"/>
  <c r="AI64" i="2"/>
  <c r="AI45" i="2"/>
  <c r="AI85" i="2"/>
  <c r="AI68" i="2"/>
  <c r="AJ43" i="5"/>
  <c r="AI84" i="2"/>
  <c r="AJ72" i="5"/>
  <c r="AJ88" i="4"/>
  <c r="AJ29" i="4"/>
  <c r="AI72" i="2"/>
  <c r="AI53" i="2"/>
  <c r="AI48" i="2"/>
  <c r="AI33" i="2"/>
  <c r="AI28" i="2"/>
  <c r="AI9" i="2"/>
  <c r="AI4" i="2"/>
  <c r="AF14" i="7"/>
  <c r="AJ56" i="5"/>
  <c r="AJ5" i="5"/>
  <c r="AJ51" i="4"/>
  <c r="AF16" i="7"/>
  <c r="AJ69" i="4"/>
  <c r="AJ11" i="5"/>
  <c r="AJ80" i="4"/>
  <c r="AJ77" i="5"/>
  <c r="AJ48" i="5"/>
  <c r="AJ59" i="4"/>
  <c r="AI29" i="2"/>
  <c r="AJ93" i="4"/>
  <c r="AJ43" i="4"/>
  <c r="AJ11" i="4"/>
  <c r="AI89" i="2"/>
  <c r="AF37" i="7"/>
  <c r="AF5" i="7"/>
  <c r="AJ85" i="5"/>
  <c r="AJ61" i="5"/>
  <c r="AJ19" i="5"/>
  <c r="AJ83" i="4"/>
  <c r="AJ67" i="4"/>
  <c r="AJ24" i="4"/>
  <c r="AI93" i="2"/>
  <c r="AI88" i="2"/>
  <c r="AF56" i="7"/>
  <c r="AF32" i="7"/>
  <c r="AJ80" i="5"/>
  <c r="AJ51" i="5"/>
  <c r="AJ32" i="5"/>
  <c r="AJ99" i="4"/>
  <c r="AI105" i="2"/>
  <c r="AI81" i="2"/>
  <c r="AJ91" i="5"/>
  <c r="AJ3" i="4"/>
  <c r="AI40" i="2"/>
  <c r="AJ16" i="4"/>
  <c r="AJ24" i="5"/>
  <c r="AJ8" i="4"/>
  <c r="AI69" i="2"/>
  <c r="AI20" i="2"/>
  <c r="AF29" i="7"/>
  <c r="AJ53" i="5"/>
  <c r="AJ64" i="4"/>
  <c r="AI104" i="2"/>
  <c r="AI80" i="2"/>
  <c r="AF6" i="7"/>
  <c r="AJ75" i="4"/>
  <c r="AI73" i="2"/>
  <c r="AI44" i="2"/>
  <c r="AF48" i="7"/>
  <c r="AF24" i="7"/>
  <c r="AJ91" i="4"/>
  <c r="AJ32" i="4"/>
  <c r="AI61" i="2"/>
  <c r="AI56" i="2"/>
  <c r="AI36" i="2"/>
  <c r="AI17" i="2"/>
  <c r="AI12" i="2"/>
  <c r="AF40" i="7"/>
  <c r="AF8" i="7"/>
  <c r="AJ59" i="5"/>
  <c r="AJ40" i="4"/>
  <c r="AI100" i="2"/>
  <c r="AJ16" i="5"/>
  <c r="AJ85" i="4"/>
  <c r="AI25" i="2"/>
  <c r="AF53" i="7"/>
  <c r="AJ21" i="4"/>
  <c r="AF38" i="7"/>
  <c r="AJ29" i="5"/>
  <c r="AI49" i="2"/>
  <c r="AI24" i="2"/>
  <c r="AI5" i="2"/>
  <c r="AJ99" i="5"/>
  <c r="AJ77" i="4"/>
  <c r="AJ61" i="4"/>
  <c r="AJ27" i="4"/>
  <c r="AI101" i="2"/>
  <c r="AI96" i="2"/>
  <c r="AI77" i="2"/>
  <c r="AF45" i="7"/>
  <c r="AF21" i="7"/>
  <c r="AJ45" i="5"/>
  <c r="AJ2" i="4"/>
  <c r="AE85" i="4" l="1"/>
  <c r="AD85" i="4"/>
  <c r="AC85" i="4"/>
  <c r="AE84" i="4"/>
  <c r="AD84" i="4"/>
  <c r="AC84" i="4"/>
  <c r="AE103" i="4"/>
  <c r="AD103" i="4"/>
  <c r="AC103" i="4"/>
  <c r="AE102" i="4"/>
  <c r="AD102" i="4"/>
  <c r="AC102" i="4"/>
  <c r="AE101" i="4"/>
  <c r="AD101" i="4"/>
  <c r="AC101" i="4"/>
  <c r="AE100" i="4"/>
  <c r="AD100" i="4"/>
  <c r="AC100" i="4"/>
  <c r="AE99" i="4"/>
  <c r="AD99" i="4"/>
  <c r="AC99" i="4"/>
  <c r="AE98" i="4"/>
  <c r="AD98" i="4"/>
  <c r="AC98" i="4"/>
  <c r="AE97" i="4"/>
  <c r="AD97" i="4"/>
  <c r="AC97" i="4"/>
  <c r="AE96" i="4"/>
  <c r="AD96" i="4"/>
  <c r="AC96" i="4"/>
  <c r="AE95" i="4"/>
  <c r="AD95" i="4"/>
  <c r="AC95" i="4"/>
  <c r="AE94" i="4"/>
  <c r="AD94" i="4"/>
  <c r="AC94" i="4"/>
  <c r="AE93" i="4"/>
  <c r="AD93" i="4"/>
  <c r="AC93" i="4"/>
  <c r="AE92" i="4"/>
  <c r="AD92" i="4"/>
  <c r="AC92" i="4"/>
  <c r="AE91" i="4"/>
  <c r="AD91" i="4"/>
  <c r="AC91" i="4"/>
  <c r="AE90" i="4"/>
  <c r="AD90" i="4"/>
  <c r="AC90" i="4"/>
  <c r="AE89" i="4"/>
  <c r="AD89" i="4"/>
  <c r="AC89" i="4"/>
  <c r="AE88" i="4"/>
  <c r="AD88" i="4"/>
  <c r="AC88" i="4"/>
  <c r="AE87" i="4"/>
  <c r="AD87" i="4"/>
  <c r="AC87" i="4"/>
  <c r="AE86" i="4"/>
  <c r="AD86" i="4"/>
  <c r="AC86" i="4"/>
  <c r="AE83" i="4"/>
  <c r="AD83" i="4"/>
  <c r="AC83" i="4"/>
  <c r="AE82" i="4"/>
  <c r="AD82" i="4"/>
  <c r="AC82" i="4"/>
  <c r="AE81" i="4"/>
  <c r="AD81" i="4"/>
  <c r="AC81" i="4"/>
  <c r="AE80" i="4"/>
  <c r="AD80" i="4"/>
  <c r="AC80" i="4"/>
  <c r="AE79" i="4"/>
  <c r="AD79" i="4"/>
  <c r="AC79" i="4"/>
  <c r="AE78" i="4"/>
  <c r="AD78" i="4"/>
  <c r="AC78" i="4"/>
  <c r="AE77" i="4"/>
  <c r="AD77" i="4"/>
  <c r="AC77" i="4"/>
  <c r="AE76" i="4"/>
  <c r="AD76" i="4"/>
  <c r="AC76" i="4"/>
  <c r="AE75" i="4"/>
  <c r="AD75" i="4"/>
  <c r="AC75" i="4"/>
  <c r="AE74" i="4"/>
  <c r="AD74" i="4"/>
  <c r="AC74" i="4"/>
  <c r="AE73" i="4"/>
  <c r="AD73" i="4"/>
  <c r="AC73" i="4"/>
  <c r="AE72" i="4"/>
  <c r="AD72" i="4"/>
  <c r="AC72" i="4"/>
  <c r="AE71" i="4"/>
  <c r="AD71" i="4"/>
  <c r="AC71" i="4"/>
  <c r="AE70" i="4"/>
  <c r="AD70" i="4"/>
  <c r="AC70" i="4"/>
  <c r="AE69" i="4"/>
  <c r="AD69" i="4"/>
  <c r="AC69" i="4"/>
  <c r="AE68" i="4"/>
  <c r="AD68" i="4"/>
  <c r="AC68" i="4"/>
  <c r="AE67" i="4"/>
  <c r="AD67" i="4"/>
  <c r="AC67" i="4"/>
  <c r="AE66" i="4"/>
  <c r="AD66" i="4"/>
  <c r="AC66" i="4"/>
  <c r="AE65" i="4"/>
  <c r="AD65" i="4"/>
  <c r="AC65" i="4"/>
  <c r="AE64" i="4"/>
  <c r="AD64" i="4"/>
  <c r="AC64" i="4"/>
  <c r="AE63" i="4"/>
  <c r="AD63" i="4"/>
  <c r="AC63" i="4"/>
  <c r="AE62" i="4"/>
  <c r="AD62" i="4"/>
  <c r="AC62" i="4"/>
  <c r="AE61" i="4"/>
  <c r="AD61" i="4"/>
  <c r="AC61" i="4"/>
  <c r="AE60" i="4"/>
  <c r="AD60" i="4"/>
  <c r="AC60" i="4"/>
  <c r="AE59" i="4"/>
  <c r="AD59" i="4"/>
  <c r="AC59" i="4"/>
  <c r="AE58" i="4"/>
  <c r="AD58" i="4"/>
  <c r="AC58" i="4"/>
  <c r="AE57" i="4"/>
  <c r="AD57" i="4"/>
  <c r="AC57" i="4"/>
  <c r="AE56" i="4"/>
  <c r="AD56" i="4"/>
  <c r="AC56" i="4"/>
  <c r="AE55" i="4"/>
  <c r="AD55" i="4"/>
  <c r="AC55" i="4"/>
  <c r="AE54" i="4"/>
  <c r="AD54" i="4"/>
  <c r="AC54" i="4"/>
  <c r="AE53" i="4"/>
  <c r="AD53" i="4"/>
  <c r="AC53" i="4"/>
  <c r="AE52" i="4"/>
  <c r="AD52" i="4"/>
  <c r="AC52" i="4"/>
  <c r="AE51" i="4"/>
  <c r="AD51" i="4"/>
  <c r="AC51" i="4"/>
  <c r="AE50" i="4"/>
  <c r="AD50" i="4"/>
  <c r="AC50" i="4"/>
  <c r="AE49" i="4"/>
  <c r="AD49" i="4"/>
  <c r="AC49" i="4"/>
  <c r="AE48" i="4"/>
  <c r="AD48" i="4"/>
  <c r="AC48" i="4"/>
  <c r="AE47" i="4"/>
  <c r="AD47" i="4"/>
  <c r="AC47" i="4"/>
  <c r="AE46" i="4"/>
  <c r="AD46" i="4"/>
  <c r="AC46" i="4"/>
  <c r="AE45" i="4"/>
  <c r="AD45" i="4"/>
  <c r="AC45" i="4"/>
  <c r="AE44" i="4"/>
  <c r="AD44" i="4"/>
  <c r="AC44" i="4"/>
  <c r="AE43" i="4"/>
  <c r="AD43" i="4"/>
  <c r="AC43" i="4"/>
  <c r="AE42" i="4"/>
  <c r="AD42" i="4"/>
  <c r="AC42" i="4"/>
  <c r="AE41" i="4"/>
  <c r="AD41" i="4"/>
  <c r="AC41" i="4"/>
  <c r="AE40" i="4"/>
  <c r="AD40" i="4"/>
  <c r="AC40" i="4"/>
  <c r="AE39" i="4"/>
  <c r="AD39" i="4"/>
  <c r="AC39" i="4"/>
  <c r="AE38" i="4"/>
  <c r="AD38" i="4"/>
  <c r="AC38" i="4"/>
  <c r="AE37" i="4"/>
  <c r="AD37" i="4"/>
  <c r="AC37" i="4"/>
  <c r="AE36" i="4"/>
  <c r="AD36" i="4"/>
  <c r="AC36" i="4"/>
  <c r="AE35" i="4"/>
  <c r="AD35" i="4"/>
  <c r="AC35" i="4"/>
  <c r="AE34" i="4"/>
  <c r="AD34" i="4"/>
  <c r="AC34" i="4"/>
  <c r="AE33" i="4"/>
  <c r="AD33" i="4"/>
  <c r="AC33" i="4"/>
  <c r="AE32" i="4"/>
  <c r="AD32" i="4"/>
  <c r="AC32" i="4"/>
  <c r="AE31" i="4"/>
  <c r="AD31" i="4"/>
  <c r="AC31" i="4"/>
  <c r="AE30" i="4"/>
  <c r="AD30" i="4"/>
  <c r="AC30" i="4"/>
  <c r="AE29" i="4"/>
  <c r="AD29" i="4"/>
  <c r="AC29" i="4"/>
  <c r="AE28" i="4"/>
  <c r="AD28" i="4"/>
  <c r="AC28" i="4"/>
  <c r="AE27" i="4"/>
  <c r="AD27" i="4"/>
  <c r="AC27" i="4"/>
  <c r="AE26" i="4"/>
  <c r="AD26" i="4"/>
  <c r="AC26" i="4"/>
  <c r="AE25" i="4"/>
  <c r="AD25" i="4"/>
  <c r="AC25" i="4"/>
  <c r="AE24" i="4"/>
  <c r="AD24" i="4"/>
  <c r="AC24" i="4"/>
  <c r="AE23" i="4"/>
  <c r="AD23" i="4"/>
  <c r="AC23" i="4"/>
  <c r="AE22" i="4"/>
  <c r="AD22" i="4"/>
  <c r="AC22" i="4"/>
  <c r="AE21" i="4"/>
  <c r="AD21" i="4"/>
  <c r="AC21" i="4"/>
  <c r="AE20" i="4"/>
  <c r="AD20" i="4"/>
  <c r="AC20" i="4"/>
  <c r="AE19" i="4"/>
  <c r="AD19" i="4"/>
  <c r="AC19" i="4"/>
  <c r="AE18" i="4"/>
  <c r="AD18" i="4"/>
  <c r="AC18" i="4"/>
  <c r="AE17" i="4"/>
  <c r="AD17" i="4"/>
  <c r="AC17" i="4"/>
  <c r="AE16" i="4"/>
  <c r="AD16" i="4"/>
  <c r="AC16" i="4"/>
  <c r="AE15" i="4"/>
  <c r="AD15" i="4"/>
  <c r="AC15" i="4"/>
  <c r="AE14" i="4"/>
  <c r="AD14" i="4"/>
  <c r="AC14" i="4"/>
  <c r="AE13" i="4"/>
  <c r="AD13" i="4"/>
  <c r="AC13" i="4"/>
  <c r="AE12" i="4"/>
  <c r="AD12" i="4"/>
  <c r="AC12" i="4"/>
  <c r="AE11" i="4"/>
  <c r="AD11" i="4"/>
  <c r="AC11" i="4"/>
  <c r="AE10" i="4"/>
  <c r="AD10" i="4"/>
  <c r="AC10" i="4"/>
  <c r="AE9" i="4"/>
  <c r="AD9" i="4"/>
  <c r="AC9" i="4"/>
  <c r="AE8" i="4"/>
  <c r="AD8" i="4"/>
  <c r="AC8" i="4"/>
  <c r="AE7" i="4"/>
  <c r="AD7" i="4"/>
  <c r="AC7" i="4"/>
  <c r="AE6" i="4"/>
  <c r="AD6" i="4"/>
  <c r="AC6" i="4"/>
  <c r="AE5" i="4"/>
  <c r="AD5" i="4"/>
  <c r="AC5" i="4"/>
  <c r="AE4" i="4"/>
  <c r="AD4" i="4"/>
  <c r="AC4" i="4"/>
  <c r="AE3" i="4"/>
  <c r="AD3" i="4"/>
  <c r="AC3" i="4"/>
  <c r="AE2" i="4"/>
  <c r="AD2" i="4"/>
  <c r="AC2" i="4"/>
  <c r="AE99" i="5" l="1"/>
  <c r="AD99" i="5"/>
  <c r="AC99" i="5"/>
  <c r="AE98" i="5"/>
  <c r="AD98" i="5"/>
  <c r="AC98" i="5"/>
  <c r="AE97" i="5"/>
  <c r="AD97" i="5"/>
  <c r="AC97" i="5"/>
  <c r="AE96" i="5"/>
  <c r="AD96" i="5"/>
  <c r="AC96" i="5"/>
  <c r="AE95" i="5"/>
  <c r="AD95" i="5"/>
  <c r="AC95" i="5"/>
  <c r="AE94" i="5"/>
  <c r="AD94" i="5"/>
  <c r="AC94" i="5"/>
  <c r="AE93" i="5"/>
  <c r="AD93" i="5"/>
  <c r="AC93" i="5"/>
  <c r="AE92" i="5"/>
  <c r="AD92" i="5"/>
  <c r="AC92" i="5"/>
  <c r="AE91" i="5"/>
  <c r="AD91" i="5"/>
  <c r="AC91" i="5"/>
  <c r="AE90" i="5"/>
  <c r="AD90" i="5"/>
  <c r="AC90" i="5"/>
  <c r="AE89" i="5"/>
  <c r="AD89" i="5"/>
  <c r="AC89" i="5"/>
  <c r="AE88" i="5"/>
  <c r="AD88" i="5"/>
  <c r="AC88" i="5"/>
  <c r="AE87" i="5"/>
  <c r="AD87" i="5"/>
  <c r="AC87" i="5"/>
  <c r="AE86" i="5"/>
  <c r="AD86" i="5"/>
  <c r="AC86" i="5"/>
  <c r="AE85" i="5"/>
  <c r="AD85" i="5"/>
  <c r="AC85" i="5"/>
  <c r="AE84" i="5"/>
  <c r="AD84" i="5"/>
  <c r="AC84" i="5"/>
  <c r="AE83" i="5"/>
  <c r="AD83" i="5"/>
  <c r="AC83" i="5"/>
  <c r="AE82" i="5"/>
  <c r="AD82" i="5"/>
  <c r="AC82" i="5"/>
  <c r="AE81" i="5"/>
  <c r="AD81" i="5"/>
  <c r="AC81" i="5"/>
  <c r="AE80" i="5"/>
  <c r="AD80" i="5"/>
  <c r="AC80" i="5"/>
  <c r="AE79" i="5"/>
  <c r="AD79" i="5"/>
  <c r="AC79" i="5"/>
  <c r="AE78" i="5"/>
  <c r="AD78" i="5"/>
  <c r="AC78" i="5"/>
  <c r="AE77" i="5"/>
  <c r="AD77" i="5"/>
  <c r="AC77" i="5"/>
  <c r="AE76" i="5"/>
  <c r="AD76" i="5"/>
  <c r="AC76" i="5"/>
  <c r="AE75" i="5"/>
  <c r="AD75" i="5"/>
  <c r="AC75" i="5"/>
  <c r="AE74" i="5"/>
  <c r="AD74" i="5"/>
  <c r="AC74" i="5"/>
  <c r="AE73" i="5"/>
  <c r="AD73" i="5"/>
  <c r="AC73" i="5"/>
  <c r="AE72" i="5"/>
  <c r="AD72" i="5"/>
  <c r="AC72" i="5"/>
  <c r="AE71" i="5"/>
  <c r="AD71" i="5"/>
  <c r="AC71" i="5"/>
  <c r="AE70" i="5"/>
  <c r="AD70" i="5"/>
  <c r="AC70" i="5"/>
  <c r="AE69" i="5"/>
  <c r="AD69" i="5"/>
  <c r="AC69" i="5"/>
  <c r="AE68" i="5"/>
  <c r="AD68" i="5"/>
  <c r="AC68" i="5"/>
  <c r="AE67" i="5"/>
  <c r="AD67" i="5"/>
  <c r="AC67" i="5"/>
  <c r="AE66" i="5"/>
  <c r="AD66" i="5"/>
  <c r="AC66" i="5"/>
  <c r="AE65" i="5"/>
  <c r="AD65" i="5"/>
  <c r="AC65" i="5"/>
  <c r="AE64" i="5"/>
  <c r="AD64" i="5"/>
  <c r="AC64" i="5"/>
  <c r="AE63" i="5"/>
  <c r="AD63" i="5"/>
  <c r="AC63" i="5"/>
  <c r="AE62" i="5"/>
  <c r="AD62" i="5"/>
  <c r="AC62" i="5"/>
  <c r="AE61" i="5"/>
  <c r="AD61" i="5"/>
  <c r="AC61" i="5"/>
  <c r="AE60" i="5"/>
  <c r="AD60" i="5"/>
  <c r="AC60" i="5"/>
  <c r="AE59" i="5"/>
  <c r="AD59" i="5"/>
  <c r="AC59" i="5"/>
  <c r="AE58" i="5"/>
  <c r="AD58" i="5"/>
  <c r="AC58" i="5"/>
  <c r="AE57" i="5"/>
  <c r="AD57" i="5"/>
  <c r="AC57" i="5"/>
  <c r="AE56" i="5"/>
  <c r="AD56" i="5"/>
  <c r="AC56" i="5"/>
  <c r="AE55" i="5"/>
  <c r="AD55" i="5"/>
  <c r="AC55" i="5"/>
  <c r="AE54" i="5"/>
  <c r="AD54" i="5"/>
  <c r="AC54" i="5"/>
  <c r="AE53" i="5"/>
  <c r="AD53" i="5"/>
  <c r="AC53" i="5"/>
  <c r="AE52" i="5"/>
  <c r="AD52" i="5"/>
  <c r="AC52" i="5"/>
  <c r="AE51" i="5"/>
  <c r="AD51" i="5"/>
  <c r="AC51" i="5"/>
  <c r="AE50" i="5"/>
  <c r="AD50" i="5"/>
  <c r="AC50" i="5"/>
  <c r="AE49" i="5"/>
  <c r="AD49" i="5"/>
  <c r="AC49" i="5"/>
  <c r="AE48" i="5"/>
  <c r="AD48" i="5"/>
  <c r="AC48" i="5"/>
  <c r="AE47" i="5"/>
  <c r="AD47" i="5"/>
  <c r="AC47" i="5"/>
  <c r="AE46" i="5"/>
  <c r="AD46" i="5"/>
  <c r="AC46" i="5"/>
  <c r="AE45" i="5"/>
  <c r="AD45" i="5"/>
  <c r="AC45" i="5"/>
  <c r="AE44" i="5"/>
  <c r="AD44" i="5"/>
  <c r="AC44" i="5"/>
  <c r="AE43" i="5"/>
  <c r="AD43" i="5"/>
  <c r="AC43" i="5"/>
  <c r="AE42" i="5"/>
  <c r="AD42" i="5"/>
  <c r="AC42" i="5"/>
  <c r="AE41" i="5"/>
  <c r="AD41" i="5"/>
  <c r="AC41" i="5"/>
  <c r="AE40" i="5"/>
  <c r="AD40" i="5"/>
  <c r="AC40" i="5"/>
  <c r="AE39" i="5"/>
  <c r="AD39" i="5"/>
  <c r="AC39" i="5"/>
  <c r="AE38" i="5"/>
  <c r="AD38" i="5"/>
  <c r="AC38" i="5"/>
  <c r="AE37" i="5"/>
  <c r="AD37" i="5"/>
  <c r="AC37" i="5"/>
  <c r="AE36" i="5"/>
  <c r="AD36" i="5"/>
  <c r="AC36" i="5"/>
  <c r="AE35" i="5"/>
  <c r="AD35" i="5"/>
  <c r="AC35" i="5"/>
  <c r="AE34" i="5"/>
  <c r="AD34" i="5"/>
  <c r="AC34" i="5"/>
  <c r="AE33" i="5"/>
  <c r="AD33" i="5"/>
  <c r="AC33" i="5"/>
  <c r="AE32" i="5"/>
  <c r="AD32" i="5"/>
  <c r="AC32" i="5"/>
  <c r="AE31" i="5"/>
  <c r="AD31" i="5"/>
  <c r="AC31" i="5"/>
  <c r="AE30" i="5"/>
  <c r="AD30" i="5"/>
  <c r="AC30" i="5"/>
  <c r="AE29" i="5"/>
  <c r="AD29" i="5"/>
  <c r="AC29" i="5"/>
  <c r="AE28" i="5"/>
  <c r="AD28" i="5"/>
  <c r="AC28" i="5"/>
  <c r="AE27" i="5"/>
  <c r="AD27" i="5"/>
  <c r="AC27" i="5"/>
  <c r="AE26" i="5"/>
  <c r="AD26" i="5"/>
  <c r="AC26" i="5"/>
  <c r="AE25" i="5"/>
  <c r="AD25" i="5"/>
  <c r="AC25" i="5"/>
  <c r="AE24" i="5"/>
  <c r="AD24" i="5"/>
  <c r="AC24" i="5"/>
  <c r="AE23" i="5"/>
  <c r="AD23" i="5"/>
  <c r="AC23" i="5"/>
  <c r="AE22" i="5"/>
  <c r="AD22" i="5"/>
  <c r="AC22" i="5"/>
  <c r="AE21" i="5"/>
  <c r="AD21" i="5"/>
  <c r="AC21" i="5"/>
  <c r="AE20" i="5"/>
  <c r="AD20" i="5"/>
  <c r="AC20" i="5"/>
  <c r="AE19" i="5"/>
  <c r="AD19" i="5"/>
  <c r="AC19" i="5"/>
  <c r="AE18" i="5"/>
  <c r="AD18" i="5"/>
  <c r="AC18" i="5"/>
  <c r="AE17" i="5"/>
  <c r="AD17" i="5"/>
  <c r="AC17" i="5"/>
  <c r="AE16" i="5"/>
  <c r="AD16" i="5"/>
  <c r="AC16" i="5"/>
  <c r="AE15" i="5"/>
  <c r="AD15" i="5"/>
  <c r="AC15" i="5"/>
  <c r="AE14" i="5"/>
  <c r="AD14" i="5"/>
  <c r="AC14" i="5"/>
  <c r="AE13" i="5"/>
  <c r="AD13" i="5"/>
  <c r="AC13" i="5"/>
  <c r="AE12" i="5"/>
  <c r="AD12" i="5"/>
  <c r="AC12" i="5"/>
  <c r="AE11" i="5"/>
  <c r="AD11" i="5"/>
  <c r="AC11" i="5"/>
  <c r="AE10" i="5"/>
  <c r="AD10" i="5"/>
  <c r="AC10" i="5"/>
  <c r="AE9" i="5"/>
  <c r="AD9" i="5"/>
  <c r="AC9" i="5"/>
  <c r="AE8" i="5"/>
  <c r="AD8" i="5"/>
  <c r="AC8" i="5"/>
  <c r="AE7" i="5"/>
  <c r="AD7" i="5"/>
  <c r="AC7" i="5"/>
  <c r="AE6" i="5"/>
  <c r="AD6" i="5"/>
  <c r="AC6" i="5"/>
  <c r="AE5" i="5"/>
  <c r="AD5" i="5"/>
  <c r="AC5" i="5"/>
  <c r="AE4" i="5"/>
  <c r="AD4" i="5"/>
  <c r="AC4" i="5"/>
  <c r="AE3" i="5"/>
  <c r="AD3" i="5"/>
  <c r="AC3" i="5"/>
  <c r="AE2" i="5"/>
  <c r="AD2" i="5"/>
  <c r="AC2" i="5"/>
  <c r="AF2" i="6" l="1"/>
  <c r="AF2" i="7"/>
</calcChain>
</file>

<file path=xl/comments1.xml><?xml version="1.0" encoding="utf-8"?>
<comments xmlns="http://schemas.openxmlformats.org/spreadsheetml/2006/main">
  <authors>
    <author>BBC</author>
  </authors>
  <commentList>
    <comment ref="T105" authorId="0" shapeId="0">
      <text>
        <r>
          <rPr>
            <b/>
            <sz val="8"/>
            <color indexed="81"/>
            <rFont val="Tahoma"/>
            <family val="2"/>
          </rPr>
          <t>BBC:</t>
        </r>
        <r>
          <rPr>
            <sz val="8"/>
            <color indexed="81"/>
            <rFont val="Tahoma"/>
            <family val="2"/>
          </rPr>
          <t xml:space="preserve">
SE (P &lt; 0.05) E UNA DELLE CONDIZIONI A FIANCO E' VERA, THEN PEGGIORA (=-2)
SE (P &lt; 0.05) AND (NON PEGGIORA) AND (ASS(C-43) &lt; ASS(S-43)) THEN MIGLIORA = +2</t>
        </r>
      </text>
    </comment>
    <comment ref="U105" authorId="0" shapeId="0">
      <text>
        <r>
          <rPr>
            <b/>
            <sz val="8"/>
            <color indexed="81"/>
            <rFont val="Tahoma"/>
            <family val="2"/>
          </rPr>
          <t>BBC:</t>
        </r>
        <r>
          <rPr>
            <sz val="8"/>
            <color indexed="81"/>
            <rFont val="Tahoma"/>
            <family val="2"/>
          </rPr>
          <t xml:space="preserve">
SE ((C &gt; 48 AND S &lt; 48) OR (C&gt;48 AND S&gt;48 AND C&gt;S)) = 1 (PEGGIORA = -1)</t>
        </r>
      </text>
    </comment>
    <comment ref="W105" authorId="0" shapeId="0">
      <text>
        <r>
          <rPr>
            <b/>
            <sz val="8"/>
            <color indexed="81"/>
            <rFont val="Tahoma"/>
            <family val="2"/>
          </rPr>
          <t>BBC:</t>
        </r>
        <r>
          <rPr>
            <sz val="8"/>
            <color indexed="81"/>
            <rFont val="Tahoma"/>
            <family val="2"/>
          </rPr>
          <t xml:space="preserve">
SE (P &lt; 0.05) E UNA DELLE CONDIZIONI A FIANCO E' VERA, THEN PEGGIORA (=-2)
SE (P &lt; 0.05) AND (NON PEGGIORA) AND (ASS(C-35) &lt; ASS(S-35)) THEN MIGLIORA = +2</t>
        </r>
      </text>
    </comment>
    <comment ref="X105" authorId="0" shapeId="0">
      <text>
        <r>
          <rPr>
            <b/>
            <sz val="8"/>
            <color indexed="81"/>
            <rFont val="Tahoma"/>
            <family val="2"/>
          </rPr>
          <t>BBC:</t>
        </r>
        <r>
          <rPr>
            <sz val="8"/>
            <color indexed="81"/>
            <rFont val="Tahoma"/>
            <family val="2"/>
          </rPr>
          <t xml:space="preserve">
SE ((C &gt; 40 AND S &lt; 40) OR (C&gt;40 AND S&gt;40 AND C&gt;S)) = 1 (PEGGIORA = -1)</t>
        </r>
      </text>
    </comment>
    <comment ref="AL105" authorId="0" shapeId="0">
      <text>
        <r>
          <rPr>
            <b/>
            <sz val="8"/>
            <color indexed="81"/>
            <rFont val="Tahoma"/>
            <family val="2"/>
          </rPr>
          <t>BBC:</t>
        </r>
        <r>
          <rPr>
            <sz val="8"/>
            <color indexed="81"/>
            <rFont val="Tahoma"/>
            <family val="2"/>
          </rPr>
          <t xml:space="preserve">
SE (P &lt; 0.05) E UNA DELLE CONDIZIONI A FIANCO E' VERA, THEN PEGGIORA (=-2)
SE (P &lt; 0.05) AND (NON PEGGIORA) AND (ASS(C-43) &lt; ASS(S-43)) THEN MIGLIORA = +2</t>
        </r>
      </text>
    </comment>
    <comment ref="AM105" authorId="0" shapeId="0">
      <text>
        <r>
          <rPr>
            <b/>
            <sz val="8"/>
            <color indexed="81"/>
            <rFont val="Tahoma"/>
            <family val="2"/>
          </rPr>
          <t>BBC:</t>
        </r>
        <r>
          <rPr>
            <sz val="8"/>
            <color indexed="81"/>
            <rFont val="Tahoma"/>
            <family val="2"/>
          </rPr>
          <t xml:space="preserve">
SE ((C &gt; 48 AND S &lt; 48) OR (C&gt;48 AND S&gt;48 AND C&gt;S)) = 1 (PEGGIORA = -1)</t>
        </r>
      </text>
    </comment>
    <comment ref="AO105" authorId="0" shapeId="0">
      <text>
        <r>
          <rPr>
            <b/>
            <sz val="8"/>
            <color indexed="81"/>
            <rFont val="Tahoma"/>
            <family val="2"/>
          </rPr>
          <t>BBC:</t>
        </r>
        <r>
          <rPr>
            <sz val="8"/>
            <color indexed="81"/>
            <rFont val="Tahoma"/>
            <family val="2"/>
          </rPr>
          <t xml:space="preserve">
SE (P &lt; 0.05) E UNA DELLE CONDIZIONI A FIANCO E' VERA, THEN PEGGIORA (=-2)
SE (P &lt; 0.05) AND (NON PEGGIORA) AND (ASS(C-43) &lt; ASS(S-43)) THEN MIGLIORA = +2</t>
        </r>
      </text>
    </comment>
    <comment ref="AP105" authorId="0" shapeId="0">
      <text>
        <r>
          <rPr>
            <b/>
            <sz val="8"/>
            <color indexed="81"/>
            <rFont val="Tahoma"/>
            <family val="2"/>
          </rPr>
          <t>BBC:</t>
        </r>
        <r>
          <rPr>
            <sz val="8"/>
            <color indexed="81"/>
            <rFont val="Tahoma"/>
            <family val="2"/>
          </rPr>
          <t xml:space="preserve">
SE ((C &gt; 48 AND S &lt; 48) OR (C&gt;48 AND S&gt;48 AND C&gt;S)) = 1 (PEGGIORA = -1)</t>
        </r>
      </text>
    </comment>
    <comment ref="AQ105" authorId="0" shapeId="0">
      <text>
        <r>
          <rPr>
            <b/>
            <sz val="8"/>
            <color indexed="81"/>
            <rFont val="Tahoma"/>
            <family val="2"/>
          </rPr>
          <t>BBC:</t>
        </r>
        <r>
          <rPr>
            <sz val="8"/>
            <color indexed="81"/>
            <rFont val="Tahoma"/>
            <family val="2"/>
          </rPr>
          <t xml:space="preserve">
SE ((C &gt; 40 AND S &lt; 40) OR (C&gt;40 AND S&gt;40 AND C&gt;S)) = 1 (PEGGIORA = -1)</t>
        </r>
      </text>
    </comment>
    <comment ref="G106" authorId="0" shapeId="0">
      <text>
        <r>
          <rPr>
            <b/>
            <sz val="8"/>
            <color indexed="81"/>
            <rFont val="Tahoma"/>
            <family val="2"/>
          </rPr>
          <t>BBC:</t>
        </r>
        <r>
          <rPr>
            <sz val="8"/>
            <color indexed="81"/>
            <rFont val="Tahoma"/>
            <family val="2"/>
          </rPr>
          <t xml:space="preserve">
Il numero di gradi di libertà per la distribuzione t è 2*(n-1)</t>
        </r>
      </text>
    </comment>
    <comment ref="U106" authorId="0" shapeId="0">
      <text>
        <r>
          <rPr>
            <b/>
            <sz val="8"/>
            <color indexed="81"/>
            <rFont val="Tahoma"/>
            <family val="2"/>
          </rPr>
          <t>BBC:</t>
        </r>
        <r>
          <rPr>
            <sz val="8"/>
            <color indexed="81"/>
            <rFont val="Tahoma"/>
            <family val="2"/>
          </rPr>
          <t xml:space="preserve">
SE ((C &lt; 38 AND S &gt; 38) OR (C&lt;38 AND S&lt;38 AND C&lt;S)) = 1  THEN PEGGIORA (-1)</t>
        </r>
      </text>
    </comment>
    <comment ref="X106" authorId="0" shapeId="0">
      <text>
        <r>
          <rPr>
            <b/>
            <sz val="8"/>
            <color indexed="81"/>
            <rFont val="Tahoma"/>
            <family val="2"/>
          </rPr>
          <t>BBC:</t>
        </r>
        <r>
          <rPr>
            <sz val="8"/>
            <color indexed="81"/>
            <rFont val="Tahoma"/>
            <family val="2"/>
          </rPr>
          <t xml:space="preserve">
SE ((C &lt; 30 AND S &gt; 30) OR (C&lt;30 AND S&lt;30 AND C&lt;S)) = 1  THEN PEGGIORA (-1)</t>
        </r>
      </text>
    </comment>
    <comment ref="AM106" authorId="0" shapeId="0">
      <text>
        <r>
          <rPr>
            <b/>
            <sz val="8"/>
            <color indexed="81"/>
            <rFont val="Tahoma"/>
            <family val="2"/>
          </rPr>
          <t>BBC:</t>
        </r>
        <r>
          <rPr>
            <sz val="8"/>
            <color indexed="81"/>
            <rFont val="Tahoma"/>
            <family val="2"/>
          </rPr>
          <t xml:space="preserve">
SE ((C &lt; 38 AND S &gt; 38) OR (C&lt;38 AND S&lt;38 AND C&lt;S)) = 1  THEN PEGGIORA (-1)</t>
        </r>
      </text>
    </comment>
    <comment ref="AP106" authorId="0" shapeId="0">
      <text>
        <r>
          <rPr>
            <b/>
            <sz val="8"/>
            <color indexed="81"/>
            <rFont val="Tahoma"/>
            <family val="2"/>
          </rPr>
          <t>BBC:</t>
        </r>
        <r>
          <rPr>
            <sz val="8"/>
            <color indexed="81"/>
            <rFont val="Tahoma"/>
            <family val="2"/>
          </rPr>
          <t xml:space="preserve">
SE ((C &lt; 38 AND S &gt; 38) OR (C&lt;38 AND S&lt;38 AND C&lt;S)) = 1  THEN PEGGIORA (-1)</t>
        </r>
      </text>
    </comment>
    <comment ref="AQ106" authorId="0" shapeId="0">
      <text>
        <r>
          <rPr>
            <b/>
            <sz val="8"/>
            <color indexed="81"/>
            <rFont val="Tahoma"/>
            <family val="2"/>
          </rPr>
          <t>BBC:</t>
        </r>
        <r>
          <rPr>
            <sz val="8"/>
            <color indexed="81"/>
            <rFont val="Tahoma"/>
            <family val="2"/>
          </rPr>
          <t xml:space="preserve">
SE ((C &lt; 30 AND S &gt; 30) OR (C&lt;30 AND S&lt;30 AND C&lt;S)) = 1  THEN PEGGIORA (-1)</t>
        </r>
      </text>
    </comment>
  </commentList>
</comments>
</file>

<file path=xl/sharedStrings.xml><?xml version="1.0" encoding="utf-8"?>
<sst xmlns="http://schemas.openxmlformats.org/spreadsheetml/2006/main" count="4516" uniqueCount="394">
  <si>
    <t/>
  </si>
  <si>
    <t>T9 - L3</t>
  </si>
  <si>
    <t>T6 - T9</t>
  </si>
  <si>
    <t>C7 - T6</t>
  </si>
  <si>
    <t>T1 - T10</t>
  </si>
  <si>
    <t>T10 - S2</t>
  </si>
  <si>
    <t>BNCNDAS04.C3D</t>
  </si>
  <si>
    <t>C7 - L3</t>
  </si>
  <si>
    <t>T2 - T11</t>
  </si>
  <si>
    <t>T11 - S2</t>
  </si>
  <si>
    <t>BNCNDAW06.C3D</t>
  </si>
  <si>
    <t>C7 - T11</t>
  </si>
  <si>
    <t>T11 - S1</t>
  </si>
  <si>
    <t>T1 - T11</t>
  </si>
  <si>
    <t>T9 - L5</t>
  </si>
  <si>
    <t>T5 - T9</t>
  </si>
  <si>
    <t>T3 - T12</t>
  </si>
  <si>
    <t>T12 - S3</t>
  </si>
  <si>
    <t>BNCCRBS05.C3D</t>
  </si>
  <si>
    <t>T2 - T12</t>
  </si>
  <si>
    <t>C7 - S3</t>
  </si>
  <si>
    <t>BDNLKAS05.C3D</t>
  </si>
  <si>
    <t>T9 - L4</t>
  </si>
  <si>
    <t>T1 - T12</t>
  </si>
  <si>
    <t>T12 - S2</t>
  </si>
  <si>
    <t>BDNLKAW06.C3D</t>
  </si>
  <si>
    <t>T6 - T11</t>
  </si>
  <si>
    <t>C7 - T10</t>
  </si>
  <si>
    <t>T10 - S3</t>
  </si>
  <si>
    <t>CCCDVAS05.C3D</t>
  </si>
  <si>
    <t>CCCDVAW05.C3D</t>
  </si>
  <si>
    <t>T11 - L4</t>
  </si>
  <si>
    <t>L4 - S3</t>
  </si>
  <si>
    <t>T11 - S3</t>
  </si>
  <si>
    <t>T10 - L4</t>
  </si>
  <si>
    <t>T5 - T10</t>
  </si>
  <si>
    <t>T1 - T5</t>
  </si>
  <si>
    <t>C7 - L1</t>
  </si>
  <si>
    <t>L1 - S1</t>
  </si>
  <si>
    <t>CZZGSAS05.C3D</t>
  </si>
  <si>
    <t>C7 - T5</t>
  </si>
  <si>
    <t>L1 - L5</t>
  </si>
  <si>
    <t>T1 - T9</t>
  </si>
  <si>
    <t>T9 - S3</t>
  </si>
  <si>
    <t>CLBLRAS05.C3D</t>
  </si>
  <si>
    <t>T6 - L2</t>
  </si>
  <si>
    <t>L2 - S3</t>
  </si>
  <si>
    <t>CLBLRAW05.C3D</t>
  </si>
  <si>
    <t>T6 - T12</t>
  </si>
  <si>
    <t>T12 - S1</t>
  </si>
  <si>
    <t>C7 - T4</t>
  </si>
  <si>
    <t>T7 - L5</t>
  </si>
  <si>
    <t>T4 - T7</t>
  </si>
  <si>
    <t>C7 - T12</t>
  </si>
  <si>
    <t>CRNLRAS05.C3D</t>
  </si>
  <si>
    <t>CRNLRAW06.C3D</t>
  </si>
  <si>
    <t>T7 - T11</t>
  </si>
  <si>
    <t>CSLBRAS05.C3D</t>
  </si>
  <si>
    <t>CSLBRAW03.C3D</t>
  </si>
  <si>
    <t>T2 - T6</t>
  </si>
  <si>
    <t>T9 - T12</t>
  </si>
  <si>
    <t>T12 - L5</t>
  </si>
  <si>
    <t>T2 - T10</t>
  </si>
  <si>
    <t>CTNM2AS05.C3D</t>
  </si>
  <si>
    <t>T12 - L4</t>
  </si>
  <si>
    <t>CTNM2AW11.C3D</t>
  </si>
  <si>
    <t>C7 - T8</t>
  </si>
  <si>
    <t>L3 - S3</t>
  </si>
  <si>
    <t>T8 - L3</t>
  </si>
  <si>
    <t>T10 - S1</t>
  </si>
  <si>
    <t>CHRGSAS05.C3D</t>
  </si>
  <si>
    <t>CHRGSAW05.C3D</t>
  </si>
  <si>
    <t>L1 - S3</t>
  </si>
  <si>
    <t>T8 - L1</t>
  </si>
  <si>
    <t>L3 - S1</t>
  </si>
  <si>
    <t>T7 - L3</t>
  </si>
  <si>
    <t>T1 - T4</t>
  </si>
  <si>
    <t>CCCFRAS05.C3D</t>
  </si>
  <si>
    <t>CCCFRAW07.C3D</t>
  </si>
  <si>
    <t>T8 - L2</t>
  </si>
  <si>
    <t>L2 - S2</t>
  </si>
  <si>
    <t>T4 - T8</t>
  </si>
  <si>
    <t>CLNDGBS06.C3D</t>
  </si>
  <si>
    <t>T11 - L5</t>
  </si>
  <si>
    <t>CLNDGBW05.C3D</t>
  </si>
  <si>
    <t>T7 - L4</t>
  </si>
  <si>
    <t>L4 - S2</t>
  </si>
  <si>
    <t>T1 - L1</t>
  </si>
  <si>
    <t>L1 - S2</t>
  </si>
  <si>
    <t>CLLRSBS05.C3D</t>
  </si>
  <si>
    <t>CLLRSBW09.C3D</t>
  </si>
  <si>
    <t>CPPGNAS05.C3D</t>
  </si>
  <si>
    <t>CPPGNAW06.C3D</t>
  </si>
  <si>
    <t>T9 - L2</t>
  </si>
  <si>
    <t>DNGCPAS05.C3D</t>
  </si>
  <si>
    <t>DNGCPAW05.C3D</t>
  </si>
  <si>
    <t>DRAGBAS05.C3D</t>
  </si>
  <si>
    <t>DRAGBAW05.C3D</t>
  </si>
  <si>
    <t>T11 - L2</t>
  </si>
  <si>
    <t>T9 - L1</t>
  </si>
  <si>
    <t>T4 - T9</t>
  </si>
  <si>
    <t>DSNLDBS06.C3D</t>
  </si>
  <si>
    <t>DSNLDBW05.C3D</t>
  </si>
  <si>
    <t>DCSMNAS05.C3D</t>
  </si>
  <si>
    <t>DCSMNAW06.C3D</t>
  </si>
  <si>
    <t>DGNSLAS06.C3D</t>
  </si>
  <si>
    <t>DGNSLAW05.C3D</t>
  </si>
  <si>
    <t>T10 - L5</t>
  </si>
  <si>
    <t>T10 - L2</t>
  </si>
  <si>
    <t>L2 - L5</t>
  </si>
  <si>
    <t>T6 - T10</t>
  </si>
  <si>
    <t>DLDRMAS06.C3D</t>
  </si>
  <si>
    <t>DMGMTAS11.C3D</t>
  </si>
  <si>
    <t>DMGMTAW05.C3D</t>
  </si>
  <si>
    <t>T3 - T7</t>
  </si>
  <si>
    <t>C7 - T3</t>
  </si>
  <si>
    <t>DMZSMAS06.C3D</t>
  </si>
  <si>
    <t>L3 - S2</t>
  </si>
  <si>
    <t>DMZSMAW05.C3D</t>
  </si>
  <si>
    <t>T6 - L3</t>
  </si>
  <si>
    <t>T3 - T6</t>
  </si>
  <si>
    <t>DPLM2AS06.C3D</t>
  </si>
  <si>
    <t>DPLM2AW06.C3D</t>
  </si>
  <si>
    <t>DSNFDAS05.C3D</t>
  </si>
  <si>
    <t>DSNFDAW04.C3D</t>
  </si>
  <si>
    <t>T3 - T8</t>
  </si>
  <si>
    <t>T3 - L1</t>
  </si>
  <si>
    <t>DDJRDAS05.C3D</t>
  </si>
  <si>
    <t>T2 - L1</t>
  </si>
  <si>
    <t>FRRPRAS05.C3D</t>
  </si>
  <si>
    <t>T7 - T12</t>
  </si>
  <si>
    <t>FLGDGBS05.C3D</t>
  </si>
  <si>
    <t>FLGDGBW03.C3D</t>
  </si>
  <si>
    <t>GLNFRAS05.C3D</t>
  </si>
  <si>
    <t>T8 - L4</t>
  </si>
  <si>
    <t>GLNFRAW06.C3D</t>
  </si>
  <si>
    <t>GNCFDAS05.C3D</t>
  </si>
  <si>
    <t>GNCFDAW07.C3D</t>
  </si>
  <si>
    <t>GRDMRAS05.C3D</t>
  </si>
  <si>
    <t>C7 - L5</t>
  </si>
  <si>
    <t>GRDMRAW05.C3D</t>
  </si>
  <si>
    <t>T8 - T12</t>
  </si>
  <si>
    <t>GRDNTAS05.C3D</t>
  </si>
  <si>
    <t>T5 - L3</t>
  </si>
  <si>
    <t>GRDNTAW05.C3D</t>
  </si>
  <si>
    <t>T5 - L2</t>
  </si>
  <si>
    <t>GFFFRAS05.C3D</t>
  </si>
  <si>
    <t>GFFFRAW05.C3D</t>
  </si>
  <si>
    <t>T8 - T11</t>
  </si>
  <si>
    <t>T2 - T7</t>
  </si>
  <si>
    <t>NCRDNAS05.C3D</t>
  </si>
  <si>
    <t>T2 - T8</t>
  </si>
  <si>
    <t>L2 - S1</t>
  </si>
  <si>
    <t>NCRDNAW05.C3D</t>
  </si>
  <si>
    <t>LRRNCAS10.C3D</t>
  </si>
  <si>
    <t>LRRNCAW13.C3D</t>
  </si>
  <si>
    <t>LVLMCAS05.C3D</t>
  </si>
  <si>
    <t>LVLMCAW05.C3D</t>
  </si>
  <si>
    <t>LPRDNAS04.C3D</t>
  </si>
  <si>
    <t>LPRDNAW06.C3D</t>
  </si>
  <si>
    <t>MNGGVAS05.C3D</t>
  </si>
  <si>
    <t>T12 - L3</t>
  </si>
  <si>
    <t>MRLL2AS05.C3D</t>
  </si>
  <si>
    <t>MRLL2AW05.C3D</t>
  </si>
  <si>
    <t>T1 - L2</t>
  </si>
  <si>
    <t>MRNM2AS05.C3D</t>
  </si>
  <si>
    <t>T1 - L4</t>
  </si>
  <si>
    <t>MRZD2AS09.C3D</t>
  </si>
  <si>
    <t>MRZD2AW05.C3D</t>
  </si>
  <si>
    <t>T4 - T10</t>
  </si>
  <si>
    <t>MNNLSAS05.C3D</t>
  </si>
  <si>
    <t>NGRFRAS05.C3D</t>
  </si>
  <si>
    <t>NGRFRAW06.C3D</t>
  </si>
  <si>
    <t>LVRGNAS06.C3D</t>
  </si>
  <si>
    <t>LVRGNAW05.C3D</t>
  </si>
  <si>
    <t>C7 - T9</t>
  </si>
  <si>
    <t>RLNNTAS05.C3D</t>
  </si>
  <si>
    <t>RLNNTAW05.C3D</t>
  </si>
  <si>
    <t>T10 - L1</t>
  </si>
  <si>
    <t>-1.#QNAN</t>
  </si>
  <si>
    <t>RLNGMAS05.C3D</t>
  </si>
  <si>
    <t>RLNGMAW06.C3D</t>
  </si>
  <si>
    <t>PLMGLAS05.C3D</t>
  </si>
  <si>
    <t>PLMMTAS05.C3D</t>
  </si>
  <si>
    <t>PLMMTAW05.C3D</t>
  </si>
  <si>
    <t>PLTTMAS05.C3D</t>
  </si>
  <si>
    <t>PLTTMAW05.C3D</t>
  </si>
  <si>
    <t>T11 - L3</t>
  </si>
  <si>
    <t>PTRGNAS05.C3D</t>
  </si>
  <si>
    <t>T3 - T9</t>
  </si>
  <si>
    <t>PRIGNAS05.C3D</t>
  </si>
  <si>
    <t>PRIGNAW10.C3D</t>
  </si>
  <si>
    <t>REAMRAS05.C3D</t>
  </si>
  <si>
    <t>RMNMCAS05.C3D</t>
  </si>
  <si>
    <t>RMNVNAS13.C3D</t>
  </si>
  <si>
    <t>T4 - L2</t>
  </si>
  <si>
    <t>C7 - T7</t>
  </si>
  <si>
    <t>T3 - L2</t>
  </si>
  <si>
    <t>RMNVNBS05.C3D</t>
  </si>
  <si>
    <t>T10 - L3</t>
  </si>
  <si>
    <t>RMNVNBW05.C3D</t>
  </si>
  <si>
    <t>C7 - L4</t>
  </si>
  <si>
    <t>STTNDAW05.C3D</t>
  </si>
  <si>
    <t>SNTNDBS06.C3D</t>
  </si>
  <si>
    <t>SNTNDBW05.C3D</t>
  </si>
  <si>
    <t>SNTDMAS05.C3D</t>
  </si>
  <si>
    <t>SCRDRAS06.C3D</t>
  </si>
  <si>
    <t>SCRDRAW05.C3D</t>
  </si>
  <si>
    <t>SCCSLAS05.C3D</t>
  </si>
  <si>
    <t>T5 - T8</t>
  </si>
  <si>
    <t>SCCSLAW05.C3D</t>
  </si>
  <si>
    <t>SRNLRAS05.C3D</t>
  </si>
  <si>
    <t>STRGNAS05.C3D</t>
  </si>
  <si>
    <t>STRGNAW07.C3D</t>
  </si>
  <si>
    <t>SLPRBAS05.C3D</t>
  </si>
  <si>
    <t>SLPRBAW05.C3D</t>
  </si>
  <si>
    <t>TNGMTAS05.C3D</t>
  </si>
  <si>
    <t>T2 - L2</t>
  </si>
  <si>
    <t>TNGMTAW07.C3D</t>
  </si>
  <si>
    <t>RBNFBAS05.C3D</t>
  </si>
  <si>
    <t>RBNFBAW05.C3D</t>
  </si>
  <si>
    <t>VLLSTAS05.C3D</t>
  </si>
  <si>
    <t>VLLSTAW05.C3D</t>
  </si>
  <si>
    <t>VLPLSAS05.C3D</t>
  </si>
  <si>
    <t>YZBYDAS06.C3D</t>
  </si>
  <si>
    <t>YZBYDAW05.C3D</t>
  </si>
  <si>
    <t>LSNMRAS06.C3D</t>
  </si>
  <si>
    <t>LSNMRAW06.C3D</t>
  </si>
  <si>
    <t>T5 - T12</t>
  </si>
  <si>
    <t>BLLFBAS05.C3D</t>
  </si>
  <si>
    <t>BLLFBAW05.C3D</t>
  </si>
  <si>
    <t>BNFLNAS07.C3D</t>
  </si>
  <si>
    <t>BNFLNAW10.C3D</t>
  </si>
  <si>
    <t>BFNNNAS04.C3D</t>
  </si>
  <si>
    <t>CNTM2AS06.C3D</t>
  </si>
  <si>
    <t>CNTM2AW05.C3D</t>
  </si>
  <si>
    <t>CCCM2AS06.C3D</t>
  </si>
  <si>
    <t>CCCM2AW05.C3D</t>
  </si>
  <si>
    <t>CRMRNAS07.C3D</t>
  </si>
  <si>
    <t>CRMRNAW11.C3D</t>
  </si>
  <si>
    <t>DGRM3AS05.C3D</t>
  </si>
  <si>
    <t>T6 - L4</t>
  </si>
  <si>
    <t>DGRM3AC10.C3D</t>
  </si>
  <si>
    <t>T1 - L3</t>
  </si>
  <si>
    <t>DLLNZAS06.C3D</t>
  </si>
  <si>
    <t>DLLNZAW05.C3D</t>
  </si>
  <si>
    <t>DLLBNAS05.C3D</t>
  </si>
  <si>
    <t>T7 - S3</t>
  </si>
  <si>
    <t>DLLPLAS05.C3D</t>
  </si>
  <si>
    <t>DLLPLAW08.C3D</t>
  </si>
  <si>
    <t>L1 - L4</t>
  </si>
  <si>
    <t>DFDDRAS05.C3D</t>
  </si>
  <si>
    <t>DFDDRAW05.C3D</t>
  </si>
  <si>
    <t>DMGNTAS05.C3D</t>
  </si>
  <si>
    <t>T4 - T11</t>
  </si>
  <si>
    <t>DMGNTAW05.C3D</t>
  </si>
  <si>
    <t>DMRSRAS06.C3D</t>
  </si>
  <si>
    <t>DMRSRAW05.C3D</t>
  </si>
  <si>
    <t>DSLTRAS06.C3D</t>
  </si>
  <si>
    <t>DSLTRAW06.C3D</t>
  </si>
  <si>
    <t>DSTLNAS05.C3D</t>
  </si>
  <si>
    <t>DSTLNAW13.C3D</t>
  </si>
  <si>
    <t>DRNLSAS05.C3D</t>
  </si>
  <si>
    <t>DRNLSAW05.C3D</t>
  </si>
  <si>
    <t>T3 - T11</t>
  </si>
  <si>
    <t>FTCFDAS05.C3D</t>
  </si>
  <si>
    <t>FTCFDAW06.C3D</t>
  </si>
  <si>
    <t>FRSRBBS05.C3D</t>
  </si>
  <si>
    <t>FRSRBBW10.C3D</t>
  </si>
  <si>
    <t>T3 - T10</t>
  </si>
  <si>
    <t>FRTCLAS05.C3D</t>
  </si>
  <si>
    <t>GLFVLAS05.C3D</t>
  </si>
  <si>
    <t>GLFVLAW11.C3D</t>
  </si>
  <si>
    <t>GRDCSAS05.C3D</t>
  </si>
  <si>
    <t>GRDCSAW06.C3D</t>
  </si>
  <si>
    <t>GJYJSAS05.C3D</t>
  </si>
  <si>
    <t>GJYJSAW05.C3D</t>
  </si>
  <si>
    <t>CNILRAS06.C3D</t>
  </si>
  <si>
    <t>CNILRAW08.C3D</t>
  </si>
  <si>
    <t>TLNVRAS06.C3D</t>
  </si>
  <si>
    <t>TLNVRAW05.C3D</t>
  </si>
  <si>
    <t>T8 - S3</t>
  </si>
  <si>
    <t>LNCFDAS11.C3D</t>
  </si>
  <si>
    <t>LNCFDAW11.C3D</t>
  </si>
  <si>
    <t>LNCSRAS05.C3D</t>
  </si>
  <si>
    <t>LNENTAS05.C3D</t>
  </si>
  <si>
    <t>LNRNRAS05.C3D</t>
  </si>
  <si>
    <t>LNRNRAW05.C3D</t>
  </si>
  <si>
    <t>T2 - L4</t>
  </si>
  <si>
    <t>LPUMTAS05.C3D</t>
  </si>
  <si>
    <t>MMMRNAS05.C3D</t>
  </si>
  <si>
    <t>MNGLCAS05.C3D</t>
  </si>
  <si>
    <t>MNGLCAW11.C3D</t>
  </si>
  <si>
    <t>MNSNNAS11.C3D</t>
  </si>
  <si>
    <t>MNSNNAW04.C3D</t>
  </si>
  <si>
    <t>MRNRBBS05.C3D</t>
  </si>
  <si>
    <t>MRNRBBW05.C3D</t>
  </si>
  <si>
    <t>MSTRMAS05.C3D</t>
  </si>
  <si>
    <t>MSTRMAW05.C3D</t>
  </si>
  <si>
    <t>MSTPMAS05.C3D</t>
  </si>
  <si>
    <t>MSTPMAW05.C3D</t>
  </si>
  <si>
    <t>MSTYLAS06.C3D</t>
  </si>
  <si>
    <t>MSTYLAW05.C3D</t>
  </si>
  <si>
    <t>MLLCLAS05.C3D</t>
  </si>
  <si>
    <t>MLLCLAW05.C3D</t>
  </si>
  <si>
    <t>T5 - L1</t>
  </si>
  <si>
    <t>PRRLNAS06.C3D</t>
  </si>
  <si>
    <t>PRRLNAW05.C3D</t>
  </si>
  <si>
    <t>PSCNNAS05.C3D</t>
  </si>
  <si>
    <t>PSCNNAW05.C3D</t>
  </si>
  <si>
    <t>PCRLRAS05.C3D</t>
  </si>
  <si>
    <t>PCRLRAW05.C3D</t>
  </si>
  <si>
    <t>PZLLNAS06.C3D</t>
  </si>
  <si>
    <t>PZLLNAW05.C3D</t>
  </si>
  <si>
    <t>RZZRMAS05.C3D</t>
  </si>
  <si>
    <t>RZZRMAW06.C3D</t>
  </si>
  <si>
    <t>RSSSTAS05.C3D</t>
  </si>
  <si>
    <t>RSSSTAW08.C3D</t>
  </si>
  <si>
    <t>SBLVLAS05.C3D</t>
  </si>
  <si>
    <t>SBLVLAW04.C3D</t>
  </si>
  <si>
    <t>SRRDIAS05.C3D</t>
  </si>
  <si>
    <t>SBEDBAS05.C3D</t>
  </si>
  <si>
    <t>SBEDBAW05.C3D</t>
  </si>
  <si>
    <t>SCGSMAS05.C3D</t>
  </si>
  <si>
    <t>SCGSMAW05.C3D</t>
  </si>
  <si>
    <t>SCRLRCS05.C3D</t>
  </si>
  <si>
    <t>SCRLRCW07.C3D</t>
  </si>
  <si>
    <t>SCLFDAS06.C3D</t>
  </si>
  <si>
    <t>SCLFDAW05.C3D</t>
  </si>
  <si>
    <t>SCRVRAS05.C3D</t>
  </si>
  <si>
    <t>T4 - T12</t>
  </si>
  <si>
    <t>SCRVRAW05.C3D</t>
  </si>
  <si>
    <t>SRNCHAS05.C3D</t>
  </si>
  <si>
    <t>SRNCHAW07.C3D</t>
  </si>
  <si>
    <t>TLRNNAS05.C3D</t>
  </si>
  <si>
    <t>TLRNNAW05.C3D</t>
  </si>
  <si>
    <t>TRMVNAS05.C3D</t>
  </si>
  <si>
    <t>TRMVNAW05.C3D</t>
  </si>
  <si>
    <t>TNNSRAS05.C3D</t>
  </si>
  <si>
    <t>TNNSRAW05.C3D</t>
  </si>
  <si>
    <t>VLGFRAS05.C3D</t>
  </si>
  <si>
    <t>VLGFRAW07.C3D</t>
  </si>
  <si>
    <t>VRGBRAS05.C3D</t>
  </si>
  <si>
    <t>VRGBRAW05.C3D</t>
  </si>
  <si>
    <t>STTNDAS06.C3D</t>
  </si>
  <si>
    <t>STTNDAS04.C3D</t>
  </si>
  <si>
    <t>Age</t>
  </si>
  <si>
    <t>Wedge Size</t>
  </si>
  <si>
    <t>Wedge Side</t>
  </si>
  <si>
    <t>Left</t>
  </si>
  <si>
    <t>Right</t>
  </si>
  <si>
    <t>ASO</t>
  </si>
  <si>
    <t>ASO S.D.</t>
  </si>
  <si>
    <t>AGO</t>
  </si>
  <si>
    <t>AGO S.D.</t>
  </si>
  <si>
    <t>CA1 Limit Vertebrae</t>
  </si>
  <si>
    <t>CA1</t>
  </si>
  <si>
    <t>CA1 S.D.</t>
  </si>
  <si>
    <t>CA2 Limit Vertebrae</t>
  </si>
  <si>
    <t>CA2</t>
  </si>
  <si>
    <t>CA2 S.D.</t>
  </si>
  <si>
    <t>Thoracic Kyphosis Limit Vertebrae</t>
  </si>
  <si>
    <t>TKA</t>
  </si>
  <si>
    <t>TKA S.D.</t>
  </si>
  <si>
    <t>Lumbar Lordosis Limit Vertebrae</t>
  </si>
  <si>
    <t>LLA</t>
  </si>
  <si>
    <t>LLA S.D.</t>
  </si>
  <si>
    <r>
      <t>Δ</t>
    </r>
    <r>
      <rPr>
        <b/>
        <sz val="9.35"/>
        <color rgb="FF000000"/>
        <rFont val="Calibri"/>
        <family val="2"/>
      </rPr>
      <t>ASIS</t>
    </r>
  </si>
  <si>
    <r>
      <t>Δ</t>
    </r>
    <r>
      <rPr>
        <b/>
        <sz val="9.35"/>
        <color rgb="FF000000"/>
        <rFont val="Calibri"/>
        <family val="2"/>
      </rPr>
      <t>ASIS S.D.</t>
    </r>
  </si>
  <si>
    <r>
      <t>ΔP</t>
    </r>
    <r>
      <rPr>
        <b/>
        <sz val="9.35"/>
        <color rgb="FF000000"/>
        <rFont val="Calibri"/>
        <family val="2"/>
      </rPr>
      <t>SIS</t>
    </r>
  </si>
  <si>
    <r>
      <t>ΔP</t>
    </r>
    <r>
      <rPr>
        <b/>
        <sz val="9.35"/>
        <color rgb="FF000000"/>
        <rFont val="Calibri"/>
        <family val="2"/>
      </rPr>
      <t>SIS S.D.</t>
    </r>
  </si>
  <si>
    <t>PT</t>
  </si>
  <si>
    <t>|PT|</t>
  </si>
  <si>
    <t>|PT| S.D.</t>
  </si>
  <si>
    <t>IO</t>
  </si>
  <si>
    <t>WCO</t>
  </si>
  <si>
    <t>Type</t>
  </si>
  <si>
    <t>Male #</t>
  </si>
  <si>
    <t>Subject</t>
  </si>
  <si>
    <t>Number</t>
  </si>
  <si>
    <t>Left_PL_Load (kgf)</t>
  </si>
  <si>
    <t>Right_PL_Load (kgf)</t>
  </si>
  <si>
    <t>T12-L5 (angle deg)</t>
  </si>
  <si>
    <t>T12-L5 S.D. (angle deg)</t>
  </si>
  <si>
    <t>T4-T12  (angle deg)</t>
  </si>
  <si>
    <t>T4-T12 S.D.  (angle deg)</t>
  </si>
  <si>
    <t xml:space="preserve"> T1-T12  (angle deg)</t>
  </si>
  <si>
    <t>T1-T12 S.D.  (angle deg)</t>
  </si>
  <si>
    <t>Female #</t>
  </si>
  <si>
    <t>File name</t>
  </si>
  <si>
    <t>PT S.D.</t>
  </si>
  <si>
    <t>Left_PL_Load (BW %)</t>
  </si>
  <si>
    <t>Right_PL_Load (BW %)</t>
  </si>
  <si>
    <t xml:space="preserve"> ΔUL (Left - Righ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scheme val="minor"/>
    </font>
    <font>
      <b/>
      <sz val="11"/>
      <color rgb="FF000000"/>
      <name val="Calibri"/>
      <family val="2"/>
    </font>
    <font>
      <sz val="11"/>
      <color rgb="FF000000"/>
      <name val="Calibri"/>
      <family val="2"/>
    </font>
    <font>
      <sz val="10"/>
      <color indexed="8"/>
      <name val="Arial"/>
      <family val="2"/>
    </font>
    <font>
      <b/>
      <sz val="10"/>
      <color indexed="8"/>
      <name val="Arial"/>
      <family val="2"/>
    </font>
    <font>
      <b/>
      <sz val="8"/>
      <color indexed="81"/>
      <name val="Tahoma"/>
      <family val="2"/>
    </font>
    <font>
      <sz val="8"/>
      <color indexed="81"/>
      <name val="Tahoma"/>
      <family val="2"/>
    </font>
    <font>
      <b/>
      <sz val="14"/>
      <color theme="1"/>
      <name val="Calibri"/>
      <family val="2"/>
      <scheme val="minor"/>
    </font>
    <font>
      <b/>
      <sz val="9.35"/>
      <color rgb="FF000000"/>
      <name val="Calibri"/>
      <family val="2"/>
    </font>
    <font>
      <b/>
      <sz val="14"/>
      <color rgb="FF000000"/>
      <name val="Calibri"/>
      <family val="2"/>
    </font>
  </fonts>
  <fills count="3">
    <fill>
      <patternFill patternType="none"/>
    </fill>
    <fill>
      <patternFill patternType="gray125"/>
    </fill>
    <fill>
      <patternFill patternType="solid">
        <fgColor rgb="FFC0C0C0"/>
        <bgColor rgb="FFC0C0C0"/>
      </patternFill>
    </fill>
  </fills>
  <borders count="8">
    <border>
      <left/>
      <right/>
      <top/>
      <bottom/>
      <diagonal/>
    </border>
    <border>
      <left style="thin">
        <color auto="1"/>
      </left>
      <right style="thin">
        <color auto="1"/>
      </right>
      <top style="thin">
        <color auto="1"/>
      </top>
      <bottom style="thin">
        <color auto="1"/>
      </bottom>
      <diagonal/>
    </border>
    <border>
      <left style="thin">
        <color rgb="FFD0D7E5"/>
      </left>
      <right style="thin">
        <color rgb="FFD0D7E5"/>
      </right>
      <top style="thin">
        <color rgb="FFD0D7E5"/>
      </top>
      <bottom style="thin">
        <color rgb="FFD0D7E5"/>
      </bottom>
      <diagonal/>
    </border>
    <border>
      <left style="thin">
        <color auto="1"/>
      </left>
      <right style="thin">
        <color auto="1"/>
      </right>
      <top/>
      <bottom/>
      <diagonal/>
    </border>
    <border>
      <left style="thin">
        <color rgb="FFD0D7E5"/>
      </left>
      <right style="thin">
        <color rgb="FFD0D7E5"/>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s>
  <cellStyleXfs count="1">
    <xf numFmtId="0" fontId="0" fillId="0" borderId="0"/>
  </cellStyleXfs>
  <cellXfs count="15">
    <xf numFmtId="0" fontId="0" fillId="0" borderId="0" xfId="0"/>
    <xf numFmtId="0" fontId="1" fillId="2" borderId="1" xfId="0" applyFont="1" applyFill="1" applyBorder="1" applyAlignment="1" applyProtection="1">
      <alignment horizontal="center" vertical="center"/>
    </xf>
    <xf numFmtId="0" fontId="2" fillId="0" borderId="2" xfId="0" applyFont="1" applyFill="1" applyBorder="1" applyAlignment="1" applyProtection="1">
      <alignment vertical="center" wrapText="1"/>
    </xf>
    <xf numFmtId="0" fontId="2" fillId="0" borderId="2" xfId="0" applyFont="1" applyFill="1" applyBorder="1" applyAlignment="1" applyProtection="1">
      <alignment horizontal="right" vertical="center" wrapText="1"/>
    </xf>
    <xf numFmtId="0" fontId="3" fillId="0" borderId="0" xfId="0" applyFont="1" applyFill="1" applyBorder="1" applyAlignment="1">
      <alignment wrapText="1"/>
    </xf>
    <xf numFmtId="0" fontId="4" fillId="0" borderId="0" xfId="0" applyFont="1"/>
    <xf numFmtId="0" fontId="1" fillId="2" borderId="3" xfId="0" applyFont="1" applyFill="1" applyBorder="1" applyAlignment="1" applyProtection="1">
      <alignment horizontal="center" vertical="center"/>
    </xf>
    <xf numFmtId="0" fontId="2" fillId="0" borderId="4" xfId="0" applyFont="1" applyFill="1" applyBorder="1" applyAlignment="1" applyProtection="1">
      <alignment horizontal="right" vertical="center" wrapText="1"/>
    </xf>
    <xf numFmtId="0" fontId="1" fillId="2" borderId="5" xfId="0" applyFont="1" applyFill="1" applyBorder="1" applyAlignment="1" applyProtection="1">
      <alignment horizontal="center" vertical="center"/>
    </xf>
    <xf numFmtId="0" fontId="1" fillId="2" borderId="6" xfId="0" applyFont="1" applyFill="1" applyBorder="1" applyAlignment="1" applyProtection="1">
      <alignment horizontal="center" vertical="center"/>
    </xf>
    <xf numFmtId="0" fontId="1" fillId="2" borderId="7" xfId="0" applyFont="1" applyFill="1" applyBorder="1" applyAlignment="1" applyProtection="1">
      <alignment horizontal="center" vertical="center"/>
    </xf>
    <xf numFmtId="0" fontId="9" fillId="0" borderId="0" xfId="0" applyFont="1" applyFill="1" applyBorder="1" applyAlignment="1" applyProtection="1">
      <alignment vertical="center" wrapText="1"/>
    </xf>
    <xf numFmtId="0" fontId="7" fillId="0" borderId="0" xfId="0" applyFont="1"/>
    <xf numFmtId="0" fontId="9" fillId="0" borderId="2" xfId="0" applyFont="1" applyFill="1" applyBorder="1" applyAlignment="1" applyProtection="1">
      <alignment horizontal="right" vertical="center" wrapText="1"/>
    </xf>
    <xf numFmtId="10" fontId="2" fillId="0" borderId="2" xfId="0" applyNumberFormat="1" applyFont="1" applyFill="1" applyBorder="1" applyAlignment="1" applyProtection="1">
      <alignment horizontal="right" vertical="center" wrapText="1"/>
    </xf>
  </cellXfs>
  <cellStyles count="1">
    <cellStyle name="Normale" xfId="0" builtinId="0"/>
  </cellStyles>
  <dxfs count="29">
    <dxf>
      <font>
        <b/>
        <i val="0"/>
        <condense val="0"/>
        <extend val="0"/>
        <color indexed="12"/>
      </font>
    </dxf>
    <dxf>
      <font>
        <b/>
        <i val="0"/>
        <condense val="0"/>
        <extend val="0"/>
        <color indexed="10"/>
      </font>
    </dxf>
    <dxf>
      <font>
        <b/>
        <i val="0"/>
        <condense val="0"/>
        <extend val="0"/>
        <color indexed="17"/>
      </font>
    </dxf>
    <dxf>
      <font>
        <b/>
        <i val="0"/>
        <condense val="0"/>
        <extend val="0"/>
        <color indexed="10"/>
      </font>
    </dxf>
    <dxf>
      <font>
        <b/>
        <i val="0"/>
        <condense val="0"/>
        <extend val="0"/>
        <color indexed="12"/>
      </font>
    </dxf>
    <dxf>
      <font>
        <b/>
        <i val="0"/>
        <condense val="0"/>
        <extend val="0"/>
        <color indexed="10"/>
      </font>
    </dxf>
    <dxf>
      <font>
        <b/>
        <i val="0"/>
        <condense val="0"/>
        <extend val="0"/>
        <color indexed="17"/>
      </font>
    </dxf>
    <dxf>
      <font>
        <b/>
        <i val="0"/>
        <condense val="0"/>
        <extend val="0"/>
        <color indexed="10"/>
      </font>
    </dxf>
    <dxf>
      <font>
        <b/>
        <i val="0"/>
        <condense val="0"/>
        <extend val="0"/>
        <color indexed="12"/>
      </font>
    </dxf>
    <dxf>
      <font>
        <b/>
        <i val="0"/>
        <condense val="0"/>
        <extend val="0"/>
        <color indexed="10"/>
      </font>
    </dxf>
    <dxf>
      <font>
        <b/>
        <i val="0"/>
        <condense val="0"/>
        <extend val="0"/>
        <color indexed="17"/>
      </font>
    </dxf>
    <dxf>
      <font>
        <b/>
        <i val="0"/>
        <condense val="0"/>
        <extend val="0"/>
        <color indexed="10"/>
      </font>
    </dxf>
    <dxf>
      <font>
        <b/>
        <i val="0"/>
        <condense val="0"/>
        <extend val="0"/>
        <color indexed="10"/>
      </font>
    </dxf>
    <dxf>
      <font>
        <b/>
        <i val="0"/>
        <condense val="0"/>
        <extend val="0"/>
        <color indexed="10"/>
      </font>
    </dxf>
    <dxf>
      <font>
        <b/>
        <i val="0"/>
        <condense val="0"/>
        <extend val="0"/>
        <color indexed="10"/>
      </font>
    </dxf>
    <dxf>
      <font>
        <b/>
        <i val="0"/>
        <condense val="0"/>
        <extend val="0"/>
        <color indexed="12"/>
      </font>
    </dxf>
    <dxf>
      <font>
        <b/>
        <i val="0"/>
        <condense val="0"/>
        <extend val="0"/>
        <color indexed="10"/>
      </font>
    </dxf>
    <dxf>
      <font>
        <b/>
        <i val="0"/>
        <condense val="0"/>
        <extend val="0"/>
        <color indexed="17"/>
      </font>
    </dxf>
    <dxf>
      <font>
        <b/>
        <i val="0"/>
        <condense val="0"/>
        <extend val="0"/>
        <color indexed="10"/>
      </font>
    </dxf>
    <dxf>
      <font>
        <b/>
        <i val="0"/>
        <condense val="0"/>
        <extend val="0"/>
        <color indexed="10"/>
      </font>
    </dxf>
    <dxf>
      <font>
        <b/>
        <i val="0"/>
        <condense val="0"/>
        <extend val="0"/>
        <color indexed="10"/>
      </font>
    </dxf>
    <dxf>
      <font>
        <b/>
        <i val="0"/>
        <condense val="0"/>
        <extend val="0"/>
        <color indexed="12"/>
      </font>
    </dxf>
    <dxf>
      <font>
        <b/>
        <i val="0"/>
        <condense val="0"/>
        <extend val="0"/>
        <color indexed="10"/>
      </font>
    </dxf>
    <dxf>
      <font>
        <b/>
        <i val="0"/>
        <condense val="0"/>
        <extend val="0"/>
        <color indexed="17"/>
      </font>
    </dxf>
    <dxf>
      <font>
        <b/>
        <i val="0"/>
        <condense val="0"/>
        <extend val="0"/>
        <color indexed="10"/>
      </font>
    </dxf>
    <dxf>
      <font>
        <b/>
        <i val="0"/>
        <condense val="0"/>
        <extend val="0"/>
        <color indexed="10"/>
      </font>
    </dxf>
    <dxf>
      <font>
        <b/>
        <i val="0"/>
        <condense val="0"/>
        <extend val="0"/>
        <color indexed="10"/>
      </font>
    </dxf>
    <dxf>
      <font>
        <b/>
        <i val="0"/>
        <condense val="0"/>
        <extend val="0"/>
        <color indexed="10"/>
      </font>
    </dxf>
    <dxf>
      <font>
        <b/>
        <i val="0"/>
        <condense val="0"/>
        <extend val="0"/>
        <color indexed="10"/>
      </font>
    </dxf>
  </dxfs>
  <tableStyles count="0" defaultTableStyle="TableStyleMedium2" defaultPivotStyle="PivotStyleLight16"/>
  <colors>
    <mruColors>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19"/>
  <sheetViews>
    <sheetView topLeftCell="AC1" zoomScale="85" zoomScaleNormal="85" workbookViewId="0">
      <pane ySplit="1" topLeftCell="A80" activePane="bottomLeft" state="frozen"/>
      <selection pane="bottomLeft" activeCell="AG1" sqref="AG1:AI1048576"/>
    </sheetView>
  </sheetViews>
  <sheetFormatPr defaultRowHeight="15" x14ac:dyDescent="0.25"/>
  <cols>
    <col min="1" max="1" width="13.85546875" customWidth="1"/>
    <col min="2" max="2" width="17.28515625" bestFit="1" customWidth="1"/>
    <col min="3" max="3" width="13.85546875" customWidth="1"/>
    <col min="4" max="4" width="17.42578125" bestFit="1" customWidth="1"/>
    <col min="5" max="5" width="9.5703125" bestFit="1" customWidth="1"/>
    <col min="6" max="7" width="13.85546875" customWidth="1"/>
    <col min="8" max="8" width="14.7109375" bestFit="1" customWidth="1"/>
    <col min="9" max="11" width="13.85546875" customWidth="1"/>
    <col min="12" max="12" width="19" bestFit="1" customWidth="1"/>
    <col min="13" max="14" width="13.85546875" customWidth="1"/>
    <col min="15" max="15" width="19" bestFit="1" customWidth="1"/>
    <col min="16" max="17" width="13.85546875" customWidth="1"/>
    <col min="18" max="18" width="31.5703125" bestFit="1" customWidth="1"/>
    <col min="19" max="20" width="13.85546875" customWidth="1"/>
    <col min="21" max="21" width="30.28515625" bestFit="1" customWidth="1"/>
    <col min="22" max="22" width="15.85546875" customWidth="1"/>
    <col min="23" max="23" width="13.85546875" customWidth="1"/>
    <col min="24" max="24" width="19.5703125" customWidth="1"/>
    <col min="25" max="25" width="18.7109375" customWidth="1"/>
    <col min="26" max="26" width="19.85546875" customWidth="1"/>
    <col min="27" max="30" width="21.5703125" customWidth="1"/>
    <col min="31" max="31" width="17.42578125" bestFit="1" customWidth="1"/>
    <col min="32" max="32" width="18.5703125" bestFit="1" customWidth="1"/>
    <col min="33" max="35" width="18.5703125" customWidth="1"/>
    <col min="36" max="36" width="17.28515625" bestFit="1" customWidth="1"/>
    <col min="37" max="37" width="21.140625" bestFit="1" customWidth="1"/>
    <col min="38" max="38" width="17.85546875" bestFit="1" customWidth="1"/>
    <col min="39" max="39" width="21.85546875" bestFit="1" customWidth="1"/>
    <col min="40" max="40" width="18.28515625" bestFit="1" customWidth="1"/>
    <col min="41" max="41" width="21.85546875" bestFit="1" customWidth="1"/>
  </cols>
  <sheetData>
    <row r="1" spans="1:41" x14ac:dyDescent="0.25">
      <c r="A1" s="1" t="s">
        <v>378</v>
      </c>
      <c r="B1" s="1" t="s">
        <v>379</v>
      </c>
      <c r="C1" s="1" t="s">
        <v>346</v>
      </c>
      <c r="D1" s="1" t="s">
        <v>389</v>
      </c>
      <c r="E1" s="1" t="s">
        <v>376</v>
      </c>
      <c r="F1" s="1" t="s">
        <v>347</v>
      </c>
      <c r="G1" s="1" t="s">
        <v>348</v>
      </c>
      <c r="H1" s="1" t="s">
        <v>351</v>
      </c>
      <c r="I1" s="1" t="s">
        <v>352</v>
      </c>
      <c r="J1" s="1" t="s">
        <v>353</v>
      </c>
      <c r="K1" s="1" t="s">
        <v>354</v>
      </c>
      <c r="L1" s="1" t="s">
        <v>355</v>
      </c>
      <c r="M1" s="1" t="s">
        <v>356</v>
      </c>
      <c r="N1" s="1" t="s">
        <v>357</v>
      </c>
      <c r="O1" s="1" t="s">
        <v>358</v>
      </c>
      <c r="P1" s="1" t="s">
        <v>359</v>
      </c>
      <c r="Q1" s="1" t="s">
        <v>360</v>
      </c>
      <c r="R1" s="1" t="s">
        <v>361</v>
      </c>
      <c r="S1" s="1" t="s">
        <v>362</v>
      </c>
      <c r="T1" s="1" t="s">
        <v>363</v>
      </c>
      <c r="U1" s="1" t="s">
        <v>364</v>
      </c>
      <c r="V1" s="1" t="s">
        <v>365</v>
      </c>
      <c r="W1" s="1" t="s">
        <v>366</v>
      </c>
      <c r="X1" s="1" t="s">
        <v>367</v>
      </c>
      <c r="Y1" s="1" t="s">
        <v>368</v>
      </c>
      <c r="Z1" s="1" t="s">
        <v>369</v>
      </c>
      <c r="AA1" s="1" t="s">
        <v>370</v>
      </c>
      <c r="AB1" s="10" t="s">
        <v>371</v>
      </c>
      <c r="AC1" s="10" t="s">
        <v>390</v>
      </c>
      <c r="AD1" s="10" t="s">
        <v>372</v>
      </c>
      <c r="AE1" s="1" t="s">
        <v>380</v>
      </c>
      <c r="AF1" s="1" t="s">
        <v>381</v>
      </c>
      <c r="AG1" s="1" t="s">
        <v>391</v>
      </c>
      <c r="AH1" s="1" t="s">
        <v>392</v>
      </c>
      <c r="AI1" s="6" t="s">
        <v>393</v>
      </c>
      <c r="AJ1" s="8" t="s">
        <v>382</v>
      </c>
      <c r="AK1" s="8" t="s">
        <v>383</v>
      </c>
      <c r="AL1" s="8" t="s">
        <v>384</v>
      </c>
      <c r="AM1" s="8" t="s">
        <v>385</v>
      </c>
      <c r="AN1" s="8" t="s">
        <v>386</v>
      </c>
      <c r="AO1" s="8" t="s">
        <v>387</v>
      </c>
    </row>
    <row r="2" spans="1:41" x14ac:dyDescent="0.25">
      <c r="A2" s="2" t="s">
        <v>377</v>
      </c>
      <c r="B2" s="2">
        <v>1</v>
      </c>
      <c r="C2" s="3">
        <v>22</v>
      </c>
      <c r="D2" s="2" t="s">
        <v>6</v>
      </c>
      <c r="E2" s="2" t="s">
        <v>374</v>
      </c>
      <c r="F2" s="3">
        <v>0</v>
      </c>
      <c r="G2" s="2" t="s">
        <v>0</v>
      </c>
      <c r="H2" s="3">
        <v>-14.28065</v>
      </c>
      <c r="I2" s="3">
        <v>0.44683600000000001</v>
      </c>
      <c r="J2" s="3">
        <v>-17.521989999999999</v>
      </c>
      <c r="K2" s="3">
        <v>1.194234</v>
      </c>
      <c r="L2" s="2" t="s">
        <v>7</v>
      </c>
      <c r="M2" s="3">
        <v>8.6</v>
      </c>
      <c r="N2" s="3">
        <v>1.1000000000000001</v>
      </c>
      <c r="O2" s="2" t="s">
        <v>0</v>
      </c>
      <c r="P2" s="3">
        <v>0</v>
      </c>
      <c r="Q2" s="3">
        <v>0</v>
      </c>
      <c r="R2" s="2" t="s">
        <v>8</v>
      </c>
      <c r="S2" s="3">
        <v>44</v>
      </c>
      <c r="T2" s="3">
        <v>1.7</v>
      </c>
      <c r="U2" s="2" t="s">
        <v>9</v>
      </c>
      <c r="V2" s="3">
        <v>41.7</v>
      </c>
      <c r="W2" s="3">
        <v>1</v>
      </c>
      <c r="X2" s="3">
        <v>5.5667600000000004</v>
      </c>
      <c r="Y2" s="3">
        <v>0.18986071646213501</v>
      </c>
      <c r="Z2" s="3">
        <v>7.9604090000000003</v>
      </c>
      <c r="AA2" s="3">
        <v>0.25448420643806502</v>
      </c>
      <c r="AB2" s="3">
        <f>X2-Z2</f>
        <v>-2.3936489999999999</v>
      </c>
      <c r="AC2" s="3">
        <f>SQRT(Y2*Y2+AA2*AA2-2*Y2*AA2)</f>
        <v>6.462348997593001E-2</v>
      </c>
      <c r="AD2" s="3">
        <f>ABS(X2-Z2)</f>
        <v>2.3936489999999999</v>
      </c>
      <c r="AE2" s="3">
        <v>27.504110000000001</v>
      </c>
      <c r="AF2" s="3">
        <v>27.62304</v>
      </c>
      <c r="AG2" s="14">
        <f>AE2/($AE2+$AF2)</f>
        <v>0.49892131191255129</v>
      </c>
      <c r="AH2" s="14">
        <f>AF2/($AE2+$AF2)</f>
        <v>0.50107868808744871</v>
      </c>
      <c r="AI2" s="14">
        <f>AG2-AH2</f>
        <v>-2.1573761748974185E-3</v>
      </c>
      <c r="AJ2" s="3">
        <v>35.1048774719238</v>
      </c>
      <c r="AK2" s="3">
        <v>1.1669125556945801</v>
      </c>
      <c r="AL2" s="3">
        <v>35.655364990234403</v>
      </c>
      <c r="AM2" s="3">
        <v>0.71724516153335605</v>
      </c>
      <c r="AN2" s="3">
        <v>39.420188903808601</v>
      </c>
      <c r="AO2" s="3">
        <v>3.1323187351226802</v>
      </c>
    </row>
    <row r="3" spans="1:41" x14ac:dyDescent="0.25">
      <c r="A3" s="2" t="s">
        <v>377</v>
      </c>
      <c r="B3" s="2">
        <v>1</v>
      </c>
      <c r="C3" s="3">
        <v>22</v>
      </c>
      <c r="D3" s="2" t="s">
        <v>10</v>
      </c>
      <c r="E3" s="2" t="s">
        <v>375</v>
      </c>
      <c r="F3" s="3">
        <v>10</v>
      </c>
      <c r="G3" s="2" t="s">
        <v>349</v>
      </c>
      <c r="H3" s="3">
        <v>-4.1518920000000001</v>
      </c>
      <c r="I3" s="3">
        <v>1.6069359999999999</v>
      </c>
      <c r="J3" s="3">
        <v>-4.1745450000000002</v>
      </c>
      <c r="K3" s="3">
        <v>4.0297000000000001</v>
      </c>
      <c r="L3" s="2" t="s">
        <v>11</v>
      </c>
      <c r="M3" s="3">
        <v>4.0999999999999996</v>
      </c>
      <c r="N3" s="3">
        <v>1.4</v>
      </c>
      <c r="O3" s="2" t="s">
        <v>12</v>
      </c>
      <c r="P3" s="3">
        <v>3.8</v>
      </c>
      <c r="Q3" s="3">
        <v>0.8</v>
      </c>
      <c r="R3" s="2" t="s">
        <v>13</v>
      </c>
      <c r="S3" s="3">
        <v>43</v>
      </c>
      <c r="T3" s="3">
        <v>3.3</v>
      </c>
      <c r="U3" s="2" t="s">
        <v>9</v>
      </c>
      <c r="V3" s="3">
        <v>39.6</v>
      </c>
      <c r="W3" s="3">
        <v>2.5</v>
      </c>
      <c r="X3" s="3">
        <v>-7.030837</v>
      </c>
      <c r="Y3" s="3">
        <v>0.55611681938171398</v>
      </c>
      <c r="Z3" s="3">
        <v>2.5568960000000001</v>
      </c>
      <c r="AA3" s="3">
        <v>0.11209425330162</v>
      </c>
      <c r="AB3" s="3">
        <f t="shared" ref="AB3:AB66" si="0">X3-Z3</f>
        <v>-9.5877330000000001</v>
      </c>
      <c r="AC3" s="3">
        <f t="shared" ref="AC3:AC66" si="1">SQRT(Y3*Y3+AA3*AA3-2*Y3*AA3)</f>
        <v>0.44402256608009394</v>
      </c>
      <c r="AD3" s="3">
        <f t="shared" ref="AD3:AD66" si="2">ABS(X3-Z3)</f>
        <v>9.5877330000000001</v>
      </c>
      <c r="AE3" s="3">
        <v>27.363009999999999</v>
      </c>
      <c r="AF3" s="3">
        <v>28.494209999999999</v>
      </c>
      <c r="AG3" s="14">
        <f t="shared" ref="AG3:AG66" si="3">AE3/($AE3+$AF3)</f>
        <v>0.48987418278245859</v>
      </c>
      <c r="AH3" s="14">
        <f t="shared" ref="AH3:AH66" si="4">AF3/($AE3+$AF3)</f>
        <v>0.51012581721754147</v>
      </c>
      <c r="AI3" s="14">
        <f t="shared" ref="AI3:AI66" si="5">AG3-AH3</f>
        <v>-2.0251634435082877E-2</v>
      </c>
      <c r="AJ3" s="3">
        <v>28.3464050292969</v>
      </c>
      <c r="AK3" s="3">
        <v>1.1935112476348899</v>
      </c>
      <c r="AL3" s="3">
        <v>32.943473815917997</v>
      </c>
      <c r="AM3" s="3">
        <v>1.9498735666275</v>
      </c>
      <c r="AN3" s="3">
        <v>33.806896209716797</v>
      </c>
      <c r="AO3" s="3">
        <v>2.3909540176391602</v>
      </c>
    </row>
    <row r="4" spans="1:41" x14ac:dyDescent="0.25">
      <c r="A4" s="2" t="s">
        <v>377</v>
      </c>
      <c r="B4" s="2">
        <v>2</v>
      </c>
      <c r="C4" s="3">
        <v>22</v>
      </c>
      <c r="D4" s="2" t="s">
        <v>18</v>
      </c>
      <c r="E4" s="2" t="s">
        <v>374</v>
      </c>
      <c r="F4" s="3">
        <v>0</v>
      </c>
      <c r="G4" s="2" t="s">
        <v>0</v>
      </c>
      <c r="H4" s="3">
        <v>-10.795970000000001</v>
      </c>
      <c r="I4" s="3">
        <v>1.288889</v>
      </c>
      <c r="J4" s="3">
        <v>3.1813180000000001</v>
      </c>
      <c r="K4" s="3">
        <v>3.0176699999999999</v>
      </c>
      <c r="L4" s="2" t="s">
        <v>14</v>
      </c>
      <c r="M4" s="3">
        <v>11</v>
      </c>
      <c r="N4" s="3">
        <v>1.3</v>
      </c>
      <c r="O4" s="2" t="s">
        <v>15</v>
      </c>
      <c r="P4" s="3">
        <v>9.8000000000000007</v>
      </c>
      <c r="Q4" s="3">
        <v>1.3</v>
      </c>
      <c r="R4" s="2" t="s">
        <v>19</v>
      </c>
      <c r="S4" s="3">
        <v>41.7</v>
      </c>
      <c r="T4" s="3">
        <v>3.1</v>
      </c>
      <c r="U4" s="2" t="s">
        <v>17</v>
      </c>
      <c r="V4" s="3">
        <v>38.5</v>
      </c>
      <c r="W4" s="3">
        <v>3.5</v>
      </c>
      <c r="X4" s="3">
        <v>-0.92378660000000001</v>
      </c>
      <c r="Y4" s="3">
        <v>0.45517146587371798</v>
      </c>
      <c r="Z4" s="3">
        <v>5.1082460000000003</v>
      </c>
      <c r="AA4" s="3">
        <v>0.50973606109619096</v>
      </c>
      <c r="AB4" s="3">
        <f t="shared" si="0"/>
        <v>-6.0320326</v>
      </c>
      <c r="AC4" s="3">
        <f t="shared" si="1"/>
        <v>5.4564595222473145E-2</v>
      </c>
      <c r="AD4" s="3">
        <f t="shared" si="2"/>
        <v>6.0320326</v>
      </c>
      <c r="AE4" s="3"/>
      <c r="AF4" s="3"/>
      <c r="AG4" s="14"/>
      <c r="AH4" s="14"/>
      <c r="AI4" s="14"/>
      <c r="AJ4" s="3">
        <v>29.097742080688501</v>
      </c>
      <c r="AK4" s="3">
        <v>1.4710408449173</v>
      </c>
      <c r="AL4" s="3">
        <v>44.279621124267599</v>
      </c>
      <c r="AM4" s="3">
        <v>2.6761429309845002</v>
      </c>
      <c r="AN4" s="3">
        <v>41.686271667480497</v>
      </c>
      <c r="AO4" s="3">
        <v>5.4768815040588397</v>
      </c>
    </row>
    <row r="5" spans="1:41" x14ac:dyDescent="0.25">
      <c r="A5" s="2" t="s">
        <v>377</v>
      </c>
      <c r="B5" s="2">
        <v>3</v>
      </c>
      <c r="C5" s="3">
        <v>22</v>
      </c>
      <c r="D5" s="2" t="s">
        <v>21</v>
      </c>
      <c r="E5" s="2" t="s">
        <v>374</v>
      </c>
      <c r="F5" s="3">
        <v>0</v>
      </c>
      <c r="G5" s="2" t="s">
        <v>0</v>
      </c>
      <c r="H5" s="3">
        <v>-17.66339</v>
      </c>
      <c r="I5" s="3">
        <v>0.82209860000000001</v>
      </c>
      <c r="J5" s="3">
        <v>-40.270969999999998</v>
      </c>
      <c r="K5" s="3">
        <v>3.5108809999999999</v>
      </c>
      <c r="L5" s="2" t="s">
        <v>3</v>
      </c>
      <c r="M5" s="3">
        <v>8.6</v>
      </c>
      <c r="N5" s="3">
        <v>2.6</v>
      </c>
      <c r="O5" s="2" t="s">
        <v>22</v>
      </c>
      <c r="P5" s="3">
        <v>8.1</v>
      </c>
      <c r="Q5" s="3">
        <v>0.5</v>
      </c>
      <c r="R5" s="2" t="s">
        <v>23</v>
      </c>
      <c r="S5" s="3">
        <v>46.1</v>
      </c>
      <c r="T5" s="3">
        <v>2.4</v>
      </c>
      <c r="U5" s="2" t="s">
        <v>24</v>
      </c>
      <c r="V5" s="3">
        <v>33.1</v>
      </c>
      <c r="W5" s="3">
        <v>2.9</v>
      </c>
      <c r="X5" s="3">
        <v>-7.7928290000000002</v>
      </c>
      <c r="Y5" s="3">
        <v>0.98476207256317105</v>
      </c>
      <c r="Z5" s="3">
        <v>6.0233699999999999</v>
      </c>
      <c r="AA5" s="3">
        <v>0.23817844688892401</v>
      </c>
      <c r="AB5" s="3">
        <f t="shared" si="0"/>
        <v>-13.816199000000001</v>
      </c>
      <c r="AC5" s="3">
        <f t="shared" si="1"/>
        <v>0.74658362567424708</v>
      </c>
      <c r="AD5" s="3">
        <f t="shared" si="2"/>
        <v>13.816199000000001</v>
      </c>
      <c r="AE5" s="3">
        <v>45.768189999999997</v>
      </c>
      <c r="AF5" s="3">
        <v>37.892679999999999</v>
      </c>
      <c r="AG5" s="14">
        <f t="shared" si="3"/>
        <v>0.54706806180715073</v>
      </c>
      <c r="AH5" s="14">
        <f t="shared" si="4"/>
        <v>0.45293193819284933</v>
      </c>
      <c r="AI5" s="14">
        <f t="shared" si="5"/>
        <v>9.4136123614301404E-2</v>
      </c>
      <c r="AJ5" s="3">
        <v>27.449592590331999</v>
      </c>
      <c r="AK5" s="3">
        <v>1.6948779821395901</v>
      </c>
      <c r="AL5" s="3">
        <v>26.679073333740199</v>
      </c>
      <c r="AM5" s="3">
        <v>1.1201031208038299</v>
      </c>
      <c r="AN5" s="3">
        <v>45.404331207275398</v>
      </c>
      <c r="AO5" s="3">
        <v>3.1130604743957502</v>
      </c>
    </row>
    <row r="6" spans="1:41" x14ac:dyDescent="0.25">
      <c r="A6" s="2" t="s">
        <v>377</v>
      </c>
      <c r="B6" s="2">
        <v>3</v>
      </c>
      <c r="C6" s="3">
        <v>22</v>
      </c>
      <c r="D6" s="2" t="s">
        <v>25</v>
      </c>
      <c r="E6" s="2" t="s">
        <v>375</v>
      </c>
      <c r="F6" s="3">
        <v>10</v>
      </c>
      <c r="G6" s="2" t="s">
        <v>349</v>
      </c>
      <c r="H6" s="3">
        <v>-3.8652039999999999</v>
      </c>
      <c r="I6" s="3">
        <v>2.4016570000000002</v>
      </c>
      <c r="J6" s="3">
        <v>-6.297846E-2</v>
      </c>
      <c r="K6" s="3">
        <v>6.6892990000000001</v>
      </c>
      <c r="L6" s="2" t="s">
        <v>7</v>
      </c>
      <c r="M6" s="3">
        <v>8.8000000000000007</v>
      </c>
      <c r="N6" s="3">
        <v>3</v>
      </c>
      <c r="O6" s="2" t="s">
        <v>0</v>
      </c>
      <c r="P6" s="3">
        <v>0</v>
      </c>
      <c r="Q6" s="3">
        <v>0</v>
      </c>
      <c r="R6" s="2" t="s">
        <v>23</v>
      </c>
      <c r="S6" s="3">
        <v>47.1</v>
      </c>
      <c r="T6" s="3">
        <v>1.4</v>
      </c>
      <c r="U6" s="2" t="s">
        <v>24</v>
      </c>
      <c r="V6" s="3">
        <v>35.200000000000003</v>
      </c>
      <c r="W6" s="3">
        <v>1.5</v>
      </c>
      <c r="X6" s="3">
        <v>-26.924659999999999</v>
      </c>
      <c r="Y6" s="3">
        <v>1.32977867126465</v>
      </c>
      <c r="Z6" s="3">
        <v>-1.6998489999999999</v>
      </c>
      <c r="AA6" s="3">
        <v>0.33690914511680597</v>
      </c>
      <c r="AB6" s="3">
        <f t="shared" si="0"/>
        <v>-25.224810999999999</v>
      </c>
      <c r="AC6" s="3">
        <f t="shared" si="1"/>
        <v>0.99286952614784407</v>
      </c>
      <c r="AD6" s="3">
        <f t="shared" si="2"/>
        <v>25.224810999999999</v>
      </c>
      <c r="AE6" s="3">
        <v>38.122129999999999</v>
      </c>
      <c r="AF6" s="3">
        <v>45.51144</v>
      </c>
      <c r="AG6" s="14">
        <f t="shared" si="3"/>
        <v>0.45582330157614942</v>
      </c>
      <c r="AH6" s="14">
        <f t="shared" si="4"/>
        <v>0.54417669842385064</v>
      </c>
      <c r="AI6" s="14">
        <f t="shared" si="5"/>
        <v>-8.8353396847701215E-2</v>
      </c>
      <c r="AJ6" s="3">
        <v>30.188259124755898</v>
      </c>
      <c r="AK6" s="3">
        <v>1.67396664619446</v>
      </c>
      <c r="AL6" s="3">
        <v>27.781389236450199</v>
      </c>
      <c r="AM6" s="3">
        <v>1.0448585748672501</v>
      </c>
      <c r="AN6" s="3">
        <v>45.965660095214801</v>
      </c>
      <c r="AO6" s="3">
        <v>2.7909748554229701</v>
      </c>
    </row>
    <row r="7" spans="1:41" x14ac:dyDescent="0.25">
      <c r="A7" s="2" t="s">
        <v>377</v>
      </c>
      <c r="B7" s="2">
        <v>4</v>
      </c>
      <c r="C7" s="3">
        <v>28</v>
      </c>
      <c r="D7" s="2" t="s">
        <v>29</v>
      </c>
      <c r="E7" s="2" t="s">
        <v>374</v>
      </c>
      <c r="F7" s="3">
        <v>0</v>
      </c>
      <c r="G7" s="2" t="s">
        <v>0</v>
      </c>
      <c r="H7" s="3">
        <v>-6.7936949999999996</v>
      </c>
      <c r="I7" s="3">
        <v>0.89954060000000002</v>
      </c>
      <c r="J7" s="3">
        <v>-16.687339999999999</v>
      </c>
      <c r="K7" s="3">
        <v>3.0147020000000002</v>
      </c>
      <c r="L7" s="2" t="s">
        <v>3</v>
      </c>
      <c r="M7" s="3">
        <v>17.899999999999999</v>
      </c>
      <c r="N7" s="3">
        <v>4.0999999999999996</v>
      </c>
      <c r="O7" s="2" t="s">
        <v>9</v>
      </c>
      <c r="P7" s="3">
        <v>10.1</v>
      </c>
      <c r="Q7" s="3">
        <v>0.4</v>
      </c>
      <c r="R7" s="2" t="s">
        <v>27</v>
      </c>
      <c r="S7" s="3">
        <v>40.700000000000003</v>
      </c>
      <c r="T7" s="3">
        <v>4.8</v>
      </c>
      <c r="U7" s="2" t="s">
        <v>28</v>
      </c>
      <c r="V7" s="3">
        <v>34.299999999999997</v>
      </c>
      <c r="W7" s="3">
        <v>2.5</v>
      </c>
      <c r="X7" s="3">
        <v>18.903549999999999</v>
      </c>
      <c r="Y7" s="3">
        <v>0.25891044735908503</v>
      </c>
      <c r="Z7" s="3">
        <v>10.236840000000001</v>
      </c>
      <c r="AA7" s="3">
        <v>0.24542811512947099</v>
      </c>
      <c r="AB7" s="3">
        <f t="shared" si="0"/>
        <v>8.6667099999999984</v>
      </c>
      <c r="AC7" s="3">
        <f t="shared" si="1"/>
        <v>1.3482332229614258E-2</v>
      </c>
      <c r="AD7" s="3">
        <f t="shared" si="2"/>
        <v>8.6667099999999984</v>
      </c>
      <c r="AE7" s="3">
        <v>34.541559999999997</v>
      </c>
      <c r="AF7" s="3">
        <v>34.553939999999997</v>
      </c>
      <c r="AG7" s="14">
        <f t="shared" si="3"/>
        <v>0.49991041384750096</v>
      </c>
      <c r="AH7" s="14">
        <f t="shared" si="4"/>
        <v>0.5000895861524991</v>
      </c>
      <c r="AI7" s="14">
        <f t="shared" si="5"/>
        <v>-1.7917230499814307E-4</v>
      </c>
      <c r="AJ7" s="3">
        <v>10.383597373962401</v>
      </c>
      <c r="AK7" s="3">
        <v>1.7030894756317101</v>
      </c>
      <c r="AL7" s="3">
        <v>19.992181777954102</v>
      </c>
      <c r="AM7" s="3">
        <v>0.98856991529464699</v>
      </c>
      <c r="AN7" s="3">
        <v>37.952663421630902</v>
      </c>
      <c r="AO7" s="3">
        <v>1.9395722150802599</v>
      </c>
    </row>
    <row r="8" spans="1:41" x14ac:dyDescent="0.25">
      <c r="A8" s="2" t="s">
        <v>377</v>
      </c>
      <c r="B8" s="2">
        <v>4</v>
      </c>
      <c r="C8" s="3">
        <v>28</v>
      </c>
      <c r="D8" s="2" t="s">
        <v>30</v>
      </c>
      <c r="E8" s="2" t="s">
        <v>375</v>
      </c>
      <c r="F8" s="3">
        <v>18</v>
      </c>
      <c r="G8" s="2" t="s">
        <v>349</v>
      </c>
      <c r="H8" s="3">
        <v>-4.2099060000000001</v>
      </c>
      <c r="I8" s="3">
        <v>0.56521250000000001</v>
      </c>
      <c r="J8" s="3">
        <v>2.1784560000000002</v>
      </c>
      <c r="K8" s="3">
        <v>1.2714080000000001</v>
      </c>
      <c r="L8" s="2" t="s">
        <v>3</v>
      </c>
      <c r="M8" s="3">
        <v>13.1</v>
      </c>
      <c r="N8" s="3">
        <v>2</v>
      </c>
      <c r="O8" s="2" t="s">
        <v>26</v>
      </c>
      <c r="P8" s="3">
        <v>6.5</v>
      </c>
      <c r="Q8" s="3">
        <v>0.3</v>
      </c>
      <c r="R8" s="2" t="s">
        <v>13</v>
      </c>
      <c r="S8" s="3">
        <v>44.5</v>
      </c>
      <c r="T8" s="3">
        <v>1.5</v>
      </c>
      <c r="U8" s="2" t="s">
        <v>33</v>
      </c>
      <c r="V8" s="3">
        <v>39</v>
      </c>
      <c r="W8" s="3">
        <v>3.4</v>
      </c>
      <c r="X8" s="3">
        <v>6.0507629999999999</v>
      </c>
      <c r="Y8" s="3">
        <v>0.29076805710792503</v>
      </c>
      <c r="Z8" s="3">
        <v>3.7553420000000002</v>
      </c>
      <c r="AA8" s="3">
        <v>0.18125928938388799</v>
      </c>
      <c r="AB8" s="3">
        <f t="shared" si="0"/>
        <v>2.2954209999999997</v>
      </c>
      <c r="AC8" s="3">
        <f t="shared" si="1"/>
        <v>0.1095087677240371</v>
      </c>
      <c r="AD8" s="3">
        <f t="shared" si="2"/>
        <v>2.2954209999999997</v>
      </c>
      <c r="AE8" s="3">
        <v>34.241349999999997</v>
      </c>
      <c r="AF8" s="3">
        <v>35.514679999999998</v>
      </c>
      <c r="AG8" s="14">
        <f t="shared" si="3"/>
        <v>0.49087297542592373</v>
      </c>
      <c r="AH8" s="14">
        <f t="shared" si="4"/>
        <v>0.50912702457407621</v>
      </c>
      <c r="AI8" s="14">
        <f t="shared" si="5"/>
        <v>-1.8254049148152485E-2</v>
      </c>
      <c r="AJ8" s="3">
        <v>14.5169525146484</v>
      </c>
      <c r="AK8" s="3">
        <v>0.55420714616775502</v>
      </c>
      <c r="AL8" s="3">
        <v>19.729801177978501</v>
      </c>
      <c r="AM8" s="3">
        <v>0.62323576211929299</v>
      </c>
      <c r="AN8" s="3">
        <v>40.697704315185497</v>
      </c>
      <c r="AO8" s="3">
        <v>0.97551351785659801</v>
      </c>
    </row>
    <row r="9" spans="1:41" x14ac:dyDescent="0.25">
      <c r="A9" s="2" t="s">
        <v>377</v>
      </c>
      <c r="B9" s="2">
        <v>5</v>
      </c>
      <c r="C9" s="3">
        <v>31</v>
      </c>
      <c r="D9" s="2" t="s">
        <v>39</v>
      </c>
      <c r="E9" s="2" t="s">
        <v>374</v>
      </c>
      <c r="F9" s="3">
        <v>0</v>
      </c>
      <c r="G9" s="2" t="s">
        <v>0</v>
      </c>
      <c r="H9" s="3">
        <v>-11.075609999999999</v>
      </c>
      <c r="I9" s="3">
        <v>0.86372380000000004</v>
      </c>
      <c r="J9" s="3">
        <v>-30.737449999999999</v>
      </c>
      <c r="K9" s="3">
        <v>1.2386490000000001</v>
      </c>
      <c r="L9" s="2" t="s">
        <v>34</v>
      </c>
      <c r="M9" s="3">
        <v>9</v>
      </c>
      <c r="N9" s="3">
        <v>0.5</v>
      </c>
      <c r="O9" s="2" t="s">
        <v>35</v>
      </c>
      <c r="P9" s="3">
        <v>7.5</v>
      </c>
      <c r="Q9" s="3">
        <v>0.7</v>
      </c>
      <c r="R9" s="2" t="s">
        <v>37</v>
      </c>
      <c r="S9" s="3">
        <v>51.3</v>
      </c>
      <c r="T9" s="3">
        <v>0.8</v>
      </c>
      <c r="U9" s="2" t="s">
        <v>41</v>
      </c>
      <c r="V9" s="3">
        <v>32.1</v>
      </c>
      <c r="W9" s="3">
        <v>0.6</v>
      </c>
      <c r="X9" s="3">
        <v>5.2037950000000004</v>
      </c>
      <c r="Y9" s="3">
        <v>0.344700276851654</v>
      </c>
      <c r="Z9" s="3">
        <v>8.1157590000000006</v>
      </c>
      <c r="AA9" s="3">
        <v>0.16982901096344</v>
      </c>
      <c r="AB9" s="3">
        <f t="shared" si="0"/>
        <v>-2.9119640000000002</v>
      </c>
      <c r="AC9" s="3">
        <f t="shared" si="1"/>
        <v>0.174871265888214</v>
      </c>
      <c r="AD9" s="3">
        <f t="shared" si="2"/>
        <v>2.9119640000000002</v>
      </c>
      <c r="AE9" s="3">
        <v>45.809480000000001</v>
      </c>
      <c r="AF9" s="3">
        <v>41.996920000000003</v>
      </c>
      <c r="AG9" s="14">
        <f t="shared" si="3"/>
        <v>0.52171003480384126</v>
      </c>
      <c r="AH9" s="14">
        <f t="shared" si="4"/>
        <v>0.47828996519615885</v>
      </c>
      <c r="AI9" s="14">
        <f t="shared" si="5"/>
        <v>4.342006960768241E-2</v>
      </c>
      <c r="AJ9" s="3">
        <v>28.0234184265137</v>
      </c>
      <c r="AK9" s="3">
        <v>0.85574561357498202</v>
      </c>
      <c r="AL9" s="3">
        <v>21.472589492797901</v>
      </c>
      <c r="AM9" s="3">
        <v>0.44774872064590499</v>
      </c>
      <c r="AN9" s="3">
        <v>45.7153930664063</v>
      </c>
      <c r="AO9" s="3">
        <v>1.11665546894073</v>
      </c>
    </row>
    <row r="10" spans="1:41" x14ac:dyDescent="0.25">
      <c r="A10" s="2" t="s">
        <v>377</v>
      </c>
      <c r="B10" s="2">
        <v>6</v>
      </c>
      <c r="C10" s="3">
        <v>25</v>
      </c>
      <c r="D10" s="2" t="s">
        <v>44</v>
      </c>
      <c r="E10" s="2" t="s">
        <v>374</v>
      </c>
      <c r="F10" s="3">
        <v>0</v>
      </c>
      <c r="G10" s="2" t="s">
        <v>0</v>
      </c>
      <c r="H10" s="3">
        <v>-2.4828600000000001</v>
      </c>
      <c r="I10" s="3">
        <v>0.24092830000000001</v>
      </c>
      <c r="J10" s="3">
        <v>-12.65949</v>
      </c>
      <c r="K10" s="3">
        <v>2.649975</v>
      </c>
      <c r="L10" s="2" t="s">
        <v>3</v>
      </c>
      <c r="M10" s="3">
        <v>2.8</v>
      </c>
      <c r="N10" s="3">
        <v>0.3</v>
      </c>
      <c r="O10" s="2" t="s">
        <v>45</v>
      </c>
      <c r="P10" s="3">
        <v>2.4</v>
      </c>
      <c r="Q10" s="3">
        <v>1</v>
      </c>
      <c r="R10" s="2" t="s">
        <v>11</v>
      </c>
      <c r="S10" s="3">
        <v>45.6</v>
      </c>
      <c r="T10" s="3">
        <v>1</v>
      </c>
      <c r="U10" s="2" t="s">
        <v>33</v>
      </c>
      <c r="V10" s="3">
        <v>22.4</v>
      </c>
      <c r="W10" s="3">
        <v>1.9</v>
      </c>
      <c r="X10" s="3">
        <v>3.1659959999999998</v>
      </c>
      <c r="Y10" s="3">
        <v>0.18816947937011699</v>
      </c>
      <c r="Z10" s="3">
        <v>-2.5814620000000001</v>
      </c>
      <c r="AA10" s="3">
        <v>0.148460507392883</v>
      </c>
      <c r="AB10" s="3">
        <f t="shared" si="0"/>
        <v>5.747458</v>
      </c>
      <c r="AC10" s="3">
        <f t="shared" si="1"/>
        <v>3.9708971977233977E-2</v>
      </c>
      <c r="AD10" s="3">
        <f t="shared" si="2"/>
        <v>5.747458</v>
      </c>
      <c r="AE10" s="3">
        <v>39.636000000000003</v>
      </c>
      <c r="AF10" s="3">
        <v>38.988320000000002</v>
      </c>
      <c r="AG10" s="14">
        <f t="shared" si="3"/>
        <v>0.50411882735519997</v>
      </c>
      <c r="AH10" s="14">
        <f t="shared" si="4"/>
        <v>0.49588117264479992</v>
      </c>
      <c r="AI10" s="14">
        <f t="shared" si="5"/>
        <v>8.2376547104000553E-3</v>
      </c>
      <c r="AJ10" s="3">
        <v>19.019340515136701</v>
      </c>
      <c r="AK10" s="3">
        <v>2.4579391479492201</v>
      </c>
      <c r="AL10" s="3">
        <v>27.137254714965799</v>
      </c>
      <c r="AM10" s="3">
        <v>0.43427523970603898</v>
      </c>
      <c r="AN10" s="3">
        <v>42.229476928710902</v>
      </c>
      <c r="AO10" s="3">
        <v>2.2377722263336199</v>
      </c>
    </row>
    <row r="11" spans="1:41" x14ac:dyDescent="0.25">
      <c r="A11" s="2" t="s">
        <v>377</v>
      </c>
      <c r="B11" s="2">
        <v>6</v>
      </c>
      <c r="C11" s="3">
        <v>25</v>
      </c>
      <c r="D11" s="2" t="s">
        <v>47</v>
      </c>
      <c r="E11" s="2" t="s">
        <v>375</v>
      </c>
      <c r="F11" s="3">
        <v>8</v>
      </c>
      <c r="G11" s="2" t="s">
        <v>350</v>
      </c>
      <c r="H11" s="3">
        <v>-5.5396400000000003</v>
      </c>
      <c r="I11" s="3">
        <v>0.76349599999999995</v>
      </c>
      <c r="J11" s="3">
        <v>0.1876757</v>
      </c>
      <c r="K11" s="3">
        <v>4.1674100000000003</v>
      </c>
      <c r="L11" s="2" t="s">
        <v>3</v>
      </c>
      <c r="M11" s="3">
        <v>3.5</v>
      </c>
      <c r="N11" s="3">
        <v>1.4</v>
      </c>
      <c r="O11" s="2" t="s">
        <v>48</v>
      </c>
      <c r="P11" s="3">
        <v>2.7</v>
      </c>
      <c r="Q11" s="3">
        <v>1.6</v>
      </c>
      <c r="R11" s="2" t="s">
        <v>27</v>
      </c>
      <c r="S11" s="3">
        <v>47.3</v>
      </c>
      <c r="T11" s="3">
        <v>1.4</v>
      </c>
      <c r="U11" s="2" t="s">
        <v>28</v>
      </c>
      <c r="V11" s="3">
        <v>24</v>
      </c>
      <c r="W11" s="3">
        <v>1.7</v>
      </c>
      <c r="X11" s="3">
        <v>23.848559999999999</v>
      </c>
      <c r="Y11" s="3">
        <v>0.21956941485404999</v>
      </c>
      <c r="Z11" s="3">
        <v>0.1529325</v>
      </c>
      <c r="AA11" s="3">
        <v>0.20053841173648801</v>
      </c>
      <c r="AB11" s="3">
        <f t="shared" si="0"/>
        <v>23.695627500000001</v>
      </c>
      <c r="AC11" s="3">
        <f t="shared" si="1"/>
        <v>1.9031003117562069E-2</v>
      </c>
      <c r="AD11" s="3">
        <f t="shared" si="2"/>
        <v>23.695627500000001</v>
      </c>
      <c r="AE11" s="3">
        <v>35.931139999999999</v>
      </c>
      <c r="AF11" s="3">
        <v>43.158070000000002</v>
      </c>
      <c r="AG11" s="14">
        <f t="shared" si="3"/>
        <v>0.45431152997987961</v>
      </c>
      <c r="AH11" s="14">
        <f t="shared" si="4"/>
        <v>0.54568847002012033</v>
      </c>
      <c r="AI11" s="14">
        <f t="shared" si="5"/>
        <v>-9.1376940040240717E-2</v>
      </c>
      <c r="AJ11" s="3">
        <v>20.974290847778299</v>
      </c>
      <c r="AK11" s="3">
        <v>1.98272228240967</v>
      </c>
      <c r="AL11" s="3">
        <v>28.699466705322301</v>
      </c>
      <c r="AM11" s="3">
        <v>1.72054672241211</v>
      </c>
      <c r="AN11" s="3">
        <v>43.637321472167997</v>
      </c>
      <c r="AO11" s="3">
        <v>2.6601104736328098</v>
      </c>
    </row>
    <row r="12" spans="1:41" x14ac:dyDescent="0.25">
      <c r="A12" s="2" t="s">
        <v>377</v>
      </c>
      <c r="B12" s="2">
        <v>7</v>
      </c>
      <c r="C12" s="3">
        <v>23</v>
      </c>
      <c r="D12" s="2" t="s">
        <v>54</v>
      </c>
      <c r="E12" s="2" t="s">
        <v>374</v>
      </c>
      <c r="F12" s="3">
        <v>0</v>
      </c>
      <c r="G12" s="2" t="s">
        <v>0</v>
      </c>
      <c r="H12" s="3">
        <v>-11.79893</v>
      </c>
      <c r="I12" s="3">
        <v>0.94639240000000002</v>
      </c>
      <c r="J12" s="3">
        <v>-11.497820000000001</v>
      </c>
      <c r="K12" s="3">
        <v>0.54370209999999997</v>
      </c>
      <c r="L12" s="2" t="s">
        <v>50</v>
      </c>
      <c r="M12" s="3">
        <v>24.1</v>
      </c>
      <c r="N12" s="3">
        <v>7.1</v>
      </c>
      <c r="O12" s="2" t="s">
        <v>51</v>
      </c>
      <c r="P12" s="3">
        <v>12.6</v>
      </c>
      <c r="Q12" s="3">
        <v>0.8</v>
      </c>
      <c r="R12" s="2" t="s">
        <v>23</v>
      </c>
      <c r="S12" s="3">
        <v>61.4</v>
      </c>
      <c r="T12" s="3">
        <v>3.1</v>
      </c>
      <c r="U12" s="2" t="s">
        <v>49</v>
      </c>
      <c r="V12" s="3">
        <v>54.8</v>
      </c>
      <c r="W12" s="3">
        <v>0.6</v>
      </c>
      <c r="X12" s="3">
        <v>6.5545090000000004</v>
      </c>
      <c r="Y12" s="3">
        <v>0.89972835779190097</v>
      </c>
      <c r="Z12" s="3">
        <v>8.8117000000000001</v>
      </c>
      <c r="AA12" s="3">
        <v>0.202400803565979</v>
      </c>
      <c r="AB12" s="3">
        <f t="shared" si="0"/>
        <v>-2.2571909999999997</v>
      </c>
      <c r="AC12" s="3">
        <f t="shared" si="1"/>
        <v>0.69732755422592196</v>
      </c>
      <c r="AD12" s="3">
        <f t="shared" si="2"/>
        <v>2.2571909999999997</v>
      </c>
      <c r="AE12" s="3">
        <v>38.681609999999999</v>
      </c>
      <c r="AF12" s="3">
        <v>41.229979999999998</v>
      </c>
      <c r="AG12" s="14">
        <f t="shared" si="3"/>
        <v>0.48405506635520584</v>
      </c>
      <c r="AH12" s="14">
        <f t="shared" si="4"/>
        <v>0.51594493364479421</v>
      </c>
      <c r="AI12" s="14">
        <f t="shared" si="5"/>
        <v>-3.1889867289588369E-2</v>
      </c>
      <c r="AJ12" s="3">
        <v>53.037303924560497</v>
      </c>
      <c r="AK12" s="3">
        <v>1.51013255119324</v>
      </c>
      <c r="AL12" s="3">
        <v>43.560035705566399</v>
      </c>
      <c r="AM12" s="3">
        <v>1.3466340303421001</v>
      </c>
      <c r="AN12" s="3">
        <v>57.129062652587898</v>
      </c>
      <c r="AO12" s="3">
        <v>1.0755158662796001</v>
      </c>
    </row>
    <row r="13" spans="1:41" x14ac:dyDescent="0.25">
      <c r="A13" s="2" t="s">
        <v>377</v>
      </c>
      <c r="B13" s="2">
        <v>7</v>
      </c>
      <c r="C13" s="3">
        <v>23</v>
      </c>
      <c r="D13" s="2" t="s">
        <v>55</v>
      </c>
      <c r="E13" s="2" t="s">
        <v>375</v>
      </c>
      <c r="F13" s="3">
        <v>14</v>
      </c>
      <c r="G13" s="2" t="s">
        <v>349</v>
      </c>
      <c r="H13" s="3">
        <v>-5.7358269999999996</v>
      </c>
      <c r="I13" s="3">
        <v>0.63090570000000001</v>
      </c>
      <c r="J13" s="3">
        <v>-2.5097749999999999</v>
      </c>
      <c r="K13" s="3">
        <v>3.6910560000000001</v>
      </c>
      <c r="L13" s="2" t="s">
        <v>50</v>
      </c>
      <c r="M13" s="3">
        <v>8.6</v>
      </c>
      <c r="N13" s="3">
        <v>0.3</v>
      </c>
      <c r="O13" s="2" t="s">
        <v>56</v>
      </c>
      <c r="P13" s="3">
        <v>5.4</v>
      </c>
      <c r="Q13" s="3">
        <v>0.8</v>
      </c>
      <c r="R13" s="2" t="s">
        <v>23</v>
      </c>
      <c r="S13" s="3">
        <v>55.9</v>
      </c>
      <c r="T13" s="3">
        <v>3.4</v>
      </c>
      <c r="U13" s="2" t="s">
        <v>24</v>
      </c>
      <c r="V13" s="3">
        <v>62</v>
      </c>
      <c r="W13" s="3">
        <v>1.9</v>
      </c>
      <c r="X13" s="3">
        <v>-8.2501879999999996</v>
      </c>
      <c r="Y13" s="3">
        <v>0.65883076190948497</v>
      </c>
      <c r="Z13" s="3">
        <v>2.0113560000000001</v>
      </c>
      <c r="AA13" s="3">
        <v>0.30394417047500599</v>
      </c>
      <c r="AB13" s="3">
        <f t="shared" si="0"/>
        <v>-10.261544000000001</v>
      </c>
      <c r="AC13" s="3">
        <f t="shared" si="1"/>
        <v>0.35488659143447898</v>
      </c>
      <c r="AD13" s="3">
        <f t="shared" si="2"/>
        <v>10.261544000000001</v>
      </c>
      <c r="AE13" s="3">
        <v>37.949069999999999</v>
      </c>
      <c r="AF13" s="3">
        <v>42.321550000000002</v>
      </c>
      <c r="AG13" s="14">
        <f t="shared" si="3"/>
        <v>0.47276413213203033</v>
      </c>
      <c r="AH13" s="14">
        <f t="shared" si="4"/>
        <v>0.52723586786796961</v>
      </c>
      <c r="AI13" s="14">
        <f t="shared" si="5"/>
        <v>-5.4471735735939275E-2</v>
      </c>
      <c r="AJ13" s="3">
        <v>46.896205902099602</v>
      </c>
      <c r="AK13" s="3">
        <v>2.4299118518829301</v>
      </c>
      <c r="AL13" s="3">
        <v>41.463218688964801</v>
      </c>
      <c r="AM13" s="3">
        <v>1.1144186258316</v>
      </c>
      <c r="AN13" s="3">
        <v>54.874755859375</v>
      </c>
      <c r="AO13" s="3">
        <v>4.1566205024719203</v>
      </c>
    </row>
    <row r="14" spans="1:41" x14ac:dyDescent="0.25">
      <c r="A14" s="2" t="s">
        <v>377</v>
      </c>
      <c r="B14" s="2">
        <v>8</v>
      </c>
      <c r="C14" s="3">
        <v>21</v>
      </c>
      <c r="D14" s="2" t="s">
        <v>57</v>
      </c>
      <c r="E14" s="2" t="s">
        <v>374</v>
      </c>
      <c r="F14" s="3">
        <v>0</v>
      </c>
      <c r="G14" s="2" t="s">
        <v>0</v>
      </c>
      <c r="H14" s="3">
        <v>-13.672499999999999</v>
      </c>
      <c r="I14" s="3">
        <v>1.6673720000000001</v>
      </c>
      <c r="J14" s="3">
        <v>-11.506600000000001</v>
      </c>
      <c r="K14" s="3">
        <v>4.6977070000000003</v>
      </c>
      <c r="L14" s="2" t="s">
        <v>40</v>
      </c>
      <c r="M14" s="3">
        <v>10.8</v>
      </c>
      <c r="N14" s="3">
        <v>0.3</v>
      </c>
      <c r="O14" s="2" t="s">
        <v>34</v>
      </c>
      <c r="P14" s="3">
        <v>10.4</v>
      </c>
      <c r="Q14" s="3">
        <v>0.1</v>
      </c>
      <c r="R14" s="2" t="s">
        <v>19</v>
      </c>
      <c r="S14" s="3">
        <v>49.4</v>
      </c>
      <c r="T14" s="3">
        <v>1</v>
      </c>
      <c r="U14" s="2" t="s">
        <v>17</v>
      </c>
      <c r="V14" s="3">
        <v>40.200000000000003</v>
      </c>
      <c r="W14" s="3">
        <v>0.5</v>
      </c>
      <c r="X14" s="3">
        <v>4.2215280000000002</v>
      </c>
      <c r="Y14" s="3">
        <v>0.62108647823333696</v>
      </c>
      <c r="Z14" s="3">
        <v>6.6678759999999997</v>
      </c>
      <c r="AA14" s="3">
        <v>0.27014642953872697</v>
      </c>
      <c r="AB14" s="3">
        <f t="shared" si="0"/>
        <v>-2.4463479999999995</v>
      </c>
      <c r="AC14" s="3">
        <f t="shared" si="1"/>
        <v>0.35094004869461004</v>
      </c>
      <c r="AD14" s="3">
        <f t="shared" si="2"/>
        <v>2.4463479999999995</v>
      </c>
      <c r="AE14" s="3">
        <v>40.884059999999998</v>
      </c>
      <c r="AF14" s="3">
        <v>37.671939999999999</v>
      </c>
      <c r="AG14" s="14">
        <f t="shared" si="3"/>
        <v>0.5204447782473649</v>
      </c>
      <c r="AH14" s="14">
        <f t="shared" si="4"/>
        <v>0.4795552217526351</v>
      </c>
      <c r="AI14" s="14">
        <f t="shared" si="5"/>
        <v>4.0889556494729806E-2</v>
      </c>
      <c r="AJ14" s="3">
        <v>36.855945587158203</v>
      </c>
      <c r="AK14" s="3">
        <v>1.11081719398499</v>
      </c>
      <c r="AL14" s="3">
        <v>47.397792816162102</v>
      </c>
      <c r="AM14" s="3">
        <v>0.47859689593315102</v>
      </c>
      <c r="AN14" s="3">
        <v>50.324836730957003</v>
      </c>
      <c r="AO14" s="3">
        <v>1.1417334079742401</v>
      </c>
    </row>
    <row r="15" spans="1:41" x14ac:dyDescent="0.25">
      <c r="A15" s="2" t="s">
        <v>377</v>
      </c>
      <c r="B15" s="2">
        <v>8</v>
      </c>
      <c r="C15" s="3">
        <v>21</v>
      </c>
      <c r="D15" s="2" t="s">
        <v>58</v>
      </c>
      <c r="E15" s="2" t="s">
        <v>375</v>
      </c>
      <c r="F15" s="3">
        <v>8</v>
      </c>
      <c r="G15" s="2" t="s">
        <v>349</v>
      </c>
      <c r="H15" s="3">
        <v>-3.1981290000000002</v>
      </c>
      <c r="I15" s="3">
        <v>1.2656320000000001</v>
      </c>
      <c r="J15" s="3">
        <v>0.52757940000000003</v>
      </c>
      <c r="K15" s="3">
        <v>2.5878649999999999</v>
      </c>
      <c r="L15" s="2" t="s">
        <v>40</v>
      </c>
      <c r="M15" s="3">
        <v>12</v>
      </c>
      <c r="N15" s="3">
        <v>1</v>
      </c>
      <c r="O15" s="2" t="s">
        <v>32</v>
      </c>
      <c r="P15" s="3">
        <v>9.1999999999999993</v>
      </c>
      <c r="Q15" s="3">
        <v>0.9</v>
      </c>
      <c r="R15" s="2" t="s">
        <v>19</v>
      </c>
      <c r="S15" s="3">
        <v>55.8</v>
      </c>
      <c r="T15" s="3">
        <v>2.4</v>
      </c>
      <c r="U15" s="2" t="s">
        <v>49</v>
      </c>
      <c r="V15" s="3">
        <v>43</v>
      </c>
      <c r="W15" s="3">
        <v>2.6</v>
      </c>
      <c r="X15" s="3">
        <v>-4.3829710000000004</v>
      </c>
      <c r="Y15" s="3">
        <v>0.72418892383575395</v>
      </c>
      <c r="Z15" s="3">
        <v>0.62550939999999999</v>
      </c>
      <c r="AA15" s="3">
        <v>0.39712530374527</v>
      </c>
      <c r="AB15" s="3">
        <f t="shared" si="0"/>
        <v>-5.0084804000000007</v>
      </c>
      <c r="AC15" s="3">
        <f t="shared" si="1"/>
        <v>0.32706362009048395</v>
      </c>
      <c r="AD15" s="3">
        <f t="shared" si="2"/>
        <v>5.0084804000000007</v>
      </c>
      <c r="AE15" s="3">
        <v>37.224800000000002</v>
      </c>
      <c r="AF15" s="3">
        <v>39.615279999999998</v>
      </c>
      <c r="AG15" s="14">
        <f t="shared" si="3"/>
        <v>0.48444509688173154</v>
      </c>
      <c r="AH15" s="14">
        <f t="shared" si="4"/>
        <v>0.51555490311826846</v>
      </c>
      <c r="AI15" s="14">
        <f t="shared" si="5"/>
        <v>-3.1109806236536919E-2</v>
      </c>
      <c r="AJ15" s="3">
        <v>41.346298217773402</v>
      </c>
      <c r="AK15" s="3">
        <v>1.32758140563965</v>
      </c>
      <c r="AL15" s="3">
        <v>53.419158935546903</v>
      </c>
      <c r="AM15" s="3">
        <v>2.2116363048553498</v>
      </c>
      <c r="AN15" s="3">
        <v>54.716007232666001</v>
      </c>
      <c r="AO15" s="3">
        <v>2.3299560546875</v>
      </c>
    </row>
    <row r="16" spans="1:41" x14ac:dyDescent="0.25">
      <c r="A16" s="2" t="s">
        <v>377</v>
      </c>
      <c r="B16" s="2">
        <v>9</v>
      </c>
      <c r="C16" s="3">
        <v>23</v>
      </c>
      <c r="D16" s="2" t="s">
        <v>63</v>
      </c>
      <c r="E16" s="2" t="s">
        <v>374</v>
      </c>
      <c r="F16" s="3">
        <v>0</v>
      </c>
      <c r="G16" s="2" t="s">
        <v>0</v>
      </c>
      <c r="H16" s="3">
        <v>-3.790759</v>
      </c>
      <c r="I16" s="3">
        <v>1.1363970000000001</v>
      </c>
      <c r="J16" s="3">
        <v>-13.11835</v>
      </c>
      <c r="K16" s="3">
        <v>1.3121640000000001</v>
      </c>
      <c r="L16" s="2" t="s">
        <v>59</v>
      </c>
      <c r="M16" s="3">
        <v>16.2</v>
      </c>
      <c r="N16" s="3">
        <v>1.3</v>
      </c>
      <c r="O16" s="2" t="s">
        <v>60</v>
      </c>
      <c r="P16" s="3">
        <v>14.5</v>
      </c>
      <c r="Q16" s="3">
        <v>1</v>
      </c>
      <c r="R16" s="2" t="s">
        <v>19</v>
      </c>
      <c r="S16" s="3">
        <v>41.6</v>
      </c>
      <c r="T16" s="3">
        <v>1.1000000000000001</v>
      </c>
      <c r="U16" s="2" t="s">
        <v>17</v>
      </c>
      <c r="V16" s="3">
        <v>24.3</v>
      </c>
      <c r="W16" s="3">
        <v>2.2999999999999998</v>
      </c>
      <c r="X16" s="3">
        <v>-7.6585789999999996</v>
      </c>
      <c r="Y16" s="3">
        <v>0.43273004889488198</v>
      </c>
      <c r="Z16" s="3">
        <v>4.9301849999999998</v>
      </c>
      <c r="AA16" s="3">
        <v>0.11399022489786099</v>
      </c>
      <c r="AB16" s="3">
        <f t="shared" si="0"/>
        <v>-12.588763999999999</v>
      </c>
      <c r="AC16" s="3">
        <f t="shared" si="1"/>
        <v>0.318739823997021</v>
      </c>
      <c r="AD16" s="3">
        <f t="shared" si="2"/>
        <v>12.588763999999999</v>
      </c>
      <c r="AE16" s="3">
        <v>50.766179999999999</v>
      </c>
      <c r="AF16" s="3">
        <v>40.010309999999997</v>
      </c>
      <c r="AG16" s="14">
        <f t="shared" si="3"/>
        <v>0.55924369845099764</v>
      </c>
      <c r="AH16" s="14">
        <f t="shared" si="4"/>
        <v>0.44075630154900236</v>
      </c>
      <c r="AI16" s="14">
        <f t="shared" si="5"/>
        <v>0.11848739690199528</v>
      </c>
      <c r="AJ16" s="3">
        <v>23.689481735229499</v>
      </c>
      <c r="AK16" s="3">
        <v>1.0053768157959</v>
      </c>
      <c r="AL16" s="3">
        <v>36.0898628234863</v>
      </c>
      <c r="AM16" s="3">
        <v>0.88909274339675903</v>
      </c>
      <c r="AN16" s="3">
        <v>37.8359985351563</v>
      </c>
      <c r="AO16" s="3">
        <v>1.94350981712341</v>
      </c>
    </row>
    <row r="17" spans="1:41" x14ac:dyDescent="0.25">
      <c r="A17" s="2" t="s">
        <v>377</v>
      </c>
      <c r="B17" s="2">
        <v>9</v>
      </c>
      <c r="C17" s="3">
        <v>23</v>
      </c>
      <c r="D17" s="2" t="s">
        <v>65</v>
      </c>
      <c r="E17" s="2" t="s">
        <v>375</v>
      </c>
      <c r="F17" s="3">
        <v>10</v>
      </c>
      <c r="G17" s="2" t="s">
        <v>349</v>
      </c>
      <c r="H17" s="3">
        <v>-4.8011049999999997</v>
      </c>
      <c r="I17" s="3">
        <v>0.40290239999999999</v>
      </c>
      <c r="J17" s="3">
        <v>-4.577763</v>
      </c>
      <c r="K17" s="3">
        <v>1.595108</v>
      </c>
      <c r="L17" s="2" t="s">
        <v>59</v>
      </c>
      <c r="M17" s="3">
        <v>21.8</v>
      </c>
      <c r="N17" s="3">
        <v>3</v>
      </c>
      <c r="O17" s="2" t="s">
        <v>60</v>
      </c>
      <c r="P17" s="3">
        <v>15.9</v>
      </c>
      <c r="Q17" s="3">
        <v>1.6</v>
      </c>
      <c r="R17" s="2" t="s">
        <v>23</v>
      </c>
      <c r="S17" s="3">
        <v>52.2</v>
      </c>
      <c r="T17" s="3">
        <v>5.7</v>
      </c>
      <c r="U17" s="2" t="s">
        <v>17</v>
      </c>
      <c r="V17" s="3">
        <v>27.3</v>
      </c>
      <c r="W17" s="3">
        <v>3.2</v>
      </c>
      <c r="X17" s="3">
        <v>-16.56549</v>
      </c>
      <c r="Y17" s="3">
        <v>0.76218616962432895</v>
      </c>
      <c r="Z17" s="3">
        <v>-3.0313219999999998E-2</v>
      </c>
      <c r="AA17" s="3">
        <v>0.26553013920784002</v>
      </c>
      <c r="AB17" s="3">
        <f t="shared" si="0"/>
        <v>-16.53517678</v>
      </c>
      <c r="AC17" s="3">
        <f t="shared" si="1"/>
        <v>0.49665603041648893</v>
      </c>
      <c r="AD17" s="3">
        <f t="shared" si="2"/>
        <v>16.53517678</v>
      </c>
      <c r="AE17" s="3">
        <v>49.54466</v>
      </c>
      <c r="AF17" s="3">
        <v>41.362450000000003</v>
      </c>
      <c r="AG17" s="14">
        <f t="shared" si="3"/>
        <v>0.54500313561832514</v>
      </c>
      <c r="AH17" s="14">
        <f t="shared" si="4"/>
        <v>0.45499686438167491</v>
      </c>
      <c r="AI17" s="14">
        <f t="shared" si="5"/>
        <v>9.0006271236650226E-2</v>
      </c>
      <c r="AJ17" s="3">
        <v>25.538732528686499</v>
      </c>
      <c r="AK17" s="3">
        <v>1.9130058288574201</v>
      </c>
      <c r="AL17" s="3">
        <v>38.870391845703097</v>
      </c>
      <c r="AM17" s="3">
        <v>0.62678194046020497</v>
      </c>
      <c r="AN17" s="3">
        <v>42.364776611328097</v>
      </c>
      <c r="AO17" s="3">
        <v>3.36415791511536</v>
      </c>
    </row>
    <row r="18" spans="1:41" x14ac:dyDescent="0.25">
      <c r="A18" s="2" t="s">
        <v>377</v>
      </c>
      <c r="B18" s="2">
        <v>10</v>
      </c>
      <c r="C18" s="3">
        <v>32</v>
      </c>
      <c r="D18" s="2" t="s">
        <v>70</v>
      </c>
      <c r="E18" s="2" t="s">
        <v>374</v>
      </c>
      <c r="F18" s="3">
        <v>0</v>
      </c>
      <c r="G18" s="2" t="s">
        <v>0</v>
      </c>
      <c r="H18" s="3">
        <v>-7.8304510000000001</v>
      </c>
      <c r="I18" s="3">
        <v>0.43753120000000001</v>
      </c>
      <c r="J18" s="3">
        <v>-15.474629999999999</v>
      </c>
      <c r="K18" s="3">
        <v>0.87019769999999996</v>
      </c>
      <c r="L18" s="2" t="s">
        <v>32</v>
      </c>
      <c r="M18" s="3">
        <v>6.8</v>
      </c>
      <c r="N18" s="3">
        <v>2.9</v>
      </c>
      <c r="O18" s="2" t="s">
        <v>27</v>
      </c>
      <c r="P18" s="3">
        <v>6.8</v>
      </c>
      <c r="Q18" s="3">
        <v>4.0999999999999996</v>
      </c>
      <c r="R18" s="2" t="s">
        <v>8</v>
      </c>
      <c r="S18" s="3">
        <v>31.5</v>
      </c>
      <c r="T18" s="3">
        <v>2.6</v>
      </c>
      <c r="U18" s="2" t="s">
        <v>12</v>
      </c>
      <c r="V18" s="3">
        <v>25.6</v>
      </c>
      <c r="W18" s="3">
        <v>1</v>
      </c>
      <c r="X18" s="3">
        <v>13.91114</v>
      </c>
      <c r="Y18" s="3">
        <v>0.226036757230759</v>
      </c>
      <c r="Z18" s="3">
        <v>-3.6822810000000001</v>
      </c>
      <c r="AA18" s="3">
        <v>0.13485109806060799</v>
      </c>
      <c r="AB18" s="3">
        <f t="shared" si="0"/>
        <v>17.593420999999999</v>
      </c>
      <c r="AC18" s="3">
        <f t="shared" si="1"/>
        <v>9.1185659170150979E-2</v>
      </c>
      <c r="AD18" s="3">
        <f t="shared" si="2"/>
        <v>17.593420999999999</v>
      </c>
      <c r="AE18" s="3">
        <v>41.05077</v>
      </c>
      <c r="AF18" s="3">
        <v>34.584629999999997</v>
      </c>
      <c r="AG18" s="14">
        <f t="shared" si="3"/>
        <v>0.54274546045899141</v>
      </c>
      <c r="AH18" s="14">
        <f t="shared" si="4"/>
        <v>0.45725453954100853</v>
      </c>
      <c r="AI18" s="14">
        <f t="shared" si="5"/>
        <v>8.5490920917982882E-2</v>
      </c>
      <c r="AJ18" s="3">
        <v>21.628175735473601</v>
      </c>
      <c r="AK18" s="3">
        <v>1.2251230478286701</v>
      </c>
      <c r="AL18" s="3">
        <v>21.383546829223601</v>
      </c>
      <c r="AM18" s="3">
        <v>1.5448759794235201</v>
      </c>
      <c r="AN18" s="3">
        <v>25.510078430175799</v>
      </c>
      <c r="AO18" s="3">
        <v>2.3733386993408199</v>
      </c>
    </row>
    <row r="19" spans="1:41" x14ac:dyDescent="0.25">
      <c r="A19" s="2" t="s">
        <v>377</v>
      </c>
      <c r="B19" s="2">
        <v>10</v>
      </c>
      <c r="C19" s="3">
        <v>32</v>
      </c>
      <c r="D19" s="2" t="s">
        <v>71</v>
      </c>
      <c r="E19" s="2" t="s">
        <v>375</v>
      </c>
      <c r="F19" s="3">
        <v>6</v>
      </c>
      <c r="G19" s="2" t="s">
        <v>350</v>
      </c>
      <c r="H19" s="3">
        <v>-4.5601260000000003</v>
      </c>
      <c r="I19" s="3">
        <v>1.5079720000000001</v>
      </c>
      <c r="J19" s="3">
        <v>-1.4806280000000001</v>
      </c>
      <c r="K19" s="3">
        <v>1.685737</v>
      </c>
      <c r="L19" s="2" t="s">
        <v>66</v>
      </c>
      <c r="M19" s="3">
        <v>9</v>
      </c>
      <c r="N19" s="3">
        <v>3.8</v>
      </c>
      <c r="O19" s="2" t="s">
        <v>72</v>
      </c>
      <c r="P19" s="3">
        <v>2.8</v>
      </c>
      <c r="Q19" s="3">
        <v>2.2000000000000002</v>
      </c>
      <c r="R19" s="2" t="s">
        <v>4</v>
      </c>
      <c r="S19" s="3">
        <v>37</v>
      </c>
      <c r="T19" s="3">
        <v>2.4</v>
      </c>
      <c r="U19" s="2" t="s">
        <v>69</v>
      </c>
      <c r="V19" s="3">
        <v>27.4</v>
      </c>
      <c r="W19" s="3">
        <v>1</v>
      </c>
      <c r="X19" s="3">
        <v>18.84939</v>
      </c>
      <c r="Y19" s="3">
        <v>0.31159794330596902</v>
      </c>
      <c r="Z19" s="3">
        <v>-1.1893910000000001</v>
      </c>
      <c r="AA19" s="3">
        <v>0.20711272954940799</v>
      </c>
      <c r="AB19" s="3">
        <f t="shared" si="0"/>
        <v>20.038781</v>
      </c>
      <c r="AC19" s="3">
        <f t="shared" si="1"/>
        <v>0.10448521375656114</v>
      </c>
      <c r="AD19" s="3">
        <f t="shared" si="2"/>
        <v>20.038781</v>
      </c>
      <c r="AE19" s="3">
        <v>37.640389999999996</v>
      </c>
      <c r="AF19" s="3">
        <v>39.668259999999997</v>
      </c>
      <c r="AG19" s="14">
        <f t="shared" si="3"/>
        <v>0.48688458536011164</v>
      </c>
      <c r="AH19" s="14">
        <f t="shared" si="4"/>
        <v>0.5131154146398883</v>
      </c>
      <c r="AI19" s="14">
        <f t="shared" si="5"/>
        <v>-2.6230829279776657E-2</v>
      </c>
      <c r="AJ19" s="3">
        <v>21.750686645507798</v>
      </c>
      <c r="AK19" s="3">
        <v>1.89843094348907</v>
      </c>
      <c r="AL19" s="3">
        <v>18.102659225463899</v>
      </c>
      <c r="AM19" s="3">
        <v>1.47565710544586</v>
      </c>
      <c r="AN19" s="3">
        <v>23.883651733398398</v>
      </c>
      <c r="AO19" s="3">
        <v>6.4408845901489302</v>
      </c>
    </row>
    <row r="20" spans="1:41" x14ac:dyDescent="0.25">
      <c r="A20" s="2" t="s">
        <v>377</v>
      </c>
      <c r="B20" s="2">
        <v>11</v>
      </c>
      <c r="C20" s="3">
        <v>25</v>
      </c>
      <c r="D20" s="2" t="s">
        <v>77</v>
      </c>
      <c r="E20" s="2" t="s">
        <v>374</v>
      </c>
      <c r="F20" s="3">
        <v>0</v>
      </c>
      <c r="G20" s="2" t="s">
        <v>0</v>
      </c>
      <c r="H20" s="3">
        <v>2.9502410000000001</v>
      </c>
      <c r="I20" s="3">
        <v>0.77038180000000001</v>
      </c>
      <c r="J20" s="3">
        <v>7.8530579999999999</v>
      </c>
      <c r="K20" s="3">
        <v>1.927127</v>
      </c>
      <c r="L20" s="2" t="s">
        <v>74</v>
      </c>
      <c r="M20" s="3">
        <v>14.2</v>
      </c>
      <c r="N20" s="3">
        <v>0.6</v>
      </c>
      <c r="O20" s="2" t="s">
        <v>75</v>
      </c>
      <c r="P20" s="3">
        <v>13.4</v>
      </c>
      <c r="Q20" s="3">
        <v>0.5</v>
      </c>
      <c r="R20" s="2" t="s">
        <v>23</v>
      </c>
      <c r="S20" s="3">
        <v>53.6</v>
      </c>
      <c r="T20" s="3">
        <v>4.9000000000000004</v>
      </c>
      <c r="U20" s="2" t="s">
        <v>61</v>
      </c>
      <c r="V20" s="3">
        <v>33</v>
      </c>
      <c r="W20" s="3">
        <v>0.3</v>
      </c>
      <c r="X20" s="3">
        <v>1.5537529999999999</v>
      </c>
      <c r="Y20" s="3">
        <v>0.72045588493347201</v>
      </c>
      <c r="Z20" s="3">
        <v>-6.8357260000000002</v>
      </c>
      <c r="AA20" s="3">
        <v>0.37036779522895802</v>
      </c>
      <c r="AB20" s="3">
        <f t="shared" si="0"/>
        <v>8.3894789999999997</v>
      </c>
      <c r="AC20" s="3">
        <f t="shared" si="1"/>
        <v>0.35008808970451388</v>
      </c>
      <c r="AD20" s="3">
        <f t="shared" si="2"/>
        <v>8.3894789999999997</v>
      </c>
      <c r="AE20" s="3">
        <v>47.650869999999998</v>
      </c>
      <c r="AF20" s="3">
        <v>52.031640000000003</v>
      </c>
      <c r="AG20" s="14">
        <f t="shared" si="3"/>
        <v>0.47802638597282504</v>
      </c>
      <c r="AH20" s="14">
        <f t="shared" si="4"/>
        <v>0.5219736140271749</v>
      </c>
      <c r="AI20" s="14">
        <f t="shared" si="5"/>
        <v>-4.3947228054349863E-2</v>
      </c>
      <c r="AJ20" s="3">
        <v>31.586023330688501</v>
      </c>
      <c r="AK20" s="3">
        <v>0.82838642597198497</v>
      </c>
      <c r="AL20" s="3">
        <v>42.923336029052699</v>
      </c>
      <c r="AM20" s="3">
        <v>0.53946250677108798</v>
      </c>
      <c r="AN20" s="3">
        <v>46.970794677734403</v>
      </c>
      <c r="AO20" s="3">
        <v>6.3849520683288601</v>
      </c>
    </row>
    <row r="21" spans="1:41" x14ac:dyDescent="0.25">
      <c r="A21" s="2" t="s">
        <v>377</v>
      </c>
      <c r="B21" s="2">
        <v>11</v>
      </c>
      <c r="C21" s="3">
        <v>25</v>
      </c>
      <c r="D21" s="2" t="s">
        <v>78</v>
      </c>
      <c r="E21" s="2" t="s">
        <v>375</v>
      </c>
      <c r="F21" s="3">
        <v>12</v>
      </c>
      <c r="G21" s="2" t="s">
        <v>350</v>
      </c>
      <c r="H21" s="3">
        <v>-3.8692340000000001</v>
      </c>
      <c r="I21" s="3">
        <v>1.440518</v>
      </c>
      <c r="J21" s="3">
        <v>0.64063049999999999</v>
      </c>
      <c r="K21" s="3">
        <v>1.6006210000000001</v>
      </c>
      <c r="L21" s="2" t="s">
        <v>50</v>
      </c>
      <c r="M21" s="3">
        <v>13.1</v>
      </c>
      <c r="N21" s="3">
        <v>6.8</v>
      </c>
      <c r="O21" s="2" t="s">
        <v>79</v>
      </c>
      <c r="P21" s="3">
        <v>8</v>
      </c>
      <c r="Q21" s="3">
        <v>0.2</v>
      </c>
      <c r="R21" s="2" t="s">
        <v>19</v>
      </c>
      <c r="S21" s="3">
        <v>54.7</v>
      </c>
      <c r="T21" s="3">
        <v>1.6</v>
      </c>
      <c r="U21" s="2" t="s">
        <v>61</v>
      </c>
      <c r="V21" s="3">
        <v>32.200000000000003</v>
      </c>
      <c r="W21" s="3">
        <v>2.9</v>
      </c>
      <c r="X21" s="3">
        <v>12.426399999999999</v>
      </c>
      <c r="Y21" s="3">
        <v>0.76030737161636397</v>
      </c>
      <c r="Z21" s="3">
        <v>-3.0401530000000001</v>
      </c>
      <c r="AA21" s="3">
        <v>0.44967615604400601</v>
      </c>
      <c r="AB21" s="3">
        <f t="shared" si="0"/>
        <v>15.466552999999999</v>
      </c>
      <c r="AC21" s="3">
        <f t="shared" si="1"/>
        <v>0.3106312155723579</v>
      </c>
      <c r="AD21" s="3">
        <f t="shared" si="2"/>
        <v>15.466552999999999</v>
      </c>
      <c r="AE21" s="3">
        <v>49.174500000000002</v>
      </c>
      <c r="AF21" s="3">
        <v>50.919319999999999</v>
      </c>
      <c r="AG21" s="14">
        <f t="shared" si="3"/>
        <v>0.49128407727869716</v>
      </c>
      <c r="AH21" s="14">
        <f t="shared" si="4"/>
        <v>0.50871592272130295</v>
      </c>
      <c r="AI21" s="14">
        <f t="shared" si="5"/>
        <v>-1.7431845442605787E-2</v>
      </c>
      <c r="AJ21" s="3">
        <v>30.729007720947301</v>
      </c>
      <c r="AK21" s="3">
        <v>2.9711444377899201</v>
      </c>
      <c r="AL21" s="3">
        <v>46.484466552734403</v>
      </c>
      <c r="AM21" s="3">
        <v>1.6956329345703101</v>
      </c>
      <c r="AN21" s="3">
        <v>52.342685699462898</v>
      </c>
      <c r="AO21" s="3">
        <v>4.51686763763428</v>
      </c>
    </row>
    <row r="22" spans="1:41" x14ac:dyDescent="0.25">
      <c r="A22" s="2" t="s">
        <v>377</v>
      </c>
      <c r="B22" s="2">
        <v>12</v>
      </c>
      <c r="C22" s="3">
        <v>22</v>
      </c>
      <c r="D22" s="2" t="s">
        <v>82</v>
      </c>
      <c r="E22" s="2" t="s">
        <v>374</v>
      </c>
      <c r="F22" s="3">
        <v>0</v>
      </c>
      <c r="G22" s="2" t="s">
        <v>0</v>
      </c>
      <c r="H22" s="3">
        <v>-1.0265439999999999</v>
      </c>
      <c r="I22" s="3">
        <v>0.93630930000000001</v>
      </c>
      <c r="J22" s="3">
        <v>-4.5141710000000002</v>
      </c>
      <c r="K22" s="3">
        <v>1.0860890000000001</v>
      </c>
      <c r="L22" s="2" t="s">
        <v>50</v>
      </c>
      <c r="M22" s="3">
        <v>12.8</v>
      </c>
      <c r="N22" s="3">
        <v>3.7</v>
      </c>
      <c r="O22" s="2" t="s">
        <v>75</v>
      </c>
      <c r="P22" s="3">
        <v>9.1</v>
      </c>
      <c r="Q22" s="3">
        <v>1.8</v>
      </c>
      <c r="R22" s="2" t="s">
        <v>13</v>
      </c>
      <c r="S22" s="3">
        <v>47.2</v>
      </c>
      <c r="T22" s="3">
        <v>1.6</v>
      </c>
      <c r="U22" s="2" t="s">
        <v>83</v>
      </c>
      <c r="V22" s="3">
        <v>27.3</v>
      </c>
      <c r="W22" s="3">
        <v>1.4</v>
      </c>
      <c r="X22" s="3">
        <v>-4.9435419999999999</v>
      </c>
      <c r="Y22" s="3">
        <v>0.70344513654708896</v>
      </c>
      <c r="Z22" s="3">
        <v>-6.1995750000000003</v>
      </c>
      <c r="AA22" s="3">
        <v>0.15082396566867801</v>
      </c>
      <c r="AB22" s="3">
        <f t="shared" si="0"/>
        <v>1.2560330000000004</v>
      </c>
      <c r="AC22" s="3">
        <f t="shared" si="1"/>
        <v>0.55262117087841089</v>
      </c>
      <c r="AD22" s="3">
        <f t="shared" si="2"/>
        <v>1.2560330000000004</v>
      </c>
      <c r="AE22" s="3">
        <v>42.844360000000002</v>
      </c>
      <c r="AF22" s="3">
        <v>38.1995</v>
      </c>
      <c r="AG22" s="14">
        <f t="shared" si="3"/>
        <v>0.52865645836711139</v>
      </c>
      <c r="AH22" s="14">
        <f t="shared" si="4"/>
        <v>0.47134354163288872</v>
      </c>
      <c r="AI22" s="14">
        <f t="shared" si="5"/>
        <v>5.7312916734222674E-2</v>
      </c>
      <c r="AJ22" s="3">
        <v>24.714014053344702</v>
      </c>
      <c r="AK22" s="3">
        <v>1.65557289123535</v>
      </c>
      <c r="AL22" s="3">
        <v>29.0983982086182</v>
      </c>
      <c r="AM22" s="3">
        <v>1.6425083875656099</v>
      </c>
      <c r="AN22" s="3">
        <v>45.4845581054688</v>
      </c>
      <c r="AO22" s="3">
        <v>1.8834420442581199</v>
      </c>
    </row>
    <row r="23" spans="1:41" x14ac:dyDescent="0.25">
      <c r="A23" s="2" t="s">
        <v>377</v>
      </c>
      <c r="B23" s="2">
        <v>12</v>
      </c>
      <c r="C23" s="3">
        <v>22</v>
      </c>
      <c r="D23" s="2" t="s">
        <v>84</v>
      </c>
      <c r="E23" s="2" t="s">
        <v>375</v>
      </c>
      <c r="F23" s="3">
        <v>10</v>
      </c>
      <c r="G23" s="2" t="s">
        <v>350</v>
      </c>
      <c r="H23" s="3">
        <v>-4.4871220000000003</v>
      </c>
      <c r="I23" s="3">
        <v>0.18225910000000001</v>
      </c>
      <c r="J23" s="3">
        <v>-1.244094</v>
      </c>
      <c r="K23" s="3">
        <v>2.5236510000000001</v>
      </c>
      <c r="L23" s="2" t="s">
        <v>50</v>
      </c>
      <c r="M23" s="3">
        <v>11.2</v>
      </c>
      <c r="N23" s="3">
        <v>1.7</v>
      </c>
      <c r="O23" s="2" t="s">
        <v>85</v>
      </c>
      <c r="P23" s="3">
        <v>10.5</v>
      </c>
      <c r="Q23" s="3">
        <v>0.3</v>
      </c>
      <c r="R23" s="2" t="s">
        <v>13</v>
      </c>
      <c r="S23" s="3">
        <v>44.7</v>
      </c>
      <c r="T23" s="3">
        <v>2.2999999999999998</v>
      </c>
      <c r="U23" s="2" t="s">
        <v>33</v>
      </c>
      <c r="V23" s="3">
        <v>24</v>
      </c>
      <c r="W23" s="3">
        <v>2.2000000000000002</v>
      </c>
      <c r="X23" s="3">
        <v>4.1917410000000004</v>
      </c>
      <c r="Y23" s="3">
        <v>0.15197597444057501</v>
      </c>
      <c r="Z23" s="3">
        <v>-1.5927549999999999</v>
      </c>
      <c r="AA23" s="3">
        <v>0.355174630880356</v>
      </c>
      <c r="AB23" s="3">
        <f t="shared" si="0"/>
        <v>5.7844960000000007</v>
      </c>
      <c r="AC23" s="3">
        <f t="shared" si="1"/>
        <v>0.20319865643978099</v>
      </c>
      <c r="AD23" s="3">
        <f t="shared" si="2"/>
        <v>5.7844960000000007</v>
      </c>
      <c r="AE23" s="3">
        <v>41.784950000000002</v>
      </c>
      <c r="AF23" s="3">
        <v>39.76925</v>
      </c>
      <c r="AG23" s="14">
        <f t="shared" si="3"/>
        <v>0.51235803919356693</v>
      </c>
      <c r="AH23" s="14">
        <f t="shared" si="4"/>
        <v>0.48764196080643296</v>
      </c>
      <c r="AI23" s="14">
        <f t="shared" si="5"/>
        <v>2.4716078387133966E-2</v>
      </c>
      <c r="AJ23" s="3">
        <v>23.9389743804932</v>
      </c>
      <c r="AK23" s="3">
        <v>1.4959528446197501</v>
      </c>
      <c r="AL23" s="3">
        <v>28.412834167480501</v>
      </c>
      <c r="AM23" s="3">
        <v>0.84869229793548595</v>
      </c>
      <c r="AN23" s="3">
        <v>43.9912109375</v>
      </c>
      <c r="AO23" s="3">
        <v>2.0903277397155802</v>
      </c>
    </row>
    <row r="24" spans="1:41" x14ac:dyDescent="0.25">
      <c r="A24" s="2" t="s">
        <v>377</v>
      </c>
      <c r="B24" s="2">
        <v>13</v>
      </c>
      <c r="C24" s="3">
        <v>31</v>
      </c>
      <c r="D24" s="2" t="s">
        <v>89</v>
      </c>
      <c r="E24" s="2" t="s">
        <v>374</v>
      </c>
      <c r="F24" s="3">
        <v>0</v>
      </c>
      <c r="G24" s="2" t="s">
        <v>0</v>
      </c>
      <c r="H24" s="3">
        <v>4.3117989999999997</v>
      </c>
      <c r="I24" s="3">
        <v>0.80074489999999998</v>
      </c>
      <c r="J24" s="3">
        <v>-10.751709999999999</v>
      </c>
      <c r="K24" s="3">
        <v>0.63476189999999999</v>
      </c>
      <c r="L24" s="2" t="s">
        <v>20</v>
      </c>
      <c r="M24" s="3">
        <v>7</v>
      </c>
      <c r="N24" s="3">
        <v>3</v>
      </c>
      <c r="O24" s="2" t="s">
        <v>0</v>
      </c>
      <c r="P24" s="3">
        <v>0</v>
      </c>
      <c r="Q24" s="3">
        <v>0</v>
      </c>
      <c r="R24" s="2" t="s">
        <v>87</v>
      </c>
      <c r="S24" s="3">
        <v>47.7</v>
      </c>
      <c r="T24" s="3">
        <v>3.8</v>
      </c>
      <c r="U24" s="2" t="s">
        <v>72</v>
      </c>
      <c r="V24" s="3">
        <v>32.299999999999997</v>
      </c>
      <c r="W24" s="3">
        <v>2.7</v>
      </c>
      <c r="X24" s="3">
        <v>-10.031890000000001</v>
      </c>
      <c r="Y24" s="3">
        <v>0.46601831912994401</v>
      </c>
      <c r="Z24" s="3">
        <v>-5.9895560000000003</v>
      </c>
      <c r="AA24" s="3">
        <v>0.28743427991867099</v>
      </c>
      <c r="AB24" s="3">
        <f t="shared" si="0"/>
        <v>-4.0423340000000003</v>
      </c>
      <c r="AC24" s="3">
        <f t="shared" si="1"/>
        <v>0.17858403921127303</v>
      </c>
      <c r="AD24" s="3">
        <f t="shared" si="2"/>
        <v>4.0423340000000003</v>
      </c>
      <c r="AE24" s="3">
        <v>47.25074</v>
      </c>
      <c r="AF24" s="3">
        <v>39.862810000000003</v>
      </c>
      <c r="AG24" s="14">
        <f t="shared" si="3"/>
        <v>0.54240402325470605</v>
      </c>
      <c r="AH24" s="14">
        <f t="shared" si="4"/>
        <v>0.45759597674529395</v>
      </c>
      <c r="AI24" s="14">
        <f t="shared" si="5"/>
        <v>8.4808046509412094E-2</v>
      </c>
      <c r="AJ24" s="3">
        <v>25.934688568115199</v>
      </c>
      <c r="AK24" s="3">
        <v>1.2331085205078101</v>
      </c>
      <c r="AL24" s="3">
        <v>26.08469581604</v>
      </c>
      <c r="AM24" s="3">
        <v>1.7864394187927199</v>
      </c>
      <c r="AN24" s="3">
        <v>36.995517730712898</v>
      </c>
      <c r="AO24" s="3">
        <v>2.0702872276306201</v>
      </c>
    </row>
    <row r="25" spans="1:41" x14ac:dyDescent="0.25">
      <c r="A25" s="2" t="s">
        <v>377</v>
      </c>
      <c r="B25" s="2">
        <v>13</v>
      </c>
      <c r="C25" s="3">
        <v>31</v>
      </c>
      <c r="D25" s="2" t="s">
        <v>90</v>
      </c>
      <c r="E25" s="2" t="s">
        <v>375</v>
      </c>
      <c r="F25" s="3">
        <v>10</v>
      </c>
      <c r="G25" s="2" t="s">
        <v>350</v>
      </c>
      <c r="H25" s="3">
        <v>-0.94619730000000002</v>
      </c>
      <c r="I25" s="3">
        <v>0.94916710000000004</v>
      </c>
      <c r="J25" s="3">
        <v>-0.32294519999999999</v>
      </c>
      <c r="K25" s="3">
        <v>1.2458199999999999</v>
      </c>
      <c r="L25" s="2" t="s">
        <v>20</v>
      </c>
      <c r="M25" s="3">
        <v>11.4</v>
      </c>
      <c r="N25" s="3">
        <v>4</v>
      </c>
      <c r="O25" s="2" t="s">
        <v>0</v>
      </c>
      <c r="P25" s="3">
        <v>0</v>
      </c>
      <c r="Q25" s="3">
        <v>0</v>
      </c>
      <c r="R25" s="2" t="s">
        <v>23</v>
      </c>
      <c r="S25" s="3">
        <v>42</v>
      </c>
      <c r="T25" s="3">
        <v>2.4</v>
      </c>
      <c r="U25" s="2" t="s">
        <v>17</v>
      </c>
      <c r="V25" s="3">
        <v>40</v>
      </c>
      <c r="W25" s="3">
        <v>3.2</v>
      </c>
      <c r="X25" s="3">
        <v>-1.1080369999999999</v>
      </c>
      <c r="Y25" s="3">
        <v>0.88611972332000699</v>
      </c>
      <c r="Z25" s="3">
        <v>-0.70209069999999996</v>
      </c>
      <c r="AA25" s="3">
        <v>0.316981971263886</v>
      </c>
      <c r="AB25" s="3">
        <f t="shared" si="0"/>
        <v>-0.40594629999999998</v>
      </c>
      <c r="AC25" s="3">
        <f t="shared" si="1"/>
        <v>0.56913775205612105</v>
      </c>
      <c r="AD25" s="3">
        <f t="shared" si="2"/>
        <v>0.40594629999999998</v>
      </c>
      <c r="AE25" s="3">
        <v>40.926319999999997</v>
      </c>
      <c r="AF25" s="3">
        <v>45.27214</v>
      </c>
      <c r="AG25" s="14">
        <f t="shared" si="3"/>
        <v>0.4747917770224665</v>
      </c>
      <c r="AH25" s="14">
        <f t="shared" si="4"/>
        <v>0.52520822297753345</v>
      </c>
      <c r="AI25" s="14">
        <f t="shared" si="5"/>
        <v>-5.0416445955066946E-2</v>
      </c>
      <c r="AJ25" s="3">
        <v>31.346105575561499</v>
      </c>
      <c r="AK25" s="3">
        <v>1.9601072072982799</v>
      </c>
      <c r="AL25" s="3">
        <v>27.858127593994102</v>
      </c>
      <c r="AM25" s="3">
        <v>1.31338238716125</v>
      </c>
      <c r="AN25" s="3">
        <v>41.661285400390597</v>
      </c>
      <c r="AO25" s="3">
        <v>3.4488685131072998</v>
      </c>
    </row>
    <row r="26" spans="1:41" x14ac:dyDescent="0.25">
      <c r="A26" s="2" t="s">
        <v>377</v>
      </c>
      <c r="B26" s="2">
        <v>14</v>
      </c>
      <c r="C26" s="3">
        <v>25</v>
      </c>
      <c r="D26" s="2" t="s">
        <v>91</v>
      </c>
      <c r="E26" s="2" t="s">
        <v>374</v>
      </c>
      <c r="F26" s="3">
        <v>0</v>
      </c>
      <c r="G26" s="2" t="s">
        <v>0</v>
      </c>
      <c r="H26" s="3">
        <v>-1.730399</v>
      </c>
      <c r="I26" s="3">
        <v>2.1092</v>
      </c>
      <c r="J26" s="3">
        <v>6.7055480000000003</v>
      </c>
      <c r="K26" s="3">
        <v>5.4396459999999998</v>
      </c>
      <c r="L26" s="2" t="s">
        <v>42</v>
      </c>
      <c r="M26" s="3">
        <v>9.8000000000000007</v>
      </c>
      <c r="N26" s="3">
        <v>1.2</v>
      </c>
      <c r="O26" s="2" t="s">
        <v>1</v>
      </c>
      <c r="P26" s="3">
        <v>5.8</v>
      </c>
      <c r="Q26" s="3">
        <v>0.7</v>
      </c>
      <c r="R26" s="2" t="s">
        <v>62</v>
      </c>
      <c r="S26" s="3">
        <v>44.9</v>
      </c>
      <c r="T26" s="3">
        <v>1.1000000000000001</v>
      </c>
      <c r="U26" s="2" t="s">
        <v>28</v>
      </c>
      <c r="V26" s="3">
        <v>35.200000000000003</v>
      </c>
      <c r="W26" s="3">
        <v>3</v>
      </c>
      <c r="X26" s="3">
        <v>4.2486220000000001</v>
      </c>
      <c r="Y26" s="3">
        <v>0.69538205862045299</v>
      </c>
      <c r="Z26" s="3">
        <v>-4.6422359999999996</v>
      </c>
      <c r="AA26" s="3">
        <v>0.17784784734249101</v>
      </c>
      <c r="AB26" s="3">
        <f t="shared" si="0"/>
        <v>8.8908579999999997</v>
      </c>
      <c r="AC26" s="3">
        <f t="shared" si="1"/>
        <v>0.51753421127796195</v>
      </c>
      <c r="AD26" s="3">
        <f t="shared" si="2"/>
        <v>8.8908579999999997</v>
      </c>
      <c r="AE26" s="3">
        <v>37.63579</v>
      </c>
      <c r="AF26" s="3">
        <v>36.721530000000001</v>
      </c>
      <c r="AG26" s="14">
        <f t="shared" si="3"/>
        <v>0.50614774712160149</v>
      </c>
      <c r="AH26" s="14">
        <f t="shared" si="4"/>
        <v>0.49385225287839851</v>
      </c>
      <c r="AI26" s="14">
        <f t="shared" si="5"/>
        <v>1.2295494243202976E-2</v>
      </c>
      <c r="AJ26" s="3">
        <v>27.9992561340332</v>
      </c>
      <c r="AK26" s="3">
        <v>1.3721060752868699</v>
      </c>
      <c r="AL26" s="3">
        <v>31.332359313964801</v>
      </c>
      <c r="AM26" s="3">
        <v>2.2000136375427202</v>
      </c>
      <c r="AN26" s="3">
        <v>37.718593597412102</v>
      </c>
      <c r="AO26" s="3">
        <v>2.7739012241363499</v>
      </c>
    </row>
    <row r="27" spans="1:41" x14ac:dyDescent="0.25">
      <c r="A27" s="2" t="s">
        <v>377</v>
      </c>
      <c r="B27" s="2">
        <v>14</v>
      </c>
      <c r="C27" s="3">
        <v>25</v>
      </c>
      <c r="D27" s="2" t="s">
        <v>92</v>
      </c>
      <c r="E27" s="2" t="s">
        <v>375</v>
      </c>
      <c r="F27" s="3">
        <v>6</v>
      </c>
      <c r="G27" s="2" t="s">
        <v>350</v>
      </c>
      <c r="H27" s="3">
        <v>-7.4830699999999997</v>
      </c>
      <c r="I27" s="3">
        <v>1.3364659999999999</v>
      </c>
      <c r="J27" s="3">
        <v>-0.91515930000000001</v>
      </c>
      <c r="K27" s="3">
        <v>3.6352289999999998</v>
      </c>
      <c r="L27" s="2" t="s">
        <v>42</v>
      </c>
      <c r="M27" s="3">
        <v>6.8</v>
      </c>
      <c r="N27" s="3">
        <v>3.4</v>
      </c>
      <c r="O27" s="2" t="s">
        <v>46</v>
      </c>
      <c r="P27" s="3">
        <v>3.1</v>
      </c>
      <c r="Q27" s="3">
        <v>2</v>
      </c>
      <c r="R27" s="2" t="s">
        <v>8</v>
      </c>
      <c r="S27" s="3">
        <v>50.8</v>
      </c>
      <c r="T27" s="3">
        <v>2</v>
      </c>
      <c r="U27" s="2" t="s">
        <v>12</v>
      </c>
      <c r="V27" s="3">
        <v>49</v>
      </c>
      <c r="W27" s="3">
        <v>1.3</v>
      </c>
      <c r="X27" s="3">
        <v>14.517519999999999</v>
      </c>
      <c r="Y27" s="3">
        <v>0.60349100828170799</v>
      </c>
      <c r="Z27" s="3">
        <v>5.1591659999999998E-2</v>
      </c>
      <c r="AA27" s="3">
        <v>0.197950765490532</v>
      </c>
      <c r="AB27" s="3">
        <f t="shared" si="0"/>
        <v>14.46592834</v>
      </c>
      <c r="AC27" s="3">
        <f t="shared" si="1"/>
        <v>0.40554024279117601</v>
      </c>
      <c r="AD27" s="3">
        <f t="shared" si="2"/>
        <v>14.46592834</v>
      </c>
      <c r="AE27" s="3">
        <v>36.059280000000001</v>
      </c>
      <c r="AF27" s="3">
        <v>36.958840000000002</v>
      </c>
      <c r="AG27" s="14">
        <f t="shared" si="3"/>
        <v>0.49384015912762469</v>
      </c>
      <c r="AH27" s="14">
        <f t="shared" si="4"/>
        <v>0.5061598408723752</v>
      </c>
      <c r="AI27" s="14">
        <f t="shared" si="5"/>
        <v>-1.231968174475051E-2</v>
      </c>
      <c r="AJ27" s="3">
        <v>40.831287384033203</v>
      </c>
      <c r="AK27" s="3">
        <v>2.98448586463928</v>
      </c>
      <c r="AL27" s="3">
        <v>36.893604278564503</v>
      </c>
      <c r="AM27" s="3">
        <v>1.61734735965729</v>
      </c>
      <c r="AN27" s="3">
        <v>42.982120513916001</v>
      </c>
      <c r="AO27" s="3">
        <v>2.72317266464233</v>
      </c>
    </row>
    <row r="28" spans="1:41" x14ac:dyDescent="0.25">
      <c r="A28" s="2" t="s">
        <v>377</v>
      </c>
      <c r="B28" s="2">
        <v>15</v>
      </c>
      <c r="C28" s="3">
        <v>21</v>
      </c>
      <c r="D28" s="2" t="s">
        <v>94</v>
      </c>
      <c r="E28" s="2" t="s">
        <v>374</v>
      </c>
      <c r="F28" s="3">
        <v>0</v>
      </c>
      <c r="G28" s="2" t="s">
        <v>0</v>
      </c>
      <c r="H28" s="3">
        <v>-4.4117150000000001</v>
      </c>
      <c r="I28" s="3">
        <v>0.43962309999999999</v>
      </c>
      <c r="J28" s="3">
        <v>-12.745050000000001</v>
      </c>
      <c r="K28" s="3">
        <v>0.52841550000000004</v>
      </c>
      <c r="L28" s="2" t="s">
        <v>20</v>
      </c>
      <c r="M28" s="3">
        <v>14.8</v>
      </c>
      <c r="N28" s="3">
        <v>8.6999999999999993</v>
      </c>
      <c r="O28" s="2" t="s">
        <v>0</v>
      </c>
      <c r="P28" s="3">
        <v>0</v>
      </c>
      <c r="Q28" s="3">
        <v>0</v>
      </c>
      <c r="R28" s="2" t="s">
        <v>13</v>
      </c>
      <c r="S28" s="3">
        <v>48.7</v>
      </c>
      <c r="T28" s="3">
        <v>7.1</v>
      </c>
      <c r="U28" s="2" t="s">
        <v>33</v>
      </c>
      <c r="V28" s="3">
        <v>28.9</v>
      </c>
      <c r="W28" s="3">
        <v>1.8</v>
      </c>
      <c r="X28" s="3">
        <v>12.354760000000001</v>
      </c>
      <c r="Y28" s="3">
        <v>1.1363985538482699</v>
      </c>
      <c r="Z28" s="3">
        <v>4.4807180000000004</v>
      </c>
      <c r="AA28" s="3">
        <v>0.30432495474815402</v>
      </c>
      <c r="AB28" s="3">
        <f t="shared" si="0"/>
        <v>7.8740420000000002</v>
      </c>
      <c r="AC28" s="3">
        <f t="shared" si="1"/>
        <v>0.83207359910011591</v>
      </c>
      <c r="AD28" s="3">
        <f t="shared" si="2"/>
        <v>7.8740420000000002</v>
      </c>
      <c r="AE28" s="3">
        <v>42.303100000000001</v>
      </c>
      <c r="AF28" s="3">
        <v>39.647570000000002</v>
      </c>
      <c r="AG28" s="14">
        <f t="shared" si="3"/>
        <v>0.51620200298545449</v>
      </c>
      <c r="AH28" s="14">
        <f t="shared" si="4"/>
        <v>0.48379799701454546</v>
      </c>
      <c r="AI28" s="14">
        <f t="shared" si="5"/>
        <v>3.2404005970909033E-2</v>
      </c>
      <c r="AJ28" s="3">
        <v>25.892744064331101</v>
      </c>
      <c r="AK28" s="3">
        <v>0.87898635864257801</v>
      </c>
      <c r="AL28" s="3">
        <v>37.709518432617202</v>
      </c>
      <c r="AM28" s="3">
        <v>1.2151560783386199</v>
      </c>
      <c r="AN28" s="3">
        <v>45.021369934082003</v>
      </c>
      <c r="AO28" s="3">
        <v>1.4636151790618901</v>
      </c>
    </row>
    <row r="29" spans="1:41" x14ac:dyDescent="0.25">
      <c r="A29" s="2" t="s">
        <v>377</v>
      </c>
      <c r="B29" s="2">
        <v>15</v>
      </c>
      <c r="C29" s="3">
        <v>21</v>
      </c>
      <c r="D29" s="2" t="s">
        <v>95</v>
      </c>
      <c r="E29" s="2" t="s">
        <v>375</v>
      </c>
      <c r="F29" s="3">
        <v>8</v>
      </c>
      <c r="G29" s="2" t="s">
        <v>349</v>
      </c>
      <c r="H29" s="3">
        <v>-1.0132989999999999</v>
      </c>
      <c r="I29" s="3">
        <v>2.4212820000000002</v>
      </c>
      <c r="J29" s="3">
        <v>-0.69017130000000004</v>
      </c>
      <c r="K29" s="3">
        <v>2.734429</v>
      </c>
      <c r="L29" s="2" t="s">
        <v>11</v>
      </c>
      <c r="M29" s="3">
        <v>10.8</v>
      </c>
      <c r="N29" s="3">
        <v>4.7</v>
      </c>
      <c r="O29" s="2" t="s">
        <v>83</v>
      </c>
      <c r="P29" s="3">
        <v>6</v>
      </c>
      <c r="Q29" s="3">
        <v>2</v>
      </c>
      <c r="R29" s="2" t="s">
        <v>13</v>
      </c>
      <c r="S29" s="3">
        <v>47.6</v>
      </c>
      <c r="T29" s="3">
        <v>1.6</v>
      </c>
      <c r="U29" s="2" t="s">
        <v>33</v>
      </c>
      <c r="V29" s="3">
        <v>30.5</v>
      </c>
      <c r="W29" s="3">
        <v>3.3</v>
      </c>
      <c r="X29" s="3">
        <v>2.9435479999999998</v>
      </c>
      <c r="Y29" s="3">
        <v>0.39933040738105802</v>
      </c>
      <c r="Z29" s="3">
        <v>-0.30443540000000002</v>
      </c>
      <c r="AA29" s="3">
        <v>0.33629053831100503</v>
      </c>
      <c r="AB29" s="3">
        <f t="shared" si="0"/>
        <v>3.2479833999999999</v>
      </c>
      <c r="AC29" s="3">
        <f t="shared" si="1"/>
        <v>6.3039869070053101E-2</v>
      </c>
      <c r="AD29" s="3">
        <f t="shared" si="2"/>
        <v>3.2479833999999999</v>
      </c>
      <c r="AE29" s="3">
        <v>44.66245</v>
      </c>
      <c r="AF29" s="3">
        <v>40.608110000000003</v>
      </c>
      <c r="AG29" s="14">
        <f t="shared" si="3"/>
        <v>0.52377338673511697</v>
      </c>
      <c r="AH29" s="14">
        <f t="shared" si="4"/>
        <v>0.47622661326488303</v>
      </c>
      <c r="AI29" s="14">
        <f t="shared" si="5"/>
        <v>4.754677347023395E-2</v>
      </c>
      <c r="AJ29" s="3">
        <v>27.748701095581101</v>
      </c>
      <c r="AK29" s="3">
        <v>0.67679172754287698</v>
      </c>
      <c r="AL29" s="3">
        <v>36.584121704101598</v>
      </c>
      <c r="AM29" s="3">
        <v>1.96236264705658</v>
      </c>
      <c r="AN29" s="3">
        <v>43.280853271484403</v>
      </c>
      <c r="AO29" s="3">
        <v>3.7699923515319802</v>
      </c>
    </row>
    <row r="30" spans="1:41" x14ac:dyDescent="0.25">
      <c r="A30" s="2" t="s">
        <v>377</v>
      </c>
      <c r="B30" s="2">
        <v>16</v>
      </c>
      <c r="C30" s="3">
        <v>29</v>
      </c>
      <c r="D30" s="2" t="s">
        <v>96</v>
      </c>
      <c r="E30" s="2" t="s">
        <v>374</v>
      </c>
      <c r="F30" s="3">
        <v>0</v>
      </c>
      <c r="G30" s="2" t="s">
        <v>0</v>
      </c>
      <c r="H30" s="3">
        <v>0.23364979999999999</v>
      </c>
      <c r="I30" s="3">
        <v>1.829342</v>
      </c>
      <c r="J30" s="3">
        <v>-4.5454660000000002</v>
      </c>
      <c r="K30" s="3">
        <v>3.371283</v>
      </c>
      <c r="L30" s="2" t="s">
        <v>56</v>
      </c>
      <c r="M30" s="3">
        <v>10.5</v>
      </c>
      <c r="N30" s="3">
        <v>0.3</v>
      </c>
      <c r="O30" s="2" t="s">
        <v>12</v>
      </c>
      <c r="P30" s="3">
        <v>7.7</v>
      </c>
      <c r="Q30" s="3">
        <v>0.7</v>
      </c>
      <c r="R30" s="2" t="s">
        <v>19</v>
      </c>
      <c r="S30" s="3">
        <v>25.2</v>
      </c>
      <c r="T30" s="3">
        <v>5.0999999999999996</v>
      </c>
      <c r="U30" s="2" t="s">
        <v>17</v>
      </c>
      <c r="V30" s="3">
        <v>12.5</v>
      </c>
      <c r="W30" s="3">
        <v>5.0999999999999996</v>
      </c>
      <c r="X30" s="3">
        <v>-7.9744979999999996</v>
      </c>
      <c r="Y30" s="3">
        <v>0.30896341800689697</v>
      </c>
      <c r="Z30" s="3">
        <v>-4.1006169999999997</v>
      </c>
      <c r="AA30" s="3">
        <v>0.23259340226650199</v>
      </c>
      <c r="AB30" s="3">
        <f t="shared" si="0"/>
        <v>-3.8738809999999999</v>
      </c>
      <c r="AC30" s="3">
        <f t="shared" si="1"/>
        <v>7.6370015740395134E-2</v>
      </c>
      <c r="AD30" s="3">
        <f t="shared" si="2"/>
        <v>3.8738809999999999</v>
      </c>
      <c r="AE30" s="3">
        <v>33.119309999999999</v>
      </c>
      <c r="AF30" s="3">
        <v>32.061059999999998</v>
      </c>
      <c r="AG30" s="14">
        <f t="shared" si="3"/>
        <v>0.5081178581833764</v>
      </c>
      <c r="AH30" s="14">
        <f t="shared" si="4"/>
        <v>0.4918821418166236</v>
      </c>
      <c r="AI30" s="14">
        <f t="shared" si="5"/>
        <v>1.6235716366752806E-2</v>
      </c>
      <c r="AJ30" s="3">
        <v>9.7176437377929705</v>
      </c>
      <c r="AK30" s="3">
        <v>2.50739526748657</v>
      </c>
      <c r="AL30" s="3">
        <v>20.997137069702099</v>
      </c>
      <c r="AM30" s="3">
        <v>1.8010681867599501</v>
      </c>
      <c r="AN30" s="3">
        <v>24.409263610839801</v>
      </c>
      <c r="AO30" s="3">
        <v>7.9927101135253897</v>
      </c>
    </row>
    <row r="31" spans="1:41" x14ac:dyDescent="0.25">
      <c r="A31" s="2" t="s">
        <v>377</v>
      </c>
      <c r="B31" s="2">
        <v>16</v>
      </c>
      <c r="C31" s="3">
        <v>29</v>
      </c>
      <c r="D31" s="2" t="s">
        <v>97</v>
      </c>
      <c r="E31" s="2" t="s">
        <v>375</v>
      </c>
      <c r="F31" s="3">
        <v>10</v>
      </c>
      <c r="G31" s="2" t="s">
        <v>350</v>
      </c>
      <c r="H31" s="3">
        <v>0.78042100000000003</v>
      </c>
      <c r="I31" s="3">
        <v>2.51816</v>
      </c>
      <c r="J31" s="3">
        <v>-1.6205689999999999</v>
      </c>
      <c r="K31" s="3">
        <v>0.73003689999999999</v>
      </c>
      <c r="L31" s="2" t="s">
        <v>56</v>
      </c>
      <c r="M31" s="3">
        <v>9.9</v>
      </c>
      <c r="N31" s="3">
        <v>0.7</v>
      </c>
      <c r="O31" s="2" t="s">
        <v>52</v>
      </c>
      <c r="P31" s="3">
        <v>8</v>
      </c>
      <c r="Q31" s="3">
        <v>0.7</v>
      </c>
      <c r="R31" s="2" t="s">
        <v>19</v>
      </c>
      <c r="S31" s="3">
        <v>21.8</v>
      </c>
      <c r="T31" s="3">
        <v>1.5</v>
      </c>
      <c r="U31" s="2" t="s">
        <v>17</v>
      </c>
      <c r="V31" s="3">
        <v>14.4</v>
      </c>
      <c r="W31" s="3">
        <v>1.8</v>
      </c>
      <c r="X31" s="3">
        <v>-2.5149560000000002</v>
      </c>
      <c r="Y31" s="3">
        <v>0.70121562480926503</v>
      </c>
      <c r="Z31" s="3">
        <v>-0.82531650000000001</v>
      </c>
      <c r="AA31" s="3">
        <v>0.41195750236511203</v>
      </c>
      <c r="AB31" s="3">
        <f t="shared" si="0"/>
        <v>-1.6896395000000002</v>
      </c>
      <c r="AC31" s="3">
        <f t="shared" si="1"/>
        <v>0.28925812244415283</v>
      </c>
      <c r="AD31" s="3">
        <f t="shared" si="2"/>
        <v>1.6896395000000002</v>
      </c>
      <c r="AE31" s="3">
        <v>33.338520000000003</v>
      </c>
      <c r="AF31" s="3">
        <v>33.124459999999999</v>
      </c>
      <c r="AG31" s="14">
        <f t="shared" si="3"/>
        <v>0.50161037016396193</v>
      </c>
      <c r="AH31" s="14">
        <f t="shared" si="4"/>
        <v>0.49838962983603802</v>
      </c>
      <c r="AI31" s="14">
        <f t="shared" si="5"/>
        <v>3.22074032792391E-3</v>
      </c>
      <c r="AJ31" s="3">
        <v>9.5108327865600604</v>
      </c>
      <c r="AK31" s="3">
        <v>0.693659007549286</v>
      </c>
      <c r="AL31" s="3">
        <v>18.307785034179702</v>
      </c>
      <c r="AM31" s="3">
        <v>1.5694336891174301</v>
      </c>
      <c r="AN31" s="3">
        <v>21.445745468139599</v>
      </c>
      <c r="AO31" s="3">
        <v>1.08195877075195</v>
      </c>
    </row>
    <row r="32" spans="1:41" x14ac:dyDescent="0.25">
      <c r="A32" s="2" t="s">
        <v>377</v>
      </c>
      <c r="B32" s="2">
        <v>17</v>
      </c>
      <c r="C32" s="3">
        <v>27</v>
      </c>
      <c r="D32" s="2" t="s">
        <v>101</v>
      </c>
      <c r="E32" s="2" t="s">
        <v>374</v>
      </c>
      <c r="F32" s="3">
        <v>0</v>
      </c>
      <c r="G32" s="2" t="s">
        <v>0</v>
      </c>
      <c r="H32" s="3">
        <v>-9.4098939999999995</v>
      </c>
      <c r="I32" s="3">
        <v>0.38209100000000001</v>
      </c>
      <c r="J32" s="3">
        <v>-12.86844</v>
      </c>
      <c r="K32" s="3">
        <v>0.91200829999999999</v>
      </c>
      <c r="L32" s="2" t="s">
        <v>99</v>
      </c>
      <c r="M32" s="3">
        <v>10</v>
      </c>
      <c r="N32" s="3">
        <v>0.4</v>
      </c>
      <c r="O32" s="2" t="s">
        <v>41</v>
      </c>
      <c r="P32" s="3">
        <v>8.6</v>
      </c>
      <c r="Q32" s="3">
        <v>0.9</v>
      </c>
      <c r="R32" s="2" t="s">
        <v>53</v>
      </c>
      <c r="S32" s="3">
        <v>62.1</v>
      </c>
      <c r="T32" s="3">
        <v>2.7</v>
      </c>
      <c r="U32" s="2" t="s">
        <v>17</v>
      </c>
      <c r="V32" s="3">
        <v>51</v>
      </c>
      <c r="W32" s="3">
        <v>2.6</v>
      </c>
      <c r="X32" s="3">
        <v>-12.52539</v>
      </c>
      <c r="Y32" s="3">
        <v>0.44998800754547102</v>
      </c>
      <c r="Z32" s="3">
        <v>-8.5198780000000003</v>
      </c>
      <c r="AA32" s="3">
        <v>0.277220219373703</v>
      </c>
      <c r="AB32" s="3">
        <f t="shared" si="0"/>
        <v>-4.0055119999999995</v>
      </c>
      <c r="AC32" s="3">
        <f t="shared" si="1"/>
        <v>0.17276778817176811</v>
      </c>
      <c r="AD32" s="3">
        <f t="shared" si="2"/>
        <v>4.0055119999999995</v>
      </c>
      <c r="AE32" s="3">
        <v>39.906680000000001</v>
      </c>
      <c r="AF32" s="3">
        <v>38.4619</v>
      </c>
      <c r="AG32" s="14">
        <f t="shared" si="3"/>
        <v>0.50921785235868755</v>
      </c>
      <c r="AH32" s="14">
        <f t="shared" si="4"/>
        <v>0.49078214764131234</v>
      </c>
      <c r="AI32" s="14">
        <f t="shared" si="5"/>
        <v>1.8435704717375212E-2</v>
      </c>
      <c r="AJ32" s="3">
        <v>36.004058837890597</v>
      </c>
      <c r="AK32" s="3">
        <v>2.0433335304260298</v>
      </c>
      <c r="AL32" s="3">
        <v>36.187416076660199</v>
      </c>
      <c r="AM32" s="3">
        <v>1.26323342323303</v>
      </c>
      <c r="AN32" s="3">
        <v>57.827022552490199</v>
      </c>
      <c r="AO32" s="3">
        <v>2.38457584381104</v>
      </c>
    </row>
    <row r="33" spans="1:41" x14ac:dyDescent="0.25">
      <c r="A33" s="2" t="s">
        <v>377</v>
      </c>
      <c r="B33" s="2">
        <v>17</v>
      </c>
      <c r="C33" s="3">
        <v>27</v>
      </c>
      <c r="D33" s="2" t="s">
        <v>102</v>
      </c>
      <c r="E33" s="2" t="s">
        <v>375</v>
      </c>
      <c r="F33" s="3">
        <v>10</v>
      </c>
      <c r="G33" s="2" t="s">
        <v>350</v>
      </c>
      <c r="H33" s="3">
        <v>-6.6148819999999997</v>
      </c>
      <c r="I33" s="3">
        <v>2.0373030000000001</v>
      </c>
      <c r="J33" s="3">
        <v>-8.9102750000000004</v>
      </c>
      <c r="K33" s="3">
        <v>2.1961759999999999</v>
      </c>
      <c r="L33" s="2" t="s">
        <v>99</v>
      </c>
      <c r="M33" s="3">
        <v>8.9</v>
      </c>
      <c r="N33" s="3">
        <v>0.9</v>
      </c>
      <c r="O33" s="2" t="s">
        <v>41</v>
      </c>
      <c r="P33" s="3">
        <v>5.7</v>
      </c>
      <c r="Q33" s="3">
        <v>0.5</v>
      </c>
      <c r="R33" s="2" t="s">
        <v>53</v>
      </c>
      <c r="S33" s="3">
        <v>64.599999999999994</v>
      </c>
      <c r="T33" s="3">
        <v>0.3</v>
      </c>
      <c r="U33" s="2" t="s">
        <v>17</v>
      </c>
      <c r="V33" s="3">
        <v>53.2</v>
      </c>
      <c r="W33" s="3">
        <v>1.8</v>
      </c>
      <c r="X33" s="3">
        <v>-5.3872679999999997</v>
      </c>
      <c r="Y33" s="3">
        <v>0.52123641967773404</v>
      </c>
      <c r="Z33" s="3">
        <v>-4.2831539999999997</v>
      </c>
      <c r="AA33" s="3">
        <v>0.409380823373795</v>
      </c>
      <c r="AB33" s="3">
        <f t="shared" si="0"/>
        <v>-1.104114</v>
      </c>
      <c r="AC33" s="3">
        <f t="shared" si="1"/>
        <v>0.11185559630393907</v>
      </c>
      <c r="AD33" s="3">
        <f t="shared" si="2"/>
        <v>1.104114</v>
      </c>
      <c r="AE33" s="3">
        <v>35.97522</v>
      </c>
      <c r="AF33" s="3">
        <v>41.00459</v>
      </c>
      <c r="AG33" s="14">
        <f t="shared" si="3"/>
        <v>0.46733318775403576</v>
      </c>
      <c r="AH33" s="14">
        <f t="shared" si="4"/>
        <v>0.53266681224596424</v>
      </c>
      <c r="AI33" s="14">
        <f t="shared" si="5"/>
        <v>-6.5333624491928477E-2</v>
      </c>
      <c r="AJ33" s="3">
        <v>39.237865447997997</v>
      </c>
      <c r="AK33" s="3">
        <v>0.88073456287384</v>
      </c>
      <c r="AL33" s="3">
        <v>37.098262786865199</v>
      </c>
      <c r="AM33" s="3">
        <v>0.81605714559555098</v>
      </c>
      <c r="AN33" s="3">
        <v>61.268424987792997</v>
      </c>
      <c r="AO33" s="3">
        <v>0.75171107053756703</v>
      </c>
    </row>
    <row r="34" spans="1:41" x14ac:dyDescent="0.25">
      <c r="A34" s="2" t="s">
        <v>377</v>
      </c>
      <c r="B34" s="2">
        <v>18</v>
      </c>
      <c r="C34" s="3">
        <v>24</v>
      </c>
      <c r="D34" s="2" t="s">
        <v>103</v>
      </c>
      <c r="E34" s="2" t="s">
        <v>374</v>
      </c>
      <c r="F34" s="3">
        <v>0</v>
      </c>
      <c r="G34" s="2" t="s">
        <v>0</v>
      </c>
      <c r="H34" s="3">
        <v>4.9640789999999999</v>
      </c>
      <c r="I34" s="3">
        <v>0.57300439999999997</v>
      </c>
      <c r="J34" s="3">
        <v>-31.509899999999998</v>
      </c>
      <c r="K34" s="3">
        <v>2.6416339999999998</v>
      </c>
      <c r="L34" s="2" t="s">
        <v>26</v>
      </c>
      <c r="M34" s="3">
        <v>15.9</v>
      </c>
      <c r="N34" s="3">
        <v>0.3</v>
      </c>
      <c r="O34" s="2" t="s">
        <v>31</v>
      </c>
      <c r="P34" s="3">
        <v>13.7</v>
      </c>
      <c r="Q34" s="3">
        <v>0.2</v>
      </c>
      <c r="R34" s="2" t="s">
        <v>13</v>
      </c>
      <c r="S34" s="3">
        <v>47.8</v>
      </c>
      <c r="T34" s="3">
        <v>2.8</v>
      </c>
      <c r="U34" s="2" t="s">
        <v>33</v>
      </c>
      <c r="V34" s="3">
        <v>39.9</v>
      </c>
      <c r="W34" s="3">
        <v>2.4</v>
      </c>
      <c r="X34" s="3">
        <v>-11.743320000000001</v>
      </c>
      <c r="Y34" s="3">
        <v>0.52403724193572998</v>
      </c>
      <c r="Z34" s="3">
        <v>-7.4045480000000001</v>
      </c>
      <c r="AA34" s="3">
        <v>0.29449376463890098</v>
      </c>
      <c r="AB34" s="3">
        <f t="shared" si="0"/>
        <v>-4.3387720000000005</v>
      </c>
      <c r="AC34" s="3">
        <f t="shared" si="1"/>
        <v>0.22954347729682897</v>
      </c>
      <c r="AD34" s="3">
        <f t="shared" si="2"/>
        <v>4.3387720000000005</v>
      </c>
      <c r="AE34" s="3">
        <v>35.472650000000002</v>
      </c>
      <c r="AF34" s="3">
        <v>43.438499999999998</v>
      </c>
      <c r="AG34" s="14">
        <f t="shared" si="3"/>
        <v>0.44952646108946587</v>
      </c>
      <c r="AH34" s="14">
        <f t="shared" si="4"/>
        <v>0.55047353891053419</v>
      </c>
      <c r="AI34" s="14">
        <f t="shared" si="5"/>
        <v>-0.10094707782106832</v>
      </c>
      <c r="AJ34" s="3">
        <v>31.1260375976563</v>
      </c>
      <c r="AK34" s="3">
        <v>1.6271498203277599</v>
      </c>
      <c r="AL34" s="3">
        <v>38.927600860595703</v>
      </c>
      <c r="AM34" s="3">
        <v>0.49872308969497697</v>
      </c>
      <c r="AN34" s="3">
        <v>48.008350372314503</v>
      </c>
      <c r="AO34" s="3">
        <v>0.66300582885742199</v>
      </c>
    </row>
    <row r="35" spans="1:41" x14ac:dyDescent="0.25">
      <c r="A35" s="2" t="s">
        <v>377</v>
      </c>
      <c r="B35" s="2">
        <v>18</v>
      </c>
      <c r="C35" s="3">
        <v>24</v>
      </c>
      <c r="D35" s="2" t="s">
        <v>104</v>
      </c>
      <c r="E35" s="2" t="s">
        <v>375</v>
      </c>
      <c r="F35" s="3">
        <v>18</v>
      </c>
      <c r="G35" s="2" t="s">
        <v>350</v>
      </c>
      <c r="H35" s="3">
        <v>1.7693589999999999</v>
      </c>
      <c r="I35" s="3">
        <v>0.46192250000000001</v>
      </c>
      <c r="J35" s="3">
        <v>-3.1199590000000001</v>
      </c>
      <c r="K35" s="3">
        <v>1.852306</v>
      </c>
      <c r="L35" s="2" t="s">
        <v>48</v>
      </c>
      <c r="M35" s="3">
        <v>14.8</v>
      </c>
      <c r="N35" s="3">
        <v>0.9</v>
      </c>
      <c r="O35" s="2" t="s">
        <v>64</v>
      </c>
      <c r="P35" s="3">
        <v>9.1999999999999993</v>
      </c>
      <c r="Q35" s="3">
        <v>0.9</v>
      </c>
      <c r="R35" s="2" t="s">
        <v>13</v>
      </c>
      <c r="S35" s="3">
        <v>44.7</v>
      </c>
      <c r="T35" s="3">
        <v>1</v>
      </c>
      <c r="U35" s="2" t="s">
        <v>33</v>
      </c>
      <c r="V35" s="3">
        <v>39.299999999999997</v>
      </c>
      <c r="W35" s="3">
        <v>1</v>
      </c>
      <c r="X35" s="3">
        <v>-2.311242</v>
      </c>
      <c r="Y35" s="3">
        <v>0.39423266053199801</v>
      </c>
      <c r="Z35" s="3">
        <v>-1.9995210000000001</v>
      </c>
      <c r="AA35" s="3">
        <v>6.5410740673541995E-2</v>
      </c>
      <c r="AB35" s="3">
        <f t="shared" si="0"/>
        <v>-0.31172099999999991</v>
      </c>
      <c r="AC35" s="3">
        <f t="shared" si="1"/>
        <v>0.32882191985845599</v>
      </c>
      <c r="AD35" s="3">
        <f t="shared" si="2"/>
        <v>0.31172099999999991</v>
      </c>
      <c r="AE35" s="3">
        <v>45.320819999999998</v>
      </c>
      <c r="AF35" s="3">
        <v>33.199330000000003</v>
      </c>
      <c r="AG35" s="14">
        <f t="shared" si="3"/>
        <v>0.57718712967308383</v>
      </c>
      <c r="AH35" s="14">
        <f t="shared" si="4"/>
        <v>0.42281287032691611</v>
      </c>
      <c r="AI35" s="14">
        <f t="shared" si="5"/>
        <v>0.15437425934616772</v>
      </c>
      <c r="AJ35" s="3">
        <v>26.146276473998999</v>
      </c>
      <c r="AK35" s="3">
        <v>1.9633586406707799</v>
      </c>
      <c r="AL35" s="3">
        <v>36.717880249023402</v>
      </c>
      <c r="AM35" s="3">
        <v>0.771939337253571</v>
      </c>
      <c r="AN35" s="3">
        <v>46.038944244384801</v>
      </c>
      <c r="AO35" s="3">
        <v>1.42478311061859</v>
      </c>
    </row>
    <row r="36" spans="1:41" x14ac:dyDescent="0.25">
      <c r="A36" s="2" t="s">
        <v>377</v>
      </c>
      <c r="B36" s="2">
        <v>19</v>
      </c>
      <c r="C36" s="3">
        <v>25</v>
      </c>
      <c r="D36" s="2" t="s">
        <v>105</v>
      </c>
      <c r="E36" s="2" t="s">
        <v>374</v>
      </c>
      <c r="F36" s="3">
        <v>0</v>
      </c>
      <c r="G36" s="2" t="s">
        <v>0</v>
      </c>
      <c r="H36" s="3">
        <v>0.68267230000000001</v>
      </c>
      <c r="I36" s="3">
        <v>0.43171209999999999</v>
      </c>
      <c r="J36" s="3">
        <v>-2.6094520000000001</v>
      </c>
      <c r="K36" s="3">
        <v>2.2185670000000002</v>
      </c>
      <c r="L36" s="2" t="s">
        <v>34</v>
      </c>
      <c r="M36" s="3">
        <v>6.9</v>
      </c>
      <c r="N36" s="3">
        <v>0.5</v>
      </c>
      <c r="O36" s="2" t="s">
        <v>40</v>
      </c>
      <c r="P36" s="3">
        <v>5.6</v>
      </c>
      <c r="Q36" s="3">
        <v>3.2</v>
      </c>
      <c r="R36" s="2" t="s">
        <v>23</v>
      </c>
      <c r="S36" s="3">
        <v>42.5</v>
      </c>
      <c r="T36" s="3">
        <v>0.7</v>
      </c>
      <c r="U36" s="2" t="s">
        <v>17</v>
      </c>
      <c r="V36" s="3">
        <v>35.4</v>
      </c>
      <c r="W36" s="3">
        <v>1.4</v>
      </c>
      <c r="X36" s="3">
        <v>-3.0322460000000002</v>
      </c>
      <c r="Y36" s="3">
        <v>0.37521967291831998</v>
      </c>
      <c r="Z36" s="3">
        <v>-6.0813889999999997</v>
      </c>
      <c r="AA36" s="3">
        <v>0.232322722673416</v>
      </c>
      <c r="AB36" s="3">
        <f t="shared" si="0"/>
        <v>3.0491429999999995</v>
      </c>
      <c r="AC36" s="3">
        <f t="shared" si="1"/>
        <v>0.14289695024490404</v>
      </c>
      <c r="AD36" s="3">
        <f t="shared" si="2"/>
        <v>3.0491429999999995</v>
      </c>
      <c r="AE36" s="3">
        <v>46.000790000000002</v>
      </c>
      <c r="AF36" s="3">
        <v>56.958910000000003</v>
      </c>
      <c r="AG36" s="14">
        <f t="shared" si="3"/>
        <v>0.44678442147752961</v>
      </c>
      <c r="AH36" s="14">
        <f t="shared" si="4"/>
        <v>0.5532155785224705</v>
      </c>
      <c r="AI36" s="14">
        <f t="shared" si="5"/>
        <v>-0.10643115704494088</v>
      </c>
      <c r="AJ36" s="3">
        <v>17.091493606567401</v>
      </c>
      <c r="AK36" s="3">
        <v>0.82744026184081998</v>
      </c>
      <c r="AL36" s="3">
        <v>27.704940795898398</v>
      </c>
      <c r="AM36" s="3">
        <v>0.90916198492050204</v>
      </c>
      <c r="AN36" s="3">
        <v>41.334251403808601</v>
      </c>
      <c r="AO36" s="3">
        <v>1.099942445755</v>
      </c>
    </row>
    <row r="37" spans="1:41" x14ac:dyDescent="0.25">
      <c r="A37" s="2" t="s">
        <v>377</v>
      </c>
      <c r="B37" s="2">
        <v>19</v>
      </c>
      <c r="C37" s="3">
        <v>25</v>
      </c>
      <c r="D37" s="2" t="s">
        <v>106</v>
      </c>
      <c r="E37" s="2" t="s">
        <v>375</v>
      </c>
      <c r="F37" s="3">
        <v>10</v>
      </c>
      <c r="G37" s="2" t="s">
        <v>350</v>
      </c>
      <c r="H37" s="3">
        <v>-5.7606529999999996</v>
      </c>
      <c r="I37" s="3">
        <v>0.92447409999999997</v>
      </c>
      <c r="J37" s="3">
        <v>-12.46809</v>
      </c>
      <c r="K37" s="3">
        <v>2.4518529999999998</v>
      </c>
      <c r="L37" s="2" t="s">
        <v>107</v>
      </c>
      <c r="M37" s="3">
        <v>8.1</v>
      </c>
      <c r="N37" s="3">
        <v>0.6</v>
      </c>
      <c r="O37" s="2" t="s">
        <v>40</v>
      </c>
      <c r="P37" s="3">
        <v>5.8</v>
      </c>
      <c r="Q37" s="3">
        <v>2.7</v>
      </c>
      <c r="R37" s="2" t="s">
        <v>23</v>
      </c>
      <c r="S37" s="3">
        <v>44.7</v>
      </c>
      <c r="T37" s="3">
        <v>1.1000000000000001</v>
      </c>
      <c r="U37" s="2" t="s">
        <v>17</v>
      </c>
      <c r="V37" s="3">
        <v>34.700000000000003</v>
      </c>
      <c r="W37" s="3">
        <v>4.0999999999999996</v>
      </c>
      <c r="X37" s="3">
        <v>5.5905589999999998</v>
      </c>
      <c r="Y37" s="3">
        <v>0.72635787725448597</v>
      </c>
      <c r="Z37" s="3">
        <v>-1.7030730000000001</v>
      </c>
      <c r="AA37" s="3">
        <v>0.17640708386897999</v>
      </c>
      <c r="AB37" s="3">
        <f t="shared" si="0"/>
        <v>7.2936319999999997</v>
      </c>
      <c r="AC37" s="3">
        <f t="shared" si="1"/>
        <v>0.54995079338550612</v>
      </c>
      <c r="AD37" s="3">
        <f t="shared" si="2"/>
        <v>7.2936319999999997</v>
      </c>
      <c r="AE37" s="3">
        <v>48.800159999999998</v>
      </c>
      <c r="AF37" s="3">
        <v>56.731099999999998</v>
      </c>
      <c r="AG37" s="14">
        <f t="shared" si="3"/>
        <v>0.46242374060539027</v>
      </c>
      <c r="AH37" s="14">
        <f t="shared" si="4"/>
        <v>0.53757625939460962</v>
      </c>
      <c r="AI37" s="14">
        <f t="shared" si="5"/>
        <v>-7.5152518789219358E-2</v>
      </c>
      <c r="AJ37" s="3">
        <v>18.1192321777344</v>
      </c>
      <c r="AK37" s="3">
        <v>1.4208910465240501</v>
      </c>
      <c r="AL37" s="3">
        <v>29.065076828002901</v>
      </c>
      <c r="AM37" s="3">
        <v>0.92082744836807295</v>
      </c>
      <c r="AN37" s="3">
        <v>42.8277397155762</v>
      </c>
      <c r="AO37" s="3">
        <v>1.80039918422699</v>
      </c>
    </row>
    <row r="38" spans="1:41" x14ac:dyDescent="0.25">
      <c r="A38" s="2" t="s">
        <v>377</v>
      </c>
      <c r="B38" s="2">
        <v>20</v>
      </c>
      <c r="C38" s="3">
        <v>22</v>
      </c>
      <c r="D38" s="2" t="s">
        <v>111</v>
      </c>
      <c r="E38" s="2" t="s">
        <v>374</v>
      </c>
      <c r="F38" s="3">
        <v>0</v>
      </c>
      <c r="G38" s="2" t="s">
        <v>0</v>
      </c>
      <c r="H38" s="3">
        <v>-9.3929779999999994</v>
      </c>
      <c r="I38" s="3">
        <v>0.83472190000000002</v>
      </c>
      <c r="J38" s="3">
        <v>-2.3719070000000002</v>
      </c>
      <c r="K38" s="3">
        <v>2.8727140000000002</v>
      </c>
      <c r="L38" s="2" t="s">
        <v>3</v>
      </c>
      <c r="M38" s="3">
        <v>12.6</v>
      </c>
      <c r="N38" s="3">
        <v>1.6</v>
      </c>
      <c r="O38" s="2" t="s">
        <v>108</v>
      </c>
      <c r="P38" s="3">
        <v>12.2</v>
      </c>
      <c r="Q38" s="3">
        <v>0.5</v>
      </c>
      <c r="R38" s="2" t="s">
        <v>11</v>
      </c>
      <c r="S38" s="3">
        <v>50</v>
      </c>
      <c r="T38" s="3">
        <v>5.0999999999999996</v>
      </c>
      <c r="U38" s="2" t="s">
        <v>31</v>
      </c>
      <c r="V38" s="3">
        <v>26.7</v>
      </c>
      <c r="W38" s="3">
        <v>1.3</v>
      </c>
      <c r="X38" s="3">
        <v>10.13621</v>
      </c>
      <c r="Y38" s="3">
        <v>0.42709031701088002</v>
      </c>
      <c r="Z38" s="3">
        <v>-0.35032279999999999</v>
      </c>
      <c r="AA38" s="3">
        <v>0.35977962613105802</v>
      </c>
      <c r="AB38" s="3">
        <f t="shared" si="0"/>
        <v>10.486532800000001</v>
      </c>
      <c r="AC38" s="3">
        <f t="shared" si="1"/>
        <v>6.7310690879821777E-2</v>
      </c>
      <c r="AD38" s="3">
        <f t="shared" si="2"/>
        <v>10.486532800000001</v>
      </c>
      <c r="AE38" s="3">
        <v>42.340200000000003</v>
      </c>
      <c r="AF38" s="3">
        <v>42.588920000000002</v>
      </c>
      <c r="AG38" s="14">
        <f t="shared" si="3"/>
        <v>0.498535720139335</v>
      </c>
      <c r="AH38" s="14">
        <f t="shared" si="4"/>
        <v>0.50146427986066489</v>
      </c>
      <c r="AI38" s="14">
        <f t="shared" si="5"/>
        <v>-2.928559721329882E-3</v>
      </c>
      <c r="AJ38" s="3">
        <v>26.8768711090088</v>
      </c>
      <c r="AK38" s="3">
        <v>1.32084536552429</v>
      </c>
      <c r="AL38" s="3">
        <v>36.231857299804702</v>
      </c>
      <c r="AM38" s="3">
        <v>1.08911037445068</v>
      </c>
      <c r="AN38" s="3">
        <v>50.278778076171903</v>
      </c>
      <c r="AO38" s="3">
        <v>2.82968950271606</v>
      </c>
    </row>
    <row r="39" spans="1:41" x14ac:dyDescent="0.25">
      <c r="A39" s="2" t="s">
        <v>377</v>
      </c>
      <c r="B39" s="2">
        <v>21</v>
      </c>
      <c r="C39" s="3">
        <v>22</v>
      </c>
      <c r="D39" s="2" t="s">
        <v>112</v>
      </c>
      <c r="E39" s="2" t="s">
        <v>374</v>
      </c>
      <c r="F39" s="3">
        <v>0</v>
      </c>
      <c r="G39" s="2" t="s">
        <v>0</v>
      </c>
      <c r="H39" s="3">
        <v>0.16619919999999999</v>
      </c>
      <c r="I39" s="3">
        <v>1.0000260000000001</v>
      </c>
      <c r="J39" s="3">
        <v>-2.373828</v>
      </c>
      <c r="K39" s="3">
        <v>2.2605629999999999</v>
      </c>
      <c r="L39" s="2" t="s">
        <v>20</v>
      </c>
      <c r="M39" s="3">
        <v>8.8000000000000007</v>
      </c>
      <c r="N39" s="3">
        <v>1.5</v>
      </c>
      <c r="O39" s="2" t="s">
        <v>0</v>
      </c>
      <c r="P39" s="3">
        <v>0</v>
      </c>
      <c r="Q39" s="3">
        <v>0</v>
      </c>
      <c r="R39" s="2" t="s">
        <v>27</v>
      </c>
      <c r="S39" s="3">
        <v>52.8</v>
      </c>
      <c r="T39" s="3">
        <v>3.7</v>
      </c>
      <c r="U39" s="2" t="s">
        <v>5</v>
      </c>
      <c r="V39" s="3">
        <v>49.2</v>
      </c>
      <c r="W39" s="3">
        <v>3.1</v>
      </c>
      <c r="X39" s="3">
        <v>-2.8331900000000001</v>
      </c>
      <c r="Y39" s="3">
        <v>0.38482034206390398</v>
      </c>
      <c r="Z39" s="3">
        <v>4.2374710000000002</v>
      </c>
      <c r="AA39" s="3">
        <v>0.19895526766777</v>
      </c>
      <c r="AB39" s="3">
        <f t="shared" si="0"/>
        <v>-7.0706610000000003</v>
      </c>
      <c r="AC39" s="3">
        <f t="shared" si="1"/>
        <v>0.18586507439613403</v>
      </c>
      <c r="AD39" s="3">
        <f t="shared" si="2"/>
        <v>7.0706610000000003</v>
      </c>
      <c r="AE39" s="3">
        <v>33.460039999999999</v>
      </c>
      <c r="AF39" s="3">
        <v>38.604880000000001</v>
      </c>
      <c r="AG39" s="14">
        <f t="shared" si="3"/>
        <v>0.46430413022036238</v>
      </c>
      <c r="AH39" s="14">
        <f t="shared" si="4"/>
        <v>0.53569586977963757</v>
      </c>
      <c r="AI39" s="14">
        <f t="shared" si="5"/>
        <v>-7.1391739559275191E-2</v>
      </c>
      <c r="AJ39" s="3">
        <v>41.271484375</v>
      </c>
      <c r="AK39" s="3">
        <v>2.8194117546081499</v>
      </c>
      <c r="AL39" s="3">
        <v>34.7275581359863</v>
      </c>
      <c r="AM39" s="3">
        <v>0.654546439647675</v>
      </c>
      <c r="AN39" s="3">
        <v>49.030387878417997</v>
      </c>
      <c r="AO39" s="3">
        <v>2.3066565990447998</v>
      </c>
    </row>
    <row r="40" spans="1:41" x14ac:dyDescent="0.25">
      <c r="A40" s="2" t="s">
        <v>377</v>
      </c>
      <c r="B40" s="2">
        <v>21</v>
      </c>
      <c r="C40" s="3">
        <v>22</v>
      </c>
      <c r="D40" s="2" t="s">
        <v>113</v>
      </c>
      <c r="E40" s="2" t="s">
        <v>375</v>
      </c>
      <c r="F40" s="3">
        <v>8</v>
      </c>
      <c r="G40" s="2" t="s">
        <v>349</v>
      </c>
      <c r="H40" s="3">
        <v>2.6448170000000002</v>
      </c>
      <c r="I40" s="3">
        <v>0.53277370000000002</v>
      </c>
      <c r="J40" s="3">
        <v>-0.83007660000000005</v>
      </c>
      <c r="K40" s="3">
        <v>2.938275</v>
      </c>
      <c r="L40" s="2" t="s">
        <v>20</v>
      </c>
      <c r="M40" s="3">
        <v>6.6</v>
      </c>
      <c r="N40" s="3">
        <v>3.9</v>
      </c>
      <c r="O40" s="2" t="s">
        <v>0</v>
      </c>
      <c r="P40" s="3">
        <v>0</v>
      </c>
      <c r="Q40" s="3">
        <v>0</v>
      </c>
      <c r="R40" s="2" t="s">
        <v>27</v>
      </c>
      <c r="S40" s="3">
        <v>50</v>
      </c>
      <c r="T40" s="3">
        <v>5.8</v>
      </c>
      <c r="U40" s="2" t="s">
        <v>5</v>
      </c>
      <c r="V40" s="3">
        <v>50.6</v>
      </c>
      <c r="W40" s="3">
        <v>3.8</v>
      </c>
      <c r="X40" s="3">
        <v>-10.583220000000001</v>
      </c>
      <c r="Y40" s="3">
        <v>0.327090054750443</v>
      </c>
      <c r="Z40" s="3">
        <v>0.18794350000000001</v>
      </c>
      <c r="AA40" s="3">
        <v>0.27262002229690602</v>
      </c>
      <c r="AB40" s="3">
        <f t="shared" si="0"/>
        <v>-10.7711635</v>
      </c>
      <c r="AC40" s="3">
        <f t="shared" si="1"/>
        <v>5.4470032453536987E-2</v>
      </c>
      <c r="AD40" s="3">
        <f t="shared" si="2"/>
        <v>10.7711635</v>
      </c>
      <c r="AE40" s="3">
        <v>35.29327</v>
      </c>
      <c r="AF40" s="3">
        <v>37.14931</v>
      </c>
      <c r="AG40" s="14">
        <f t="shared" si="3"/>
        <v>0.48718957828393195</v>
      </c>
      <c r="AH40" s="14">
        <f t="shared" si="4"/>
        <v>0.51281042171606817</v>
      </c>
      <c r="AI40" s="14">
        <f t="shared" si="5"/>
        <v>-2.562084343213622E-2</v>
      </c>
      <c r="AJ40" s="3">
        <v>41.136634826660199</v>
      </c>
      <c r="AK40" s="3">
        <v>1.38633513450623</v>
      </c>
      <c r="AL40" s="3">
        <v>33.776027679443402</v>
      </c>
      <c r="AM40" s="3">
        <v>1.4446059465408301</v>
      </c>
      <c r="AN40" s="3">
        <v>47.7658081054688</v>
      </c>
      <c r="AO40" s="3">
        <v>2.8241059780120898</v>
      </c>
    </row>
    <row r="41" spans="1:41" x14ac:dyDescent="0.25">
      <c r="A41" s="2" t="s">
        <v>377</v>
      </c>
      <c r="B41" s="2">
        <v>22</v>
      </c>
      <c r="C41" s="3">
        <v>22</v>
      </c>
      <c r="D41" s="2" t="s">
        <v>116</v>
      </c>
      <c r="E41" s="2" t="s">
        <v>374</v>
      </c>
      <c r="F41" s="3">
        <v>0</v>
      </c>
      <c r="G41" s="2" t="s">
        <v>0</v>
      </c>
      <c r="H41" s="3">
        <v>-7.530354</v>
      </c>
      <c r="I41" s="3">
        <v>1.5050479999999999</v>
      </c>
      <c r="J41" s="3">
        <v>-12.37415</v>
      </c>
      <c r="K41" s="3">
        <v>3.7953039999999998</v>
      </c>
      <c r="L41" s="2" t="s">
        <v>114</v>
      </c>
      <c r="M41" s="3">
        <v>8.3000000000000007</v>
      </c>
      <c r="N41" s="3">
        <v>0.3</v>
      </c>
      <c r="O41" s="2" t="s">
        <v>115</v>
      </c>
      <c r="P41" s="3">
        <v>7.4</v>
      </c>
      <c r="Q41" s="3">
        <v>0.7</v>
      </c>
      <c r="R41" s="2" t="s">
        <v>13</v>
      </c>
      <c r="S41" s="3">
        <v>28.6</v>
      </c>
      <c r="T41" s="3">
        <v>2.7</v>
      </c>
      <c r="U41" s="2" t="s">
        <v>33</v>
      </c>
      <c r="V41" s="3">
        <v>24</v>
      </c>
      <c r="W41" s="3">
        <v>3.8</v>
      </c>
      <c r="X41" s="3">
        <v>-10.48916</v>
      </c>
      <c r="Y41" s="3">
        <v>0.53539997339248702</v>
      </c>
      <c r="Z41" s="3">
        <v>2.7284980000000001</v>
      </c>
      <c r="AA41" s="3">
        <v>0.77266454696655296</v>
      </c>
      <c r="AB41" s="3">
        <f t="shared" si="0"/>
        <v>-13.217658</v>
      </c>
      <c r="AC41" s="3">
        <f t="shared" si="1"/>
        <v>0.23726457357406616</v>
      </c>
      <c r="AD41" s="3">
        <f t="shared" si="2"/>
        <v>13.217658</v>
      </c>
      <c r="AE41" s="3">
        <v>42.966679999999997</v>
      </c>
      <c r="AF41" s="3">
        <v>40.448149999999998</v>
      </c>
      <c r="AG41" s="14">
        <f t="shared" si="3"/>
        <v>0.51509641630870673</v>
      </c>
      <c r="AH41" s="14">
        <f t="shared" si="4"/>
        <v>0.48490358369129327</v>
      </c>
      <c r="AI41" s="14">
        <f t="shared" si="5"/>
        <v>3.0192832617413456E-2</v>
      </c>
      <c r="AJ41" s="3">
        <v>20.6625652313232</v>
      </c>
      <c r="AK41" s="3">
        <v>2.9522023200988801</v>
      </c>
      <c r="AL41" s="3">
        <v>16.5608615875244</v>
      </c>
      <c r="AM41" s="3">
        <v>2.56433033943176</v>
      </c>
      <c r="AN41" s="3">
        <v>26.659523010253899</v>
      </c>
      <c r="AO41" s="3">
        <v>3.2411017417907702</v>
      </c>
    </row>
    <row r="42" spans="1:41" x14ac:dyDescent="0.25">
      <c r="A42" s="2" t="s">
        <v>377</v>
      </c>
      <c r="B42" s="2">
        <v>22</v>
      </c>
      <c r="C42" s="3">
        <v>22</v>
      </c>
      <c r="D42" s="2" t="s">
        <v>118</v>
      </c>
      <c r="E42" s="2" t="s">
        <v>375</v>
      </c>
      <c r="F42" s="3">
        <v>6</v>
      </c>
      <c r="G42" s="2" t="s">
        <v>349</v>
      </c>
      <c r="H42" s="3">
        <v>0.2201774</v>
      </c>
      <c r="I42" s="3">
        <v>1.2495160000000001</v>
      </c>
      <c r="J42" s="3">
        <v>1.441678</v>
      </c>
      <c r="K42" s="3">
        <v>3.3392520000000001</v>
      </c>
      <c r="L42" s="2" t="s">
        <v>115</v>
      </c>
      <c r="M42" s="3">
        <v>9.3000000000000007</v>
      </c>
      <c r="N42" s="3">
        <v>1.1000000000000001</v>
      </c>
      <c r="O42" s="2" t="s">
        <v>114</v>
      </c>
      <c r="P42" s="3">
        <v>7.7</v>
      </c>
      <c r="Q42" s="3">
        <v>0.6</v>
      </c>
      <c r="R42" s="2" t="s">
        <v>4</v>
      </c>
      <c r="S42" s="3">
        <v>33.5</v>
      </c>
      <c r="T42" s="3">
        <v>2.1</v>
      </c>
      <c r="U42" s="2" t="s">
        <v>28</v>
      </c>
      <c r="V42" s="3">
        <v>28.4</v>
      </c>
      <c r="W42" s="3">
        <v>0.9</v>
      </c>
      <c r="X42" s="3">
        <v>-18.155069999999998</v>
      </c>
      <c r="Y42" s="3">
        <v>0.54705750942230202</v>
      </c>
      <c r="Z42" s="3">
        <v>7.2985019999999998E-2</v>
      </c>
      <c r="AA42" s="3">
        <v>0.26085361838340798</v>
      </c>
      <c r="AB42" s="3">
        <f t="shared" si="0"/>
        <v>-18.228055019999999</v>
      </c>
      <c r="AC42" s="3">
        <f t="shared" si="1"/>
        <v>0.2862038910388941</v>
      </c>
      <c r="AD42" s="3">
        <f t="shared" si="2"/>
        <v>18.228055019999999</v>
      </c>
      <c r="AE42" s="3">
        <v>40.175809999999998</v>
      </c>
      <c r="AF42" s="3">
        <v>42.690950000000001</v>
      </c>
      <c r="AG42" s="14">
        <f t="shared" si="3"/>
        <v>0.4848241924747631</v>
      </c>
      <c r="AH42" s="14">
        <f t="shared" si="4"/>
        <v>0.51517580752523695</v>
      </c>
      <c r="AI42" s="14">
        <f t="shared" si="5"/>
        <v>-3.0351615050473846E-2</v>
      </c>
      <c r="AJ42" s="3">
        <v>21.620395660400401</v>
      </c>
      <c r="AK42" s="3">
        <v>2.4709026813507098</v>
      </c>
      <c r="AL42" s="3">
        <v>18.2279167175293</v>
      </c>
      <c r="AM42" s="3">
        <v>2.6478867530822798</v>
      </c>
      <c r="AN42" s="3">
        <v>29.8248291015625</v>
      </c>
      <c r="AO42" s="3">
        <v>3.1656465530395499</v>
      </c>
    </row>
    <row r="43" spans="1:41" x14ac:dyDescent="0.25">
      <c r="A43" s="2" t="s">
        <v>377</v>
      </c>
      <c r="B43" s="2">
        <v>23</v>
      </c>
      <c r="C43" s="3">
        <v>22</v>
      </c>
      <c r="D43" s="2" t="s">
        <v>121</v>
      </c>
      <c r="E43" s="2" t="s">
        <v>374</v>
      </c>
      <c r="F43" s="3">
        <v>0</v>
      </c>
      <c r="G43" s="2" t="s">
        <v>0</v>
      </c>
      <c r="H43" s="3">
        <v>-0.81209039999999999</v>
      </c>
      <c r="I43" s="3">
        <v>0.31832830000000001</v>
      </c>
      <c r="J43" s="3">
        <v>-14.977969999999999</v>
      </c>
      <c r="K43" s="3">
        <v>0.65816799999999998</v>
      </c>
      <c r="L43" s="2" t="s">
        <v>59</v>
      </c>
      <c r="M43" s="3">
        <v>9.9</v>
      </c>
      <c r="N43" s="3">
        <v>0.7</v>
      </c>
      <c r="O43" s="2" t="s">
        <v>119</v>
      </c>
      <c r="P43" s="3">
        <v>9.6</v>
      </c>
      <c r="Q43" s="3">
        <v>0.8</v>
      </c>
      <c r="R43" s="2" t="s">
        <v>11</v>
      </c>
      <c r="S43" s="3">
        <v>44.1</v>
      </c>
      <c r="T43" s="3">
        <v>1.6</v>
      </c>
      <c r="U43" s="2" t="s">
        <v>33</v>
      </c>
      <c r="V43" s="3">
        <v>30.2</v>
      </c>
      <c r="W43" s="3">
        <v>1.3</v>
      </c>
      <c r="X43" s="3">
        <v>-8.4311600000000002</v>
      </c>
      <c r="Y43" s="3">
        <v>0.19968166947364799</v>
      </c>
      <c r="Z43" s="3">
        <v>-4.4516830000000001</v>
      </c>
      <c r="AA43" s="3">
        <v>0.283079653978348</v>
      </c>
      <c r="AB43" s="3">
        <f t="shared" si="0"/>
        <v>-3.9794770000000002</v>
      </c>
      <c r="AC43" s="3">
        <f t="shared" si="1"/>
        <v>8.3397984504699957E-2</v>
      </c>
      <c r="AD43" s="3">
        <f t="shared" si="2"/>
        <v>3.9794770000000002</v>
      </c>
      <c r="AE43" s="3">
        <v>40.74765</v>
      </c>
      <c r="AF43" s="3">
        <v>36.247869999999999</v>
      </c>
      <c r="AG43" s="14">
        <f t="shared" si="3"/>
        <v>0.52922105078321435</v>
      </c>
      <c r="AH43" s="14">
        <f t="shared" si="4"/>
        <v>0.47077894921678559</v>
      </c>
      <c r="AI43" s="14">
        <f t="shared" si="5"/>
        <v>5.8442101566428761E-2</v>
      </c>
      <c r="AJ43" s="3">
        <v>29.807815551757798</v>
      </c>
      <c r="AK43" s="3">
        <v>1.0210975408554099</v>
      </c>
      <c r="AL43" s="3">
        <v>29.2176303863525</v>
      </c>
      <c r="AM43" s="3">
        <v>0.69465065002441395</v>
      </c>
      <c r="AN43" s="3">
        <v>43.979488372802699</v>
      </c>
      <c r="AO43" s="3">
        <v>1.29167032241821</v>
      </c>
    </row>
    <row r="44" spans="1:41" x14ac:dyDescent="0.25">
      <c r="A44" s="2" t="s">
        <v>377</v>
      </c>
      <c r="B44" s="2">
        <v>23</v>
      </c>
      <c r="C44" s="3">
        <v>22</v>
      </c>
      <c r="D44" s="2" t="s">
        <v>122</v>
      </c>
      <c r="E44" s="2" t="s">
        <v>375</v>
      </c>
      <c r="F44" s="3">
        <v>10</v>
      </c>
      <c r="G44" s="2" t="s">
        <v>350</v>
      </c>
      <c r="H44" s="3">
        <v>-1.4779009999999999</v>
      </c>
      <c r="I44" s="3">
        <v>1.069809</v>
      </c>
      <c r="J44" s="3">
        <v>1.1132660000000001</v>
      </c>
      <c r="K44" s="3">
        <v>2.5205329999999999</v>
      </c>
      <c r="L44" s="2" t="s">
        <v>119</v>
      </c>
      <c r="M44" s="3">
        <v>11.1</v>
      </c>
      <c r="N44" s="3">
        <v>1.4</v>
      </c>
      <c r="O44" s="2" t="s">
        <v>120</v>
      </c>
      <c r="P44" s="3">
        <v>10.3</v>
      </c>
      <c r="Q44" s="3">
        <v>0.5</v>
      </c>
      <c r="R44" s="2" t="s">
        <v>11</v>
      </c>
      <c r="S44" s="3">
        <v>43</v>
      </c>
      <c r="T44" s="3">
        <v>2.2999999999999998</v>
      </c>
      <c r="U44" s="2" t="s">
        <v>33</v>
      </c>
      <c r="V44" s="3">
        <v>28.7</v>
      </c>
      <c r="W44" s="3">
        <v>2.2000000000000002</v>
      </c>
      <c r="X44" s="3">
        <v>-2.7524850000000001</v>
      </c>
      <c r="Y44" s="3">
        <v>0.11159741878509501</v>
      </c>
      <c r="Z44" s="3">
        <v>-0.1163829</v>
      </c>
      <c r="AA44" s="3">
        <v>0.131964340806007</v>
      </c>
      <c r="AB44" s="3">
        <f t="shared" si="0"/>
        <v>-2.6361021</v>
      </c>
      <c r="AC44" s="3">
        <f t="shared" si="1"/>
        <v>2.0366922020911914E-2</v>
      </c>
      <c r="AD44" s="3">
        <f t="shared" si="2"/>
        <v>2.6361021</v>
      </c>
      <c r="AE44" s="3">
        <v>36.500050000000002</v>
      </c>
      <c r="AF44" s="3">
        <v>41.160499999999999</v>
      </c>
      <c r="AG44" s="14">
        <f t="shared" si="3"/>
        <v>0.46999473992908886</v>
      </c>
      <c r="AH44" s="14">
        <f t="shared" si="4"/>
        <v>0.5300052600709112</v>
      </c>
      <c r="AI44" s="14">
        <f t="shared" si="5"/>
        <v>-6.0010520141822343E-2</v>
      </c>
      <c r="AJ44" s="3">
        <v>28.071140289306602</v>
      </c>
      <c r="AK44" s="3">
        <v>1.36955714225769</v>
      </c>
      <c r="AL44" s="3">
        <v>27.7099609375</v>
      </c>
      <c r="AM44" s="3">
        <v>3.0861456394195601</v>
      </c>
      <c r="AN44" s="3">
        <v>41.547416687011697</v>
      </c>
      <c r="AO44" s="3">
        <v>1.6894888877868699</v>
      </c>
    </row>
    <row r="45" spans="1:41" x14ac:dyDescent="0.25">
      <c r="A45" s="2" t="s">
        <v>377</v>
      </c>
      <c r="B45" s="2">
        <v>24</v>
      </c>
      <c r="C45" s="3">
        <v>23</v>
      </c>
      <c r="D45" s="2" t="s">
        <v>123</v>
      </c>
      <c r="E45" s="2" t="s">
        <v>374</v>
      </c>
      <c r="F45" s="3">
        <v>0</v>
      </c>
      <c r="G45" s="2" t="s">
        <v>0</v>
      </c>
      <c r="H45" s="3">
        <v>5.9358409999999999</v>
      </c>
      <c r="I45" s="3">
        <v>0.65267660000000005</v>
      </c>
      <c r="J45" s="3">
        <v>-8.1711139999999993</v>
      </c>
      <c r="K45" s="3">
        <v>1.8122750000000001</v>
      </c>
      <c r="L45" s="2" t="s">
        <v>87</v>
      </c>
      <c r="M45" s="3">
        <v>12.4</v>
      </c>
      <c r="N45" s="3">
        <v>1.8</v>
      </c>
      <c r="O45" s="2" t="s">
        <v>72</v>
      </c>
      <c r="P45" s="3">
        <v>3.4</v>
      </c>
      <c r="Q45" s="3">
        <v>1.4</v>
      </c>
      <c r="R45" s="2" t="s">
        <v>42</v>
      </c>
      <c r="S45" s="3">
        <v>42.2</v>
      </c>
      <c r="T45" s="3">
        <v>0.7</v>
      </c>
      <c r="U45" s="2" t="s">
        <v>22</v>
      </c>
      <c r="V45" s="3">
        <v>30.1</v>
      </c>
      <c r="W45" s="3">
        <v>1.2</v>
      </c>
      <c r="X45" s="3">
        <v>-12.70922</v>
      </c>
      <c r="Y45" s="3">
        <v>0.69365435838699296</v>
      </c>
      <c r="Z45" s="3">
        <v>-3.3830019999999998</v>
      </c>
      <c r="AA45" s="3">
        <v>0.14898456633091001</v>
      </c>
      <c r="AB45" s="3">
        <f t="shared" si="0"/>
        <v>-9.3262180000000008</v>
      </c>
      <c r="AC45" s="3">
        <f t="shared" si="1"/>
        <v>0.54466979205608301</v>
      </c>
      <c r="AD45" s="3">
        <f t="shared" si="2"/>
        <v>9.3262180000000008</v>
      </c>
      <c r="AE45" s="3">
        <v>36.9681</v>
      </c>
      <c r="AF45" s="3">
        <v>32.804749999999999</v>
      </c>
      <c r="AG45" s="14">
        <f t="shared" si="3"/>
        <v>0.52983502895467216</v>
      </c>
      <c r="AH45" s="14">
        <f t="shared" si="4"/>
        <v>0.47016497104532773</v>
      </c>
      <c r="AI45" s="14">
        <f t="shared" si="5"/>
        <v>5.9670057909344432E-2</v>
      </c>
      <c r="AJ45" s="3">
        <v>16.482601165771499</v>
      </c>
      <c r="AK45" s="3">
        <v>1.31659960746765</v>
      </c>
      <c r="AL45" s="3">
        <v>17.099428176879901</v>
      </c>
      <c r="AM45" s="3">
        <v>1.4862192869186399</v>
      </c>
      <c r="AN45" s="3">
        <v>29.458061218261701</v>
      </c>
      <c r="AO45" s="3">
        <v>0.90214174985885598</v>
      </c>
    </row>
    <row r="46" spans="1:41" x14ac:dyDescent="0.25">
      <c r="A46" s="2" t="s">
        <v>377</v>
      </c>
      <c r="B46" s="2">
        <v>24</v>
      </c>
      <c r="C46" s="3">
        <v>23</v>
      </c>
      <c r="D46" s="2" t="s">
        <v>124</v>
      </c>
      <c r="E46" s="2" t="s">
        <v>375</v>
      </c>
      <c r="F46" s="3">
        <v>8</v>
      </c>
      <c r="G46" s="2" t="s">
        <v>350</v>
      </c>
      <c r="H46" s="3">
        <v>1.675303</v>
      </c>
      <c r="I46" s="3">
        <v>0.54124589999999995</v>
      </c>
      <c r="J46" s="3">
        <v>-2.2664019999999998</v>
      </c>
      <c r="K46" s="3">
        <v>2.6022430000000001</v>
      </c>
      <c r="L46" s="2" t="s">
        <v>23</v>
      </c>
      <c r="M46" s="3">
        <v>11</v>
      </c>
      <c r="N46" s="3">
        <v>1.1000000000000001</v>
      </c>
      <c r="O46" s="2" t="s">
        <v>17</v>
      </c>
      <c r="P46" s="3">
        <v>5</v>
      </c>
      <c r="Q46" s="3">
        <v>0.3</v>
      </c>
      <c r="R46" s="2" t="s">
        <v>42</v>
      </c>
      <c r="S46" s="3">
        <v>44.9</v>
      </c>
      <c r="T46" s="3">
        <v>3.4</v>
      </c>
      <c r="U46" s="2" t="s">
        <v>22</v>
      </c>
      <c r="V46" s="3">
        <v>31.5</v>
      </c>
      <c r="W46" s="3">
        <v>1.1000000000000001</v>
      </c>
      <c r="X46" s="3">
        <v>-6.0194409999999996</v>
      </c>
      <c r="Y46" s="3">
        <v>0.62393295764923096</v>
      </c>
      <c r="Z46" s="3">
        <v>0.24758479999999999</v>
      </c>
      <c r="AA46" s="3">
        <v>0.14642076194286299</v>
      </c>
      <c r="AB46" s="3">
        <f t="shared" si="0"/>
        <v>-6.2670257999999999</v>
      </c>
      <c r="AC46" s="3">
        <f t="shared" si="1"/>
        <v>0.47751219570636799</v>
      </c>
      <c r="AD46" s="3">
        <f t="shared" si="2"/>
        <v>6.2670257999999999</v>
      </c>
      <c r="AE46" s="3">
        <v>35.530110000000001</v>
      </c>
      <c r="AF46" s="3">
        <v>35.248199999999997</v>
      </c>
      <c r="AG46" s="14">
        <f t="shared" si="3"/>
        <v>0.50199149993832859</v>
      </c>
      <c r="AH46" s="14">
        <f t="shared" si="4"/>
        <v>0.49800850006167136</v>
      </c>
      <c r="AI46" s="14">
        <f t="shared" si="5"/>
        <v>3.9829998766572339E-3</v>
      </c>
      <c r="AJ46" s="3">
        <v>18.301729202270501</v>
      </c>
      <c r="AK46" s="3">
        <v>2.2165465354919398</v>
      </c>
      <c r="AL46" s="3">
        <v>19.771120071411101</v>
      </c>
      <c r="AM46" s="3">
        <v>3.66727590560913</v>
      </c>
      <c r="AN46" s="3">
        <v>34.079086303710902</v>
      </c>
      <c r="AO46" s="3">
        <v>5.0722131729126003</v>
      </c>
    </row>
    <row r="47" spans="1:41" x14ac:dyDescent="0.25">
      <c r="A47" s="2" t="s">
        <v>377</v>
      </c>
      <c r="B47" s="2">
        <v>25</v>
      </c>
      <c r="C47" s="3">
        <v>27</v>
      </c>
      <c r="D47" s="2" t="s">
        <v>127</v>
      </c>
      <c r="E47" s="2" t="s">
        <v>374</v>
      </c>
      <c r="F47" s="3">
        <v>0</v>
      </c>
      <c r="G47" s="2" t="s">
        <v>0</v>
      </c>
      <c r="H47" s="3">
        <v>4.2413780000000001</v>
      </c>
      <c r="I47" s="3">
        <v>1.0753459999999999</v>
      </c>
      <c r="J47" s="3">
        <v>-9.0666480000000007</v>
      </c>
      <c r="K47" s="3">
        <v>1.5810390000000001</v>
      </c>
      <c r="L47" s="2" t="s">
        <v>115</v>
      </c>
      <c r="M47" s="3">
        <v>21.5</v>
      </c>
      <c r="N47" s="3">
        <v>0.3</v>
      </c>
      <c r="O47" s="2" t="s">
        <v>41</v>
      </c>
      <c r="P47" s="3">
        <v>10.9</v>
      </c>
      <c r="Q47" s="3">
        <v>0.5</v>
      </c>
      <c r="R47" s="2" t="s">
        <v>128</v>
      </c>
      <c r="S47" s="3">
        <v>34.6</v>
      </c>
      <c r="T47" s="3">
        <v>0.9</v>
      </c>
      <c r="U47" s="2" t="s">
        <v>88</v>
      </c>
      <c r="V47" s="3">
        <v>35.9</v>
      </c>
      <c r="W47" s="3">
        <v>1.2</v>
      </c>
      <c r="X47" s="3">
        <v>-19.036439999999999</v>
      </c>
      <c r="Y47" s="3">
        <v>0.26326444745063798</v>
      </c>
      <c r="Z47" s="3">
        <v>-6.2162829999999998</v>
      </c>
      <c r="AA47" s="3">
        <v>0.251151353120804</v>
      </c>
      <c r="AB47" s="3">
        <f t="shared" si="0"/>
        <v>-12.820156999999998</v>
      </c>
      <c r="AC47" s="3">
        <f t="shared" si="1"/>
        <v>1.2113094329833984E-2</v>
      </c>
      <c r="AD47" s="3">
        <f t="shared" si="2"/>
        <v>12.820156999999998</v>
      </c>
      <c r="AE47" s="3">
        <v>36.647379999999998</v>
      </c>
      <c r="AF47" s="3">
        <v>37.781770000000002</v>
      </c>
      <c r="AG47" s="14">
        <f t="shared" si="3"/>
        <v>0.49237939705075234</v>
      </c>
      <c r="AH47" s="14">
        <f t="shared" si="4"/>
        <v>0.50762060294924782</v>
      </c>
      <c r="AI47" s="14">
        <f t="shared" si="5"/>
        <v>-1.524120589849548E-2</v>
      </c>
      <c r="AJ47" s="3">
        <v>31.048490524291999</v>
      </c>
      <c r="AK47" s="3">
        <v>0.85014390945434604</v>
      </c>
      <c r="AL47" s="3">
        <v>31.5505771636963</v>
      </c>
      <c r="AM47" s="3">
        <v>1.2818529605865501</v>
      </c>
      <c r="AN47" s="3">
        <v>27.518730163574201</v>
      </c>
      <c r="AO47" s="3">
        <v>3.9154036045074498</v>
      </c>
    </row>
    <row r="48" spans="1:41" x14ac:dyDescent="0.25">
      <c r="A48" s="2" t="s">
        <v>377</v>
      </c>
      <c r="B48" s="2">
        <v>26</v>
      </c>
      <c r="C48" s="3">
        <v>27</v>
      </c>
      <c r="D48" s="2" t="s">
        <v>129</v>
      </c>
      <c r="E48" s="2" t="s">
        <v>374</v>
      </c>
      <c r="F48" s="3">
        <v>0</v>
      </c>
      <c r="G48" s="2" t="s">
        <v>0</v>
      </c>
      <c r="H48" s="3">
        <v>-2.2045590000000002</v>
      </c>
      <c r="I48" s="3">
        <v>0.49753199999999997</v>
      </c>
      <c r="J48" s="3">
        <v>-9.9916429999999998</v>
      </c>
      <c r="K48" s="3">
        <v>1.203597</v>
      </c>
      <c r="L48" s="2" t="s">
        <v>38</v>
      </c>
      <c r="M48" s="3">
        <v>7.7</v>
      </c>
      <c r="N48" s="3">
        <v>0.8</v>
      </c>
      <c r="O48" s="2" t="s">
        <v>50</v>
      </c>
      <c r="P48" s="3">
        <v>5.6</v>
      </c>
      <c r="Q48" s="3">
        <v>9.4</v>
      </c>
      <c r="R48" s="2" t="s">
        <v>8</v>
      </c>
      <c r="S48" s="3">
        <v>46.7</v>
      </c>
      <c r="T48" s="3">
        <v>1.4</v>
      </c>
      <c r="U48" s="2" t="s">
        <v>33</v>
      </c>
      <c r="V48" s="3">
        <v>41</v>
      </c>
      <c r="W48" s="3">
        <v>4.0999999999999996</v>
      </c>
      <c r="X48" s="3">
        <v>-3.865831</v>
      </c>
      <c r="Y48" s="3">
        <v>0.59867465496063199</v>
      </c>
      <c r="Z48" s="3">
        <v>-7.9308240000000003</v>
      </c>
      <c r="AA48" s="3">
        <v>0.25285837054252602</v>
      </c>
      <c r="AB48" s="3">
        <f t="shared" si="0"/>
        <v>4.0649930000000003</v>
      </c>
      <c r="AC48" s="3">
        <f t="shared" si="1"/>
        <v>0.34581628441810602</v>
      </c>
      <c r="AD48" s="3">
        <f t="shared" si="2"/>
        <v>4.0649930000000003</v>
      </c>
      <c r="AE48" s="3">
        <v>42.87894</v>
      </c>
      <c r="AF48" s="3">
        <v>36.349330000000002</v>
      </c>
      <c r="AG48" s="14">
        <f t="shared" si="3"/>
        <v>0.54120757653802098</v>
      </c>
      <c r="AH48" s="14">
        <f t="shared" si="4"/>
        <v>0.4587924234619789</v>
      </c>
      <c r="AI48" s="14">
        <f t="shared" si="5"/>
        <v>8.241515307604208E-2</v>
      </c>
      <c r="AJ48" s="3">
        <v>41.063827514648402</v>
      </c>
      <c r="AK48" s="3">
        <v>2.1954181194305402</v>
      </c>
      <c r="AL48" s="3">
        <v>41.608707427978501</v>
      </c>
      <c r="AM48" s="3">
        <v>1.9110138416290301</v>
      </c>
      <c r="AN48" s="3">
        <v>45.525108337402301</v>
      </c>
      <c r="AO48" s="3">
        <v>3.3244874477386501</v>
      </c>
    </row>
    <row r="49" spans="1:41" x14ac:dyDescent="0.25">
      <c r="A49" s="2" t="s">
        <v>377</v>
      </c>
      <c r="B49" s="2">
        <v>27</v>
      </c>
      <c r="C49" s="3">
        <v>21</v>
      </c>
      <c r="D49" s="2" t="s">
        <v>131</v>
      </c>
      <c r="E49" s="2" t="s">
        <v>374</v>
      </c>
      <c r="F49" s="3">
        <v>0</v>
      </c>
      <c r="G49" s="2" t="s">
        <v>0</v>
      </c>
      <c r="H49" s="3">
        <v>-4.6417060000000001</v>
      </c>
      <c r="I49" s="3">
        <v>0.9869329</v>
      </c>
      <c r="J49" s="3">
        <v>-1.5310280000000001</v>
      </c>
      <c r="K49" s="3">
        <v>4.1966109999999999</v>
      </c>
      <c r="L49" s="2" t="s">
        <v>130</v>
      </c>
      <c r="M49" s="3">
        <v>16.5</v>
      </c>
      <c r="N49" s="3">
        <v>4.7</v>
      </c>
      <c r="O49" s="2" t="s">
        <v>114</v>
      </c>
      <c r="P49" s="3">
        <v>15.3</v>
      </c>
      <c r="Q49" s="3">
        <v>2.2000000000000002</v>
      </c>
      <c r="R49" s="2" t="s">
        <v>4</v>
      </c>
      <c r="S49" s="3">
        <v>44.8</v>
      </c>
      <c r="T49" s="3">
        <v>2.5</v>
      </c>
      <c r="U49" s="2" t="s">
        <v>28</v>
      </c>
      <c r="V49" s="3">
        <v>34.6</v>
      </c>
      <c r="W49" s="3">
        <v>3.5</v>
      </c>
      <c r="X49" s="3">
        <v>0.86924500000000005</v>
      </c>
      <c r="Y49" s="3">
        <v>0.36245644092559798</v>
      </c>
      <c r="Z49" s="3">
        <v>3.2109719999999999</v>
      </c>
      <c r="AA49" s="3">
        <v>0.12022171914577499</v>
      </c>
      <c r="AB49" s="3">
        <f t="shared" si="0"/>
        <v>-2.3417269999999997</v>
      </c>
      <c r="AC49" s="3">
        <f t="shared" si="1"/>
        <v>0.242234721779823</v>
      </c>
      <c r="AD49" s="3">
        <f t="shared" si="2"/>
        <v>2.3417269999999997</v>
      </c>
      <c r="AE49" s="3">
        <v>29.46163</v>
      </c>
      <c r="AF49" s="3">
        <v>31.885240000000003</v>
      </c>
      <c r="AG49" s="14">
        <f t="shared" si="3"/>
        <v>0.48024666947148237</v>
      </c>
      <c r="AH49" s="14">
        <f t="shared" si="4"/>
        <v>0.51975333052851758</v>
      </c>
      <c r="AI49" s="14">
        <f t="shared" si="5"/>
        <v>-3.9506661057035208E-2</v>
      </c>
      <c r="AJ49" s="3">
        <v>24.5644416809082</v>
      </c>
      <c r="AK49" s="3">
        <v>1.1782083511352499</v>
      </c>
      <c r="AL49" s="3">
        <v>26.782333374023398</v>
      </c>
      <c r="AM49" s="3">
        <v>2.2913646697997998</v>
      </c>
      <c r="AN49" s="3">
        <v>35.336452484130902</v>
      </c>
      <c r="AO49" s="3">
        <v>2.10749387741089</v>
      </c>
    </row>
    <row r="50" spans="1:41" x14ac:dyDescent="0.25">
      <c r="A50" s="2" t="s">
        <v>377</v>
      </c>
      <c r="B50" s="2">
        <v>27</v>
      </c>
      <c r="C50" s="3">
        <v>21</v>
      </c>
      <c r="D50" s="2" t="s">
        <v>132</v>
      </c>
      <c r="E50" s="2" t="s">
        <v>375</v>
      </c>
      <c r="F50" s="3">
        <v>6</v>
      </c>
      <c r="G50" s="2" t="s">
        <v>349</v>
      </c>
      <c r="H50" s="3">
        <v>0.84105719999999995</v>
      </c>
      <c r="I50" s="3">
        <v>0.32640340000000001</v>
      </c>
      <c r="J50" s="3">
        <v>1.7584709999999999</v>
      </c>
      <c r="K50" s="3">
        <v>2.1731569999999998</v>
      </c>
      <c r="L50" s="2" t="s">
        <v>130</v>
      </c>
      <c r="M50" s="3">
        <v>18.5</v>
      </c>
      <c r="N50" s="3">
        <v>0.2</v>
      </c>
      <c r="O50" s="2" t="s">
        <v>64</v>
      </c>
      <c r="P50" s="3">
        <v>15</v>
      </c>
      <c r="Q50" s="3">
        <v>0.4</v>
      </c>
      <c r="R50" s="2" t="s">
        <v>13</v>
      </c>
      <c r="S50" s="3">
        <v>39.5</v>
      </c>
      <c r="T50" s="3">
        <v>0.9</v>
      </c>
      <c r="U50" s="2" t="s">
        <v>33</v>
      </c>
      <c r="V50" s="3">
        <v>28.4</v>
      </c>
      <c r="W50" s="3">
        <v>7.6</v>
      </c>
      <c r="X50" s="3">
        <v>-5.7680579999999999</v>
      </c>
      <c r="Y50" s="3">
        <v>0.15590274333953899</v>
      </c>
      <c r="Z50" s="3">
        <v>0.39434409999999998</v>
      </c>
      <c r="AA50" s="3">
        <v>8.5461325943470001E-2</v>
      </c>
      <c r="AB50" s="3">
        <f t="shared" si="0"/>
        <v>-6.1624020999999995</v>
      </c>
      <c r="AC50" s="3">
        <f t="shared" si="1"/>
        <v>7.0441417396068948E-2</v>
      </c>
      <c r="AD50" s="3">
        <f t="shared" si="2"/>
        <v>6.1624020999999995</v>
      </c>
      <c r="AE50" s="3">
        <v>29.720310000000001</v>
      </c>
      <c r="AF50" s="3">
        <v>31.555770000000003</v>
      </c>
      <c r="AG50" s="14">
        <f t="shared" si="3"/>
        <v>0.48502303019383741</v>
      </c>
      <c r="AH50" s="14">
        <f t="shared" si="4"/>
        <v>0.51497696980616248</v>
      </c>
      <c r="AI50" s="14">
        <f t="shared" si="5"/>
        <v>-2.9953939612325065E-2</v>
      </c>
      <c r="AJ50" s="3">
        <v>22.555913925170898</v>
      </c>
      <c r="AK50" s="3">
        <v>2.1439940929412802</v>
      </c>
      <c r="AL50" s="3">
        <v>25.4476509094238</v>
      </c>
      <c r="AM50" s="3">
        <v>2.1156666278839098</v>
      </c>
      <c r="AN50" s="3">
        <v>31.995193481445298</v>
      </c>
      <c r="AO50" s="3">
        <v>4.9604249000549299</v>
      </c>
    </row>
    <row r="51" spans="1:41" x14ac:dyDescent="0.25">
      <c r="A51" s="2" t="s">
        <v>377</v>
      </c>
      <c r="B51" s="2">
        <v>28</v>
      </c>
      <c r="C51" s="3">
        <v>20</v>
      </c>
      <c r="D51" s="2" t="s">
        <v>133</v>
      </c>
      <c r="E51" s="2" t="s">
        <v>374</v>
      </c>
      <c r="F51" s="3">
        <v>0</v>
      </c>
      <c r="G51" s="2" t="s">
        <v>0</v>
      </c>
      <c r="H51" s="3">
        <v>-4.3610720000000001</v>
      </c>
      <c r="I51" s="3">
        <v>1.6236489999999999</v>
      </c>
      <c r="J51" s="3">
        <v>-13.28931</v>
      </c>
      <c r="K51" s="3">
        <v>4.821777</v>
      </c>
      <c r="L51" s="2" t="s">
        <v>134</v>
      </c>
      <c r="M51" s="3">
        <v>8.3000000000000007</v>
      </c>
      <c r="N51" s="3">
        <v>0.3</v>
      </c>
      <c r="O51" s="2" t="s">
        <v>50</v>
      </c>
      <c r="P51" s="3">
        <v>4</v>
      </c>
      <c r="Q51" s="3">
        <v>0.8</v>
      </c>
      <c r="R51" s="2" t="s">
        <v>23</v>
      </c>
      <c r="S51" s="3">
        <v>59.5</v>
      </c>
      <c r="T51" s="3">
        <v>2.1</v>
      </c>
      <c r="U51" s="2" t="s">
        <v>17</v>
      </c>
      <c r="V51" s="3">
        <v>37.5</v>
      </c>
      <c r="W51" s="3">
        <v>3.1</v>
      </c>
      <c r="X51" s="3">
        <v>9.7761040000000001</v>
      </c>
      <c r="Y51" s="3">
        <v>0.50116986036300704</v>
      </c>
      <c r="Z51" s="3">
        <v>4.6008110000000002</v>
      </c>
      <c r="AA51" s="3">
        <v>0.131525278091431</v>
      </c>
      <c r="AB51" s="3">
        <f t="shared" si="0"/>
        <v>5.1752929999999999</v>
      </c>
      <c r="AC51" s="3">
        <f t="shared" si="1"/>
        <v>0.36964458227157609</v>
      </c>
      <c r="AD51" s="3">
        <f t="shared" si="2"/>
        <v>5.1752929999999999</v>
      </c>
      <c r="AE51" s="3">
        <v>45.952100000000002</v>
      </c>
      <c r="AF51" s="3">
        <v>44.676409999999997</v>
      </c>
      <c r="AG51" s="14">
        <f t="shared" si="3"/>
        <v>0.50703801706549079</v>
      </c>
      <c r="AH51" s="14">
        <f t="shared" si="4"/>
        <v>0.49296198293450916</v>
      </c>
      <c r="AI51" s="14">
        <f t="shared" si="5"/>
        <v>1.4076034130981629E-2</v>
      </c>
      <c r="AJ51" s="3">
        <v>34.934844970703097</v>
      </c>
      <c r="AK51" s="3">
        <v>0.91577494144439697</v>
      </c>
      <c r="AL51" s="3">
        <v>44.421928405761697</v>
      </c>
      <c r="AM51" s="3">
        <v>1.148521900177</v>
      </c>
      <c r="AN51" s="3">
        <v>56.998870849609403</v>
      </c>
      <c r="AO51" s="3">
        <v>2.5617403984069802</v>
      </c>
    </row>
    <row r="52" spans="1:41" x14ac:dyDescent="0.25">
      <c r="A52" s="2" t="s">
        <v>377</v>
      </c>
      <c r="B52" s="2">
        <v>28</v>
      </c>
      <c r="C52" s="3">
        <v>20</v>
      </c>
      <c r="D52" s="2" t="s">
        <v>135</v>
      </c>
      <c r="E52" s="2" t="s">
        <v>375</v>
      </c>
      <c r="F52" s="3">
        <v>8</v>
      </c>
      <c r="G52" s="2" t="s">
        <v>349</v>
      </c>
      <c r="H52" s="3">
        <v>-1.3680540000000001</v>
      </c>
      <c r="I52" s="3">
        <v>2.2071139999999998</v>
      </c>
      <c r="J52" s="3">
        <v>-1.476709</v>
      </c>
      <c r="K52" s="3">
        <v>3.2789670000000002</v>
      </c>
      <c r="L52" s="2" t="s">
        <v>7</v>
      </c>
      <c r="M52" s="3">
        <v>9.1</v>
      </c>
      <c r="N52" s="3">
        <v>1.4</v>
      </c>
      <c r="O52" s="2" t="s">
        <v>67</v>
      </c>
      <c r="P52" s="3">
        <v>4.2</v>
      </c>
      <c r="Q52" s="3">
        <v>3.4</v>
      </c>
      <c r="R52" s="2" t="s">
        <v>23</v>
      </c>
      <c r="S52" s="3">
        <v>57.9</v>
      </c>
      <c r="T52" s="3">
        <v>1</v>
      </c>
      <c r="U52" s="2" t="s">
        <v>17</v>
      </c>
      <c r="V52" s="3">
        <v>38.700000000000003</v>
      </c>
      <c r="W52" s="3">
        <v>3.9</v>
      </c>
      <c r="X52" s="3">
        <v>3.6420590000000002</v>
      </c>
      <c r="Y52" s="3">
        <v>0.485705226659775</v>
      </c>
      <c r="Z52" s="3">
        <v>1.6559900000000001</v>
      </c>
      <c r="AA52" s="3">
        <v>0.20157326757907901</v>
      </c>
      <c r="AB52" s="3">
        <f t="shared" si="0"/>
        <v>1.9860690000000001</v>
      </c>
      <c r="AC52" s="3">
        <f t="shared" si="1"/>
        <v>0.28413195908069594</v>
      </c>
      <c r="AD52" s="3">
        <f t="shared" si="2"/>
        <v>1.9860690000000001</v>
      </c>
      <c r="AE52" s="3">
        <v>45.977939999999997</v>
      </c>
      <c r="AF52" s="3">
        <v>45.196719999999999</v>
      </c>
      <c r="AG52" s="14">
        <f t="shared" si="3"/>
        <v>0.50428419475323516</v>
      </c>
      <c r="AH52" s="14">
        <f t="shared" si="4"/>
        <v>0.4957158052467649</v>
      </c>
      <c r="AI52" s="14">
        <f t="shared" si="5"/>
        <v>8.5683895064702642E-3</v>
      </c>
      <c r="AJ52" s="3">
        <v>35.259910583496101</v>
      </c>
      <c r="AK52" s="3">
        <v>1.18956315517426</v>
      </c>
      <c r="AL52" s="3">
        <v>41.555404663085902</v>
      </c>
      <c r="AM52" s="3">
        <v>1.9532438516616799</v>
      </c>
      <c r="AN52" s="3">
        <v>56.327632904052699</v>
      </c>
      <c r="AO52" s="3">
        <v>2.1355662345886199</v>
      </c>
    </row>
    <row r="53" spans="1:41" x14ac:dyDescent="0.25">
      <c r="A53" s="2" t="s">
        <v>377</v>
      </c>
      <c r="B53" s="2">
        <v>29</v>
      </c>
      <c r="C53" s="3">
        <v>24</v>
      </c>
      <c r="D53" s="2" t="s">
        <v>136</v>
      </c>
      <c r="E53" s="2" t="s">
        <v>374</v>
      </c>
      <c r="F53" s="3">
        <v>0</v>
      </c>
      <c r="G53" s="2" t="s">
        <v>0</v>
      </c>
      <c r="H53" s="3">
        <v>-16.11271</v>
      </c>
      <c r="I53" s="3">
        <v>0.85671160000000002</v>
      </c>
      <c r="J53" s="3">
        <v>-16.934979999999999</v>
      </c>
      <c r="K53" s="3">
        <v>1.842597</v>
      </c>
      <c r="L53" s="2" t="s">
        <v>117</v>
      </c>
      <c r="M53" s="3">
        <v>2.8</v>
      </c>
      <c r="N53" s="3">
        <v>0.6</v>
      </c>
      <c r="O53" s="2" t="s">
        <v>7</v>
      </c>
      <c r="P53" s="3">
        <v>1</v>
      </c>
      <c r="Q53" s="3">
        <v>0.5</v>
      </c>
      <c r="R53" s="2" t="s">
        <v>23</v>
      </c>
      <c r="S53" s="3">
        <v>36.9</v>
      </c>
      <c r="T53" s="3">
        <v>3.3</v>
      </c>
      <c r="U53" s="2" t="s">
        <v>17</v>
      </c>
      <c r="V53" s="3">
        <v>21.5</v>
      </c>
      <c r="W53" s="3">
        <v>4.8</v>
      </c>
      <c r="X53" s="3">
        <v>7.0255809999999999</v>
      </c>
      <c r="Y53" s="3">
        <v>0.54119479656219505</v>
      </c>
      <c r="Z53" s="3">
        <v>6.2394030000000003</v>
      </c>
      <c r="AA53" s="3">
        <v>0.30179700255393999</v>
      </c>
      <c r="AB53" s="3">
        <f t="shared" si="0"/>
        <v>0.7861779999999996</v>
      </c>
      <c r="AC53" s="3">
        <f t="shared" si="1"/>
        <v>0.239397794008255</v>
      </c>
      <c r="AD53" s="3">
        <f t="shared" si="2"/>
        <v>0.7861779999999996</v>
      </c>
      <c r="AE53" s="3"/>
      <c r="AF53" s="3"/>
      <c r="AG53" s="14"/>
      <c r="AH53" s="14"/>
      <c r="AI53" s="14"/>
      <c r="AJ53" s="3">
        <v>20.8521633148193</v>
      </c>
      <c r="AK53" s="3">
        <v>2.6381690502166699</v>
      </c>
      <c r="AL53" s="3">
        <v>29.702388763427699</v>
      </c>
      <c r="AM53" s="3">
        <v>1.6008888483047501</v>
      </c>
      <c r="AN53" s="3">
        <v>37.772674560546903</v>
      </c>
      <c r="AO53" s="3">
        <v>3.94962406158447</v>
      </c>
    </row>
    <row r="54" spans="1:41" x14ac:dyDescent="0.25">
      <c r="A54" s="2" t="s">
        <v>377</v>
      </c>
      <c r="B54" s="2">
        <v>29</v>
      </c>
      <c r="C54" s="3">
        <v>24</v>
      </c>
      <c r="D54" s="2" t="s">
        <v>137</v>
      </c>
      <c r="E54" s="2" t="s">
        <v>375</v>
      </c>
      <c r="F54" s="3">
        <v>6</v>
      </c>
      <c r="G54" s="2" t="s">
        <v>349</v>
      </c>
      <c r="H54" s="3">
        <v>-12.83559</v>
      </c>
      <c r="I54" s="3">
        <v>0.48621340000000002</v>
      </c>
      <c r="J54" s="3">
        <v>-11.217650000000001</v>
      </c>
      <c r="K54" s="3">
        <v>2.153511</v>
      </c>
      <c r="L54" s="2" t="s">
        <v>37</v>
      </c>
      <c r="M54" s="3">
        <v>3.5</v>
      </c>
      <c r="N54" s="3">
        <v>3.1</v>
      </c>
      <c r="O54" s="2" t="s">
        <v>88</v>
      </c>
      <c r="P54" s="3">
        <v>0.8</v>
      </c>
      <c r="Q54" s="3">
        <v>0.6</v>
      </c>
      <c r="R54" s="2" t="s">
        <v>23</v>
      </c>
      <c r="S54" s="3">
        <v>40.5</v>
      </c>
      <c r="T54" s="3">
        <v>0.7</v>
      </c>
      <c r="U54" s="2" t="s">
        <v>17</v>
      </c>
      <c r="V54" s="3">
        <v>18.2</v>
      </c>
      <c r="W54" s="3">
        <v>1.3</v>
      </c>
      <c r="X54" s="3">
        <v>-0.37278660000000002</v>
      </c>
      <c r="Y54" s="3">
        <v>0.39317545294761702</v>
      </c>
      <c r="Z54" s="3">
        <v>2.737746</v>
      </c>
      <c r="AA54" s="3">
        <v>0.221941217780113</v>
      </c>
      <c r="AB54" s="3">
        <f t="shared" si="0"/>
        <v>-3.1105326</v>
      </c>
      <c r="AC54" s="3">
        <f t="shared" si="1"/>
        <v>0.17123423516750408</v>
      </c>
      <c r="AD54" s="3">
        <f t="shared" si="2"/>
        <v>3.1105326</v>
      </c>
      <c r="AE54" s="3"/>
      <c r="AF54" s="3"/>
      <c r="AG54" s="14"/>
      <c r="AH54" s="14"/>
      <c r="AI54" s="14"/>
      <c r="AJ54" s="3">
        <v>21.985399246215799</v>
      </c>
      <c r="AK54" s="3">
        <v>2.33860516548157</v>
      </c>
      <c r="AL54" s="3">
        <v>32.796524047851598</v>
      </c>
      <c r="AM54" s="3">
        <v>0.73863703012466397</v>
      </c>
      <c r="AN54" s="3">
        <v>35.704971313476598</v>
      </c>
      <c r="AO54" s="3">
        <v>1.86365365982056</v>
      </c>
    </row>
    <row r="55" spans="1:41" x14ac:dyDescent="0.25">
      <c r="A55" s="2" t="s">
        <v>377</v>
      </c>
      <c r="B55" s="2">
        <v>30</v>
      </c>
      <c r="C55" s="3">
        <v>20</v>
      </c>
      <c r="D55" s="2" t="s">
        <v>138</v>
      </c>
      <c r="E55" s="2" t="s">
        <v>374</v>
      </c>
      <c r="F55" s="3">
        <v>0</v>
      </c>
      <c r="G55" s="2" t="s">
        <v>0</v>
      </c>
      <c r="H55" s="3">
        <v>-21.91281</v>
      </c>
      <c r="I55" s="3">
        <v>0.2103788</v>
      </c>
      <c r="J55" s="3">
        <v>-11.93924</v>
      </c>
      <c r="K55" s="3">
        <v>0.22881940000000001</v>
      </c>
      <c r="L55" s="2" t="s">
        <v>139</v>
      </c>
      <c r="M55" s="3">
        <v>18.100000000000001</v>
      </c>
      <c r="N55" s="3">
        <v>14.7</v>
      </c>
      <c r="O55" s="2" t="s">
        <v>0</v>
      </c>
      <c r="P55" s="3">
        <v>0</v>
      </c>
      <c r="Q55" s="3">
        <v>0</v>
      </c>
      <c r="R55" s="2" t="s">
        <v>23</v>
      </c>
      <c r="S55" s="3">
        <v>67.900000000000006</v>
      </c>
      <c r="T55" s="3">
        <v>0.6</v>
      </c>
      <c r="U55" s="2" t="s">
        <v>17</v>
      </c>
      <c r="V55" s="3">
        <v>36.799999999999997</v>
      </c>
      <c r="W55" s="3">
        <v>1.2</v>
      </c>
      <c r="X55" s="3">
        <v>29.940149999999999</v>
      </c>
      <c r="Y55" s="3">
        <v>0.22113750874996199</v>
      </c>
      <c r="Z55" s="3">
        <v>8.3588900000000006</v>
      </c>
      <c r="AA55" s="3">
        <v>0.13635440170764901</v>
      </c>
      <c r="AB55" s="3">
        <f t="shared" si="0"/>
        <v>21.58126</v>
      </c>
      <c r="AC55" s="3">
        <f t="shared" si="1"/>
        <v>8.4783107042312997E-2</v>
      </c>
      <c r="AD55" s="3">
        <f t="shared" si="2"/>
        <v>21.58126</v>
      </c>
      <c r="AE55" s="3">
        <v>47.149970000000003</v>
      </c>
      <c r="AF55" s="3">
        <v>48.602139999999999</v>
      </c>
      <c r="AG55" s="14">
        <f t="shared" si="3"/>
        <v>0.49241703394316849</v>
      </c>
      <c r="AH55" s="14">
        <f t="shared" si="4"/>
        <v>0.50758296605683151</v>
      </c>
      <c r="AI55" s="14">
        <f t="shared" si="5"/>
        <v>-1.5165932113663017E-2</v>
      </c>
      <c r="AJ55" s="3">
        <v>35.027534484863303</v>
      </c>
      <c r="AK55" s="3">
        <v>0.58264231681823697</v>
      </c>
      <c r="AL55" s="3">
        <v>47.809043884277301</v>
      </c>
      <c r="AM55" s="3">
        <v>0.88502067327499401</v>
      </c>
      <c r="AN55" s="3">
        <v>60.558090209960902</v>
      </c>
      <c r="AO55" s="3">
        <v>0.90858018398284901</v>
      </c>
    </row>
    <row r="56" spans="1:41" x14ac:dyDescent="0.25">
      <c r="A56" s="2" t="s">
        <v>377</v>
      </c>
      <c r="B56" s="2">
        <v>30</v>
      </c>
      <c r="C56" s="3">
        <v>20</v>
      </c>
      <c r="D56" s="2" t="s">
        <v>140</v>
      </c>
      <c r="E56" s="2" t="s">
        <v>375</v>
      </c>
      <c r="F56" s="3">
        <v>10</v>
      </c>
      <c r="G56" s="2" t="s">
        <v>349</v>
      </c>
      <c r="H56" s="3">
        <v>-14.47526</v>
      </c>
      <c r="I56" s="3">
        <v>1.1134219999999999</v>
      </c>
      <c r="J56" s="3">
        <v>-7.9839370000000001</v>
      </c>
      <c r="K56" s="3">
        <v>3.2858719999999999</v>
      </c>
      <c r="L56" s="2" t="s">
        <v>115</v>
      </c>
      <c r="M56" s="3">
        <v>11.4</v>
      </c>
      <c r="N56" s="3">
        <v>6.9</v>
      </c>
      <c r="O56" s="2" t="s">
        <v>141</v>
      </c>
      <c r="P56" s="3">
        <v>8.1999999999999993</v>
      </c>
      <c r="Q56" s="3">
        <v>0.7</v>
      </c>
      <c r="R56" s="2" t="s">
        <v>13</v>
      </c>
      <c r="S56" s="3">
        <v>59</v>
      </c>
      <c r="T56" s="3">
        <v>1.9</v>
      </c>
      <c r="U56" s="2" t="s">
        <v>33</v>
      </c>
      <c r="V56" s="3">
        <v>35.9</v>
      </c>
      <c r="W56" s="3">
        <v>2.1</v>
      </c>
      <c r="X56" s="3">
        <v>17.07123</v>
      </c>
      <c r="Y56" s="3">
        <v>0.86645370721817005</v>
      </c>
      <c r="Z56" s="3">
        <v>3.1546340000000002</v>
      </c>
      <c r="AA56" s="3">
        <v>0.11147814244031901</v>
      </c>
      <c r="AB56" s="3">
        <f t="shared" si="0"/>
        <v>13.916596</v>
      </c>
      <c r="AC56" s="3">
        <f t="shared" si="1"/>
        <v>0.75497556477785099</v>
      </c>
      <c r="AD56" s="3">
        <f t="shared" si="2"/>
        <v>13.916596</v>
      </c>
      <c r="AE56" s="3">
        <v>47.858379999999997</v>
      </c>
      <c r="AF56" s="3">
        <v>46.843739999999997</v>
      </c>
      <c r="AG56" s="14">
        <f t="shared" si="3"/>
        <v>0.50535700784734283</v>
      </c>
      <c r="AH56" s="14">
        <f t="shared" si="4"/>
        <v>0.49464299215265717</v>
      </c>
      <c r="AI56" s="14">
        <f t="shared" si="5"/>
        <v>1.0714015694685664E-2</v>
      </c>
      <c r="AJ56" s="3">
        <v>34.853923797607401</v>
      </c>
      <c r="AK56" s="3">
        <v>1.32710409164429</v>
      </c>
      <c r="AL56" s="3">
        <v>46.552482604980497</v>
      </c>
      <c r="AM56" s="3">
        <v>1.24537324905396</v>
      </c>
      <c r="AN56" s="3">
        <v>58.602718353271499</v>
      </c>
      <c r="AO56" s="3">
        <v>2.4574046134948699</v>
      </c>
    </row>
    <row r="57" spans="1:41" x14ac:dyDescent="0.25">
      <c r="A57" s="2" t="s">
        <v>377</v>
      </c>
      <c r="B57" s="2">
        <v>31</v>
      </c>
      <c r="C57" s="3">
        <v>22</v>
      </c>
      <c r="D57" s="2" t="s">
        <v>142</v>
      </c>
      <c r="E57" s="2" t="s">
        <v>374</v>
      </c>
      <c r="F57" s="3">
        <v>0</v>
      </c>
      <c r="G57" s="2" t="s">
        <v>0</v>
      </c>
      <c r="H57" s="3">
        <v>-8.8457880000000007</v>
      </c>
      <c r="I57" s="3">
        <v>0.42367070000000001</v>
      </c>
      <c r="J57" s="3">
        <v>-21.448920000000001</v>
      </c>
      <c r="K57" s="3">
        <v>0.72423219999999999</v>
      </c>
      <c r="L57" s="2" t="s">
        <v>143</v>
      </c>
      <c r="M57" s="3">
        <v>14</v>
      </c>
      <c r="N57" s="3">
        <v>1.1000000000000001</v>
      </c>
      <c r="O57" s="2" t="s">
        <v>67</v>
      </c>
      <c r="P57" s="3">
        <v>5.3</v>
      </c>
      <c r="Q57" s="3">
        <v>0.5</v>
      </c>
      <c r="R57" s="2" t="s">
        <v>13</v>
      </c>
      <c r="S57" s="3">
        <v>49.3</v>
      </c>
      <c r="T57" s="3">
        <v>2.7</v>
      </c>
      <c r="U57" s="2" t="s">
        <v>33</v>
      </c>
      <c r="V57" s="3">
        <v>24.4</v>
      </c>
      <c r="W57" s="3">
        <v>2.2000000000000002</v>
      </c>
      <c r="X57" s="3">
        <v>2.7184650000000001E-2</v>
      </c>
      <c r="Y57" s="3">
        <v>0.24790029227733601</v>
      </c>
      <c r="Z57" s="3">
        <v>-2.3210120000000001</v>
      </c>
      <c r="AA57" s="3">
        <v>0.28895768523216198</v>
      </c>
      <c r="AB57" s="3">
        <f t="shared" si="0"/>
        <v>2.3481966500000002</v>
      </c>
      <c r="AC57" s="3">
        <f t="shared" si="1"/>
        <v>4.1057392954826015E-2</v>
      </c>
      <c r="AD57" s="3">
        <f t="shared" si="2"/>
        <v>2.3481966500000002</v>
      </c>
      <c r="AE57" s="3">
        <v>44.64658</v>
      </c>
      <c r="AF57" s="3">
        <v>37.572949999999999</v>
      </c>
      <c r="AG57" s="14">
        <f t="shared" si="3"/>
        <v>0.54301672607469298</v>
      </c>
      <c r="AH57" s="14">
        <f t="shared" si="4"/>
        <v>0.45698327392530708</v>
      </c>
      <c r="AI57" s="14">
        <f t="shared" si="5"/>
        <v>8.6033452149385903E-2</v>
      </c>
      <c r="AJ57" s="3">
        <v>21.036642074585</v>
      </c>
      <c r="AK57" s="3">
        <v>1.6755131483078001</v>
      </c>
      <c r="AL57" s="3">
        <v>35.820789337158203</v>
      </c>
      <c r="AM57" s="3">
        <v>0.91617816686630205</v>
      </c>
      <c r="AN57" s="3">
        <v>48.468978881835902</v>
      </c>
      <c r="AO57" s="3">
        <v>3.4795913696289098</v>
      </c>
    </row>
    <row r="58" spans="1:41" x14ac:dyDescent="0.25">
      <c r="A58" s="2" t="s">
        <v>377</v>
      </c>
      <c r="B58" s="2">
        <v>31</v>
      </c>
      <c r="C58" s="3">
        <v>22</v>
      </c>
      <c r="D58" s="2" t="s">
        <v>144</v>
      </c>
      <c r="E58" s="2" t="s">
        <v>375</v>
      </c>
      <c r="F58" s="3">
        <v>6</v>
      </c>
      <c r="G58" s="2" t="s">
        <v>350</v>
      </c>
      <c r="H58" s="3">
        <v>-9.8569370000000003</v>
      </c>
      <c r="I58" s="3">
        <v>0.83820589999999995</v>
      </c>
      <c r="J58" s="3">
        <v>-12.986980000000001</v>
      </c>
      <c r="K58" s="3">
        <v>5.4269369999999997</v>
      </c>
      <c r="L58" s="2" t="s">
        <v>145</v>
      </c>
      <c r="M58" s="3">
        <v>12.7</v>
      </c>
      <c r="N58" s="3">
        <v>1.3</v>
      </c>
      <c r="O58" s="2" t="s">
        <v>36</v>
      </c>
      <c r="P58" s="3">
        <v>5.5</v>
      </c>
      <c r="Q58" s="3">
        <v>0.6</v>
      </c>
      <c r="R58" s="2" t="s">
        <v>27</v>
      </c>
      <c r="S58" s="3">
        <v>44</v>
      </c>
      <c r="T58" s="3">
        <v>5.9</v>
      </c>
      <c r="U58" s="2" t="s">
        <v>28</v>
      </c>
      <c r="V58" s="3">
        <v>25.3</v>
      </c>
      <c r="W58" s="3">
        <v>3.6</v>
      </c>
      <c r="X58" s="3">
        <v>2.8317329999999998</v>
      </c>
      <c r="Y58" s="3">
        <v>1.05943155288696</v>
      </c>
      <c r="Z58" s="3">
        <v>-0.26463140000000002</v>
      </c>
      <c r="AA58" s="3">
        <v>0.141996324062347</v>
      </c>
      <c r="AB58" s="3">
        <f t="shared" si="0"/>
        <v>3.0963643999999997</v>
      </c>
      <c r="AC58" s="3">
        <f t="shared" si="1"/>
        <v>0.91743522882461293</v>
      </c>
      <c r="AD58" s="3">
        <f t="shared" si="2"/>
        <v>3.0963643999999997</v>
      </c>
      <c r="AE58" s="3">
        <v>40.730289999999997</v>
      </c>
      <c r="AF58" s="3">
        <v>41.173769999999998</v>
      </c>
      <c r="AG58" s="14">
        <f t="shared" si="3"/>
        <v>0.49729268610127514</v>
      </c>
      <c r="AH58" s="14">
        <f t="shared" si="4"/>
        <v>0.50270731389872503</v>
      </c>
      <c r="AI58" s="14">
        <f t="shared" si="5"/>
        <v>-5.4146277974498891E-3</v>
      </c>
      <c r="AJ58" s="3">
        <v>24.2742595672607</v>
      </c>
      <c r="AK58" s="3">
        <v>2.2776429653167698</v>
      </c>
      <c r="AL58" s="3">
        <v>29.956829071044901</v>
      </c>
      <c r="AM58" s="3">
        <v>1.8309624195098899</v>
      </c>
      <c r="AN58" s="3">
        <v>42.6851997375488</v>
      </c>
      <c r="AO58" s="3">
        <v>3.6423101425170898</v>
      </c>
    </row>
    <row r="59" spans="1:41" x14ac:dyDescent="0.25">
      <c r="A59" s="2" t="s">
        <v>377</v>
      </c>
      <c r="B59" s="2">
        <v>32</v>
      </c>
      <c r="C59" s="3">
        <v>20</v>
      </c>
      <c r="D59" s="2" t="s">
        <v>146</v>
      </c>
      <c r="E59" s="2" t="s">
        <v>374</v>
      </c>
      <c r="F59" s="3">
        <v>0</v>
      </c>
      <c r="G59" s="2" t="s">
        <v>0</v>
      </c>
      <c r="H59" s="3">
        <v>4.4068610000000001</v>
      </c>
      <c r="I59" s="3">
        <v>1.2332939999999999</v>
      </c>
      <c r="J59" s="3">
        <v>-0.88931099999999996</v>
      </c>
      <c r="K59" s="3">
        <v>2.7154229999999999</v>
      </c>
      <c r="L59" s="2" t="s">
        <v>115</v>
      </c>
      <c r="M59" s="3">
        <v>10.9</v>
      </c>
      <c r="N59" s="3">
        <v>1.6</v>
      </c>
      <c r="O59" s="2" t="s">
        <v>125</v>
      </c>
      <c r="P59" s="3">
        <v>9.4</v>
      </c>
      <c r="Q59" s="3">
        <v>0.3</v>
      </c>
      <c r="R59" s="2" t="s">
        <v>23</v>
      </c>
      <c r="S59" s="3">
        <v>41.4</v>
      </c>
      <c r="T59" s="3">
        <v>3</v>
      </c>
      <c r="U59" s="2" t="s">
        <v>24</v>
      </c>
      <c r="V59" s="3">
        <v>29.7</v>
      </c>
      <c r="W59" s="3">
        <v>0.9</v>
      </c>
      <c r="X59" s="3">
        <v>3.6226690000000001</v>
      </c>
      <c r="Y59" s="3">
        <v>0.48953089118003801</v>
      </c>
      <c r="Z59" s="3">
        <v>5.5279509999999998</v>
      </c>
      <c r="AA59" s="3">
        <v>0.225077494978905</v>
      </c>
      <c r="AB59" s="3">
        <f t="shared" si="0"/>
        <v>-1.9052819999999997</v>
      </c>
      <c r="AC59" s="3">
        <f t="shared" si="1"/>
        <v>0.26445339620113295</v>
      </c>
      <c r="AD59" s="3">
        <f t="shared" si="2"/>
        <v>1.9052819999999997</v>
      </c>
      <c r="AE59" s="3">
        <v>36.591679999999997</v>
      </c>
      <c r="AF59" s="3">
        <v>35.677010000000003</v>
      </c>
      <c r="AG59" s="14">
        <f t="shared" si="3"/>
        <v>0.50632825916728252</v>
      </c>
      <c r="AH59" s="14">
        <f t="shared" si="4"/>
        <v>0.49367174083271753</v>
      </c>
      <c r="AI59" s="14">
        <f t="shared" si="5"/>
        <v>1.2656518334564992E-2</v>
      </c>
      <c r="AJ59" s="3">
        <v>26.568107604980501</v>
      </c>
      <c r="AK59" s="3">
        <v>1.39137923717499</v>
      </c>
      <c r="AL59" s="3">
        <v>27.614202499389599</v>
      </c>
      <c r="AM59" s="3">
        <v>0.90104079246520996</v>
      </c>
      <c r="AN59" s="3">
        <v>41.444839477539098</v>
      </c>
      <c r="AO59" s="3">
        <v>3.0435645580291699</v>
      </c>
    </row>
    <row r="60" spans="1:41" x14ac:dyDescent="0.25">
      <c r="A60" s="2" t="s">
        <v>377</v>
      </c>
      <c r="B60" s="2">
        <v>32</v>
      </c>
      <c r="C60" s="3">
        <v>20</v>
      </c>
      <c r="D60" s="2" t="s">
        <v>147</v>
      </c>
      <c r="E60" s="2" t="s">
        <v>375</v>
      </c>
      <c r="F60" s="3">
        <v>10</v>
      </c>
      <c r="G60" s="2" t="s">
        <v>349</v>
      </c>
      <c r="H60" s="3">
        <v>6.1153420000000001</v>
      </c>
      <c r="I60" s="3">
        <v>0.69483510000000004</v>
      </c>
      <c r="J60" s="3">
        <v>-3.8510219999999999</v>
      </c>
      <c r="K60" s="3">
        <v>1.961141</v>
      </c>
      <c r="L60" s="2" t="s">
        <v>115</v>
      </c>
      <c r="M60" s="3">
        <v>10.5</v>
      </c>
      <c r="N60" s="3">
        <v>1.2</v>
      </c>
      <c r="O60" s="2" t="s">
        <v>125</v>
      </c>
      <c r="P60" s="3">
        <v>9.3000000000000007</v>
      </c>
      <c r="Q60" s="3">
        <v>0.2</v>
      </c>
      <c r="R60" s="2" t="s">
        <v>23</v>
      </c>
      <c r="S60" s="3">
        <v>44</v>
      </c>
      <c r="T60" s="3">
        <v>2.5</v>
      </c>
      <c r="U60" s="2" t="s">
        <v>24</v>
      </c>
      <c r="V60" s="3">
        <v>34.700000000000003</v>
      </c>
      <c r="W60" s="3">
        <v>2.6</v>
      </c>
      <c r="X60" s="3">
        <v>-3.832103</v>
      </c>
      <c r="Y60" s="3">
        <v>0.42398881912231401</v>
      </c>
      <c r="Z60" s="3">
        <v>1.4027590000000001</v>
      </c>
      <c r="AA60" s="3">
        <v>0.304702818393707</v>
      </c>
      <c r="AB60" s="3">
        <f t="shared" si="0"/>
        <v>-5.2348619999999997</v>
      </c>
      <c r="AC60" s="3">
        <f t="shared" si="1"/>
        <v>0.11928600072860694</v>
      </c>
      <c r="AD60" s="3">
        <f t="shared" si="2"/>
        <v>5.2348619999999997</v>
      </c>
      <c r="AE60" s="3">
        <v>38.181629999999998</v>
      </c>
      <c r="AF60" s="3">
        <v>34.668419999999998</v>
      </c>
      <c r="AG60" s="14">
        <f t="shared" si="3"/>
        <v>0.52411261213959359</v>
      </c>
      <c r="AH60" s="14">
        <f t="shared" si="4"/>
        <v>0.47588738786040641</v>
      </c>
      <c r="AI60" s="14">
        <f t="shared" si="5"/>
        <v>4.8225224279187184E-2</v>
      </c>
      <c r="AJ60" s="3">
        <v>29.321804046630898</v>
      </c>
      <c r="AK60" s="3">
        <v>1.3197637796402</v>
      </c>
      <c r="AL60" s="3">
        <v>28.110914230346701</v>
      </c>
      <c r="AM60" s="3">
        <v>1.0554758310318</v>
      </c>
      <c r="AN60" s="3">
        <v>44.049060821533203</v>
      </c>
      <c r="AO60" s="3">
        <v>2.4687330722808798</v>
      </c>
    </row>
    <row r="61" spans="1:41" x14ac:dyDescent="0.25">
      <c r="A61" s="2" t="s">
        <v>377</v>
      </c>
      <c r="B61" s="2">
        <v>33</v>
      </c>
      <c r="C61" s="3">
        <v>32</v>
      </c>
      <c r="D61" s="2" t="s">
        <v>150</v>
      </c>
      <c r="E61" s="2" t="s">
        <v>374</v>
      </c>
      <c r="F61" s="3">
        <v>0</v>
      </c>
      <c r="G61" s="2" t="s">
        <v>0</v>
      </c>
      <c r="H61" s="3">
        <v>-9.2814979999999991</v>
      </c>
      <c r="I61" s="3">
        <v>0.43661529999999998</v>
      </c>
      <c r="J61" s="3">
        <v>-21.734210000000001</v>
      </c>
      <c r="K61" s="3">
        <v>4.1064619999999996</v>
      </c>
      <c r="L61" s="2" t="s">
        <v>151</v>
      </c>
      <c r="M61" s="3">
        <v>6.1</v>
      </c>
      <c r="N61" s="3">
        <v>1.7</v>
      </c>
      <c r="O61" s="2" t="s">
        <v>79</v>
      </c>
      <c r="P61" s="3">
        <v>4.9000000000000004</v>
      </c>
      <c r="Q61" s="3">
        <v>1</v>
      </c>
      <c r="R61" s="2" t="s">
        <v>23</v>
      </c>
      <c r="S61" s="3">
        <v>40.700000000000003</v>
      </c>
      <c r="T61" s="3">
        <v>4.5999999999999996</v>
      </c>
      <c r="U61" s="2" t="s">
        <v>17</v>
      </c>
      <c r="V61" s="3">
        <v>12.8</v>
      </c>
      <c r="W61" s="3">
        <v>0.6</v>
      </c>
      <c r="X61" s="3">
        <v>7.654058</v>
      </c>
      <c r="Y61" s="3">
        <v>0.32645449042320301</v>
      </c>
      <c r="Z61" s="3">
        <v>0.89418050000000004</v>
      </c>
      <c r="AA61" s="3">
        <v>0.24555715918540999</v>
      </c>
      <c r="AB61" s="3">
        <f t="shared" si="0"/>
        <v>6.7598775</v>
      </c>
      <c r="AC61" s="3">
        <f t="shared" si="1"/>
        <v>8.0897331237793135E-2</v>
      </c>
      <c r="AD61" s="3">
        <f t="shared" si="2"/>
        <v>6.7598775</v>
      </c>
      <c r="AE61" s="3">
        <v>54.256680000000003</v>
      </c>
      <c r="AF61" s="3">
        <v>48.877980000000001</v>
      </c>
      <c r="AG61" s="14">
        <f t="shared" si="3"/>
        <v>0.52607610283487627</v>
      </c>
      <c r="AH61" s="14">
        <f t="shared" si="4"/>
        <v>0.47392389716512373</v>
      </c>
      <c r="AI61" s="14">
        <f t="shared" si="5"/>
        <v>5.2152205669752538E-2</v>
      </c>
      <c r="AJ61" s="3">
        <v>12.7184610366821</v>
      </c>
      <c r="AK61" s="3">
        <v>1.94864046573639</v>
      </c>
      <c r="AL61" s="3">
        <v>18.989782333373999</v>
      </c>
      <c r="AM61" s="3">
        <v>1.4476062059402499</v>
      </c>
      <c r="AN61" s="3">
        <v>35.585651397705099</v>
      </c>
      <c r="AO61" s="3">
        <v>1.4044320583343499</v>
      </c>
    </row>
    <row r="62" spans="1:41" x14ac:dyDescent="0.25">
      <c r="A62" s="2" t="s">
        <v>377</v>
      </c>
      <c r="B62" s="2">
        <v>33</v>
      </c>
      <c r="C62" s="3">
        <v>32</v>
      </c>
      <c r="D62" s="2" t="s">
        <v>153</v>
      </c>
      <c r="E62" s="2" t="s">
        <v>375</v>
      </c>
      <c r="F62" s="3">
        <v>6</v>
      </c>
      <c r="G62" s="2" t="s">
        <v>349</v>
      </c>
      <c r="H62" s="3">
        <v>-2.3996879999999998</v>
      </c>
      <c r="I62" s="3">
        <v>0.6311312</v>
      </c>
      <c r="J62" s="3">
        <v>-1.869351</v>
      </c>
      <c r="K62" s="3">
        <v>2.4547379999999999</v>
      </c>
      <c r="L62" s="2" t="s">
        <v>151</v>
      </c>
      <c r="M62" s="3">
        <v>8.1999999999999993</v>
      </c>
      <c r="N62" s="3">
        <v>0.6</v>
      </c>
      <c r="O62" s="2" t="s">
        <v>79</v>
      </c>
      <c r="P62" s="3">
        <v>5.6</v>
      </c>
      <c r="Q62" s="3">
        <v>0.3</v>
      </c>
      <c r="R62" s="2" t="s">
        <v>23</v>
      </c>
      <c r="S62" s="3">
        <v>37.4</v>
      </c>
      <c r="T62" s="3">
        <v>3.5</v>
      </c>
      <c r="U62" s="2" t="s">
        <v>17</v>
      </c>
      <c r="V62" s="3">
        <v>14.7</v>
      </c>
      <c r="W62" s="3">
        <v>1.3</v>
      </c>
      <c r="X62" s="3">
        <v>0.28833779999999998</v>
      </c>
      <c r="Y62" s="3">
        <v>0.20980860292911499</v>
      </c>
      <c r="Z62" s="3">
        <v>-2.2506520000000001</v>
      </c>
      <c r="AA62" s="3">
        <v>0.129676789045334</v>
      </c>
      <c r="AB62" s="3">
        <f t="shared" si="0"/>
        <v>2.5389898</v>
      </c>
      <c r="AC62" s="3">
        <f t="shared" si="1"/>
        <v>8.0131813883781003E-2</v>
      </c>
      <c r="AD62" s="3">
        <f t="shared" si="2"/>
        <v>2.5389898</v>
      </c>
      <c r="AE62" s="3">
        <v>49.085030000000003</v>
      </c>
      <c r="AF62" s="3">
        <v>54.735979999999998</v>
      </c>
      <c r="AG62" s="14">
        <f t="shared" si="3"/>
        <v>0.47278513279730183</v>
      </c>
      <c r="AH62" s="14">
        <f t="shared" si="4"/>
        <v>0.52721486720269817</v>
      </c>
      <c r="AI62" s="14">
        <f t="shared" si="5"/>
        <v>-5.4429734405396335E-2</v>
      </c>
      <c r="AJ62" s="3">
        <v>15.1148462295532</v>
      </c>
      <c r="AK62" s="3">
        <v>0.89228326082229603</v>
      </c>
      <c r="AL62" s="3">
        <v>19.955848693847699</v>
      </c>
      <c r="AM62" s="3">
        <v>1.3866592645645099</v>
      </c>
      <c r="AN62" s="3">
        <v>35.204219818115199</v>
      </c>
      <c r="AO62" s="3">
        <v>0.95711892843246504</v>
      </c>
    </row>
    <row r="63" spans="1:41" x14ac:dyDescent="0.25">
      <c r="A63" s="2" t="s">
        <v>377</v>
      </c>
      <c r="B63" s="2">
        <v>34</v>
      </c>
      <c r="C63" s="3">
        <v>24</v>
      </c>
      <c r="D63" s="2" t="s">
        <v>154</v>
      </c>
      <c r="E63" s="2" t="s">
        <v>374</v>
      </c>
      <c r="F63" s="3">
        <v>0</v>
      </c>
      <c r="G63" s="2" t="s">
        <v>0</v>
      </c>
      <c r="H63" s="3">
        <v>-4.5659739999999998</v>
      </c>
      <c r="I63" s="3">
        <v>1.4133100000000001</v>
      </c>
      <c r="J63" s="3">
        <v>-18.14602</v>
      </c>
      <c r="K63" s="3">
        <v>5.5895380000000001</v>
      </c>
      <c r="L63" s="2" t="s">
        <v>2</v>
      </c>
      <c r="M63" s="3">
        <v>14.7</v>
      </c>
      <c r="N63" s="3">
        <v>0.4</v>
      </c>
      <c r="O63" s="2" t="s">
        <v>14</v>
      </c>
      <c r="P63" s="3">
        <v>10.5</v>
      </c>
      <c r="Q63" s="3">
        <v>0.6</v>
      </c>
      <c r="R63" s="2" t="s">
        <v>62</v>
      </c>
      <c r="S63" s="3">
        <v>41</v>
      </c>
      <c r="T63" s="3">
        <v>0.6</v>
      </c>
      <c r="U63" s="2" t="s">
        <v>28</v>
      </c>
      <c r="V63" s="3">
        <v>35.6</v>
      </c>
      <c r="W63" s="3">
        <v>2.2999999999999998</v>
      </c>
      <c r="X63" s="3">
        <v>-1.437133</v>
      </c>
      <c r="Y63" s="3">
        <v>0.53655260801315297</v>
      </c>
      <c r="Z63" s="3">
        <v>-1.4410810000000001</v>
      </c>
      <c r="AA63" s="3">
        <v>0.14588528871536299</v>
      </c>
      <c r="AB63" s="3">
        <f t="shared" si="0"/>
        <v>3.9480000000000626E-3</v>
      </c>
      <c r="AC63" s="3">
        <f t="shared" si="1"/>
        <v>0.39066731929778997</v>
      </c>
      <c r="AD63" s="3">
        <f t="shared" si="2"/>
        <v>3.9480000000000626E-3</v>
      </c>
      <c r="AE63" s="3">
        <v>37.594560000000001</v>
      </c>
      <c r="AF63" s="3">
        <v>35.042870000000001</v>
      </c>
      <c r="AG63" s="14">
        <f t="shared" si="3"/>
        <v>0.51756456691818531</v>
      </c>
      <c r="AH63" s="14">
        <f t="shared" si="4"/>
        <v>0.48243543308181475</v>
      </c>
      <c r="AI63" s="14">
        <f t="shared" si="5"/>
        <v>3.5129133836370563E-2</v>
      </c>
      <c r="AJ63" s="3">
        <v>18.5265502929688</v>
      </c>
      <c r="AK63" s="3">
        <v>0.97442793846130404</v>
      </c>
      <c r="AL63" s="3">
        <v>34.483402252197301</v>
      </c>
      <c r="AM63" s="3">
        <v>1.10774278640747</v>
      </c>
      <c r="AN63" s="3">
        <v>33.934768676757798</v>
      </c>
      <c r="AO63" s="3">
        <v>2.1722886562347399</v>
      </c>
    </row>
    <row r="64" spans="1:41" x14ac:dyDescent="0.25">
      <c r="A64" s="2" t="s">
        <v>377</v>
      </c>
      <c r="B64" s="2">
        <v>34</v>
      </c>
      <c r="C64" s="3">
        <v>24</v>
      </c>
      <c r="D64" s="2" t="s">
        <v>155</v>
      </c>
      <c r="E64" s="2" t="s">
        <v>375</v>
      </c>
      <c r="F64" s="3">
        <v>8</v>
      </c>
      <c r="G64" s="2" t="s">
        <v>350</v>
      </c>
      <c r="H64" s="3">
        <v>-3.1597949999999999</v>
      </c>
      <c r="I64" s="3">
        <v>1.3263020000000001</v>
      </c>
      <c r="J64" s="3">
        <v>-6.5290229999999996</v>
      </c>
      <c r="K64" s="3">
        <v>1.4075230000000001</v>
      </c>
      <c r="L64" s="2" t="s">
        <v>2</v>
      </c>
      <c r="M64" s="3">
        <v>12.7</v>
      </c>
      <c r="N64" s="3">
        <v>1.3</v>
      </c>
      <c r="O64" s="2" t="s">
        <v>14</v>
      </c>
      <c r="P64" s="3">
        <v>8.5</v>
      </c>
      <c r="Q64" s="3">
        <v>1.4</v>
      </c>
      <c r="R64" s="2" t="s">
        <v>19</v>
      </c>
      <c r="S64" s="3">
        <v>35.799999999999997</v>
      </c>
      <c r="T64" s="3">
        <v>2</v>
      </c>
      <c r="U64" s="2" t="s">
        <v>17</v>
      </c>
      <c r="V64" s="3">
        <v>32.6</v>
      </c>
      <c r="W64" s="3">
        <v>5.2</v>
      </c>
      <c r="X64" s="3">
        <v>2.2341769999999999</v>
      </c>
      <c r="Y64" s="3">
        <v>0.49282315373420699</v>
      </c>
      <c r="Z64" s="3">
        <v>1.345016</v>
      </c>
      <c r="AA64" s="3">
        <v>0.28415387868881198</v>
      </c>
      <c r="AB64" s="3">
        <f t="shared" si="0"/>
        <v>0.88916099999999987</v>
      </c>
      <c r="AC64" s="3">
        <f t="shared" si="1"/>
        <v>0.20866927504539504</v>
      </c>
      <c r="AD64" s="3">
        <f t="shared" si="2"/>
        <v>0.88916099999999987</v>
      </c>
      <c r="AE64" s="3">
        <v>35.196959999999997</v>
      </c>
      <c r="AF64" s="3">
        <v>37.589790000000001</v>
      </c>
      <c r="AG64" s="14">
        <f t="shared" si="3"/>
        <v>0.483562736349679</v>
      </c>
      <c r="AH64" s="14">
        <f t="shared" si="4"/>
        <v>0.51643726365032094</v>
      </c>
      <c r="AI64" s="14">
        <f t="shared" si="5"/>
        <v>-3.2874527300641943E-2</v>
      </c>
      <c r="AJ64" s="3">
        <v>19.8907375335693</v>
      </c>
      <c r="AK64" s="3">
        <v>1.5525650978088399</v>
      </c>
      <c r="AL64" s="3">
        <v>34.691864013671903</v>
      </c>
      <c r="AM64" s="3">
        <v>0.94339436292648304</v>
      </c>
      <c r="AN64" s="3">
        <v>34.069786071777301</v>
      </c>
      <c r="AO64" s="3">
        <v>3.36855125427246</v>
      </c>
    </row>
    <row r="65" spans="1:41" x14ac:dyDescent="0.25">
      <c r="A65" s="2" t="s">
        <v>377</v>
      </c>
      <c r="B65" s="2">
        <v>35</v>
      </c>
      <c r="C65" s="3">
        <v>23</v>
      </c>
      <c r="D65" s="2" t="s">
        <v>156</v>
      </c>
      <c r="E65" s="2" t="s">
        <v>374</v>
      </c>
      <c r="F65" s="3">
        <v>0</v>
      </c>
      <c r="G65" s="2" t="s">
        <v>0</v>
      </c>
      <c r="H65" s="3">
        <v>6.8483599999999996</v>
      </c>
      <c r="I65" s="3">
        <v>0.87527630000000001</v>
      </c>
      <c r="J65" s="3">
        <v>8.8947249999999993</v>
      </c>
      <c r="K65" s="3">
        <v>1.988818</v>
      </c>
      <c r="L65" s="2" t="s">
        <v>19</v>
      </c>
      <c r="M65" s="3">
        <v>22.9</v>
      </c>
      <c r="N65" s="3">
        <v>3</v>
      </c>
      <c r="O65" s="2" t="s">
        <v>61</v>
      </c>
      <c r="P65" s="3">
        <v>14.1</v>
      </c>
      <c r="Q65" s="3">
        <v>0.9</v>
      </c>
      <c r="R65" s="2" t="s">
        <v>19</v>
      </c>
      <c r="S65" s="3">
        <v>54.6</v>
      </c>
      <c r="T65" s="3">
        <v>1.1000000000000001</v>
      </c>
      <c r="U65" s="2" t="s">
        <v>17</v>
      </c>
      <c r="V65" s="3">
        <v>33.4</v>
      </c>
      <c r="W65" s="3">
        <v>2.2000000000000002</v>
      </c>
      <c r="X65" s="3">
        <v>-12.628629999999999</v>
      </c>
      <c r="Y65" s="3">
        <v>0.43444851040840099</v>
      </c>
      <c r="Z65" s="3">
        <v>-9.4560119999999994</v>
      </c>
      <c r="AA65" s="3">
        <v>0.29720568656921398</v>
      </c>
      <c r="AB65" s="3">
        <f t="shared" si="0"/>
        <v>-3.1726179999999999</v>
      </c>
      <c r="AC65" s="3">
        <f t="shared" si="1"/>
        <v>0.13724282383918701</v>
      </c>
      <c r="AD65" s="3">
        <f t="shared" si="2"/>
        <v>3.1726179999999999</v>
      </c>
      <c r="AE65" s="3">
        <v>28.584409999999998</v>
      </c>
      <c r="AF65" s="3">
        <v>28.441020000000002</v>
      </c>
      <c r="AG65" s="14">
        <f t="shared" si="3"/>
        <v>0.50125724610932343</v>
      </c>
      <c r="AH65" s="14">
        <f t="shared" si="4"/>
        <v>0.49874275389067652</v>
      </c>
      <c r="AI65" s="14">
        <f t="shared" si="5"/>
        <v>2.5144922186469132E-3</v>
      </c>
      <c r="AJ65" s="3">
        <v>24.812627792358398</v>
      </c>
      <c r="AK65" s="3">
        <v>1.0985534191131601</v>
      </c>
      <c r="AL65" s="3">
        <v>43.296276092529297</v>
      </c>
      <c r="AM65" s="3">
        <v>1.4715782403945901</v>
      </c>
      <c r="AN65" s="3">
        <v>54.036403656005902</v>
      </c>
      <c r="AO65" s="3">
        <v>2.1118817329406698</v>
      </c>
    </row>
    <row r="66" spans="1:41" x14ac:dyDescent="0.25">
      <c r="A66" s="2" t="s">
        <v>377</v>
      </c>
      <c r="B66" s="2">
        <v>35</v>
      </c>
      <c r="C66" s="3">
        <v>23</v>
      </c>
      <c r="D66" s="2" t="s">
        <v>157</v>
      </c>
      <c r="E66" s="2" t="s">
        <v>375</v>
      </c>
      <c r="F66" s="3">
        <v>18</v>
      </c>
      <c r="G66" s="2" t="s">
        <v>350</v>
      </c>
      <c r="H66" s="3">
        <v>1.2103550000000001</v>
      </c>
      <c r="I66" s="3">
        <v>0.73723320000000003</v>
      </c>
      <c r="J66" s="3">
        <v>3.8620739999999998</v>
      </c>
      <c r="K66" s="3">
        <v>1.926714</v>
      </c>
      <c r="L66" s="2" t="s">
        <v>19</v>
      </c>
      <c r="M66" s="3">
        <v>20.2</v>
      </c>
      <c r="N66" s="3">
        <v>1.9</v>
      </c>
      <c r="O66" s="2" t="s">
        <v>64</v>
      </c>
      <c r="P66" s="3">
        <v>10.3</v>
      </c>
      <c r="Q66" s="3">
        <v>0.6</v>
      </c>
      <c r="R66" s="2" t="s">
        <v>23</v>
      </c>
      <c r="S66" s="3">
        <v>54.6</v>
      </c>
      <c r="T66" s="3">
        <v>0.9</v>
      </c>
      <c r="U66" s="2" t="s">
        <v>17</v>
      </c>
      <c r="V66" s="3">
        <v>34.700000000000003</v>
      </c>
      <c r="W66" s="3">
        <v>1.1000000000000001</v>
      </c>
      <c r="X66" s="3">
        <v>2.2942469999999999</v>
      </c>
      <c r="Y66" s="3">
        <v>0.46368104219436601</v>
      </c>
      <c r="Z66" s="3">
        <v>-0.51763550000000003</v>
      </c>
      <c r="AA66" s="3">
        <v>0.23153810203075401</v>
      </c>
      <c r="AB66" s="3">
        <f t="shared" si="0"/>
        <v>2.8118824999999998</v>
      </c>
      <c r="AC66" s="3">
        <f t="shared" si="1"/>
        <v>0.232142940163612</v>
      </c>
      <c r="AD66" s="3">
        <f t="shared" si="2"/>
        <v>2.8118824999999998</v>
      </c>
      <c r="AE66" s="3">
        <v>28.78792</v>
      </c>
      <c r="AF66" s="3">
        <v>28.248539999999998</v>
      </c>
      <c r="AG66" s="14">
        <f t="shared" si="3"/>
        <v>0.50472837900528889</v>
      </c>
      <c r="AH66" s="14">
        <f t="shared" si="4"/>
        <v>0.49527162099471111</v>
      </c>
      <c r="AI66" s="14">
        <f t="shared" si="5"/>
        <v>9.4567580105777704E-3</v>
      </c>
      <c r="AJ66" s="3">
        <v>24.2683620452881</v>
      </c>
      <c r="AK66" s="3">
        <v>0.91272234916687001</v>
      </c>
      <c r="AL66" s="3">
        <v>42.212398529052699</v>
      </c>
      <c r="AM66" s="3">
        <v>0.70075958967208896</v>
      </c>
      <c r="AN66" s="3">
        <v>55.751876831054702</v>
      </c>
      <c r="AO66" s="3">
        <v>1.0097970962524401</v>
      </c>
    </row>
    <row r="67" spans="1:41" x14ac:dyDescent="0.25">
      <c r="A67" s="2" t="s">
        <v>377</v>
      </c>
      <c r="B67" s="2">
        <v>36</v>
      </c>
      <c r="C67" s="3">
        <v>22</v>
      </c>
      <c r="D67" s="2" t="s">
        <v>158</v>
      </c>
      <c r="E67" s="2" t="s">
        <v>374</v>
      </c>
      <c r="F67" s="3">
        <v>0</v>
      </c>
      <c r="G67" s="2" t="s">
        <v>0</v>
      </c>
      <c r="H67" s="3">
        <v>-2.9836939999999998</v>
      </c>
      <c r="I67" s="3">
        <v>1.403572</v>
      </c>
      <c r="J67" s="3">
        <v>-17.790669999999999</v>
      </c>
      <c r="K67" s="3">
        <v>2.3916249999999999</v>
      </c>
      <c r="L67" s="2" t="s">
        <v>149</v>
      </c>
      <c r="M67" s="3">
        <v>9.1</v>
      </c>
      <c r="N67" s="3">
        <v>0.4</v>
      </c>
      <c r="O67" s="2" t="s">
        <v>130</v>
      </c>
      <c r="P67" s="3">
        <v>6.6</v>
      </c>
      <c r="Q67" s="3">
        <v>0.3</v>
      </c>
      <c r="R67" s="2" t="s">
        <v>23</v>
      </c>
      <c r="S67" s="3">
        <v>62.5</v>
      </c>
      <c r="T67" s="3">
        <v>0.7</v>
      </c>
      <c r="U67" s="2" t="s">
        <v>24</v>
      </c>
      <c r="V67" s="3">
        <v>43</v>
      </c>
      <c r="W67" s="3">
        <v>1.1000000000000001</v>
      </c>
      <c r="X67" s="3">
        <v>5.4320040000000001</v>
      </c>
      <c r="Y67" s="3">
        <v>0.36816093325614901</v>
      </c>
      <c r="Z67" s="3">
        <v>5.7311759999999996</v>
      </c>
      <c r="AA67" s="3">
        <v>0.59311252832412698</v>
      </c>
      <c r="AB67" s="3">
        <f t="shared" ref="AB67:AB119" si="6">X67-Z67</f>
        <v>-0.29917199999999955</v>
      </c>
      <c r="AC67" s="3">
        <f t="shared" ref="AC67:AC119" si="7">SQRT(Y67*Y67+AA67*AA67-2*Y67*AA67)</f>
        <v>0.22495159506797802</v>
      </c>
      <c r="AD67" s="3">
        <f t="shared" ref="AD67:AD119" si="8">ABS(X67-Z67)</f>
        <v>0.29917199999999955</v>
      </c>
      <c r="AE67" s="3">
        <v>53.163699999999999</v>
      </c>
      <c r="AF67" s="3">
        <v>47.80283</v>
      </c>
      <c r="AG67" s="14">
        <f t="shared" ref="AG67:AG119" si="9">AE67/($AE67+$AF67)</f>
        <v>0.52654775795503717</v>
      </c>
      <c r="AH67" s="14">
        <f t="shared" ref="AH67:AH119" si="10">AF67/($AE67+$AF67)</f>
        <v>0.47345224204496278</v>
      </c>
      <c r="AI67" s="14">
        <f t="shared" ref="AI67:AI119" si="11">AG67-AH67</f>
        <v>5.3095515910074387E-2</v>
      </c>
      <c r="AJ67" s="3">
        <v>28.234907150268601</v>
      </c>
      <c r="AK67" s="3">
        <v>1.6558262109756501</v>
      </c>
      <c r="AL67" s="3">
        <v>40.312538146972699</v>
      </c>
      <c r="AM67" s="3">
        <v>0.447623580694199</v>
      </c>
      <c r="AN67" s="3">
        <v>52.566844940185497</v>
      </c>
      <c r="AO67" s="3">
        <v>3.3820779323577899</v>
      </c>
    </row>
    <row r="68" spans="1:41" x14ac:dyDescent="0.25">
      <c r="A68" s="2" t="s">
        <v>377</v>
      </c>
      <c r="B68" s="2">
        <v>36</v>
      </c>
      <c r="C68" s="3">
        <v>22</v>
      </c>
      <c r="D68" s="2" t="s">
        <v>159</v>
      </c>
      <c r="E68" s="2" t="s">
        <v>375</v>
      </c>
      <c r="F68" s="3">
        <v>6</v>
      </c>
      <c r="G68" s="2" t="s">
        <v>349</v>
      </c>
      <c r="H68" s="3">
        <v>1.0898030000000001</v>
      </c>
      <c r="I68" s="3">
        <v>1.241692</v>
      </c>
      <c r="J68" s="3">
        <v>-0.76941680000000001</v>
      </c>
      <c r="K68" s="3">
        <v>1.0588690000000001</v>
      </c>
      <c r="L68" s="2" t="s">
        <v>149</v>
      </c>
      <c r="M68" s="3">
        <v>8.6999999999999993</v>
      </c>
      <c r="N68" s="3">
        <v>0.8</v>
      </c>
      <c r="O68" s="2" t="s">
        <v>130</v>
      </c>
      <c r="P68" s="3">
        <v>7.2</v>
      </c>
      <c r="Q68" s="3">
        <v>0.2</v>
      </c>
      <c r="R68" s="2" t="s">
        <v>23</v>
      </c>
      <c r="S68" s="3">
        <v>52.6</v>
      </c>
      <c r="T68" s="3">
        <v>0.3</v>
      </c>
      <c r="U68" s="2" t="s">
        <v>24</v>
      </c>
      <c r="V68" s="3">
        <v>42.5</v>
      </c>
      <c r="W68" s="3">
        <v>3.1</v>
      </c>
      <c r="X68" s="3">
        <v>-1.566457</v>
      </c>
      <c r="Y68" s="3">
        <v>0.50366693735122703</v>
      </c>
      <c r="Z68" s="3">
        <v>1.535369</v>
      </c>
      <c r="AA68" s="3">
        <v>0.32854190468788103</v>
      </c>
      <c r="AB68" s="3">
        <f t="shared" si="6"/>
        <v>-3.101826</v>
      </c>
      <c r="AC68" s="3">
        <f t="shared" si="7"/>
        <v>0.17512503266334598</v>
      </c>
      <c r="AD68" s="3">
        <f t="shared" si="8"/>
        <v>3.101826</v>
      </c>
      <c r="AE68" s="3">
        <v>51.15314</v>
      </c>
      <c r="AF68" s="3">
        <v>49.861609999999999</v>
      </c>
      <c r="AG68" s="14">
        <f t="shared" si="9"/>
        <v>0.50639277927233406</v>
      </c>
      <c r="AH68" s="14">
        <f t="shared" si="10"/>
        <v>0.49360722072766605</v>
      </c>
      <c r="AI68" s="14">
        <f t="shared" si="11"/>
        <v>1.2785558544668008E-2</v>
      </c>
      <c r="AJ68" s="3">
        <v>30.886457443237301</v>
      </c>
      <c r="AK68" s="3">
        <v>0.59338670969009399</v>
      </c>
      <c r="AL68" s="3">
        <v>39.492561340332003</v>
      </c>
      <c r="AM68" s="3">
        <v>1.1966807842254601</v>
      </c>
      <c r="AN68" s="3">
        <v>52.444984436035199</v>
      </c>
      <c r="AO68" s="3">
        <v>1.54048192501068</v>
      </c>
    </row>
    <row r="69" spans="1:41" x14ac:dyDescent="0.25">
      <c r="A69" s="2" t="s">
        <v>377</v>
      </c>
      <c r="B69" s="2">
        <v>37</v>
      </c>
      <c r="C69" s="3">
        <v>27</v>
      </c>
      <c r="D69" s="2" t="s">
        <v>160</v>
      </c>
      <c r="E69" s="2" t="s">
        <v>374</v>
      </c>
      <c r="F69" s="3">
        <v>0</v>
      </c>
      <c r="G69" s="2" t="s">
        <v>0</v>
      </c>
      <c r="H69" s="3">
        <v>-6.5985769999999997</v>
      </c>
      <c r="I69" s="3">
        <v>0.98787440000000004</v>
      </c>
      <c r="J69" s="3">
        <v>-18.27702</v>
      </c>
      <c r="K69" s="3">
        <v>1.8704499999999999</v>
      </c>
      <c r="L69" s="2" t="s">
        <v>67</v>
      </c>
      <c r="M69" s="3">
        <v>9.3000000000000007</v>
      </c>
      <c r="N69" s="3">
        <v>4.9000000000000004</v>
      </c>
      <c r="O69" s="2" t="s">
        <v>1</v>
      </c>
      <c r="P69" s="3">
        <v>6.8</v>
      </c>
      <c r="Q69" s="3">
        <v>0.4</v>
      </c>
      <c r="R69" s="2" t="s">
        <v>4</v>
      </c>
      <c r="S69" s="3">
        <v>40.6</v>
      </c>
      <c r="T69" s="3">
        <v>2</v>
      </c>
      <c r="U69" s="2" t="s">
        <v>28</v>
      </c>
      <c r="V69" s="3">
        <v>32.6</v>
      </c>
      <c r="W69" s="3">
        <v>0.4</v>
      </c>
      <c r="X69" s="3">
        <v>15.11187</v>
      </c>
      <c r="Y69" s="3">
        <v>0.65063136816024802</v>
      </c>
      <c r="Z69" s="3">
        <v>5.7555560000000003</v>
      </c>
      <c r="AA69" s="3">
        <v>0.28153759241104098</v>
      </c>
      <c r="AB69" s="3">
        <f t="shared" si="6"/>
        <v>9.3563139999999994</v>
      </c>
      <c r="AC69" s="3">
        <f t="shared" si="7"/>
        <v>0.36909377574920699</v>
      </c>
      <c r="AD69" s="3">
        <f t="shared" si="8"/>
        <v>9.3563139999999994</v>
      </c>
      <c r="AE69" s="3">
        <v>39.813679999999998</v>
      </c>
      <c r="AF69" s="3">
        <v>38.976680000000002</v>
      </c>
      <c r="AG69" s="14">
        <f t="shared" si="9"/>
        <v>0.50531156349583883</v>
      </c>
      <c r="AH69" s="14">
        <f t="shared" si="10"/>
        <v>0.49468843650416122</v>
      </c>
      <c r="AI69" s="14">
        <f t="shared" si="11"/>
        <v>1.0623126991677612E-2</v>
      </c>
      <c r="AJ69" s="3">
        <v>30.2854824066162</v>
      </c>
      <c r="AK69" s="3">
        <v>0.92103040218353305</v>
      </c>
      <c r="AL69" s="3">
        <v>24.130619049072301</v>
      </c>
      <c r="AM69" s="3">
        <v>0.69594532251357999</v>
      </c>
      <c r="AN69" s="3">
        <v>40.5719604492188</v>
      </c>
      <c r="AO69" s="3">
        <v>2.2633252143859899</v>
      </c>
    </row>
    <row r="70" spans="1:41" x14ac:dyDescent="0.25">
      <c r="A70" s="2" t="s">
        <v>377</v>
      </c>
      <c r="B70" s="2">
        <v>38</v>
      </c>
      <c r="C70" s="3">
        <v>24</v>
      </c>
      <c r="D70" s="2" t="s">
        <v>162</v>
      </c>
      <c r="E70" s="2" t="s">
        <v>374</v>
      </c>
      <c r="F70" s="3">
        <v>0</v>
      </c>
      <c r="G70" s="2" t="s">
        <v>0</v>
      </c>
      <c r="H70" s="3">
        <v>-13.03135</v>
      </c>
      <c r="I70" s="3">
        <v>0.31299559999999998</v>
      </c>
      <c r="J70" s="3">
        <v>-19.727620000000002</v>
      </c>
      <c r="K70" s="3">
        <v>2.7654700000000001</v>
      </c>
      <c r="L70" s="2" t="s">
        <v>66</v>
      </c>
      <c r="M70" s="3">
        <v>4.0999999999999996</v>
      </c>
      <c r="N70" s="3">
        <v>0.9</v>
      </c>
      <c r="O70" s="2" t="s">
        <v>141</v>
      </c>
      <c r="P70" s="3">
        <v>2</v>
      </c>
      <c r="Q70" s="3">
        <v>0.5</v>
      </c>
      <c r="R70" s="2" t="s">
        <v>19</v>
      </c>
      <c r="S70" s="3">
        <v>33.700000000000003</v>
      </c>
      <c r="T70" s="3">
        <v>1.5</v>
      </c>
      <c r="U70" s="2" t="s">
        <v>17</v>
      </c>
      <c r="V70" s="3">
        <v>28.6</v>
      </c>
      <c r="W70" s="3">
        <v>2.2000000000000002</v>
      </c>
      <c r="X70" s="3">
        <v>2.941945</v>
      </c>
      <c r="Y70" s="3">
        <v>0.39480358362197898</v>
      </c>
      <c r="Z70" s="3">
        <v>0.97314780000000001</v>
      </c>
      <c r="AA70" s="3">
        <v>0.237709134817123</v>
      </c>
      <c r="AB70" s="3">
        <f t="shared" si="6"/>
        <v>1.9687972</v>
      </c>
      <c r="AC70" s="3">
        <f t="shared" si="7"/>
        <v>0.15709444880485596</v>
      </c>
      <c r="AD70" s="3">
        <f t="shared" si="8"/>
        <v>1.9687972</v>
      </c>
      <c r="AE70" s="3">
        <v>46.626220000000004</v>
      </c>
      <c r="AF70" s="3">
        <v>32.5047</v>
      </c>
      <c r="AG70" s="14">
        <f t="shared" si="9"/>
        <v>0.5892288374759197</v>
      </c>
      <c r="AH70" s="14">
        <f t="shared" si="10"/>
        <v>0.4107711625240803</v>
      </c>
      <c r="AI70" s="14">
        <f t="shared" si="11"/>
        <v>0.1784576749518394</v>
      </c>
      <c r="AJ70" s="3">
        <v>17.503890991210898</v>
      </c>
      <c r="AK70" s="3">
        <v>1.787757396698</v>
      </c>
      <c r="AL70" s="3">
        <v>30.5577907562256</v>
      </c>
      <c r="AM70" s="3">
        <v>0.86860603094100997</v>
      </c>
      <c r="AN70" s="3">
        <v>32.001628875732401</v>
      </c>
      <c r="AO70" s="3">
        <v>2.2225370407104501</v>
      </c>
    </row>
    <row r="71" spans="1:41" x14ac:dyDescent="0.25">
      <c r="A71" s="2" t="s">
        <v>377</v>
      </c>
      <c r="B71" s="2">
        <v>38</v>
      </c>
      <c r="C71" s="3">
        <v>24</v>
      </c>
      <c r="D71" s="2" t="s">
        <v>163</v>
      </c>
      <c r="E71" s="2" t="s">
        <v>375</v>
      </c>
      <c r="F71" s="3">
        <v>8</v>
      </c>
      <c r="G71" s="2" t="s">
        <v>349</v>
      </c>
      <c r="H71" s="3">
        <v>-6.9305089999999998</v>
      </c>
      <c r="I71" s="3">
        <v>2.1893400000000001</v>
      </c>
      <c r="J71" s="3">
        <v>-7.0382629999999997</v>
      </c>
      <c r="K71" s="3">
        <v>4.6828149999999997</v>
      </c>
      <c r="L71" s="2" t="s">
        <v>72</v>
      </c>
      <c r="M71" s="3">
        <v>6.7</v>
      </c>
      <c r="N71" s="3">
        <v>3.3</v>
      </c>
      <c r="O71" s="2" t="s">
        <v>37</v>
      </c>
      <c r="P71" s="3">
        <v>5.4</v>
      </c>
      <c r="Q71" s="3">
        <v>1</v>
      </c>
      <c r="R71" s="2" t="s">
        <v>128</v>
      </c>
      <c r="S71" s="3">
        <v>36.4</v>
      </c>
      <c r="T71" s="3">
        <v>0.3</v>
      </c>
      <c r="U71" s="2" t="s">
        <v>72</v>
      </c>
      <c r="V71" s="3">
        <v>34.299999999999997</v>
      </c>
      <c r="W71" s="3">
        <v>0.8</v>
      </c>
      <c r="X71" s="3">
        <v>-5.0402259999999997</v>
      </c>
      <c r="Y71" s="3">
        <v>0.94966465234756503</v>
      </c>
      <c r="Z71" s="3">
        <v>-2.427343</v>
      </c>
      <c r="AA71" s="3">
        <v>0.25286111235618602</v>
      </c>
      <c r="AB71" s="3">
        <f t="shared" si="6"/>
        <v>-2.6128829999999996</v>
      </c>
      <c r="AC71" s="3">
        <f t="shared" si="7"/>
        <v>0.69680353999137901</v>
      </c>
      <c r="AD71" s="3">
        <f t="shared" si="8"/>
        <v>2.6128829999999996</v>
      </c>
      <c r="AE71" s="3">
        <v>44.855159999999998</v>
      </c>
      <c r="AF71" s="3">
        <v>32.86739</v>
      </c>
      <c r="AG71" s="14">
        <f t="shared" si="9"/>
        <v>0.57711899570973935</v>
      </c>
      <c r="AH71" s="14">
        <f t="shared" si="10"/>
        <v>0.42288100429026071</v>
      </c>
      <c r="AI71" s="14">
        <f t="shared" si="11"/>
        <v>0.15423799141947864</v>
      </c>
      <c r="AJ71" s="3">
        <v>16.1517028808594</v>
      </c>
      <c r="AK71" s="3">
        <v>2.4456951618194598</v>
      </c>
      <c r="AL71" s="3">
        <v>31.6406574249268</v>
      </c>
      <c r="AM71" s="3">
        <v>0.35046842694282498</v>
      </c>
      <c r="AN71" s="3">
        <v>35.268321990966797</v>
      </c>
      <c r="AO71" s="3">
        <v>1.5163437128067001</v>
      </c>
    </row>
    <row r="72" spans="1:41" x14ac:dyDescent="0.25">
      <c r="A72" s="2" t="s">
        <v>377</v>
      </c>
      <c r="B72" s="2">
        <v>39</v>
      </c>
      <c r="C72" s="3">
        <v>29</v>
      </c>
      <c r="D72" s="2" t="s">
        <v>165</v>
      </c>
      <c r="E72" s="2" t="s">
        <v>374</v>
      </c>
      <c r="F72" s="3">
        <v>0</v>
      </c>
      <c r="G72" s="2" t="s">
        <v>0</v>
      </c>
      <c r="H72" s="3">
        <v>-15.023199999999999</v>
      </c>
      <c r="I72" s="3">
        <v>0.72971889999999995</v>
      </c>
      <c r="J72" s="3">
        <v>-25.788900000000002</v>
      </c>
      <c r="K72" s="3">
        <v>1.817895</v>
      </c>
      <c r="L72" s="2" t="s">
        <v>3</v>
      </c>
      <c r="M72" s="3">
        <v>17.899999999999999</v>
      </c>
      <c r="N72" s="3">
        <v>5.8</v>
      </c>
      <c r="O72" s="2" t="s">
        <v>1</v>
      </c>
      <c r="P72" s="3">
        <v>9.1</v>
      </c>
      <c r="Q72" s="3">
        <v>1.4</v>
      </c>
      <c r="R72" s="2" t="s">
        <v>166</v>
      </c>
      <c r="S72" s="3">
        <v>43.5</v>
      </c>
      <c r="T72" s="3">
        <v>1.3</v>
      </c>
      <c r="U72" s="2" t="s">
        <v>32</v>
      </c>
      <c r="V72" s="3">
        <v>23.8</v>
      </c>
      <c r="W72" s="3">
        <v>2.7</v>
      </c>
      <c r="X72" s="3">
        <v>6.4155930000000003</v>
      </c>
      <c r="Y72" s="3">
        <v>0.66925930976867698</v>
      </c>
      <c r="Z72" s="3">
        <v>6.1232290000000003</v>
      </c>
      <c r="AA72" s="3">
        <v>0.37220686674117998</v>
      </c>
      <c r="AB72" s="3">
        <f t="shared" si="6"/>
        <v>0.29236400000000007</v>
      </c>
      <c r="AC72" s="3">
        <f t="shared" si="7"/>
        <v>0.29705244302749706</v>
      </c>
      <c r="AD72" s="3">
        <f t="shared" si="8"/>
        <v>0.29236400000000007</v>
      </c>
      <c r="AE72" s="3">
        <v>43.930979999999998</v>
      </c>
      <c r="AF72" s="3">
        <v>34.468989999999998</v>
      </c>
      <c r="AG72" s="14">
        <f t="shared" si="9"/>
        <v>0.56034434707054093</v>
      </c>
      <c r="AH72" s="14">
        <f t="shared" si="10"/>
        <v>0.43965565292945902</v>
      </c>
      <c r="AI72" s="14">
        <f t="shared" si="11"/>
        <v>0.12068869414108191</v>
      </c>
      <c r="AJ72" s="3">
        <v>4.0573978424072301</v>
      </c>
      <c r="AK72" s="3">
        <v>2.2283780574798602</v>
      </c>
      <c r="AL72" s="3">
        <v>25.079273223876999</v>
      </c>
      <c r="AM72" s="3">
        <v>1.6797730922698999</v>
      </c>
      <c r="AN72" s="3">
        <v>35.821475982666001</v>
      </c>
      <c r="AO72" s="3">
        <v>3.1789593696594198</v>
      </c>
    </row>
    <row r="73" spans="1:41" x14ac:dyDescent="0.25">
      <c r="A73" s="2" t="s">
        <v>377</v>
      </c>
      <c r="B73" s="2">
        <v>40</v>
      </c>
      <c r="C73" s="3">
        <v>22</v>
      </c>
      <c r="D73" s="2" t="s">
        <v>167</v>
      </c>
      <c r="E73" s="2" t="s">
        <v>374</v>
      </c>
      <c r="F73" s="3">
        <v>0</v>
      </c>
      <c r="G73" s="2" t="s">
        <v>0</v>
      </c>
      <c r="H73" s="3">
        <v>-3.7968799999999998</v>
      </c>
      <c r="I73" s="3">
        <v>0.365705</v>
      </c>
      <c r="J73" s="3">
        <v>-2.8958219999999999</v>
      </c>
      <c r="K73" s="3">
        <v>4.7382039999999996</v>
      </c>
      <c r="L73" s="2" t="s">
        <v>15</v>
      </c>
      <c r="M73" s="3">
        <v>4.4000000000000004</v>
      </c>
      <c r="N73" s="3">
        <v>1</v>
      </c>
      <c r="O73" s="2" t="s">
        <v>40</v>
      </c>
      <c r="P73" s="3">
        <v>3.5</v>
      </c>
      <c r="Q73" s="3">
        <v>0.3</v>
      </c>
      <c r="R73" s="2" t="s">
        <v>11</v>
      </c>
      <c r="S73" s="3">
        <v>38</v>
      </c>
      <c r="T73" s="3">
        <v>1.1000000000000001</v>
      </c>
      <c r="U73" s="2" t="s">
        <v>33</v>
      </c>
      <c r="V73" s="3">
        <v>50.3</v>
      </c>
      <c r="W73" s="3">
        <v>1</v>
      </c>
      <c r="X73" s="3">
        <v>5.7915789999999996</v>
      </c>
      <c r="Y73" s="3">
        <v>0.72531604766845703</v>
      </c>
      <c r="Z73" s="3">
        <v>5.170922</v>
      </c>
      <c r="AA73" s="3">
        <v>0.397910445928574</v>
      </c>
      <c r="AB73" s="3">
        <f t="shared" si="6"/>
        <v>0.62065699999999957</v>
      </c>
      <c r="AC73" s="3">
        <f t="shared" si="7"/>
        <v>0.32740560173988309</v>
      </c>
      <c r="AD73" s="3">
        <f t="shared" si="8"/>
        <v>0.62065699999999957</v>
      </c>
      <c r="AE73" s="3">
        <v>29.048390000000001</v>
      </c>
      <c r="AF73" s="3">
        <v>30.546410000000002</v>
      </c>
      <c r="AG73" s="14">
        <f t="shared" si="9"/>
        <v>0.48743162155087355</v>
      </c>
      <c r="AH73" s="14">
        <f t="shared" si="10"/>
        <v>0.51256837844912639</v>
      </c>
      <c r="AI73" s="14">
        <f t="shared" si="11"/>
        <v>-2.5136756898252843E-2</v>
      </c>
      <c r="AJ73" s="3">
        <v>42.733482360839801</v>
      </c>
      <c r="AK73" s="3">
        <v>2.3580133914947501</v>
      </c>
      <c r="AL73" s="3">
        <v>22.721958160400401</v>
      </c>
      <c r="AM73" s="3">
        <v>0.94125062227249101</v>
      </c>
      <c r="AN73" s="3">
        <v>33.605808258056598</v>
      </c>
      <c r="AO73" s="3">
        <v>2.0365047454834002</v>
      </c>
    </row>
    <row r="74" spans="1:41" x14ac:dyDescent="0.25">
      <c r="A74" s="2" t="s">
        <v>377</v>
      </c>
      <c r="B74" s="2">
        <v>40</v>
      </c>
      <c r="C74" s="3">
        <v>22</v>
      </c>
      <c r="D74" s="2" t="s">
        <v>168</v>
      </c>
      <c r="E74" s="2" t="s">
        <v>375</v>
      </c>
      <c r="F74" s="3">
        <v>6</v>
      </c>
      <c r="G74" s="2" t="s">
        <v>349</v>
      </c>
      <c r="H74" s="3">
        <v>0.36851070000000002</v>
      </c>
      <c r="I74" s="3">
        <v>0.7922785</v>
      </c>
      <c r="J74" s="3">
        <v>2.6407120000000002</v>
      </c>
      <c r="K74" s="3">
        <v>4.6181020000000004</v>
      </c>
      <c r="L74" s="2" t="s">
        <v>50</v>
      </c>
      <c r="M74" s="3">
        <v>3.4</v>
      </c>
      <c r="N74" s="3">
        <v>1.5</v>
      </c>
      <c r="O74" s="2" t="s">
        <v>169</v>
      </c>
      <c r="P74" s="3">
        <v>3</v>
      </c>
      <c r="Q74" s="3">
        <v>0.6</v>
      </c>
      <c r="R74" s="2" t="s">
        <v>27</v>
      </c>
      <c r="S74" s="3">
        <v>46.5</v>
      </c>
      <c r="T74" s="3">
        <v>9.8000000000000007</v>
      </c>
      <c r="U74" s="2" t="s">
        <v>69</v>
      </c>
      <c r="V74" s="3">
        <v>46.3</v>
      </c>
      <c r="W74" s="3">
        <v>1.9</v>
      </c>
      <c r="X74" s="3">
        <v>-0.27876299999999998</v>
      </c>
      <c r="Y74" s="3">
        <v>0.69872415065765403</v>
      </c>
      <c r="Z74" s="3">
        <v>2.3272900000000001</v>
      </c>
      <c r="AA74" s="3">
        <v>0.373364597558975</v>
      </c>
      <c r="AB74" s="3">
        <f t="shared" si="6"/>
        <v>-2.6060530000000002</v>
      </c>
      <c r="AC74" s="3">
        <f t="shared" si="7"/>
        <v>0.32535955309867909</v>
      </c>
      <c r="AD74" s="3">
        <f t="shared" si="8"/>
        <v>2.6060530000000002</v>
      </c>
      <c r="AE74" s="3">
        <v>27.06128</v>
      </c>
      <c r="AF74" s="3">
        <v>32.173490000000001</v>
      </c>
      <c r="AG74" s="14">
        <f t="shared" si="9"/>
        <v>0.45684789524801062</v>
      </c>
      <c r="AH74" s="14">
        <f t="shared" si="10"/>
        <v>0.5431521047519895</v>
      </c>
      <c r="AI74" s="14">
        <f t="shared" si="11"/>
        <v>-8.6304209503978879E-2</v>
      </c>
      <c r="AJ74" s="3">
        <v>45.784374237060497</v>
      </c>
      <c r="AK74" s="3">
        <v>1.56993961334229</v>
      </c>
      <c r="AL74" s="3">
        <v>20.431545257568398</v>
      </c>
      <c r="AM74" s="3">
        <v>0.71991848945617698</v>
      </c>
      <c r="AN74" s="3">
        <v>31.281888961791999</v>
      </c>
      <c r="AO74" s="3">
        <v>1.83100950717926</v>
      </c>
    </row>
    <row r="75" spans="1:41" x14ac:dyDescent="0.25">
      <c r="A75" s="2" t="s">
        <v>377</v>
      </c>
      <c r="B75" s="2">
        <v>41</v>
      </c>
      <c r="C75" s="3">
        <v>23</v>
      </c>
      <c r="D75" s="2" t="s">
        <v>170</v>
      </c>
      <c r="E75" s="2" t="s">
        <v>374</v>
      </c>
      <c r="F75" s="3">
        <v>0</v>
      </c>
      <c r="G75" s="2" t="s">
        <v>0</v>
      </c>
      <c r="H75" s="3">
        <v>-0.44439790000000001</v>
      </c>
      <c r="I75" s="3">
        <v>1.2768870000000001</v>
      </c>
      <c r="J75" s="3">
        <v>0.80724640000000003</v>
      </c>
      <c r="K75" s="3">
        <v>1.0977399999999999</v>
      </c>
      <c r="L75" s="2" t="s">
        <v>38</v>
      </c>
      <c r="M75" s="3">
        <v>8.3000000000000007</v>
      </c>
      <c r="N75" s="3">
        <v>0.6</v>
      </c>
      <c r="O75" s="2" t="s">
        <v>149</v>
      </c>
      <c r="P75" s="3">
        <v>6.7</v>
      </c>
      <c r="Q75" s="3">
        <v>0.6</v>
      </c>
      <c r="R75" s="2" t="s">
        <v>4</v>
      </c>
      <c r="S75" s="3">
        <v>37.200000000000003</v>
      </c>
      <c r="T75" s="3">
        <v>2.8</v>
      </c>
      <c r="U75" s="2" t="s">
        <v>69</v>
      </c>
      <c r="V75" s="3">
        <v>30.2</v>
      </c>
      <c r="W75" s="3">
        <v>1.9</v>
      </c>
      <c r="X75" s="3">
        <v>-7.0315079999999996</v>
      </c>
      <c r="Y75" s="3">
        <v>0.57511621713638295</v>
      </c>
      <c r="Z75" s="3">
        <v>3.0371830000000002</v>
      </c>
      <c r="AA75" s="3">
        <v>0.37763774394989003</v>
      </c>
      <c r="AB75" s="3">
        <f t="shared" si="6"/>
        <v>-10.068690999999999</v>
      </c>
      <c r="AC75" s="3">
        <f t="shared" si="7"/>
        <v>0.19747847318649292</v>
      </c>
      <c r="AD75" s="3">
        <f t="shared" si="8"/>
        <v>10.068690999999999</v>
      </c>
      <c r="AE75" s="3">
        <v>44.307749999999999</v>
      </c>
      <c r="AF75" s="3">
        <v>45.044640000000001</v>
      </c>
      <c r="AG75" s="14">
        <f t="shared" si="9"/>
        <v>0.4958764953013568</v>
      </c>
      <c r="AH75" s="14">
        <f t="shared" si="10"/>
        <v>0.5041235046986432</v>
      </c>
      <c r="AI75" s="14">
        <f t="shared" si="11"/>
        <v>-8.2470093972863978E-3</v>
      </c>
      <c r="AJ75" s="3">
        <v>25.140018463134801</v>
      </c>
      <c r="AK75" s="3">
        <v>1.62013375759125</v>
      </c>
      <c r="AL75" s="3">
        <v>21.695449829101602</v>
      </c>
      <c r="AM75" s="3">
        <v>2.06651067733765</v>
      </c>
      <c r="AN75" s="3">
        <v>29.702621459960898</v>
      </c>
      <c r="AO75" s="3">
        <v>1.2849143743514999</v>
      </c>
    </row>
    <row r="76" spans="1:41" x14ac:dyDescent="0.25">
      <c r="A76" s="2" t="s">
        <v>377</v>
      </c>
      <c r="B76" s="2">
        <v>42</v>
      </c>
      <c r="C76" s="3">
        <v>26</v>
      </c>
      <c r="D76" s="2" t="s">
        <v>171</v>
      </c>
      <c r="E76" s="2" t="s">
        <v>374</v>
      </c>
      <c r="F76" s="3">
        <v>0</v>
      </c>
      <c r="G76" s="2" t="s">
        <v>0</v>
      </c>
      <c r="H76" s="3">
        <v>-1.05935</v>
      </c>
      <c r="I76" s="3">
        <v>0.29646600000000001</v>
      </c>
      <c r="J76" s="3">
        <v>2.0790899999999999</v>
      </c>
      <c r="K76" s="3">
        <v>1.3516319999999999</v>
      </c>
      <c r="L76" s="2" t="s">
        <v>53</v>
      </c>
      <c r="M76" s="3">
        <v>9.3000000000000007</v>
      </c>
      <c r="N76" s="3">
        <v>4.0999999999999996</v>
      </c>
      <c r="O76" s="2" t="s">
        <v>49</v>
      </c>
      <c r="P76" s="3">
        <v>8.9</v>
      </c>
      <c r="Q76" s="3">
        <v>1.2</v>
      </c>
      <c r="R76" s="2" t="s">
        <v>13</v>
      </c>
      <c r="S76" s="3">
        <v>42.4</v>
      </c>
      <c r="T76" s="3">
        <v>3.8</v>
      </c>
      <c r="U76" s="2" t="s">
        <v>33</v>
      </c>
      <c r="V76" s="3">
        <v>45.6</v>
      </c>
      <c r="W76" s="3">
        <v>3.9</v>
      </c>
      <c r="X76" s="3">
        <v>-0.27792810000000001</v>
      </c>
      <c r="Y76" s="3">
        <v>0.38170883059501598</v>
      </c>
      <c r="Z76" s="3">
        <v>-6.8964259999999999</v>
      </c>
      <c r="AA76" s="3">
        <v>0.15434944629669201</v>
      </c>
      <c r="AB76" s="3">
        <f t="shared" si="6"/>
        <v>6.6184978999999995</v>
      </c>
      <c r="AC76" s="3">
        <f t="shared" si="7"/>
        <v>0.22735938429832395</v>
      </c>
      <c r="AD76" s="3">
        <f t="shared" si="8"/>
        <v>6.6184978999999995</v>
      </c>
      <c r="AE76" s="3">
        <v>47.068649999999998</v>
      </c>
      <c r="AF76" s="3">
        <v>51.489370000000001</v>
      </c>
      <c r="AG76" s="14">
        <f t="shared" si="9"/>
        <v>0.47757300724994273</v>
      </c>
      <c r="AH76" s="14">
        <f t="shared" si="10"/>
        <v>0.52242699275005733</v>
      </c>
      <c r="AI76" s="14">
        <f t="shared" si="11"/>
        <v>-4.4853985500114602E-2</v>
      </c>
      <c r="AJ76" s="3">
        <v>29.325628280639599</v>
      </c>
      <c r="AK76" s="3">
        <v>1.2280250787735001</v>
      </c>
      <c r="AL76" s="3">
        <v>29.483585357666001</v>
      </c>
      <c r="AM76" s="3">
        <v>1.13650214672089</v>
      </c>
      <c r="AN76" s="3">
        <v>35.2149848937988</v>
      </c>
      <c r="AO76" s="3">
        <v>2.2698829174041699</v>
      </c>
    </row>
    <row r="77" spans="1:41" x14ac:dyDescent="0.25">
      <c r="A77" s="2" t="s">
        <v>377</v>
      </c>
      <c r="B77" s="2">
        <v>42</v>
      </c>
      <c r="C77" s="3">
        <v>26</v>
      </c>
      <c r="D77" s="2" t="s">
        <v>172</v>
      </c>
      <c r="E77" s="2" t="s">
        <v>375</v>
      </c>
      <c r="F77" s="3">
        <v>6</v>
      </c>
      <c r="G77" s="2" t="s">
        <v>350</v>
      </c>
      <c r="H77" s="3">
        <v>-5.2465299999999999</v>
      </c>
      <c r="I77" s="3">
        <v>0.93118659999999998</v>
      </c>
      <c r="J77" s="3">
        <v>1.444863</v>
      </c>
      <c r="K77" s="3">
        <v>1.9295119999999999</v>
      </c>
      <c r="L77" s="2" t="s">
        <v>37</v>
      </c>
      <c r="M77" s="3">
        <v>6.1</v>
      </c>
      <c r="N77" s="3">
        <v>4.4000000000000004</v>
      </c>
      <c r="O77" s="2" t="s">
        <v>88</v>
      </c>
      <c r="P77" s="3">
        <v>2.6</v>
      </c>
      <c r="Q77" s="3">
        <v>0.7</v>
      </c>
      <c r="R77" s="2" t="s">
        <v>8</v>
      </c>
      <c r="S77" s="3">
        <v>37.299999999999997</v>
      </c>
      <c r="T77" s="3">
        <v>1.8</v>
      </c>
      <c r="U77" s="2" t="s">
        <v>33</v>
      </c>
      <c r="V77" s="3">
        <v>43.8</v>
      </c>
      <c r="W77" s="3">
        <v>6.5</v>
      </c>
      <c r="X77" s="3">
        <v>6.4209389999999997</v>
      </c>
      <c r="Y77" s="3">
        <v>0.23236517608165699</v>
      </c>
      <c r="Z77" s="3">
        <v>-5.0364180000000003</v>
      </c>
      <c r="AA77" s="3">
        <v>0.32064950466156</v>
      </c>
      <c r="AB77" s="3">
        <f t="shared" si="6"/>
        <v>11.457357</v>
      </c>
      <c r="AC77" s="3">
        <f t="shared" si="7"/>
        <v>8.8284328579903121E-2</v>
      </c>
      <c r="AD77" s="3">
        <f t="shared" si="8"/>
        <v>11.457357</v>
      </c>
      <c r="AE77" s="3">
        <v>46.856250000000003</v>
      </c>
      <c r="AF77" s="3">
        <v>51.865160000000003</v>
      </c>
      <c r="AG77" s="14">
        <f t="shared" si="9"/>
        <v>0.47463108559733902</v>
      </c>
      <c r="AH77" s="14">
        <f t="shared" si="10"/>
        <v>0.52536891440266098</v>
      </c>
      <c r="AI77" s="14">
        <f t="shared" si="11"/>
        <v>-5.0737828805321961E-2</v>
      </c>
      <c r="AJ77" s="3">
        <v>31.932456970214801</v>
      </c>
      <c r="AK77" s="3">
        <v>2.1191065311431898</v>
      </c>
      <c r="AL77" s="3">
        <v>29.833690643310501</v>
      </c>
      <c r="AM77" s="3">
        <v>1.52307724952698</v>
      </c>
      <c r="AN77" s="3">
        <v>35.378128051757798</v>
      </c>
      <c r="AO77" s="3">
        <v>2.8593893051147501</v>
      </c>
    </row>
    <row r="78" spans="1:41" x14ac:dyDescent="0.25">
      <c r="A78" s="2" t="s">
        <v>377</v>
      </c>
      <c r="B78" s="2">
        <v>43</v>
      </c>
      <c r="C78" s="3">
        <v>21</v>
      </c>
      <c r="D78" s="2" t="s">
        <v>173</v>
      </c>
      <c r="E78" s="2" t="s">
        <v>374</v>
      </c>
      <c r="F78" s="3">
        <v>0</v>
      </c>
      <c r="G78" s="2" t="s">
        <v>0</v>
      </c>
      <c r="H78" s="3">
        <v>-5.7207780000000001</v>
      </c>
      <c r="I78" s="3">
        <v>0.96957090000000001</v>
      </c>
      <c r="J78" s="3">
        <v>-7.788767</v>
      </c>
      <c r="K78" s="3">
        <v>2.2607740000000001</v>
      </c>
      <c r="L78" s="2" t="s">
        <v>115</v>
      </c>
      <c r="M78" s="3">
        <v>11.4</v>
      </c>
      <c r="N78" s="3">
        <v>1.8</v>
      </c>
      <c r="O78" s="2" t="s">
        <v>125</v>
      </c>
      <c r="P78" s="3">
        <v>6</v>
      </c>
      <c r="Q78" s="3">
        <v>1</v>
      </c>
      <c r="R78" s="2" t="s">
        <v>164</v>
      </c>
      <c r="S78" s="3">
        <v>59.5</v>
      </c>
      <c r="T78" s="3">
        <v>2.1</v>
      </c>
      <c r="U78" s="2" t="s">
        <v>46</v>
      </c>
      <c r="V78" s="3">
        <v>41.2</v>
      </c>
      <c r="W78" s="3">
        <v>4</v>
      </c>
      <c r="X78" s="3">
        <v>-6.095726</v>
      </c>
      <c r="Y78" s="3">
        <v>0.32009947299957298</v>
      </c>
      <c r="Z78" s="3">
        <v>2.7424110000000002</v>
      </c>
      <c r="AA78" s="3">
        <v>0.291434675455093</v>
      </c>
      <c r="AB78" s="3">
        <f t="shared" si="6"/>
        <v>-8.8381369999999997</v>
      </c>
      <c r="AC78" s="3">
        <f t="shared" si="7"/>
        <v>2.8664797544479856E-2</v>
      </c>
      <c r="AD78" s="3">
        <f t="shared" si="8"/>
        <v>8.8381369999999997</v>
      </c>
      <c r="AE78" s="3"/>
      <c r="AF78" s="3"/>
      <c r="AG78" s="14"/>
      <c r="AH78" s="14"/>
      <c r="AI78" s="14"/>
      <c r="AJ78" s="3">
        <v>6.54785203933716</v>
      </c>
      <c r="AK78" s="3">
        <v>2.1358118057250999</v>
      </c>
      <c r="AL78" s="3">
        <v>38.378616333007798</v>
      </c>
      <c r="AM78" s="3">
        <v>0.60975873470306396</v>
      </c>
      <c r="AN78" s="3">
        <v>51.340583801269503</v>
      </c>
      <c r="AO78" s="3">
        <v>3.5276584625244101</v>
      </c>
    </row>
    <row r="79" spans="1:41" x14ac:dyDescent="0.25">
      <c r="A79" s="2" t="s">
        <v>377</v>
      </c>
      <c r="B79" s="2">
        <v>43</v>
      </c>
      <c r="C79" s="3">
        <v>21</v>
      </c>
      <c r="D79" s="2" t="s">
        <v>174</v>
      </c>
      <c r="E79" s="2" t="s">
        <v>375</v>
      </c>
      <c r="F79" s="3">
        <v>0</v>
      </c>
      <c r="G79" s="2" t="s">
        <v>0</v>
      </c>
      <c r="H79" s="3">
        <v>-2.669197</v>
      </c>
      <c r="I79" s="3">
        <v>0.922539</v>
      </c>
      <c r="J79" s="3">
        <v>-3.3861539999999999</v>
      </c>
      <c r="K79" s="3">
        <v>0.78601399999999999</v>
      </c>
      <c r="L79" s="2" t="s">
        <v>115</v>
      </c>
      <c r="M79" s="3">
        <v>7.3</v>
      </c>
      <c r="N79" s="3">
        <v>2.9</v>
      </c>
      <c r="O79" s="2" t="s">
        <v>80</v>
      </c>
      <c r="P79" s="3">
        <v>7.2</v>
      </c>
      <c r="Q79" s="3">
        <v>2.9</v>
      </c>
      <c r="R79" s="2" t="s">
        <v>164</v>
      </c>
      <c r="S79" s="3">
        <v>61.5</v>
      </c>
      <c r="T79" s="3">
        <v>1.5</v>
      </c>
      <c r="U79" s="2" t="s">
        <v>46</v>
      </c>
      <c r="V79" s="3">
        <v>42.3</v>
      </c>
      <c r="W79" s="3">
        <v>2.1</v>
      </c>
      <c r="X79" s="3">
        <v>-11.597849999999999</v>
      </c>
      <c r="Y79" s="3">
        <v>0.17558658123016399</v>
      </c>
      <c r="Z79" s="3">
        <v>-1.520548E-2</v>
      </c>
      <c r="AA79" s="3">
        <v>0.32235658168792702</v>
      </c>
      <c r="AB79" s="3">
        <f t="shared" si="6"/>
        <v>-11.582644519999999</v>
      </c>
      <c r="AC79" s="3">
        <f t="shared" si="7"/>
        <v>0.14677000045776301</v>
      </c>
      <c r="AD79" s="3">
        <f t="shared" si="8"/>
        <v>11.582644519999999</v>
      </c>
      <c r="AE79" s="3"/>
      <c r="AF79" s="3"/>
      <c r="AG79" s="14"/>
      <c r="AH79" s="14"/>
      <c r="AI79" s="14"/>
      <c r="AJ79" s="3">
        <v>9.8199424743652308</v>
      </c>
      <c r="AK79" s="3">
        <v>0.66357445716857899</v>
      </c>
      <c r="AL79" s="3">
        <v>39.9879341125488</v>
      </c>
      <c r="AM79" s="3">
        <v>1.5126394033432</v>
      </c>
      <c r="AN79" s="3">
        <v>54.722949981689503</v>
      </c>
      <c r="AO79" s="3">
        <v>1.9966298341751101</v>
      </c>
    </row>
    <row r="80" spans="1:41" x14ac:dyDescent="0.25">
      <c r="A80" s="2" t="s">
        <v>377</v>
      </c>
      <c r="B80" s="2">
        <v>44</v>
      </c>
      <c r="C80" s="3">
        <v>30</v>
      </c>
      <c r="D80" s="2" t="s">
        <v>176</v>
      </c>
      <c r="E80" s="2" t="s">
        <v>374</v>
      </c>
      <c r="F80" s="3">
        <v>0</v>
      </c>
      <c r="G80" s="2" t="s">
        <v>0</v>
      </c>
      <c r="H80" s="3">
        <v>3.408118</v>
      </c>
      <c r="I80" s="3">
        <v>0.79934749999999999</v>
      </c>
      <c r="J80" s="3">
        <v>-4.2245710000000001</v>
      </c>
      <c r="K80" s="3">
        <v>3.2200449999999998</v>
      </c>
      <c r="L80" s="2" t="s">
        <v>175</v>
      </c>
      <c r="M80" s="3">
        <v>7.7</v>
      </c>
      <c r="N80" s="3">
        <v>0.7</v>
      </c>
      <c r="O80" s="2" t="s">
        <v>22</v>
      </c>
      <c r="P80" s="3">
        <v>6.9</v>
      </c>
      <c r="Q80" s="3">
        <v>0.5</v>
      </c>
      <c r="R80" s="2" t="s">
        <v>13</v>
      </c>
      <c r="S80" s="3">
        <v>45.4</v>
      </c>
      <c r="T80" s="3">
        <v>3.1</v>
      </c>
      <c r="U80" s="2" t="s">
        <v>12</v>
      </c>
      <c r="V80" s="3">
        <v>30.7</v>
      </c>
      <c r="W80" s="3">
        <v>1.5</v>
      </c>
      <c r="X80" s="3">
        <v>-11.22321</v>
      </c>
      <c r="Y80" s="3">
        <v>0.73437255620956399</v>
      </c>
      <c r="Z80" s="3">
        <v>-6.7711249999999996</v>
      </c>
      <c r="AA80" s="3">
        <v>0.299679845571518</v>
      </c>
      <c r="AB80" s="3">
        <f t="shared" si="6"/>
        <v>-4.4520850000000003</v>
      </c>
      <c r="AC80" s="3">
        <f t="shared" si="7"/>
        <v>0.43469271063804593</v>
      </c>
      <c r="AD80" s="3">
        <f t="shared" si="8"/>
        <v>4.4520850000000003</v>
      </c>
      <c r="AE80" s="3">
        <v>42.94135</v>
      </c>
      <c r="AF80" s="3">
        <v>40.116370000000003</v>
      </c>
      <c r="AG80" s="14">
        <f t="shared" si="9"/>
        <v>0.51700612537883295</v>
      </c>
      <c r="AH80" s="14">
        <f t="shared" si="10"/>
        <v>0.48299387462116711</v>
      </c>
      <c r="AI80" s="14">
        <f t="shared" si="11"/>
        <v>3.4012250757665841E-2</v>
      </c>
      <c r="AJ80" s="3">
        <v>28.535861968994102</v>
      </c>
      <c r="AK80" s="3">
        <v>3.3698823451995898</v>
      </c>
      <c r="AL80" s="3">
        <v>32.147274017333999</v>
      </c>
      <c r="AM80" s="3">
        <v>1.8349034786224401</v>
      </c>
      <c r="AN80" s="3">
        <v>46.735458374023402</v>
      </c>
      <c r="AO80" s="3">
        <v>3.0364887714386</v>
      </c>
    </row>
    <row r="81" spans="1:41" x14ac:dyDescent="0.25">
      <c r="A81" s="2" t="s">
        <v>377</v>
      </c>
      <c r="B81" s="2">
        <v>44</v>
      </c>
      <c r="C81" s="3">
        <v>30</v>
      </c>
      <c r="D81" s="2" t="s">
        <v>177</v>
      </c>
      <c r="E81" s="2" t="s">
        <v>375</v>
      </c>
      <c r="F81" s="3">
        <v>8</v>
      </c>
      <c r="G81" s="2" t="s">
        <v>350</v>
      </c>
      <c r="H81" s="3">
        <v>-1.349871</v>
      </c>
      <c r="I81" s="3">
        <v>0.34214699999999998</v>
      </c>
      <c r="J81" s="3">
        <v>-1.961401</v>
      </c>
      <c r="K81" s="3">
        <v>1.5454840000000001</v>
      </c>
      <c r="L81" s="2" t="s">
        <v>62</v>
      </c>
      <c r="M81" s="3">
        <v>8.5</v>
      </c>
      <c r="N81" s="3">
        <v>0.4</v>
      </c>
      <c r="O81" s="2" t="s">
        <v>178</v>
      </c>
      <c r="P81" s="3">
        <v>6.3</v>
      </c>
      <c r="Q81" s="3">
        <v>0.9</v>
      </c>
      <c r="R81" s="2" t="s">
        <v>53</v>
      </c>
      <c r="S81" s="3">
        <v>50.9</v>
      </c>
      <c r="T81" s="3">
        <v>0.2</v>
      </c>
      <c r="U81" s="2" t="s">
        <v>64</v>
      </c>
      <c r="V81" s="3">
        <v>34.299999999999997</v>
      </c>
      <c r="W81" s="3">
        <v>0.7</v>
      </c>
      <c r="X81" s="3">
        <v>-3.8670249999999999</v>
      </c>
      <c r="Y81" s="3">
        <v>7.6502111407979899E+18</v>
      </c>
      <c r="Z81" s="3">
        <v>-2.518799</v>
      </c>
      <c r="AA81" s="3" t="s">
        <v>179</v>
      </c>
      <c r="AB81" s="3">
        <f t="shared" si="6"/>
        <v>-1.3482259999999999</v>
      </c>
      <c r="AC81" s="3" t="e">
        <f t="shared" si="7"/>
        <v>#VALUE!</v>
      </c>
      <c r="AD81" s="3">
        <f t="shared" si="8"/>
        <v>1.3482259999999999</v>
      </c>
      <c r="AE81" s="3">
        <v>42.663930000000001</v>
      </c>
      <c r="AF81" s="3">
        <v>40.528170000000003</v>
      </c>
      <c r="AG81" s="14">
        <f t="shared" si="9"/>
        <v>0.51283631498663929</v>
      </c>
      <c r="AH81" s="14">
        <f t="shared" si="10"/>
        <v>0.4871636850133606</v>
      </c>
      <c r="AI81" s="14">
        <f t="shared" si="11"/>
        <v>2.5672629973278682E-2</v>
      </c>
      <c r="AJ81" s="3">
        <v>35.493618011474602</v>
      </c>
      <c r="AK81" s="3">
        <v>1.09449458122253</v>
      </c>
      <c r="AL81" s="3">
        <v>31.489072799682599</v>
      </c>
      <c r="AM81" s="3">
        <v>1.1719883680343599</v>
      </c>
      <c r="AN81" s="3">
        <v>49.372592926025398</v>
      </c>
      <c r="AO81" s="3">
        <v>1.4012261629104601</v>
      </c>
    </row>
    <row r="82" spans="1:41" x14ac:dyDescent="0.25">
      <c r="A82" s="2" t="s">
        <v>377</v>
      </c>
      <c r="B82" s="2">
        <v>45</v>
      </c>
      <c r="C82" s="3">
        <v>29</v>
      </c>
      <c r="D82" s="2" t="s">
        <v>180</v>
      </c>
      <c r="E82" s="2" t="s">
        <v>374</v>
      </c>
      <c r="F82" s="3">
        <v>0</v>
      </c>
      <c r="G82" s="2" t="s">
        <v>0</v>
      </c>
      <c r="H82" s="3">
        <v>4.6743170000000003</v>
      </c>
      <c r="I82" s="3">
        <v>0.59650179999999997</v>
      </c>
      <c r="J82" s="3">
        <v>-17.254580000000001</v>
      </c>
      <c r="K82" s="3">
        <v>1.7087779999999999</v>
      </c>
      <c r="L82" s="2" t="s">
        <v>115</v>
      </c>
      <c r="M82" s="3">
        <v>22.2</v>
      </c>
      <c r="N82" s="3">
        <v>0.4</v>
      </c>
      <c r="O82" s="2" t="s">
        <v>114</v>
      </c>
      <c r="P82" s="3">
        <v>9.8000000000000007</v>
      </c>
      <c r="Q82" s="3">
        <v>0.2</v>
      </c>
      <c r="R82" s="2" t="s">
        <v>19</v>
      </c>
      <c r="S82" s="3">
        <v>34.6</v>
      </c>
      <c r="T82" s="3">
        <v>2.2000000000000002</v>
      </c>
      <c r="U82" s="2" t="s">
        <v>17</v>
      </c>
      <c r="V82" s="3">
        <v>26.9</v>
      </c>
      <c r="W82" s="3">
        <v>4.8</v>
      </c>
      <c r="X82" s="3">
        <v>-6.3870899999999997</v>
      </c>
      <c r="Y82" s="3">
        <v>4.32553958892822</v>
      </c>
      <c r="Z82" s="3">
        <v>-5.8916909999999998</v>
      </c>
      <c r="AA82" s="3">
        <v>0.37837162613868702</v>
      </c>
      <c r="AB82" s="3">
        <f t="shared" si="6"/>
        <v>-0.49539899999999992</v>
      </c>
      <c r="AC82" s="3">
        <f t="shared" si="7"/>
        <v>3.9471679627895333</v>
      </c>
      <c r="AD82" s="3">
        <f t="shared" si="8"/>
        <v>0.49539899999999992</v>
      </c>
      <c r="AE82" s="3">
        <v>42.553809999999999</v>
      </c>
      <c r="AF82" s="3">
        <v>37.691609999999997</v>
      </c>
      <c r="AG82" s="14">
        <f t="shared" si="9"/>
        <v>0.53029581002878423</v>
      </c>
      <c r="AH82" s="14">
        <f t="shared" si="10"/>
        <v>0.46970418997121577</v>
      </c>
      <c r="AI82" s="14">
        <f t="shared" si="11"/>
        <v>6.0591620057568463E-2</v>
      </c>
      <c r="AJ82" s="3">
        <v>14.411961555481</v>
      </c>
      <c r="AK82" s="3">
        <v>1.7410796880721999</v>
      </c>
      <c r="AL82" s="3">
        <v>28.034563064575199</v>
      </c>
      <c r="AM82" s="3">
        <v>0.66850799322128296</v>
      </c>
      <c r="AN82" s="3">
        <v>32.831161499023402</v>
      </c>
      <c r="AO82" s="3">
        <v>2.3179140090942401</v>
      </c>
    </row>
    <row r="83" spans="1:41" x14ac:dyDescent="0.25">
      <c r="A83" s="2" t="s">
        <v>377</v>
      </c>
      <c r="B83" s="2">
        <v>45</v>
      </c>
      <c r="C83" s="3">
        <v>29</v>
      </c>
      <c r="D83" s="2" t="s">
        <v>181</v>
      </c>
      <c r="E83" s="2" t="s">
        <v>375</v>
      </c>
      <c r="F83" s="3">
        <v>8</v>
      </c>
      <c r="G83" s="2" t="s">
        <v>350</v>
      </c>
      <c r="H83" s="3">
        <v>1.492999</v>
      </c>
      <c r="I83" s="3">
        <v>1.5061329999999999</v>
      </c>
      <c r="J83" s="3">
        <v>-10.023440000000001</v>
      </c>
      <c r="K83" s="3">
        <v>1.8617790000000001</v>
      </c>
      <c r="L83" s="2" t="s">
        <v>115</v>
      </c>
      <c r="M83" s="3">
        <v>25.5</v>
      </c>
      <c r="N83" s="3">
        <v>2.4</v>
      </c>
      <c r="O83" s="2" t="s">
        <v>120</v>
      </c>
      <c r="P83" s="3">
        <v>9.4</v>
      </c>
      <c r="Q83" s="3">
        <v>0.5</v>
      </c>
      <c r="R83" s="2" t="s">
        <v>19</v>
      </c>
      <c r="S83" s="3">
        <v>34.799999999999997</v>
      </c>
      <c r="T83" s="3">
        <v>2.7</v>
      </c>
      <c r="U83" s="2" t="s">
        <v>17</v>
      </c>
      <c r="V83" s="3">
        <v>24.7</v>
      </c>
      <c r="W83" s="3">
        <v>4.5</v>
      </c>
      <c r="X83" s="3">
        <v>1.9171910000000001</v>
      </c>
      <c r="Y83" s="3">
        <v>0.93342280387878396</v>
      </c>
      <c r="Z83" s="3">
        <v>-2.4168310000000002</v>
      </c>
      <c r="AA83" s="3">
        <v>0.397077977657318</v>
      </c>
      <c r="AB83" s="3">
        <f t="shared" si="6"/>
        <v>4.334022</v>
      </c>
      <c r="AC83" s="3">
        <f t="shared" si="7"/>
        <v>0.53634482622146595</v>
      </c>
      <c r="AD83" s="3">
        <f t="shared" si="8"/>
        <v>4.334022</v>
      </c>
      <c r="AE83" s="3">
        <v>40.834299999999999</v>
      </c>
      <c r="AF83" s="3">
        <v>40.528550000000003</v>
      </c>
      <c r="AG83" s="14">
        <f t="shared" si="9"/>
        <v>0.50187892877400431</v>
      </c>
      <c r="AH83" s="14">
        <f t="shared" si="10"/>
        <v>0.49812107122599564</v>
      </c>
      <c r="AI83" s="14">
        <f t="shared" si="11"/>
        <v>3.7578575480086696E-3</v>
      </c>
      <c r="AJ83" s="3">
        <v>14.402245521545399</v>
      </c>
      <c r="AK83" s="3">
        <v>1.0695654153823899</v>
      </c>
      <c r="AL83" s="3">
        <v>28.559076309204102</v>
      </c>
      <c r="AM83" s="3">
        <v>1.49889504909515</v>
      </c>
      <c r="AN83" s="3">
        <v>31.373416900634801</v>
      </c>
      <c r="AO83" s="3">
        <v>1.4442398548126201</v>
      </c>
    </row>
    <row r="84" spans="1:41" x14ac:dyDescent="0.25">
      <c r="A84" s="2" t="s">
        <v>377</v>
      </c>
      <c r="B84" s="2">
        <v>46</v>
      </c>
      <c r="C84" s="3">
        <v>20</v>
      </c>
      <c r="D84" s="2" t="s">
        <v>182</v>
      </c>
      <c r="E84" s="2" t="s">
        <v>374</v>
      </c>
      <c r="F84" s="3">
        <v>0</v>
      </c>
      <c r="G84" s="2" t="s">
        <v>0</v>
      </c>
      <c r="H84" s="3">
        <v>0.61457510000000004</v>
      </c>
      <c r="I84" s="3">
        <v>0.93371119999999996</v>
      </c>
      <c r="J84" s="3">
        <v>7.4162610000000004</v>
      </c>
      <c r="K84" s="3">
        <v>3.0045419999999998</v>
      </c>
      <c r="L84" s="2" t="s">
        <v>8</v>
      </c>
      <c r="M84" s="3">
        <v>13.5</v>
      </c>
      <c r="N84" s="3">
        <v>3.4</v>
      </c>
      <c r="O84" s="2" t="s">
        <v>98</v>
      </c>
      <c r="P84" s="3">
        <v>10.8</v>
      </c>
      <c r="Q84" s="3">
        <v>1.6</v>
      </c>
      <c r="R84" s="2" t="s">
        <v>27</v>
      </c>
      <c r="S84" s="3">
        <v>42</v>
      </c>
      <c r="T84" s="3">
        <v>3.1</v>
      </c>
      <c r="U84" s="2" t="s">
        <v>28</v>
      </c>
      <c r="V84" s="3">
        <v>37.6</v>
      </c>
      <c r="W84" s="3">
        <v>2.4</v>
      </c>
      <c r="X84" s="3">
        <v>-1.495312</v>
      </c>
      <c r="Y84" s="3">
        <v>0.50198727846145597</v>
      </c>
      <c r="Z84" s="3">
        <v>1.006753</v>
      </c>
      <c r="AA84" s="3">
        <v>0.27148923277854897</v>
      </c>
      <c r="AB84" s="3">
        <f t="shared" si="6"/>
        <v>-2.502065</v>
      </c>
      <c r="AC84" s="3">
        <f t="shared" si="7"/>
        <v>0.23049804568290699</v>
      </c>
      <c r="AD84" s="3">
        <f t="shared" si="8"/>
        <v>2.502065</v>
      </c>
      <c r="AE84" s="3">
        <v>35.364490000000004</v>
      </c>
      <c r="AF84" s="3">
        <v>42.340290000000003</v>
      </c>
      <c r="AG84" s="14">
        <f t="shared" si="9"/>
        <v>0.45511344347155996</v>
      </c>
      <c r="AH84" s="14">
        <f t="shared" si="10"/>
        <v>0.54488655652844009</v>
      </c>
      <c r="AI84" s="14">
        <f t="shared" si="11"/>
        <v>-8.9773113056880127E-2</v>
      </c>
      <c r="AJ84" s="3">
        <v>18.550594329833999</v>
      </c>
      <c r="AK84" s="3">
        <v>1.58933997154236</v>
      </c>
      <c r="AL84" s="3">
        <v>21.1278190612793</v>
      </c>
      <c r="AM84" s="3">
        <v>1.1932353973388701</v>
      </c>
      <c r="AN84" s="3">
        <v>32.395294189453097</v>
      </c>
      <c r="AO84" s="3">
        <v>0.92072117328643799</v>
      </c>
    </row>
    <row r="85" spans="1:41" x14ac:dyDescent="0.25">
      <c r="A85" s="2" t="s">
        <v>377</v>
      </c>
      <c r="B85" s="2">
        <v>47</v>
      </c>
      <c r="C85" s="3">
        <v>21</v>
      </c>
      <c r="D85" s="2" t="s">
        <v>183</v>
      </c>
      <c r="E85" s="2" t="s">
        <v>374</v>
      </c>
      <c r="F85" s="3">
        <v>0</v>
      </c>
      <c r="G85" s="2" t="s">
        <v>0</v>
      </c>
      <c r="H85" s="3">
        <v>-11.404859999999999</v>
      </c>
      <c r="I85" s="3">
        <v>0.89266970000000001</v>
      </c>
      <c r="J85" s="3">
        <v>-20.342980000000001</v>
      </c>
      <c r="K85" s="3">
        <v>1.550322</v>
      </c>
      <c r="L85" s="2" t="s">
        <v>88</v>
      </c>
      <c r="M85" s="3">
        <v>11.2</v>
      </c>
      <c r="N85" s="3">
        <v>0.3</v>
      </c>
      <c r="O85" s="2" t="s">
        <v>99</v>
      </c>
      <c r="P85" s="3">
        <v>5.7</v>
      </c>
      <c r="Q85" s="3">
        <v>0.7</v>
      </c>
      <c r="R85" s="2" t="s">
        <v>13</v>
      </c>
      <c r="S85" s="3">
        <v>44.7</v>
      </c>
      <c r="T85" s="3">
        <v>1.8</v>
      </c>
      <c r="U85" s="2" t="s">
        <v>12</v>
      </c>
      <c r="V85" s="3">
        <v>35.1</v>
      </c>
      <c r="W85" s="3">
        <v>1.9</v>
      </c>
      <c r="X85" s="3">
        <v>16.587599999999998</v>
      </c>
      <c r="Y85" s="3">
        <v>0.42587578296661399</v>
      </c>
      <c r="Z85" s="3">
        <v>6.747458</v>
      </c>
      <c r="AA85" s="3">
        <v>0.29748281836509699</v>
      </c>
      <c r="AB85" s="3">
        <f t="shared" si="6"/>
        <v>9.8401419999999984</v>
      </c>
      <c r="AC85" s="3">
        <f t="shared" si="7"/>
        <v>0.12839296460151695</v>
      </c>
      <c r="AD85" s="3">
        <f t="shared" si="8"/>
        <v>9.8401419999999984</v>
      </c>
      <c r="AE85" s="3">
        <v>48.545900000000003</v>
      </c>
      <c r="AF85" s="3">
        <v>46.185519999999997</v>
      </c>
      <c r="AG85" s="14">
        <f t="shared" si="9"/>
        <v>0.51245827413966771</v>
      </c>
      <c r="AH85" s="14">
        <f t="shared" si="10"/>
        <v>0.48754172586033229</v>
      </c>
      <c r="AI85" s="14">
        <f t="shared" si="11"/>
        <v>2.4916548279335426E-2</v>
      </c>
      <c r="AJ85" s="3">
        <v>33.108551025390597</v>
      </c>
      <c r="AK85" s="3">
        <v>1.5037271976470901</v>
      </c>
      <c r="AL85" s="3">
        <v>30.9215793609619</v>
      </c>
      <c r="AM85" s="3">
        <v>1.3003791570663501</v>
      </c>
      <c r="AN85" s="3">
        <v>43.223354339599602</v>
      </c>
      <c r="AO85" s="3">
        <v>4.2456364631652797</v>
      </c>
    </row>
    <row r="86" spans="1:41" x14ac:dyDescent="0.25">
      <c r="A86" s="2" t="s">
        <v>377</v>
      </c>
      <c r="B86" s="2">
        <v>47</v>
      </c>
      <c r="C86" s="3">
        <v>21</v>
      </c>
      <c r="D86" s="2" t="s">
        <v>184</v>
      </c>
      <c r="E86" s="2" t="s">
        <v>375</v>
      </c>
      <c r="F86" s="3">
        <v>14</v>
      </c>
      <c r="G86" s="2" t="s">
        <v>349</v>
      </c>
      <c r="H86" s="3">
        <v>-6.6563169999999996</v>
      </c>
      <c r="I86" s="3">
        <v>2.3599070000000002</v>
      </c>
      <c r="J86" s="3">
        <v>0.1933581</v>
      </c>
      <c r="K86" s="3">
        <v>6.0267220000000004</v>
      </c>
      <c r="L86" s="2" t="s">
        <v>88</v>
      </c>
      <c r="M86" s="3">
        <v>6.1</v>
      </c>
      <c r="N86" s="3">
        <v>0.9</v>
      </c>
      <c r="O86" s="2" t="s">
        <v>99</v>
      </c>
      <c r="P86" s="3">
        <v>5.6</v>
      </c>
      <c r="Q86" s="3">
        <v>0.4</v>
      </c>
      <c r="R86" s="2" t="s">
        <v>13</v>
      </c>
      <c r="S86" s="3">
        <v>44</v>
      </c>
      <c r="T86" s="3">
        <v>1.4</v>
      </c>
      <c r="U86" s="2" t="s">
        <v>83</v>
      </c>
      <c r="V86" s="3">
        <v>34.9</v>
      </c>
      <c r="W86" s="3">
        <v>1.4</v>
      </c>
      <c r="X86" s="3">
        <v>4.3251900000000001</v>
      </c>
      <c r="Y86" s="3">
        <v>1.7866563796997099</v>
      </c>
      <c r="Z86" s="3">
        <v>1.8286979999999999</v>
      </c>
      <c r="AA86" s="3">
        <v>0.48181590437889099</v>
      </c>
      <c r="AB86" s="3">
        <f t="shared" si="6"/>
        <v>2.4964919999999999</v>
      </c>
      <c r="AC86" s="3">
        <f t="shared" si="7"/>
        <v>1.3048404753208189</v>
      </c>
      <c r="AD86" s="3">
        <f t="shared" si="8"/>
        <v>2.4964919999999999</v>
      </c>
      <c r="AE86" s="3">
        <v>45.634480000000003</v>
      </c>
      <c r="AF86" s="3">
        <v>50.189570000000003</v>
      </c>
      <c r="AG86" s="14">
        <f t="shared" si="9"/>
        <v>0.47623201064868376</v>
      </c>
      <c r="AH86" s="14">
        <f t="shared" si="10"/>
        <v>0.5237679893513163</v>
      </c>
      <c r="AI86" s="14">
        <f t="shared" si="11"/>
        <v>-4.7535978702632542E-2</v>
      </c>
      <c r="AJ86" s="3">
        <v>32.291896820068402</v>
      </c>
      <c r="AK86" s="3">
        <v>1.17272293567657</v>
      </c>
      <c r="AL86" s="3">
        <v>32.556098937988303</v>
      </c>
      <c r="AM86" s="3">
        <v>0.91871649026870705</v>
      </c>
      <c r="AN86" s="3">
        <v>41.969802856445298</v>
      </c>
      <c r="AO86" s="3">
        <v>2.6800365447997998</v>
      </c>
    </row>
    <row r="87" spans="1:41" x14ac:dyDescent="0.25">
      <c r="A87" s="2" t="s">
        <v>377</v>
      </c>
      <c r="B87" s="2">
        <v>48</v>
      </c>
      <c r="C87" s="3">
        <v>27</v>
      </c>
      <c r="D87" s="2" t="s">
        <v>185</v>
      </c>
      <c r="E87" s="2" t="s">
        <v>374</v>
      </c>
      <c r="F87" s="3">
        <v>0</v>
      </c>
      <c r="G87" s="2" t="s">
        <v>0</v>
      </c>
      <c r="H87" s="3">
        <v>0.63440730000000001</v>
      </c>
      <c r="I87" s="3">
        <v>0.66797130000000005</v>
      </c>
      <c r="J87" s="3">
        <v>10.972</v>
      </c>
      <c r="K87" s="3">
        <v>3.2778809999999998</v>
      </c>
      <c r="L87" s="2" t="s">
        <v>31</v>
      </c>
      <c r="M87" s="3">
        <v>7.8</v>
      </c>
      <c r="N87" s="3">
        <v>0.6</v>
      </c>
      <c r="O87" s="2" t="s">
        <v>56</v>
      </c>
      <c r="P87" s="3">
        <v>4.8</v>
      </c>
      <c r="Q87" s="3">
        <v>0.7</v>
      </c>
      <c r="R87" s="2" t="s">
        <v>13</v>
      </c>
      <c r="S87" s="3">
        <v>44.8</v>
      </c>
      <c r="T87" s="3">
        <v>3</v>
      </c>
      <c r="U87" s="2" t="s">
        <v>33</v>
      </c>
      <c r="V87" s="3">
        <v>27.6</v>
      </c>
      <c r="W87" s="3">
        <v>3.3</v>
      </c>
      <c r="X87" s="3">
        <v>-7.9535619999999998</v>
      </c>
      <c r="Y87" s="3">
        <v>0.46137365698814398</v>
      </c>
      <c r="Z87" s="3">
        <v>-4.5694910000000002</v>
      </c>
      <c r="AA87" s="3">
        <v>0.35164904594421398</v>
      </c>
      <c r="AB87" s="3">
        <f t="shared" si="6"/>
        <v>-3.3840709999999996</v>
      </c>
      <c r="AC87" s="3">
        <f t="shared" si="7"/>
        <v>0.1097246110439298</v>
      </c>
      <c r="AD87" s="3">
        <f t="shared" si="8"/>
        <v>3.3840709999999996</v>
      </c>
      <c r="AE87" s="3">
        <v>29.698810000000002</v>
      </c>
      <c r="AF87" s="3">
        <v>34.523530000000001</v>
      </c>
      <c r="AG87" s="14">
        <f t="shared" si="9"/>
        <v>0.46243736992454654</v>
      </c>
      <c r="AH87" s="14">
        <f t="shared" si="10"/>
        <v>0.53756263007545346</v>
      </c>
      <c r="AI87" s="14">
        <f t="shared" si="11"/>
        <v>-7.5125260150906925E-2</v>
      </c>
      <c r="AJ87" s="3">
        <v>24.004600524902301</v>
      </c>
      <c r="AK87" s="3">
        <v>1.2913464307785001</v>
      </c>
      <c r="AL87" s="3">
        <v>29.932920455932599</v>
      </c>
      <c r="AM87" s="3">
        <v>0.61835706233978305</v>
      </c>
      <c r="AN87" s="3">
        <v>40.849586486816399</v>
      </c>
      <c r="AO87" s="3">
        <v>2.8357191085815399</v>
      </c>
    </row>
    <row r="88" spans="1:41" x14ac:dyDescent="0.25">
      <c r="A88" s="2" t="s">
        <v>377</v>
      </c>
      <c r="B88" s="2">
        <v>48</v>
      </c>
      <c r="C88" s="3">
        <v>27</v>
      </c>
      <c r="D88" s="2" t="s">
        <v>186</v>
      </c>
      <c r="E88" s="2" t="s">
        <v>375</v>
      </c>
      <c r="F88" s="3">
        <v>10</v>
      </c>
      <c r="G88" s="2" t="s">
        <v>350</v>
      </c>
      <c r="H88" s="3">
        <v>-4.4282469999999998</v>
      </c>
      <c r="I88" s="3">
        <v>1.2928299999999999</v>
      </c>
      <c r="J88" s="3">
        <v>0.45897749999999998</v>
      </c>
      <c r="K88" s="3">
        <v>2.8917670000000002</v>
      </c>
      <c r="L88" s="2" t="s">
        <v>187</v>
      </c>
      <c r="M88" s="3">
        <v>8.4</v>
      </c>
      <c r="N88" s="3">
        <v>0.4</v>
      </c>
      <c r="O88" s="2" t="s">
        <v>56</v>
      </c>
      <c r="P88" s="3">
        <v>6.2</v>
      </c>
      <c r="Q88" s="3">
        <v>0.2</v>
      </c>
      <c r="R88" s="2" t="s">
        <v>13</v>
      </c>
      <c r="S88" s="3">
        <v>43.4</v>
      </c>
      <c r="T88" s="3">
        <v>3.8</v>
      </c>
      <c r="U88" s="2" t="s">
        <v>33</v>
      </c>
      <c r="V88" s="3">
        <v>26.7</v>
      </c>
      <c r="W88" s="3">
        <v>3.5</v>
      </c>
      <c r="X88" s="3">
        <v>1.356914</v>
      </c>
      <c r="Y88" s="3">
        <v>0.19448214769363401</v>
      </c>
      <c r="Z88" s="3">
        <v>7.0362549999999996E-2</v>
      </c>
      <c r="AA88" s="3">
        <v>0.40770444273948703</v>
      </c>
      <c r="AB88" s="3">
        <f t="shared" si="6"/>
        <v>1.2865514499999999</v>
      </c>
      <c r="AC88" s="3">
        <f t="shared" si="7"/>
        <v>0.21322229504585305</v>
      </c>
      <c r="AD88" s="3">
        <f t="shared" si="8"/>
        <v>1.2865514499999999</v>
      </c>
      <c r="AE88" s="3">
        <v>32.13935</v>
      </c>
      <c r="AF88" s="3">
        <v>33.394649999999999</v>
      </c>
      <c r="AG88" s="14">
        <f t="shared" si="9"/>
        <v>0.49042252876369524</v>
      </c>
      <c r="AH88" s="14">
        <f t="shared" si="10"/>
        <v>0.50957747123630481</v>
      </c>
      <c r="AI88" s="14">
        <f t="shared" si="11"/>
        <v>-1.9154942472609571E-2</v>
      </c>
      <c r="AJ88" s="3">
        <v>25.331474304199201</v>
      </c>
      <c r="AK88" s="3">
        <v>2.59205889701843</v>
      </c>
      <c r="AL88" s="3">
        <v>27.8414421081543</v>
      </c>
      <c r="AM88" s="3">
        <v>1.5471261739730799</v>
      </c>
      <c r="AN88" s="3">
        <v>35.630977630615199</v>
      </c>
      <c r="AO88" s="3">
        <v>1.4267889261245701</v>
      </c>
    </row>
    <row r="89" spans="1:41" x14ac:dyDescent="0.25">
      <c r="A89" s="2" t="s">
        <v>377</v>
      </c>
      <c r="B89" s="2">
        <v>49</v>
      </c>
      <c r="C89" s="3">
        <v>34</v>
      </c>
      <c r="D89" s="2" t="s">
        <v>188</v>
      </c>
      <c r="E89" s="2" t="s">
        <v>374</v>
      </c>
      <c r="F89" s="3">
        <v>0</v>
      </c>
      <c r="G89" s="2" t="s">
        <v>0</v>
      </c>
      <c r="H89" s="3">
        <v>-1.4174599999999999</v>
      </c>
      <c r="I89" s="3">
        <v>0.4824599</v>
      </c>
      <c r="J89" s="3">
        <v>-1.936293</v>
      </c>
      <c r="K89" s="3">
        <v>2.8259500000000002</v>
      </c>
      <c r="L89" s="2" t="s">
        <v>20</v>
      </c>
      <c r="M89" s="3">
        <v>10.4</v>
      </c>
      <c r="N89" s="3">
        <v>2.6</v>
      </c>
      <c r="O89" s="2" t="s">
        <v>0</v>
      </c>
      <c r="P89" s="3">
        <v>0</v>
      </c>
      <c r="Q89" s="3">
        <v>0</v>
      </c>
      <c r="R89" s="2" t="s">
        <v>23</v>
      </c>
      <c r="S89" s="3">
        <v>41.8</v>
      </c>
      <c r="T89" s="3">
        <v>3.9</v>
      </c>
      <c r="U89" s="2" t="s">
        <v>61</v>
      </c>
      <c r="V89" s="3">
        <v>24.4</v>
      </c>
      <c r="W89" s="3">
        <v>1.2</v>
      </c>
      <c r="X89" s="3">
        <v>7.9704959999999998</v>
      </c>
      <c r="Y89" s="3">
        <v>0.26910915970802302</v>
      </c>
      <c r="Z89" s="3">
        <v>8.0274750000000008</v>
      </c>
      <c r="AA89" s="3">
        <v>0.259249687194824</v>
      </c>
      <c r="AB89" s="3">
        <f t="shared" si="6"/>
        <v>-5.6979000000001001E-2</v>
      </c>
      <c r="AC89" s="3">
        <f t="shared" si="7"/>
        <v>9.8594725131988525E-3</v>
      </c>
      <c r="AD89" s="3">
        <f t="shared" si="8"/>
        <v>5.6979000000001001E-2</v>
      </c>
      <c r="AE89" s="3"/>
      <c r="AF89" s="3"/>
      <c r="AG89" s="14"/>
      <c r="AH89" s="14"/>
      <c r="AI89" s="14"/>
      <c r="AJ89" s="3">
        <v>24.366950988769499</v>
      </c>
      <c r="AK89" s="3">
        <v>1.1586785316467301</v>
      </c>
      <c r="AL89" s="3">
        <v>28.169019699096701</v>
      </c>
      <c r="AM89" s="3">
        <v>1.6822911500930799</v>
      </c>
      <c r="AN89" s="3">
        <v>40.167842864990199</v>
      </c>
      <c r="AO89" s="3">
        <v>2.8469984531402601</v>
      </c>
    </row>
    <row r="90" spans="1:41" x14ac:dyDescent="0.25">
      <c r="A90" s="2" t="s">
        <v>377</v>
      </c>
      <c r="B90" s="2">
        <v>50</v>
      </c>
      <c r="C90" s="3">
        <v>21</v>
      </c>
      <c r="D90" s="2" t="s">
        <v>190</v>
      </c>
      <c r="E90" s="2" t="s">
        <v>374</v>
      </c>
      <c r="F90" s="3">
        <v>0</v>
      </c>
      <c r="G90" s="2" t="s">
        <v>0</v>
      </c>
      <c r="H90" s="3">
        <v>2.3297479999999999</v>
      </c>
      <c r="I90" s="3">
        <v>0.68283150000000004</v>
      </c>
      <c r="J90" s="3">
        <v>4.2150220000000003</v>
      </c>
      <c r="K90" s="3">
        <v>2.2019359999999999</v>
      </c>
      <c r="L90" s="2" t="s">
        <v>99</v>
      </c>
      <c r="M90" s="3">
        <v>13.7</v>
      </c>
      <c r="N90" s="3">
        <v>1.2</v>
      </c>
      <c r="O90" s="2" t="s">
        <v>189</v>
      </c>
      <c r="P90" s="3">
        <v>12</v>
      </c>
      <c r="Q90" s="3">
        <v>0.7</v>
      </c>
      <c r="R90" s="2" t="s">
        <v>13</v>
      </c>
      <c r="S90" s="3">
        <v>45.3</v>
      </c>
      <c r="T90" s="3">
        <v>0.8</v>
      </c>
      <c r="U90" s="2" t="s">
        <v>12</v>
      </c>
      <c r="V90" s="3">
        <v>32.6</v>
      </c>
      <c r="W90" s="3">
        <v>0.6</v>
      </c>
      <c r="X90" s="3">
        <v>-4.4084789999999998</v>
      </c>
      <c r="Y90" s="3">
        <v>0.324292242527008</v>
      </c>
      <c r="Z90" s="3">
        <v>-3.034443</v>
      </c>
      <c r="AA90" s="3">
        <v>0.30798298120498702</v>
      </c>
      <c r="AB90" s="3">
        <f t="shared" si="6"/>
        <v>-1.3740359999999998</v>
      </c>
      <c r="AC90" s="3">
        <f t="shared" si="7"/>
        <v>1.6309261322020634E-2</v>
      </c>
      <c r="AD90" s="3">
        <f t="shared" si="8"/>
        <v>1.3740359999999998</v>
      </c>
      <c r="AE90" s="3">
        <v>39.897460000000002</v>
      </c>
      <c r="AF90" s="3">
        <v>45.066070000000003</v>
      </c>
      <c r="AG90" s="14">
        <f t="shared" si="9"/>
        <v>0.46958336123746269</v>
      </c>
      <c r="AH90" s="14">
        <f t="shared" si="10"/>
        <v>0.53041663876253731</v>
      </c>
      <c r="AI90" s="14">
        <f t="shared" si="11"/>
        <v>-6.0833277525074614E-2</v>
      </c>
      <c r="AJ90" s="3">
        <v>32.628055572509801</v>
      </c>
      <c r="AK90" s="3">
        <v>1.9520003795623799</v>
      </c>
      <c r="AL90" s="3">
        <v>33.701400756835902</v>
      </c>
      <c r="AM90" s="3">
        <v>1.21119248867035</v>
      </c>
      <c r="AN90" s="3">
        <v>44.9379692077637</v>
      </c>
      <c r="AO90" s="3">
        <v>0.90431565046310403</v>
      </c>
    </row>
    <row r="91" spans="1:41" x14ac:dyDescent="0.25">
      <c r="A91" s="2" t="s">
        <v>377</v>
      </c>
      <c r="B91" s="2">
        <v>50</v>
      </c>
      <c r="C91" s="3">
        <v>21</v>
      </c>
      <c r="D91" s="2" t="s">
        <v>191</v>
      </c>
      <c r="E91" s="2" t="s">
        <v>375</v>
      </c>
      <c r="F91" s="3">
        <v>8</v>
      </c>
      <c r="G91" s="2" t="s">
        <v>350</v>
      </c>
      <c r="H91" s="3">
        <v>-0.89081790000000005</v>
      </c>
      <c r="I91" s="3">
        <v>0.94234010000000001</v>
      </c>
      <c r="J91" s="3">
        <v>-1.050224</v>
      </c>
      <c r="K91" s="3">
        <v>2.9959769999999999</v>
      </c>
      <c r="L91" s="2" t="s">
        <v>99</v>
      </c>
      <c r="M91" s="3">
        <v>13.6</v>
      </c>
      <c r="N91" s="3">
        <v>1.5</v>
      </c>
      <c r="O91" s="2" t="s">
        <v>189</v>
      </c>
      <c r="P91" s="3">
        <v>11.9</v>
      </c>
      <c r="Q91" s="3">
        <v>0.8</v>
      </c>
      <c r="R91" s="2" t="s">
        <v>13</v>
      </c>
      <c r="S91" s="3">
        <v>44.9</v>
      </c>
      <c r="T91" s="3">
        <v>2</v>
      </c>
      <c r="U91" s="2" t="s">
        <v>83</v>
      </c>
      <c r="V91" s="3">
        <v>35.4</v>
      </c>
      <c r="W91" s="3">
        <v>1.3</v>
      </c>
      <c r="X91" s="3">
        <v>0.7593858</v>
      </c>
      <c r="Y91" s="3">
        <v>0.62123024463653598</v>
      </c>
      <c r="Z91" s="3">
        <v>0.23341609999999999</v>
      </c>
      <c r="AA91" s="3">
        <v>0.42252364754676802</v>
      </c>
      <c r="AB91" s="3">
        <f t="shared" si="6"/>
        <v>0.52596969999999998</v>
      </c>
      <c r="AC91" s="3">
        <f t="shared" si="7"/>
        <v>0.19870659708976773</v>
      </c>
      <c r="AD91" s="3">
        <f t="shared" si="8"/>
        <v>0.52596969999999998</v>
      </c>
      <c r="AE91" s="3">
        <v>43.254959999999997</v>
      </c>
      <c r="AF91" s="3">
        <v>43.133690000000001</v>
      </c>
      <c r="AG91" s="14">
        <f t="shared" si="9"/>
        <v>0.50070188618528011</v>
      </c>
      <c r="AH91" s="14">
        <f t="shared" si="10"/>
        <v>0.49929811381471989</v>
      </c>
      <c r="AI91" s="14">
        <f t="shared" si="11"/>
        <v>1.403772370560219E-3</v>
      </c>
      <c r="AJ91" s="3">
        <v>34.469905853271499</v>
      </c>
      <c r="AK91" s="3">
        <v>1.9521455764770499</v>
      </c>
      <c r="AL91" s="3">
        <v>34.6439819335938</v>
      </c>
      <c r="AM91" s="3">
        <v>0.82781040668487504</v>
      </c>
      <c r="AN91" s="3">
        <v>44.535697937011697</v>
      </c>
      <c r="AO91" s="3">
        <v>2.4800829887390101</v>
      </c>
    </row>
    <row r="92" spans="1:41" x14ac:dyDescent="0.25">
      <c r="A92" s="2" t="s">
        <v>377</v>
      </c>
      <c r="B92" s="2">
        <v>51</v>
      </c>
      <c r="C92" s="3">
        <v>30</v>
      </c>
      <c r="D92" s="2" t="s">
        <v>192</v>
      </c>
      <c r="E92" s="2" t="s">
        <v>374</v>
      </c>
      <c r="F92" s="3">
        <v>0</v>
      </c>
      <c r="G92" s="2" t="s">
        <v>0</v>
      </c>
      <c r="H92" s="3">
        <v>-0.37186380000000002</v>
      </c>
      <c r="I92" s="3">
        <v>0.69162239999999997</v>
      </c>
      <c r="J92" s="3">
        <v>9.8599160000000001</v>
      </c>
      <c r="K92" s="3">
        <v>1.8152699999999999</v>
      </c>
      <c r="L92" s="2" t="s">
        <v>152</v>
      </c>
      <c r="M92" s="3">
        <v>6.1</v>
      </c>
      <c r="N92" s="3">
        <v>0.8</v>
      </c>
      <c r="O92" s="2" t="s">
        <v>79</v>
      </c>
      <c r="P92" s="3">
        <v>4.8</v>
      </c>
      <c r="Q92" s="3">
        <v>0.3</v>
      </c>
      <c r="R92" s="2" t="s">
        <v>23</v>
      </c>
      <c r="S92" s="3">
        <v>45.8</v>
      </c>
      <c r="T92" s="3">
        <v>0.7</v>
      </c>
      <c r="U92" s="2" t="s">
        <v>17</v>
      </c>
      <c r="V92" s="3">
        <v>34.5</v>
      </c>
      <c r="W92" s="3">
        <v>1.3</v>
      </c>
      <c r="X92" s="3">
        <v>-6.8435090000000001</v>
      </c>
      <c r="Y92" s="3">
        <v>0.44097435474395802</v>
      </c>
      <c r="Z92" s="3">
        <v>-3.8288129999999998</v>
      </c>
      <c r="AA92" s="3">
        <v>0.16516983509063701</v>
      </c>
      <c r="AB92" s="3">
        <f t="shared" si="6"/>
        <v>-3.0146960000000003</v>
      </c>
      <c r="AC92" s="3">
        <f t="shared" si="7"/>
        <v>0.27580451965332103</v>
      </c>
      <c r="AD92" s="3">
        <f t="shared" si="8"/>
        <v>3.0146960000000003</v>
      </c>
      <c r="AE92" s="3">
        <v>39.07132</v>
      </c>
      <c r="AF92" s="3">
        <v>39.449260000000002</v>
      </c>
      <c r="AG92" s="14">
        <f t="shared" si="9"/>
        <v>0.49759336978916868</v>
      </c>
      <c r="AH92" s="14">
        <f t="shared" si="10"/>
        <v>0.50240663021083143</v>
      </c>
      <c r="AI92" s="14">
        <f t="shared" si="11"/>
        <v>-4.8132604216627461E-3</v>
      </c>
      <c r="AJ92" s="3">
        <v>30.581047058105501</v>
      </c>
      <c r="AK92" s="3">
        <v>0.75613534450530995</v>
      </c>
      <c r="AL92" s="3">
        <v>31.859411239623999</v>
      </c>
      <c r="AM92" s="3">
        <v>1.1725925207138099</v>
      </c>
      <c r="AN92" s="3">
        <v>45.763004302978501</v>
      </c>
      <c r="AO92" s="3">
        <v>0.68373262882232699</v>
      </c>
    </row>
    <row r="93" spans="1:41" x14ac:dyDescent="0.25">
      <c r="A93" s="2" t="s">
        <v>377</v>
      </c>
      <c r="B93" s="2">
        <v>52</v>
      </c>
      <c r="C93" s="3">
        <v>22</v>
      </c>
      <c r="D93" s="2" t="s">
        <v>193</v>
      </c>
      <c r="E93" s="2" t="s">
        <v>374</v>
      </c>
      <c r="F93" s="3">
        <v>0</v>
      </c>
      <c r="G93" s="2" t="s">
        <v>0</v>
      </c>
      <c r="H93" s="3">
        <v>-5.5081860000000002</v>
      </c>
      <c r="I93" s="3">
        <v>1.631804</v>
      </c>
      <c r="J93" s="3">
        <v>-15.67981</v>
      </c>
      <c r="K93" s="3">
        <v>1.1935020000000001</v>
      </c>
      <c r="L93" s="2" t="s">
        <v>50</v>
      </c>
      <c r="M93" s="3">
        <v>9.1</v>
      </c>
      <c r="N93" s="3">
        <v>2.7</v>
      </c>
      <c r="O93" s="2" t="s">
        <v>52</v>
      </c>
      <c r="P93" s="3">
        <v>8.4</v>
      </c>
      <c r="Q93" s="3">
        <v>1.5</v>
      </c>
      <c r="R93" s="2" t="s">
        <v>23</v>
      </c>
      <c r="S93" s="3">
        <v>55.5</v>
      </c>
      <c r="T93" s="3">
        <v>4.8</v>
      </c>
      <c r="U93" s="2" t="s">
        <v>17</v>
      </c>
      <c r="V93" s="3">
        <v>31.6</v>
      </c>
      <c r="W93" s="3">
        <v>5</v>
      </c>
      <c r="X93" s="3">
        <v>-2.187875</v>
      </c>
      <c r="Y93" s="3">
        <v>0.55687904357910201</v>
      </c>
      <c r="Z93" s="3">
        <v>-6.5150480000000002</v>
      </c>
      <c r="AA93" s="3">
        <v>0.31492438912391701</v>
      </c>
      <c r="AB93" s="3">
        <f t="shared" si="6"/>
        <v>4.3271730000000002</v>
      </c>
      <c r="AC93" s="3">
        <f t="shared" si="7"/>
        <v>0.24195465445518505</v>
      </c>
      <c r="AD93" s="3">
        <f t="shared" si="8"/>
        <v>4.3271730000000002</v>
      </c>
      <c r="AE93" s="3">
        <v>37.880339999999997</v>
      </c>
      <c r="AF93" s="3">
        <v>32.925240000000002</v>
      </c>
      <c r="AG93" s="14">
        <f t="shared" si="9"/>
        <v>0.5349908863115026</v>
      </c>
      <c r="AH93" s="14">
        <f t="shared" si="10"/>
        <v>0.46500911368849751</v>
      </c>
      <c r="AI93" s="14">
        <f t="shared" si="11"/>
        <v>6.998177262300509E-2</v>
      </c>
      <c r="AJ93" s="3">
        <v>29.193984985351602</v>
      </c>
      <c r="AK93" s="3">
        <v>1.4014924764633201</v>
      </c>
      <c r="AL93" s="3">
        <v>39.347686767578097</v>
      </c>
      <c r="AM93" s="3">
        <v>0.94099485874176003</v>
      </c>
      <c r="AN93" s="3">
        <v>49.674583435058601</v>
      </c>
      <c r="AO93" s="3">
        <v>2.3921356201171902</v>
      </c>
    </row>
    <row r="94" spans="1:41" x14ac:dyDescent="0.25">
      <c r="A94" s="2" t="s">
        <v>377</v>
      </c>
      <c r="B94" s="2">
        <v>53</v>
      </c>
      <c r="C94" s="3">
        <v>23</v>
      </c>
      <c r="D94" s="2" t="s">
        <v>194</v>
      </c>
      <c r="E94" s="2" t="s">
        <v>374</v>
      </c>
      <c r="F94" s="3">
        <v>0</v>
      </c>
      <c r="G94" s="2" t="s">
        <v>0</v>
      </c>
      <c r="H94" s="3">
        <v>-3.9962149999999999</v>
      </c>
      <c r="I94" s="3">
        <v>0.8806003</v>
      </c>
      <c r="J94" s="3">
        <v>-4.3487739999999997</v>
      </c>
      <c r="K94" s="3">
        <v>2.1687789999999998</v>
      </c>
      <c r="L94" s="2" t="s">
        <v>4</v>
      </c>
      <c r="M94" s="3">
        <v>6.7</v>
      </c>
      <c r="N94" s="3">
        <v>1.8</v>
      </c>
      <c r="O94" s="2" t="s">
        <v>41</v>
      </c>
      <c r="P94" s="3">
        <v>3.6</v>
      </c>
      <c r="Q94" s="3">
        <v>0.5</v>
      </c>
      <c r="R94" s="2" t="s">
        <v>195</v>
      </c>
      <c r="S94" s="3">
        <v>28.9</v>
      </c>
      <c r="T94" s="3">
        <v>0.4</v>
      </c>
      <c r="U94" s="2" t="s">
        <v>46</v>
      </c>
      <c r="V94" s="3">
        <v>27.3</v>
      </c>
      <c r="W94" s="3">
        <v>3.3</v>
      </c>
      <c r="X94" s="3">
        <v>6.7259710000000004</v>
      </c>
      <c r="Y94" s="3">
        <v>0.31726193428039601</v>
      </c>
      <c r="Z94" s="3">
        <v>5.7740109999999998</v>
      </c>
      <c r="AA94" s="3">
        <v>0.30641695857048001</v>
      </c>
      <c r="AB94" s="3">
        <f t="shared" si="6"/>
        <v>0.95196000000000058</v>
      </c>
      <c r="AC94" s="3">
        <f t="shared" si="7"/>
        <v>1.0844975709916441E-2</v>
      </c>
      <c r="AD94" s="3">
        <f t="shared" si="8"/>
        <v>0.95196000000000058</v>
      </c>
      <c r="AE94" s="3"/>
      <c r="AF94" s="3"/>
      <c r="AG94" s="14"/>
      <c r="AH94" s="14"/>
      <c r="AI94" s="14"/>
      <c r="AJ94" s="3">
        <v>9.5986413955688494</v>
      </c>
      <c r="AK94" s="3">
        <v>1.62124383449554</v>
      </c>
      <c r="AL94" s="3">
        <v>25.828096389770501</v>
      </c>
      <c r="AM94" s="3">
        <v>1.0700557231903101</v>
      </c>
      <c r="AN94" s="3">
        <v>16.616336822509801</v>
      </c>
      <c r="AO94" s="3">
        <v>1.6550583839416499</v>
      </c>
    </row>
    <row r="95" spans="1:41" x14ac:dyDescent="0.25">
      <c r="A95" s="2" t="s">
        <v>377</v>
      </c>
      <c r="B95" s="2">
        <v>54</v>
      </c>
      <c r="C95" s="3">
        <v>24</v>
      </c>
      <c r="D95" s="2" t="s">
        <v>198</v>
      </c>
      <c r="E95" s="2" t="s">
        <v>374</v>
      </c>
      <c r="F95" s="3">
        <v>0</v>
      </c>
      <c r="G95" s="2" t="s">
        <v>0</v>
      </c>
      <c r="H95" s="3">
        <v>-6.0952039999999998</v>
      </c>
      <c r="I95" s="3">
        <v>0.56827119999999998</v>
      </c>
      <c r="J95" s="3">
        <v>-6.3384039999999997</v>
      </c>
      <c r="K95" s="3">
        <v>1.9574100000000001</v>
      </c>
      <c r="L95" s="2" t="s">
        <v>199</v>
      </c>
      <c r="M95" s="3">
        <v>5.6</v>
      </c>
      <c r="N95" s="3">
        <v>2.1</v>
      </c>
      <c r="O95" s="2" t="s">
        <v>110</v>
      </c>
      <c r="P95" s="3">
        <v>4.7</v>
      </c>
      <c r="Q95" s="3">
        <v>1.2</v>
      </c>
      <c r="R95" s="2" t="s">
        <v>197</v>
      </c>
      <c r="S95" s="3">
        <v>26.1</v>
      </c>
      <c r="T95" s="3">
        <v>2</v>
      </c>
      <c r="U95" s="2" t="s">
        <v>46</v>
      </c>
      <c r="V95" s="3">
        <v>26.7</v>
      </c>
      <c r="W95" s="3">
        <v>2.2000000000000002</v>
      </c>
      <c r="X95" s="3">
        <v>-5.1267639999999997</v>
      </c>
      <c r="Y95" s="3">
        <v>0.31298166513442999</v>
      </c>
      <c r="Z95" s="3">
        <v>4.8231450000000002</v>
      </c>
      <c r="AA95" s="3">
        <v>0.14488251507282299</v>
      </c>
      <c r="AB95" s="3">
        <f t="shared" si="6"/>
        <v>-9.9499089999999999</v>
      </c>
      <c r="AC95" s="3">
        <f t="shared" si="7"/>
        <v>0.16809915006160703</v>
      </c>
      <c r="AD95" s="3">
        <f t="shared" si="8"/>
        <v>9.9499089999999999</v>
      </c>
      <c r="AE95" s="3">
        <v>43.48169</v>
      </c>
      <c r="AF95" s="3">
        <v>41.318249999999999</v>
      </c>
      <c r="AG95" s="14">
        <f t="shared" si="9"/>
        <v>0.51275614110104328</v>
      </c>
      <c r="AH95" s="14">
        <f t="shared" si="10"/>
        <v>0.48724385889895683</v>
      </c>
      <c r="AI95" s="14">
        <f t="shared" si="11"/>
        <v>2.5512282202086456E-2</v>
      </c>
      <c r="AJ95" s="3">
        <v>9.9197139739990199</v>
      </c>
      <c r="AK95" s="3">
        <v>1.0685068368911701</v>
      </c>
      <c r="AL95" s="3">
        <v>23.26220703125</v>
      </c>
      <c r="AM95" s="3">
        <v>1.7910521030426001</v>
      </c>
      <c r="AN95" s="3">
        <v>15.0556592941284</v>
      </c>
      <c r="AO95" s="3">
        <v>1.55529117584229</v>
      </c>
    </row>
    <row r="96" spans="1:41" x14ac:dyDescent="0.25">
      <c r="A96" s="2" t="s">
        <v>377</v>
      </c>
      <c r="B96" s="2">
        <v>54</v>
      </c>
      <c r="C96" s="3">
        <v>24</v>
      </c>
      <c r="D96" s="2" t="s">
        <v>200</v>
      </c>
      <c r="E96" s="2" t="s">
        <v>375</v>
      </c>
      <c r="F96" s="3">
        <v>8</v>
      </c>
      <c r="G96" s="2" t="s">
        <v>349</v>
      </c>
      <c r="H96" s="3">
        <v>-4.0907749999999998</v>
      </c>
      <c r="I96" s="3">
        <v>0.83723559999999997</v>
      </c>
      <c r="J96" s="3">
        <v>-4.5826269999999996</v>
      </c>
      <c r="K96" s="3">
        <v>4.6857629999999997</v>
      </c>
      <c r="L96" s="2" t="s">
        <v>201</v>
      </c>
      <c r="M96" s="3">
        <v>3.1</v>
      </c>
      <c r="N96" s="3">
        <v>1.4</v>
      </c>
      <c r="O96" s="2" t="s">
        <v>0</v>
      </c>
      <c r="P96" s="3">
        <v>0</v>
      </c>
      <c r="Q96" s="3">
        <v>0</v>
      </c>
      <c r="R96" s="2" t="s">
        <v>126</v>
      </c>
      <c r="S96" s="3">
        <v>28.1</v>
      </c>
      <c r="T96" s="3">
        <v>1</v>
      </c>
      <c r="U96" s="2" t="s">
        <v>72</v>
      </c>
      <c r="V96" s="3">
        <v>29.4</v>
      </c>
      <c r="W96" s="3">
        <v>1.9</v>
      </c>
      <c r="X96" s="3">
        <v>-11.399010000000001</v>
      </c>
      <c r="Y96" s="3">
        <v>0.75221335887908902</v>
      </c>
      <c r="Z96" s="3">
        <v>0.62687990000000005</v>
      </c>
      <c r="AA96" s="3">
        <v>0.33215111494064298</v>
      </c>
      <c r="AB96" s="3">
        <f t="shared" si="6"/>
        <v>-12.025889900000001</v>
      </c>
      <c r="AC96" s="3">
        <f t="shared" si="7"/>
        <v>0.42006224393844599</v>
      </c>
      <c r="AD96" s="3">
        <f t="shared" si="8"/>
        <v>12.025889900000001</v>
      </c>
      <c r="AE96" s="3">
        <v>43.311619999999998</v>
      </c>
      <c r="AF96" s="3">
        <v>40.006279999999997</v>
      </c>
      <c r="AG96" s="14">
        <f t="shared" si="9"/>
        <v>0.51983571357415392</v>
      </c>
      <c r="AH96" s="14">
        <f t="shared" si="10"/>
        <v>0.48016428642584608</v>
      </c>
      <c r="AI96" s="14">
        <f t="shared" si="11"/>
        <v>3.9671427148307847E-2</v>
      </c>
      <c r="AJ96" s="3">
        <v>15.2237596511841</v>
      </c>
      <c r="AK96" s="3">
        <v>0.322864949703217</v>
      </c>
      <c r="AL96" s="3">
        <v>26.648683547973601</v>
      </c>
      <c r="AM96" s="3">
        <v>0.309870034456253</v>
      </c>
      <c r="AN96" s="3">
        <v>18.386909484863299</v>
      </c>
      <c r="AO96" s="3">
        <v>0.782171070575714</v>
      </c>
    </row>
    <row r="97" spans="1:41" x14ac:dyDescent="0.25">
      <c r="A97" s="2" t="s">
        <v>377</v>
      </c>
      <c r="B97" s="2">
        <v>55</v>
      </c>
      <c r="C97" s="3">
        <v>33</v>
      </c>
      <c r="D97" s="2" t="s">
        <v>345</v>
      </c>
      <c r="E97" s="2" t="s">
        <v>374</v>
      </c>
      <c r="F97" s="3">
        <v>0</v>
      </c>
      <c r="G97" s="2" t="s">
        <v>0</v>
      </c>
      <c r="H97" s="3">
        <v>-6.0295560000000004</v>
      </c>
      <c r="I97" s="3">
        <v>2.2424330000000001</v>
      </c>
      <c r="J97" s="3">
        <v>-1.3103819999999999</v>
      </c>
      <c r="K97" s="3">
        <v>5.0553299999999997</v>
      </c>
      <c r="L97" s="2" t="s">
        <v>134</v>
      </c>
      <c r="M97" s="3">
        <v>6.2</v>
      </c>
      <c r="N97" s="3">
        <v>0.3</v>
      </c>
      <c r="O97" s="2" t="s">
        <v>125</v>
      </c>
      <c r="P97" s="3">
        <v>4.2</v>
      </c>
      <c r="Q97" s="3">
        <v>0.8</v>
      </c>
      <c r="R97" s="2" t="s">
        <v>8</v>
      </c>
      <c r="S97" s="3">
        <v>41</v>
      </c>
      <c r="T97" s="3">
        <v>3</v>
      </c>
      <c r="U97" s="2" t="s">
        <v>33</v>
      </c>
      <c r="V97" s="3">
        <v>26.9</v>
      </c>
      <c r="W97" s="3">
        <v>0.7</v>
      </c>
      <c r="X97" s="3">
        <v>6.5722019999999999</v>
      </c>
      <c r="Y97" s="3">
        <v>0.31854787000000001</v>
      </c>
      <c r="Z97" s="3">
        <v>5.6943419999999998</v>
      </c>
      <c r="AA97" s="2">
        <v>4.5789209999999997E-2</v>
      </c>
      <c r="AB97" s="3">
        <f t="shared" si="6"/>
        <v>0.87786000000000008</v>
      </c>
      <c r="AC97" s="3">
        <f t="shared" si="7"/>
        <v>0.27275866000000004</v>
      </c>
      <c r="AD97" s="3">
        <f t="shared" si="8"/>
        <v>0.87786000000000008</v>
      </c>
      <c r="AE97" s="3">
        <v>33.919750000000001</v>
      </c>
      <c r="AF97" s="3">
        <v>35.974330000000002</v>
      </c>
      <c r="AG97" s="14">
        <f t="shared" si="9"/>
        <v>0.48530218868321895</v>
      </c>
      <c r="AH97" s="14">
        <f t="shared" si="10"/>
        <v>0.51469781131678105</v>
      </c>
      <c r="AI97" s="14">
        <f t="shared" si="11"/>
        <v>-2.9395622633562102E-2</v>
      </c>
      <c r="AJ97" s="3">
        <v>34.115146636962898</v>
      </c>
      <c r="AK97" s="3">
        <v>2.1266036033630402</v>
      </c>
      <c r="AL97" s="3">
        <v>35.3726997375488</v>
      </c>
      <c r="AM97" s="3">
        <v>1.30610716342926</v>
      </c>
      <c r="AN97" s="3">
        <v>46.489723205566399</v>
      </c>
      <c r="AO97" s="3">
        <v>2.6671924591064502</v>
      </c>
    </row>
    <row r="98" spans="1:41" x14ac:dyDescent="0.25">
      <c r="A98" s="2" t="s">
        <v>377</v>
      </c>
      <c r="B98" s="2">
        <v>55</v>
      </c>
      <c r="C98" s="3">
        <v>33</v>
      </c>
      <c r="D98" s="2" t="s">
        <v>202</v>
      </c>
      <c r="E98" s="2" t="s">
        <v>375</v>
      </c>
      <c r="F98" s="3">
        <v>8</v>
      </c>
      <c r="G98" s="2" t="s">
        <v>349</v>
      </c>
      <c r="H98" s="3">
        <v>-0.55047290000000004</v>
      </c>
      <c r="I98" s="3">
        <v>0.71906729999999996</v>
      </c>
      <c r="J98" s="3">
        <v>-2.282467</v>
      </c>
      <c r="K98" s="3">
        <v>2.1573009999999999</v>
      </c>
      <c r="L98" s="2" t="s">
        <v>125</v>
      </c>
      <c r="M98" s="3">
        <v>6.1</v>
      </c>
      <c r="N98" s="3">
        <v>0.4</v>
      </c>
      <c r="O98" s="2" t="s">
        <v>79</v>
      </c>
      <c r="P98" s="3">
        <v>5.9</v>
      </c>
      <c r="Q98" s="3">
        <v>0.1</v>
      </c>
      <c r="R98" s="2" t="s">
        <v>8</v>
      </c>
      <c r="S98" s="3">
        <v>40.5</v>
      </c>
      <c r="T98" s="3">
        <v>3.2</v>
      </c>
      <c r="U98" s="2" t="s">
        <v>33</v>
      </c>
      <c r="V98" s="3">
        <v>27.4</v>
      </c>
      <c r="W98" s="3">
        <v>1</v>
      </c>
      <c r="X98" s="3">
        <v>-2.6264219999999998</v>
      </c>
      <c r="Y98" s="3">
        <v>0.303378105163574</v>
      </c>
      <c r="Z98" s="3">
        <v>1.797275</v>
      </c>
      <c r="AA98" s="3">
        <v>0.13373105227947199</v>
      </c>
      <c r="AB98" s="3">
        <f t="shared" si="6"/>
        <v>-4.4236969999999998</v>
      </c>
      <c r="AC98" s="3">
        <f t="shared" si="7"/>
        <v>0.16964705288410198</v>
      </c>
      <c r="AD98" s="3">
        <f t="shared" si="8"/>
        <v>4.4236969999999998</v>
      </c>
      <c r="AE98" s="3">
        <v>35.588090000000001</v>
      </c>
      <c r="AF98" s="3">
        <v>35.141530000000003</v>
      </c>
      <c r="AG98" s="14">
        <f t="shared" si="9"/>
        <v>0.50315681039994276</v>
      </c>
      <c r="AH98" s="14">
        <f t="shared" si="10"/>
        <v>0.49684318960005719</v>
      </c>
      <c r="AI98" s="14">
        <f t="shared" si="11"/>
        <v>6.3136207998855665E-3</v>
      </c>
      <c r="AJ98" s="3">
        <v>20.7034091949463</v>
      </c>
      <c r="AK98" s="3">
        <v>2.7513065338134801</v>
      </c>
      <c r="AL98" s="3">
        <v>33.719947814941399</v>
      </c>
      <c r="AM98" s="3">
        <v>0.40001240372657798</v>
      </c>
      <c r="AN98" s="3">
        <v>36.532924652099602</v>
      </c>
      <c r="AO98" s="3">
        <v>3.5589442253112802</v>
      </c>
    </row>
    <row r="99" spans="1:41" x14ac:dyDescent="0.25">
      <c r="A99" s="2" t="s">
        <v>377</v>
      </c>
      <c r="B99" s="2">
        <v>56</v>
      </c>
      <c r="C99" s="3">
        <v>22</v>
      </c>
      <c r="D99" s="2" t="s">
        <v>203</v>
      </c>
      <c r="E99" s="2" t="s">
        <v>374</v>
      </c>
      <c r="F99" s="3">
        <v>0</v>
      </c>
      <c r="G99" s="2" t="s">
        <v>0</v>
      </c>
      <c r="H99" s="3">
        <v>9.4908420000000007</v>
      </c>
      <c r="I99" s="3">
        <v>2.9262570000000001</v>
      </c>
      <c r="J99" s="3">
        <v>25.14517</v>
      </c>
      <c r="K99" s="3">
        <v>8.0237909999999992</v>
      </c>
      <c r="L99" s="2" t="s">
        <v>53</v>
      </c>
      <c r="M99" s="3">
        <v>6.6</v>
      </c>
      <c r="N99" s="3">
        <v>4.7</v>
      </c>
      <c r="O99" s="2" t="s">
        <v>61</v>
      </c>
      <c r="P99" s="3">
        <v>3.5</v>
      </c>
      <c r="Q99" s="3">
        <v>0.6</v>
      </c>
      <c r="R99" s="2" t="s">
        <v>19</v>
      </c>
      <c r="S99" s="3">
        <v>46.6</v>
      </c>
      <c r="T99" s="3">
        <v>0.5</v>
      </c>
      <c r="U99" s="2" t="s">
        <v>17</v>
      </c>
      <c r="V99" s="3">
        <v>21.9</v>
      </c>
      <c r="W99" s="3">
        <v>3.7</v>
      </c>
      <c r="X99" s="3">
        <v>-9.8972750000000005</v>
      </c>
      <c r="Y99" s="3">
        <v>1.1559956073761</v>
      </c>
      <c r="Z99" s="3">
        <v>-6.1975860000000003</v>
      </c>
      <c r="AA99" s="3">
        <v>0.54769659042358398</v>
      </c>
      <c r="AB99" s="3">
        <f t="shared" si="6"/>
        <v>-3.6996890000000002</v>
      </c>
      <c r="AC99" s="3">
        <f t="shared" si="7"/>
        <v>0.60829901695251598</v>
      </c>
      <c r="AD99" s="3">
        <f t="shared" si="8"/>
        <v>3.6996890000000002</v>
      </c>
      <c r="AE99" s="3">
        <v>36.438490000000002</v>
      </c>
      <c r="AF99" s="3">
        <v>46.448970000000003</v>
      </c>
      <c r="AG99" s="14">
        <f t="shared" si="9"/>
        <v>0.43961402605412203</v>
      </c>
      <c r="AH99" s="14">
        <f t="shared" si="10"/>
        <v>0.56038597394587797</v>
      </c>
      <c r="AI99" s="14">
        <f t="shared" si="11"/>
        <v>-0.12077194789175594</v>
      </c>
      <c r="AJ99" s="3">
        <v>19.233472824096701</v>
      </c>
      <c r="AK99" s="3">
        <v>1.6956399679184</v>
      </c>
      <c r="AL99" s="3">
        <v>37.914890289306598</v>
      </c>
      <c r="AM99" s="3">
        <v>0.96694725751876798</v>
      </c>
      <c r="AN99" s="3">
        <v>44.9093208312988</v>
      </c>
      <c r="AO99" s="3">
        <v>3.0423815250396702</v>
      </c>
    </row>
    <row r="100" spans="1:41" x14ac:dyDescent="0.25">
      <c r="A100" s="2" t="s">
        <v>377</v>
      </c>
      <c r="B100" s="2">
        <v>56</v>
      </c>
      <c r="C100" s="3">
        <v>22</v>
      </c>
      <c r="D100" s="2" t="s">
        <v>204</v>
      </c>
      <c r="E100" s="2" t="s">
        <v>375</v>
      </c>
      <c r="F100" s="3">
        <v>8</v>
      </c>
      <c r="G100" s="2" t="s">
        <v>350</v>
      </c>
      <c r="H100" s="3">
        <v>4.2284259999999998</v>
      </c>
      <c r="I100" s="3">
        <v>0.46575329999999998</v>
      </c>
      <c r="J100" s="3">
        <v>-0.42015170000000002</v>
      </c>
      <c r="K100" s="3">
        <v>2.9070109999999998</v>
      </c>
      <c r="L100" s="2" t="s">
        <v>20</v>
      </c>
      <c r="M100" s="3">
        <v>1.9</v>
      </c>
      <c r="N100" s="3">
        <v>0.8</v>
      </c>
      <c r="O100" s="2" t="s">
        <v>0</v>
      </c>
      <c r="P100" s="3">
        <v>0</v>
      </c>
      <c r="Q100" s="3">
        <v>0</v>
      </c>
      <c r="R100" s="2" t="s">
        <v>19</v>
      </c>
      <c r="S100" s="3">
        <v>47.2</v>
      </c>
      <c r="T100" s="3">
        <v>1.1000000000000001</v>
      </c>
      <c r="U100" s="2" t="s">
        <v>17</v>
      </c>
      <c r="V100" s="3">
        <v>24.4</v>
      </c>
      <c r="W100" s="3">
        <v>3.7</v>
      </c>
      <c r="X100" s="3">
        <v>1.05002</v>
      </c>
      <c r="Y100" s="3">
        <v>0.258517205715179</v>
      </c>
      <c r="Z100" s="3">
        <v>-0.45486209999999999</v>
      </c>
      <c r="AA100" s="3">
        <v>0.16357740759849501</v>
      </c>
      <c r="AB100" s="3">
        <f t="shared" si="6"/>
        <v>1.5048820999999999</v>
      </c>
      <c r="AC100" s="3">
        <f t="shared" si="7"/>
        <v>9.493979811668396E-2</v>
      </c>
      <c r="AD100" s="3">
        <f t="shared" si="8"/>
        <v>1.5048820999999999</v>
      </c>
      <c r="AE100" s="3">
        <v>40.669559999999997</v>
      </c>
      <c r="AF100" s="3">
        <v>41.375709999999998</v>
      </c>
      <c r="AG100" s="14">
        <f t="shared" si="9"/>
        <v>0.49569658311807618</v>
      </c>
      <c r="AH100" s="14">
        <f t="shared" si="10"/>
        <v>0.50430341688192393</v>
      </c>
      <c r="AI100" s="14">
        <f t="shared" si="11"/>
        <v>-8.6068337638477432E-3</v>
      </c>
      <c r="AJ100" s="3">
        <v>22.770696640014599</v>
      </c>
      <c r="AK100" s="3">
        <v>1.44512987136841</v>
      </c>
      <c r="AL100" s="3">
        <v>38.334220886230497</v>
      </c>
      <c r="AM100" s="3">
        <v>0.79804837703704801</v>
      </c>
      <c r="AN100" s="3">
        <v>44.606334686279297</v>
      </c>
      <c r="AO100" s="3">
        <v>2.2536201477050799</v>
      </c>
    </row>
    <row r="101" spans="1:41" x14ac:dyDescent="0.25">
      <c r="A101" s="2" t="s">
        <v>377</v>
      </c>
      <c r="B101" s="2">
        <v>57</v>
      </c>
      <c r="C101" s="3">
        <v>20</v>
      </c>
      <c r="D101" s="2" t="s">
        <v>205</v>
      </c>
      <c r="E101" s="2" t="s">
        <v>374</v>
      </c>
      <c r="F101" s="3">
        <v>0</v>
      </c>
      <c r="G101" s="2" t="s">
        <v>0</v>
      </c>
      <c r="H101" s="3">
        <v>-8.4979700000000005</v>
      </c>
      <c r="I101" s="3">
        <v>1.46959</v>
      </c>
      <c r="J101" s="3">
        <v>10.753729999999999</v>
      </c>
      <c r="K101" s="3">
        <v>2.39784</v>
      </c>
      <c r="L101" s="2" t="s">
        <v>3</v>
      </c>
      <c r="M101" s="3">
        <v>13.6</v>
      </c>
      <c r="N101" s="3">
        <v>6</v>
      </c>
      <c r="O101" s="2" t="s">
        <v>2</v>
      </c>
      <c r="P101" s="3">
        <v>9.6</v>
      </c>
      <c r="Q101" s="3">
        <v>2.2999999999999998</v>
      </c>
      <c r="R101" s="2" t="s">
        <v>23</v>
      </c>
      <c r="S101" s="3">
        <v>49.5</v>
      </c>
      <c r="T101" s="3">
        <v>4.2</v>
      </c>
      <c r="U101" s="2" t="s">
        <v>17</v>
      </c>
      <c r="V101" s="3">
        <v>28.1</v>
      </c>
      <c r="W101" s="3">
        <v>3.2</v>
      </c>
      <c r="X101" s="3">
        <v>9.3408149999999992</v>
      </c>
      <c r="Y101" s="3">
        <v>0.64601296186447099</v>
      </c>
      <c r="Z101" s="3">
        <v>6.2236570000000002</v>
      </c>
      <c r="AA101" s="3">
        <v>0.387147396802902</v>
      </c>
      <c r="AB101" s="3">
        <f t="shared" si="6"/>
        <v>3.117157999999999</v>
      </c>
      <c r="AC101" s="3">
        <f t="shared" si="7"/>
        <v>0.25886556506156921</v>
      </c>
      <c r="AD101" s="3">
        <f t="shared" si="8"/>
        <v>3.117157999999999</v>
      </c>
      <c r="AE101" s="3">
        <v>40.350189999999998</v>
      </c>
      <c r="AF101" s="3">
        <v>49.476579999999998</v>
      </c>
      <c r="AG101" s="14">
        <f t="shared" si="9"/>
        <v>0.44920005472756058</v>
      </c>
      <c r="AH101" s="14">
        <f t="shared" si="10"/>
        <v>0.55079994527243936</v>
      </c>
      <c r="AI101" s="14">
        <f t="shared" si="11"/>
        <v>-0.10159989054487878</v>
      </c>
      <c r="AJ101" s="3">
        <v>20.3729858398438</v>
      </c>
      <c r="AK101" s="3">
        <v>0.74813771247863803</v>
      </c>
      <c r="AL101" s="3">
        <v>40.343025207519503</v>
      </c>
      <c r="AM101" s="3">
        <v>1.61479556560516</v>
      </c>
      <c r="AN101" s="3">
        <v>44.081161499023402</v>
      </c>
      <c r="AO101" s="3">
        <v>2.4357614517211901</v>
      </c>
    </row>
    <row r="102" spans="1:41" x14ac:dyDescent="0.25">
      <c r="A102" s="2" t="s">
        <v>377</v>
      </c>
      <c r="B102" s="2">
        <v>58</v>
      </c>
      <c r="C102" s="3">
        <v>29</v>
      </c>
      <c r="D102" s="2" t="s">
        <v>206</v>
      </c>
      <c r="E102" s="2" t="s">
        <v>374</v>
      </c>
      <c r="F102" s="3">
        <v>0</v>
      </c>
      <c r="G102" s="2" t="s">
        <v>0</v>
      </c>
      <c r="H102" s="3">
        <v>0.28629280000000001</v>
      </c>
      <c r="I102" s="3">
        <v>0.63925960000000004</v>
      </c>
      <c r="J102" s="3">
        <v>-9.7972990000000006</v>
      </c>
      <c r="K102" s="3">
        <v>1.5395700000000001</v>
      </c>
      <c r="L102" s="2" t="s">
        <v>41</v>
      </c>
      <c r="M102" s="3">
        <v>26.1</v>
      </c>
      <c r="N102" s="3">
        <v>2.1</v>
      </c>
      <c r="O102" s="2" t="s">
        <v>99</v>
      </c>
      <c r="P102" s="3">
        <v>15.9</v>
      </c>
      <c r="Q102" s="3">
        <v>1.2</v>
      </c>
      <c r="R102" s="2" t="s">
        <v>11</v>
      </c>
      <c r="S102" s="3">
        <v>45.4</v>
      </c>
      <c r="T102" s="3">
        <v>1.1000000000000001</v>
      </c>
      <c r="U102" s="2" t="s">
        <v>33</v>
      </c>
      <c r="V102" s="3">
        <v>36.9</v>
      </c>
      <c r="W102" s="3">
        <v>0.9</v>
      </c>
      <c r="X102" s="3">
        <v>-6.0287660000000001</v>
      </c>
      <c r="Y102" s="3">
        <v>0.247462272644043</v>
      </c>
      <c r="Z102" s="3">
        <v>-5.0928870000000002</v>
      </c>
      <c r="AA102" s="3">
        <v>6.5945751965045901E-2</v>
      </c>
      <c r="AB102" s="3">
        <f t="shared" si="6"/>
        <v>-0.93587899999999991</v>
      </c>
      <c r="AC102" s="3">
        <f t="shared" si="7"/>
        <v>0.1815165206789971</v>
      </c>
      <c r="AD102" s="3">
        <f t="shared" si="8"/>
        <v>0.93587899999999991</v>
      </c>
      <c r="AE102" s="3">
        <v>36.1068</v>
      </c>
      <c r="AF102" s="3">
        <v>37.823050000000002</v>
      </c>
      <c r="AG102" s="14">
        <f t="shared" si="9"/>
        <v>0.48839271282168162</v>
      </c>
      <c r="AH102" s="14">
        <f t="shared" si="10"/>
        <v>0.51160728717831838</v>
      </c>
      <c r="AI102" s="14">
        <f t="shared" si="11"/>
        <v>-2.3214574356636763E-2</v>
      </c>
      <c r="AJ102" s="3">
        <v>25.6133327484131</v>
      </c>
      <c r="AK102" s="3">
        <v>1.17186379432678</v>
      </c>
      <c r="AL102" s="3">
        <v>34.261875152587898</v>
      </c>
      <c r="AM102" s="3">
        <v>0.27291241288185097</v>
      </c>
      <c r="AN102" s="3">
        <v>54.002090454101598</v>
      </c>
      <c r="AO102" s="3">
        <v>0.784953594207764</v>
      </c>
    </row>
    <row r="103" spans="1:41" x14ac:dyDescent="0.25">
      <c r="A103" s="2" t="s">
        <v>377</v>
      </c>
      <c r="B103" s="2">
        <v>58</v>
      </c>
      <c r="C103" s="3">
        <v>29</v>
      </c>
      <c r="D103" s="2" t="s">
        <v>207</v>
      </c>
      <c r="E103" s="2" t="s">
        <v>375</v>
      </c>
      <c r="F103" s="3">
        <v>10</v>
      </c>
      <c r="G103" s="2" t="s">
        <v>350</v>
      </c>
      <c r="H103" s="3">
        <v>-3.5369839999999999</v>
      </c>
      <c r="I103" s="3">
        <v>0.99555099999999996</v>
      </c>
      <c r="J103" s="3">
        <v>-0.81302099999999999</v>
      </c>
      <c r="K103" s="3">
        <v>1.493152</v>
      </c>
      <c r="L103" s="2" t="s">
        <v>41</v>
      </c>
      <c r="M103" s="3">
        <v>26.8</v>
      </c>
      <c r="N103" s="3">
        <v>2.5</v>
      </c>
      <c r="O103" s="2" t="s">
        <v>115</v>
      </c>
      <c r="P103" s="3">
        <v>22.6</v>
      </c>
      <c r="Q103" s="3">
        <v>18.8</v>
      </c>
      <c r="R103" s="2" t="s">
        <v>11</v>
      </c>
      <c r="S103" s="3">
        <v>47</v>
      </c>
      <c r="T103" s="3">
        <v>0.8</v>
      </c>
      <c r="U103" s="2" t="s">
        <v>33</v>
      </c>
      <c r="V103" s="3">
        <v>38.1</v>
      </c>
      <c r="W103" s="3">
        <v>1.3</v>
      </c>
      <c r="X103" s="3">
        <v>3.6274890000000002</v>
      </c>
      <c r="Y103" s="3">
        <v>0.71486014127731301</v>
      </c>
      <c r="Z103" s="3">
        <v>-1.450712</v>
      </c>
      <c r="AA103" s="3">
        <v>0.22015154361724901</v>
      </c>
      <c r="AB103" s="3">
        <f t="shared" si="6"/>
        <v>5.078201</v>
      </c>
      <c r="AC103" s="3">
        <f t="shared" si="7"/>
        <v>0.49470859766006403</v>
      </c>
      <c r="AD103" s="3">
        <f t="shared" si="8"/>
        <v>5.078201</v>
      </c>
      <c r="AE103" s="3">
        <v>34.01829</v>
      </c>
      <c r="AF103" s="3">
        <v>41.739409999999999</v>
      </c>
      <c r="AG103" s="14">
        <f t="shared" si="9"/>
        <v>0.44904069157326582</v>
      </c>
      <c r="AH103" s="14">
        <f t="shared" si="10"/>
        <v>0.55095930842673413</v>
      </c>
      <c r="AI103" s="14">
        <f t="shared" si="11"/>
        <v>-0.10191861685346831</v>
      </c>
      <c r="AJ103" s="3">
        <v>26.017606735229499</v>
      </c>
      <c r="AK103" s="3">
        <v>1.6439075469970701</v>
      </c>
      <c r="AL103" s="3">
        <v>34.048221588134801</v>
      </c>
      <c r="AM103" s="3">
        <v>0.68280512094497703</v>
      </c>
      <c r="AN103" s="3">
        <v>54.473854064941399</v>
      </c>
      <c r="AO103" s="3">
        <v>1.0236066579818699</v>
      </c>
    </row>
    <row r="104" spans="1:41" x14ac:dyDescent="0.25">
      <c r="A104" s="2" t="s">
        <v>377</v>
      </c>
      <c r="B104" s="2">
        <v>59</v>
      </c>
      <c r="C104" s="3">
        <v>35</v>
      </c>
      <c r="D104" s="2" t="s">
        <v>208</v>
      </c>
      <c r="E104" s="2" t="s">
        <v>374</v>
      </c>
      <c r="F104" s="3">
        <v>0</v>
      </c>
      <c r="G104" s="2" t="s">
        <v>0</v>
      </c>
      <c r="H104" s="3">
        <v>2.5617749999999999</v>
      </c>
      <c r="I104" s="3">
        <v>0.77496810000000005</v>
      </c>
      <c r="J104" s="3">
        <v>13.105779999999999</v>
      </c>
      <c r="K104" s="3">
        <v>0.56688479999999997</v>
      </c>
      <c r="L104" s="2" t="s">
        <v>187</v>
      </c>
      <c r="M104" s="3">
        <v>7.9</v>
      </c>
      <c r="N104" s="3">
        <v>0.6</v>
      </c>
      <c r="O104" s="2" t="s">
        <v>36</v>
      </c>
      <c r="P104" s="3">
        <v>7.5</v>
      </c>
      <c r="Q104" s="3">
        <v>0.8</v>
      </c>
      <c r="R104" s="2" t="s">
        <v>4</v>
      </c>
      <c r="S104" s="3">
        <v>63.6</v>
      </c>
      <c r="T104" s="3">
        <v>3.2</v>
      </c>
      <c r="U104" s="2" t="s">
        <v>28</v>
      </c>
      <c r="V104" s="3">
        <v>30.9</v>
      </c>
      <c r="W104" s="3">
        <v>3.8</v>
      </c>
      <c r="X104" s="3">
        <v>-2.252148</v>
      </c>
      <c r="Y104" s="3">
        <v>3.2384886741638201</v>
      </c>
      <c r="Z104" s="3">
        <v>-3.7239249999999999</v>
      </c>
      <c r="AA104" s="3">
        <v>0.37906110286712602</v>
      </c>
      <c r="AB104" s="3">
        <f t="shared" si="6"/>
        <v>1.4717769999999999</v>
      </c>
      <c r="AC104" s="3">
        <f t="shared" si="7"/>
        <v>2.8594275712966941</v>
      </c>
      <c r="AD104" s="3">
        <f t="shared" si="8"/>
        <v>1.4717769999999999</v>
      </c>
      <c r="AE104" s="3">
        <v>40.615589999999997</v>
      </c>
      <c r="AF104" s="3">
        <v>45.573480000000004</v>
      </c>
      <c r="AG104" s="14">
        <f t="shared" si="9"/>
        <v>0.4712382904236001</v>
      </c>
      <c r="AH104" s="14">
        <f t="shared" si="10"/>
        <v>0.5287617095763999</v>
      </c>
      <c r="AI104" s="14">
        <f t="shared" si="11"/>
        <v>-5.7523419152799793E-2</v>
      </c>
      <c r="AJ104" s="3">
        <v>24.7438564300537</v>
      </c>
      <c r="AK104" s="3">
        <v>2.5184593200683598</v>
      </c>
      <c r="AL104" s="3">
        <v>37.671573638916001</v>
      </c>
      <c r="AM104" s="3">
        <v>6.6640648841857901</v>
      </c>
      <c r="AN104" s="3">
        <v>46.092533111572301</v>
      </c>
      <c r="AO104" s="3">
        <v>4.8358564376831099</v>
      </c>
    </row>
    <row r="105" spans="1:41" x14ac:dyDescent="0.25">
      <c r="A105" s="2" t="s">
        <v>377</v>
      </c>
      <c r="B105" s="2">
        <v>59</v>
      </c>
      <c r="C105" s="3">
        <v>35</v>
      </c>
      <c r="D105" s="2" t="s">
        <v>210</v>
      </c>
      <c r="E105" s="2" t="s">
        <v>375</v>
      </c>
      <c r="F105" s="3">
        <v>14</v>
      </c>
      <c r="G105" s="2" t="s">
        <v>350</v>
      </c>
      <c r="H105" s="3">
        <v>-3.4950649999999999</v>
      </c>
      <c r="I105" s="3">
        <v>1.3619619999999999</v>
      </c>
      <c r="J105" s="3">
        <v>-9.7360489999999994E-2</v>
      </c>
      <c r="K105" s="3">
        <v>2.1225200000000002</v>
      </c>
      <c r="L105" s="2" t="s">
        <v>141</v>
      </c>
      <c r="M105" s="3">
        <v>8.6999999999999993</v>
      </c>
      <c r="N105" s="3">
        <v>2</v>
      </c>
      <c r="O105" s="2" t="s">
        <v>161</v>
      </c>
      <c r="P105" s="3">
        <v>7</v>
      </c>
      <c r="Q105" s="3">
        <v>1</v>
      </c>
      <c r="R105" s="2" t="s">
        <v>4</v>
      </c>
      <c r="S105" s="3">
        <v>63</v>
      </c>
      <c r="T105" s="3">
        <v>3.5</v>
      </c>
      <c r="U105" s="2" t="s">
        <v>28</v>
      </c>
      <c r="V105" s="3">
        <v>33.200000000000003</v>
      </c>
      <c r="W105" s="3">
        <v>3</v>
      </c>
      <c r="X105" s="3">
        <v>12.091340000000001</v>
      </c>
      <c r="Y105" s="3">
        <v>1.29913818836212</v>
      </c>
      <c r="Z105" s="3">
        <v>1.5177480000000001</v>
      </c>
      <c r="AA105" s="3">
        <v>0.186714082956314</v>
      </c>
      <c r="AB105" s="3">
        <f t="shared" si="6"/>
        <v>10.573592000000001</v>
      </c>
      <c r="AC105" s="3">
        <f t="shared" si="7"/>
        <v>1.1124241054058062</v>
      </c>
      <c r="AD105" s="3">
        <f t="shared" si="8"/>
        <v>10.573592000000001</v>
      </c>
      <c r="AE105" s="3">
        <v>41.868670000000002</v>
      </c>
      <c r="AF105" s="3">
        <v>45.28745</v>
      </c>
      <c r="AG105" s="14">
        <f t="shared" si="9"/>
        <v>0.48038703420941642</v>
      </c>
      <c r="AH105" s="14">
        <f t="shared" si="10"/>
        <v>0.51961296579058358</v>
      </c>
      <c r="AI105" s="14">
        <f t="shared" si="11"/>
        <v>-3.9225931581167162E-2</v>
      </c>
      <c r="AJ105" s="3">
        <v>26.201126098632798</v>
      </c>
      <c r="AK105" s="3">
        <v>1.59761142730713</v>
      </c>
      <c r="AL105" s="3">
        <v>34.852565765380902</v>
      </c>
      <c r="AM105" s="3">
        <v>4.0850892066955602</v>
      </c>
      <c r="AN105" s="3">
        <v>45.179336547851598</v>
      </c>
      <c r="AO105" s="3">
        <v>4.0712738037109402</v>
      </c>
    </row>
    <row r="106" spans="1:41" x14ac:dyDescent="0.25">
      <c r="A106" s="2" t="s">
        <v>377</v>
      </c>
      <c r="B106" s="2">
        <v>60</v>
      </c>
      <c r="C106" s="3">
        <v>23</v>
      </c>
      <c r="D106" s="2" t="s">
        <v>211</v>
      </c>
      <c r="E106" s="2" t="s">
        <v>374</v>
      </c>
      <c r="F106" s="3">
        <v>0</v>
      </c>
      <c r="G106" s="2" t="s">
        <v>0</v>
      </c>
      <c r="H106" s="3">
        <v>-1.0958829999999999</v>
      </c>
      <c r="I106" s="3">
        <v>0.3445048</v>
      </c>
      <c r="J106" s="3">
        <v>-2.8993470000000001</v>
      </c>
      <c r="K106" s="3">
        <v>1.5074510000000001</v>
      </c>
      <c r="L106" s="2" t="s">
        <v>115</v>
      </c>
      <c r="M106" s="3">
        <v>10.1</v>
      </c>
      <c r="N106" s="3">
        <v>1.8</v>
      </c>
      <c r="O106" s="2" t="s">
        <v>125</v>
      </c>
      <c r="P106" s="3">
        <v>5.2</v>
      </c>
      <c r="Q106" s="3">
        <v>0.3</v>
      </c>
      <c r="R106" s="2" t="s">
        <v>19</v>
      </c>
      <c r="S106" s="3">
        <v>44.2</v>
      </c>
      <c r="T106" s="3">
        <v>1.6</v>
      </c>
      <c r="U106" s="2" t="s">
        <v>17</v>
      </c>
      <c r="V106" s="3">
        <v>26.1</v>
      </c>
      <c r="W106" s="3">
        <v>2.2999999999999998</v>
      </c>
      <c r="X106" s="3">
        <v>6.3538579999999998</v>
      </c>
      <c r="Y106" s="3">
        <v>0.48620861768722501</v>
      </c>
      <c r="Z106" s="3">
        <v>-0.28527750000000002</v>
      </c>
      <c r="AA106" s="3">
        <v>4.2929213494062403E-2</v>
      </c>
      <c r="AB106" s="3">
        <f t="shared" si="6"/>
        <v>6.6391355000000001</v>
      </c>
      <c r="AC106" s="3">
        <f t="shared" si="7"/>
        <v>0.44327940419316259</v>
      </c>
      <c r="AD106" s="3">
        <f t="shared" si="8"/>
        <v>6.6391355000000001</v>
      </c>
      <c r="AE106" s="3">
        <v>37.485309999999998</v>
      </c>
      <c r="AF106" s="3">
        <v>40.194760000000002</v>
      </c>
      <c r="AG106" s="14">
        <f t="shared" si="9"/>
        <v>0.48256019851681387</v>
      </c>
      <c r="AH106" s="14">
        <f t="shared" si="10"/>
        <v>0.51743980148318613</v>
      </c>
      <c r="AI106" s="14">
        <f t="shared" si="11"/>
        <v>-3.487960296637227E-2</v>
      </c>
      <c r="AJ106" s="3">
        <v>23.948837280273398</v>
      </c>
      <c r="AK106" s="3">
        <v>1.0746312141418499</v>
      </c>
      <c r="AL106" s="3">
        <v>35.851829528808601</v>
      </c>
      <c r="AM106" s="3">
        <v>1.92858266830444</v>
      </c>
      <c r="AN106" s="3">
        <v>41.839286804199197</v>
      </c>
      <c r="AO106" s="3">
        <v>1.8565199375152599</v>
      </c>
    </row>
    <row r="107" spans="1:41" x14ac:dyDescent="0.25">
      <c r="A107" s="2" t="s">
        <v>377</v>
      </c>
      <c r="B107" s="2">
        <v>61</v>
      </c>
      <c r="C107" s="3">
        <v>21</v>
      </c>
      <c r="D107" s="2" t="s">
        <v>212</v>
      </c>
      <c r="E107" s="2" t="s">
        <v>374</v>
      </c>
      <c r="F107" s="3">
        <v>0</v>
      </c>
      <c r="G107" s="2" t="s">
        <v>0</v>
      </c>
      <c r="H107" s="3">
        <v>-13.04731</v>
      </c>
      <c r="I107" s="3">
        <v>1.16229</v>
      </c>
      <c r="J107" s="3">
        <v>-25.086729999999999</v>
      </c>
      <c r="K107" s="3">
        <v>3.771922</v>
      </c>
      <c r="L107" s="2" t="s">
        <v>50</v>
      </c>
      <c r="M107" s="3">
        <v>11.9</v>
      </c>
      <c r="N107" s="3">
        <v>1.2</v>
      </c>
      <c r="O107" s="2" t="s">
        <v>52</v>
      </c>
      <c r="P107" s="3">
        <v>4.7</v>
      </c>
      <c r="Q107" s="3">
        <v>0.2</v>
      </c>
      <c r="R107" s="2" t="s">
        <v>19</v>
      </c>
      <c r="S107" s="3">
        <v>48.7</v>
      </c>
      <c r="T107" s="3">
        <v>1.1000000000000001</v>
      </c>
      <c r="U107" s="2" t="s">
        <v>24</v>
      </c>
      <c r="V107" s="3">
        <v>30.1</v>
      </c>
      <c r="W107" s="3">
        <v>0.8</v>
      </c>
      <c r="X107" s="3">
        <v>16.20795</v>
      </c>
      <c r="Y107" s="3">
        <v>0.33090689778327897</v>
      </c>
      <c r="Z107" s="3">
        <v>5.1185289999999997</v>
      </c>
      <c r="AA107" s="3">
        <v>0.58311128616332997</v>
      </c>
      <c r="AB107" s="3">
        <f t="shared" si="6"/>
        <v>11.089421000000002</v>
      </c>
      <c r="AC107" s="3">
        <f t="shared" si="7"/>
        <v>0.2522043883800511</v>
      </c>
      <c r="AD107" s="3">
        <f t="shared" si="8"/>
        <v>11.089421000000002</v>
      </c>
      <c r="AE107" s="3">
        <v>50.25853</v>
      </c>
      <c r="AF107" s="3">
        <v>42.198610000000002</v>
      </c>
      <c r="AG107" s="14">
        <f t="shared" si="9"/>
        <v>0.5435873313840337</v>
      </c>
      <c r="AH107" s="14">
        <f t="shared" si="10"/>
        <v>0.45641266861596624</v>
      </c>
      <c r="AI107" s="14">
        <f t="shared" si="11"/>
        <v>8.7174662768067457E-2</v>
      </c>
      <c r="AJ107" s="3">
        <v>28.513889312744102</v>
      </c>
      <c r="AK107" s="3">
        <v>0.47652167081832902</v>
      </c>
      <c r="AL107" s="3">
        <v>37.013462066650398</v>
      </c>
      <c r="AM107" s="3">
        <v>0.87308162450790405</v>
      </c>
      <c r="AN107" s="3">
        <v>47.729827880859403</v>
      </c>
      <c r="AO107" s="3">
        <v>1.6931189298629801</v>
      </c>
    </row>
    <row r="108" spans="1:41" x14ac:dyDescent="0.25">
      <c r="A108" s="2" t="s">
        <v>377</v>
      </c>
      <c r="B108" s="2">
        <v>61</v>
      </c>
      <c r="C108" s="3">
        <v>21</v>
      </c>
      <c r="D108" s="2" t="s">
        <v>213</v>
      </c>
      <c r="E108" s="2" t="s">
        <v>375</v>
      </c>
      <c r="F108" s="3">
        <v>10</v>
      </c>
      <c r="G108" s="2" t="s">
        <v>349</v>
      </c>
      <c r="H108" s="3">
        <v>-6.7492530000000004</v>
      </c>
      <c r="I108" s="3">
        <v>1.5465249999999999</v>
      </c>
      <c r="J108" s="3">
        <v>-4.5001439999999997</v>
      </c>
      <c r="K108" s="3">
        <v>8.5339729999999996</v>
      </c>
      <c r="L108" s="2" t="s">
        <v>50</v>
      </c>
      <c r="M108" s="3">
        <v>14.7</v>
      </c>
      <c r="N108" s="3">
        <v>8.1</v>
      </c>
      <c r="O108" s="2" t="s">
        <v>61</v>
      </c>
      <c r="P108" s="3">
        <v>6.3</v>
      </c>
      <c r="Q108" s="3">
        <v>0.4</v>
      </c>
      <c r="R108" s="2" t="s">
        <v>8</v>
      </c>
      <c r="S108" s="3">
        <v>50.8</v>
      </c>
      <c r="T108" s="3">
        <v>1.8</v>
      </c>
      <c r="U108" s="2" t="s">
        <v>9</v>
      </c>
      <c r="V108" s="3">
        <v>34.4</v>
      </c>
      <c r="W108" s="3">
        <v>1.7</v>
      </c>
      <c r="X108" s="3">
        <v>3.9899450000000001</v>
      </c>
      <c r="Y108" s="3">
        <v>0.62870585918426503</v>
      </c>
      <c r="Z108" s="3">
        <v>-0.85837379999999996</v>
      </c>
      <c r="AA108" s="3">
        <v>0.226373046636581</v>
      </c>
      <c r="AB108" s="3">
        <f t="shared" si="6"/>
        <v>4.8483188000000004</v>
      </c>
      <c r="AC108" s="3">
        <f t="shared" si="7"/>
        <v>0.40233281254768399</v>
      </c>
      <c r="AD108" s="3">
        <f t="shared" si="8"/>
        <v>4.8483188000000004</v>
      </c>
      <c r="AE108" s="3">
        <v>44.759639999999997</v>
      </c>
      <c r="AF108" s="3">
        <v>49.31277</v>
      </c>
      <c r="AG108" s="14">
        <f t="shared" si="9"/>
        <v>0.47579986523147438</v>
      </c>
      <c r="AH108" s="14">
        <f t="shared" si="10"/>
        <v>0.52420013476852567</v>
      </c>
      <c r="AI108" s="14">
        <f t="shared" si="11"/>
        <v>-4.8400269537051288E-2</v>
      </c>
      <c r="AJ108" s="3">
        <v>32.023490905761697</v>
      </c>
      <c r="AK108" s="3">
        <v>1.43185782432556</v>
      </c>
      <c r="AL108" s="3">
        <v>39.343292236328097</v>
      </c>
      <c r="AM108" s="3">
        <v>1.1704946756362899</v>
      </c>
      <c r="AN108" s="3">
        <v>48.018447875976598</v>
      </c>
      <c r="AO108" s="3">
        <v>2.7795093059539799</v>
      </c>
    </row>
    <row r="109" spans="1:41" x14ac:dyDescent="0.25">
      <c r="A109" s="2" t="s">
        <v>377</v>
      </c>
      <c r="B109" s="2">
        <v>62</v>
      </c>
      <c r="C109" s="3">
        <v>27</v>
      </c>
      <c r="D109" s="2" t="s">
        <v>214</v>
      </c>
      <c r="E109" s="2" t="s">
        <v>374</v>
      </c>
      <c r="F109" s="3">
        <v>0</v>
      </c>
      <c r="G109" s="2" t="s">
        <v>0</v>
      </c>
      <c r="H109" s="3">
        <v>-2.7152090000000002</v>
      </c>
      <c r="I109" s="3">
        <v>0.53323379999999998</v>
      </c>
      <c r="J109" s="3">
        <v>-8.9046780000000005</v>
      </c>
      <c r="K109" s="3">
        <v>1.9680340000000001</v>
      </c>
      <c r="L109" s="2" t="s">
        <v>50</v>
      </c>
      <c r="M109" s="3">
        <v>18.7</v>
      </c>
      <c r="N109" s="3">
        <v>5.6</v>
      </c>
      <c r="O109" s="2" t="s">
        <v>52</v>
      </c>
      <c r="P109" s="3">
        <v>11.6</v>
      </c>
      <c r="Q109" s="3">
        <v>3.2</v>
      </c>
      <c r="R109" s="2" t="s">
        <v>19</v>
      </c>
      <c r="S109" s="3">
        <v>51</v>
      </c>
      <c r="T109" s="3">
        <v>1.5</v>
      </c>
      <c r="U109" s="2" t="s">
        <v>17</v>
      </c>
      <c r="V109" s="3">
        <v>28.9</v>
      </c>
      <c r="W109" s="3">
        <v>1.3</v>
      </c>
      <c r="X109" s="3">
        <v>-3.2938510000000001</v>
      </c>
      <c r="Y109" s="3">
        <v>0.58575052022934004</v>
      </c>
      <c r="Z109" s="3">
        <v>5.6395679999999997</v>
      </c>
      <c r="AA109" s="3">
        <v>0.16416077315807301</v>
      </c>
      <c r="AB109" s="3">
        <f t="shared" si="6"/>
        <v>-8.9334190000000007</v>
      </c>
      <c r="AC109" s="3">
        <f t="shared" si="7"/>
        <v>0.42158974707126701</v>
      </c>
      <c r="AD109" s="3">
        <f t="shared" si="8"/>
        <v>8.9334190000000007</v>
      </c>
      <c r="AE109" s="3">
        <v>45.21537</v>
      </c>
      <c r="AF109" s="3">
        <v>48.035269999999997</v>
      </c>
      <c r="AG109" s="14">
        <f t="shared" si="9"/>
        <v>0.48487999653407204</v>
      </c>
      <c r="AH109" s="14">
        <f t="shared" si="10"/>
        <v>0.5151200034659279</v>
      </c>
      <c r="AI109" s="14">
        <f t="shared" si="11"/>
        <v>-3.0240006931855856E-2</v>
      </c>
      <c r="AJ109" s="3">
        <v>30.482789993286101</v>
      </c>
      <c r="AK109" s="3">
        <v>0.48094013333320601</v>
      </c>
      <c r="AL109" s="3">
        <v>43.110877990722699</v>
      </c>
      <c r="AM109" s="3">
        <v>0.74537324905395497</v>
      </c>
      <c r="AN109" s="3">
        <v>48.301158905029297</v>
      </c>
      <c r="AO109" s="3">
        <v>0.7502800822258</v>
      </c>
    </row>
    <row r="110" spans="1:41" x14ac:dyDescent="0.25">
      <c r="A110" s="2" t="s">
        <v>377</v>
      </c>
      <c r="B110" s="2">
        <v>62</v>
      </c>
      <c r="C110" s="3">
        <v>27</v>
      </c>
      <c r="D110" s="2" t="s">
        <v>215</v>
      </c>
      <c r="E110" s="2" t="s">
        <v>375</v>
      </c>
      <c r="F110" s="3">
        <v>8</v>
      </c>
      <c r="G110" s="2" t="s">
        <v>349</v>
      </c>
      <c r="H110" s="3">
        <v>-0.79845960000000005</v>
      </c>
      <c r="I110" s="3">
        <v>1.407789</v>
      </c>
      <c r="J110" s="3">
        <v>-5.473662</v>
      </c>
      <c r="K110" s="3">
        <v>1.1130359999999999</v>
      </c>
      <c r="L110" s="2" t="s">
        <v>37</v>
      </c>
      <c r="M110" s="3">
        <v>5.4</v>
      </c>
      <c r="N110" s="3">
        <v>1.2</v>
      </c>
      <c r="O110" s="2" t="s">
        <v>72</v>
      </c>
      <c r="P110" s="3">
        <v>4.3</v>
      </c>
      <c r="Q110" s="3">
        <v>3.4</v>
      </c>
      <c r="R110" s="2" t="s">
        <v>19</v>
      </c>
      <c r="S110" s="3">
        <v>47</v>
      </c>
      <c r="T110" s="3">
        <v>0.4</v>
      </c>
      <c r="U110" s="2" t="s">
        <v>17</v>
      </c>
      <c r="V110" s="3">
        <v>27.5</v>
      </c>
      <c r="W110" s="3">
        <v>1</v>
      </c>
      <c r="X110" s="3">
        <v>-11.85163</v>
      </c>
      <c r="Y110" s="3">
        <v>0.62149375677108798</v>
      </c>
      <c r="Z110" s="3">
        <v>1.1204609999999999</v>
      </c>
      <c r="AA110" s="3">
        <v>0.240921750664711</v>
      </c>
      <c r="AB110" s="3">
        <f t="shared" si="6"/>
        <v>-12.972091000000001</v>
      </c>
      <c r="AC110" s="3">
        <f t="shared" si="7"/>
        <v>0.38057200610637693</v>
      </c>
      <c r="AD110" s="3">
        <f t="shared" si="8"/>
        <v>12.972091000000001</v>
      </c>
      <c r="AE110" s="3">
        <v>45.092019999999998</v>
      </c>
      <c r="AF110" s="3">
        <v>48.216160000000002</v>
      </c>
      <c r="AG110" s="14">
        <f t="shared" si="9"/>
        <v>0.48325902402125948</v>
      </c>
      <c r="AH110" s="14">
        <f t="shared" si="10"/>
        <v>0.51674097597874058</v>
      </c>
      <c r="AI110" s="14">
        <f t="shared" si="11"/>
        <v>-3.3481951957481104E-2</v>
      </c>
      <c r="AJ110" s="3">
        <v>29.207452774047901</v>
      </c>
      <c r="AK110" s="3">
        <v>0.48346531391143799</v>
      </c>
      <c r="AL110" s="3">
        <v>42.129951477050803</v>
      </c>
      <c r="AM110" s="3">
        <v>1.0539343357086199</v>
      </c>
      <c r="AN110" s="3">
        <v>47.647666931152301</v>
      </c>
      <c r="AO110" s="3">
        <v>0.248395055532455</v>
      </c>
    </row>
    <row r="111" spans="1:41" x14ac:dyDescent="0.25">
      <c r="A111" s="2" t="s">
        <v>377</v>
      </c>
      <c r="B111" s="2">
        <v>63</v>
      </c>
      <c r="C111" s="3">
        <v>22</v>
      </c>
      <c r="D111" s="2" t="s">
        <v>216</v>
      </c>
      <c r="E111" s="2" t="s">
        <v>374</v>
      </c>
      <c r="F111" s="3">
        <v>0</v>
      </c>
      <c r="G111" s="2" t="s">
        <v>0</v>
      </c>
      <c r="H111" s="3">
        <v>17.732089999999999</v>
      </c>
      <c r="I111" s="3">
        <v>0.62576659999999995</v>
      </c>
      <c r="J111" s="3">
        <v>5.4048309999999997</v>
      </c>
      <c r="K111" s="3">
        <v>0.95315269999999996</v>
      </c>
      <c r="L111" s="2" t="s">
        <v>125</v>
      </c>
      <c r="M111" s="3">
        <v>22.9</v>
      </c>
      <c r="N111" s="3">
        <v>1.5</v>
      </c>
      <c r="O111" s="2" t="s">
        <v>141</v>
      </c>
      <c r="P111" s="3">
        <v>16.100000000000001</v>
      </c>
      <c r="Q111" s="3">
        <v>1.8</v>
      </c>
      <c r="R111" s="2" t="s">
        <v>217</v>
      </c>
      <c r="S111" s="3">
        <v>38.9</v>
      </c>
      <c r="T111" s="3">
        <v>2.6</v>
      </c>
      <c r="U111" s="2" t="s">
        <v>80</v>
      </c>
      <c r="V111" s="3">
        <v>34.1</v>
      </c>
      <c r="W111" s="3">
        <v>3.4</v>
      </c>
      <c r="X111" s="3">
        <v>-3.7297030000000002</v>
      </c>
      <c r="Y111" s="3">
        <v>9.0150870382785797E-2</v>
      </c>
      <c r="Z111" s="3">
        <v>-5.9690760000000003</v>
      </c>
      <c r="AA111" s="3">
        <v>0.287231534719467</v>
      </c>
      <c r="AB111" s="3">
        <f t="shared" si="6"/>
        <v>2.2393730000000001</v>
      </c>
      <c r="AC111" s="3">
        <f t="shared" si="7"/>
        <v>0.1970806643366812</v>
      </c>
      <c r="AD111" s="3">
        <f t="shared" si="8"/>
        <v>2.2393730000000001</v>
      </c>
      <c r="AE111" s="3">
        <v>37.88984</v>
      </c>
      <c r="AF111" s="3">
        <v>37.662480000000002</v>
      </c>
      <c r="AG111" s="14">
        <f t="shared" si="9"/>
        <v>0.50150465266983191</v>
      </c>
      <c r="AH111" s="14">
        <f t="shared" si="10"/>
        <v>0.49849534733016798</v>
      </c>
      <c r="AI111" s="14">
        <f t="shared" si="11"/>
        <v>3.0093053396639258E-3</v>
      </c>
      <c r="AJ111" s="3">
        <v>5.1493244171142596</v>
      </c>
      <c r="AK111" s="3">
        <v>1.5422958135604901</v>
      </c>
      <c r="AL111" s="3">
        <v>18.492515563964801</v>
      </c>
      <c r="AM111" s="3">
        <v>2.0619256496429399</v>
      </c>
      <c r="AN111" s="3">
        <v>22.372148513793899</v>
      </c>
      <c r="AO111" s="3">
        <v>2.5747084617614702</v>
      </c>
    </row>
    <row r="112" spans="1:41" x14ac:dyDescent="0.25">
      <c r="A112" s="2" t="s">
        <v>377</v>
      </c>
      <c r="B112" s="2">
        <v>63</v>
      </c>
      <c r="C112" s="3">
        <v>22</v>
      </c>
      <c r="D112" s="2" t="s">
        <v>218</v>
      </c>
      <c r="E112" s="2" t="s">
        <v>375</v>
      </c>
      <c r="F112" s="3">
        <v>10</v>
      </c>
      <c r="G112" s="2" t="s">
        <v>350</v>
      </c>
      <c r="H112" s="3">
        <v>8.9888720000000006</v>
      </c>
      <c r="I112" s="3">
        <v>3.131961</v>
      </c>
      <c r="J112" s="3">
        <v>-1.3037080000000001</v>
      </c>
      <c r="K112" s="3">
        <v>3.3958439999999999</v>
      </c>
      <c r="L112" s="2" t="s">
        <v>125</v>
      </c>
      <c r="M112" s="3">
        <v>20.3</v>
      </c>
      <c r="N112" s="3">
        <v>1.5</v>
      </c>
      <c r="O112" s="2" t="s">
        <v>141</v>
      </c>
      <c r="P112" s="3">
        <v>14.6</v>
      </c>
      <c r="Q112" s="3">
        <v>1.5</v>
      </c>
      <c r="R112" s="2" t="s">
        <v>217</v>
      </c>
      <c r="S112" s="3">
        <v>36.5</v>
      </c>
      <c r="T112" s="3">
        <v>1.9</v>
      </c>
      <c r="U112" s="2" t="s">
        <v>80</v>
      </c>
      <c r="V112" s="3">
        <v>34.700000000000003</v>
      </c>
      <c r="W112" s="3">
        <v>2.5</v>
      </c>
      <c r="X112" s="3">
        <v>5.5953710000000001</v>
      </c>
      <c r="Y112" s="3">
        <v>1.0187696218490601</v>
      </c>
      <c r="Z112" s="3">
        <v>-0.544543</v>
      </c>
      <c r="AA112" s="3">
        <v>0.46238455176353499</v>
      </c>
      <c r="AB112" s="3">
        <f t="shared" si="6"/>
        <v>6.1399140000000001</v>
      </c>
      <c r="AC112" s="3">
        <f t="shared" si="7"/>
        <v>0.55638507008552507</v>
      </c>
      <c r="AD112" s="3">
        <f t="shared" si="8"/>
        <v>6.1399140000000001</v>
      </c>
      <c r="AE112" s="3">
        <v>40.067390000000003</v>
      </c>
      <c r="AF112" s="3">
        <v>37.492640000000002</v>
      </c>
      <c r="AG112" s="14">
        <f t="shared" si="9"/>
        <v>0.51659843349725365</v>
      </c>
      <c r="AH112" s="14">
        <f t="shared" si="10"/>
        <v>0.48340156650274629</v>
      </c>
      <c r="AI112" s="14">
        <f t="shared" si="11"/>
        <v>3.3196866994507357E-2</v>
      </c>
      <c r="AJ112" s="3">
        <v>8.7342348098754901</v>
      </c>
      <c r="AK112" s="3">
        <v>0.52394837141036998</v>
      </c>
      <c r="AL112" s="3">
        <v>18.9656372070313</v>
      </c>
      <c r="AM112" s="3">
        <v>0.86254733800888095</v>
      </c>
      <c r="AN112" s="3">
        <v>23.792051315307599</v>
      </c>
      <c r="AO112" s="3">
        <v>1.92434513568878</v>
      </c>
    </row>
    <row r="113" spans="1:41" x14ac:dyDescent="0.25">
      <c r="A113" s="2" t="s">
        <v>377</v>
      </c>
      <c r="B113" s="2">
        <v>64</v>
      </c>
      <c r="C113" s="3">
        <v>25</v>
      </c>
      <c r="D113" s="2" t="s">
        <v>219</v>
      </c>
      <c r="E113" s="2" t="s">
        <v>374</v>
      </c>
      <c r="F113" s="3">
        <v>0</v>
      </c>
      <c r="G113" s="2" t="s">
        <v>0</v>
      </c>
      <c r="H113" s="3">
        <v>1.792637</v>
      </c>
      <c r="I113" s="3">
        <v>0.58677900000000005</v>
      </c>
      <c r="J113" s="3">
        <v>-3.530424</v>
      </c>
      <c r="K113" s="3">
        <v>0.83995260000000005</v>
      </c>
      <c r="L113" s="2" t="s">
        <v>66</v>
      </c>
      <c r="M113" s="3">
        <v>5.6</v>
      </c>
      <c r="N113" s="3">
        <v>3.1</v>
      </c>
      <c r="O113" s="2" t="s">
        <v>46</v>
      </c>
      <c r="P113" s="3">
        <v>5.4</v>
      </c>
      <c r="Q113" s="3">
        <v>2.8</v>
      </c>
      <c r="R113" s="2" t="s">
        <v>16</v>
      </c>
      <c r="S113" s="3">
        <v>33.799999999999997</v>
      </c>
      <c r="T113" s="3">
        <v>2.7</v>
      </c>
      <c r="U113" s="2" t="s">
        <v>17</v>
      </c>
      <c r="V113" s="3">
        <v>35.1</v>
      </c>
      <c r="W113" s="3">
        <v>4</v>
      </c>
      <c r="X113" s="3">
        <v>-4.7547430000000004</v>
      </c>
      <c r="Y113" s="3">
        <v>0.58616143465042103</v>
      </c>
      <c r="Z113" s="3">
        <v>-2.7248890000000001</v>
      </c>
      <c r="AA113" s="3">
        <v>0.20589838922023801</v>
      </c>
      <c r="AB113" s="3">
        <f t="shared" si="6"/>
        <v>-2.0298540000000003</v>
      </c>
      <c r="AC113" s="3">
        <f t="shared" si="7"/>
        <v>0.38026304543018302</v>
      </c>
      <c r="AD113" s="3">
        <f t="shared" si="8"/>
        <v>2.0298540000000003</v>
      </c>
      <c r="AE113" s="3">
        <v>47.653950000000002</v>
      </c>
      <c r="AF113" s="3">
        <v>48.705280000000002</v>
      </c>
      <c r="AG113" s="14">
        <f t="shared" si="9"/>
        <v>0.49454473639940877</v>
      </c>
      <c r="AH113" s="14">
        <f t="shared" si="10"/>
        <v>0.50545526360059123</v>
      </c>
      <c r="AI113" s="14">
        <f t="shared" si="11"/>
        <v>-1.0910527201182463E-2</v>
      </c>
      <c r="AJ113" s="3">
        <v>28.044090270996101</v>
      </c>
      <c r="AK113" s="3">
        <v>2.5302481651306201</v>
      </c>
      <c r="AL113" s="3">
        <v>34.222824096679702</v>
      </c>
      <c r="AM113" s="3">
        <v>1.21036040782928</v>
      </c>
      <c r="AN113" s="3">
        <v>36.049877166747997</v>
      </c>
      <c r="AO113" s="3">
        <v>3.5553441047668501</v>
      </c>
    </row>
    <row r="114" spans="1:41" x14ac:dyDescent="0.25">
      <c r="A114" s="2" t="s">
        <v>377</v>
      </c>
      <c r="B114" s="2">
        <v>64</v>
      </c>
      <c r="C114" s="3">
        <v>25</v>
      </c>
      <c r="D114" s="2" t="s">
        <v>220</v>
      </c>
      <c r="E114" s="2" t="s">
        <v>375</v>
      </c>
      <c r="F114" s="3">
        <v>6</v>
      </c>
      <c r="G114" s="2" t="s">
        <v>350</v>
      </c>
      <c r="H114" s="3">
        <v>-3.9125480000000001</v>
      </c>
      <c r="I114" s="3">
        <v>0.73653690000000005</v>
      </c>
      <c r="J114" s="3">
        <v>-2.3954040000000001</v>
      </c>
      <c r="K114" s="3">
        <v>1.9858340000000001</v>
      </c>
      <c r="L114" s="2" t="s">
        <v>20</v>
      </c>
      <c r="M114" s="3">
        <v>5.7</v>
      </c>
      <c r="N114" s="3">
        <v>2</v>
      </c>
      <c r="O114" s="2" t="s">
        <v>0</v>
      </c>
      <c r="P114" s="3">
        <v>0</v>
      </c>
      <c r="Q114" s="3">
        <v>0</v>
      </c>
      <c r="R114" s="2" t="s">
        <v>19</v>
      </c>
      <c r="S114" s="3">
        <v>31.2</v>
      </c>
      <c r="T114" s="3">
        <v>2.1</v>
      </c>
      <c r="U114" s="2" t="s">
        <v>17</v>
      </c>
      <c r="V114" s="3">
        <v>29.2</v>
      </c>
      <c r="W114" s="3">
        <v>4.7</v>
      </c>
      <c r="X114" s="3">
        <v>-0.44330320000000001</v>
      </c>
      <c r="Y114" s="3">
        <v>0.37943011522293102</v>
      </c>
      <c r="Z114" s="3">
        <v>-2.1018490000000001</v>
      </c>
      <c r="AA114" s="3">
        <v>0.138958305120468</v>
      </c>
      <c r="AB114" s="3">
        <f t="shared" si="6"/>
        <v>1.6585458000000002</v>
      </c>
      <c r="AC114" s="3">
        <f t="shared" si="7"/>
        <v>0.24047181010246302</v>
      </c>
      <c r="AD114" s="3">
        <f t="shared" si="8"/>
        <v>1.6585458000000002</v>
      </c>
      <c r="AE114" s="3">
        <v>46.977519999999998</v>
      </c>
      <c r="AF114" s="3">
        <v>48.986849999999997</v>
      </c>
      <c r="AG114" s="14">
        <f t="shared" si="9"/>
        <v>0.48953085400341811</v>
      </c>
      <c r="AH114" s="14">
        <f t="shared" si="10"/>
        <v>0.51046914599658177</v>
      </c>
      <c r="AI114" s="14">
        <f t="shared" si="11"/>
        <v>-2.093829199316366E-2</v>
      </c>
      <c r="AJ114" s="3">
        <v>24.882244110107401</v>
      </c>
      <c r="AK114" s="3">
        <v>1.5788820981979399</v>
      </c>
      <c r="AL114" s="3">
        <v>33.637641906738303</v>
      </c>
      <c r="AM114" s="3">
        <v>0.78107541799545299</v>
      </c>
      <c r="AN114" s="3">
        <v>34.135017395019503</v>
      </c>
      <c r="AO114" s="3">
        <v>2.1969759464263898</v>
      </c>
    </row>
    <row r="115" spans="1:41" x14ac:dyDescent="0.25">
      <c r="A115" s="2" t="s">
        <v>377</v>
      </c>
      <c r="B115" s="2">
        <v>65</v>
      </c>
      <c r="C115" s="3">
        <v>21</v>
      </c>
      <c r="D115" s="2" t="s">
        <v>221</v>
      </c>
      <c r="E115" s="2" t="s">
        <v>374</v>
      </c>
      <c r="F115" s="3">
        <v>0</v>
      </c>
      <c r="G115" s="2" t="s">
        <v>0</v>
      </c>
      <c r="H115" s="3">
        <v>-6.7443439999999999</v>
      </c>
      <c r="I115" s="3">
        <v>0.62858400000000003</v>
      </c>
      <c r="J115" s="3">
        <v>-3.3624939999999999E-2</v>
      </c>
      <c r="K115" s="3">
        <v>0.66997640000000003</v>
      </c>
      <c r="L115" s="2" t="s">
        <v>53</v>
      </c>
      <c r="M115" s="3">
        <v>10.7</v>
      </c>
      <c r="N115" s="3">
        <v>8.6999999999999993</v>
      </c>
      <c r="O115" s="2" t="s">
        <v>161</v>
      </c>
      <c r="P115" s="3">
        <v>8.5</v>
      </c>
      <c r="Q115" s="3">
        <v>1.1000000000000001</v>
      </c>
      <c r="R115" s="2" t="s">
        <v>8</v>
      </c>
      <c r="S115" s="3">
        <v>43.7</v>
      </c>
      <c r="T115" s="3">
        <v>1.5</v>
      </c>
      <c r="U115" s="2" t="s">
        <v>83</v>
      </c>
      <c r="V115" s="3">
        <v>42.2</v>
      </c>
      <c r="W115" s="3">
        <v>1.4</v>
      </c>
      <c r="X115" s="3">
        <v>4.9373490000000002</v>
      </c>
      <c r="Y115" s="3">
        <v>0.51980775594711304</v>
      </c>
      <c r="Z115" s="3">
        <v>4.0157860000000003</v>
      </c>
      <c r="AA115" s="3">
        <v>0.23042261600494399</v>
      </c>
      <c r="AB115" s="3">
        <f t="shared" si="6"/>
        <v>0.92156299999999991</v>
      </c>
      <c r="AC115" s="3">
        <f t="shared" si="7"/>
        <v>0.28938513994216902</v>
      </c>
      <c r="AD115" s="3">
        <f t="shared" si="8"/>
        <v>0.92156299999999991</v>
      </c>
      <c r="AE115" s="3">
        <v>37.206009999999999</v>
      </c>
      <c r="AF115" s="3">
        <v>37.156669999999998</v>
      </c>
      <c r="AG115" s="14">
        <f t="shared" si="9"/>
        <v>0.50033175243280636</v>
      </c>
      <c r="AH115" s="14">
        <f t="shared" si="10"/>
        <v>0.49966824756719364</v>
      </c>
      <c r="AI115" s="14">
        <f t="shared" si="11"/>
        <v>6.6350486561272959E-4</v>
      </c>
      <c r="AJ115" s="3">
        <v>41.457870483398402</v>
      </c>
      <c r="AK115" s="3">
        <v>1.1237041950225799</v>
      </c>
      <c r="AL115" s="3">
        <v>43.526199340820298</v>
      </c>
      <c r="AM115" s="3">
        <v>0.655476033687592</v>
      </c>
      <c r="AN115" s="3">
        <v>45.789859771728501</v>
      </c>
      <c r="AO115" s="3">
        <v>2.9223902225494398</v>
      </c>
    </row>
    <row r="116" spans="1:41" x14ac:dyDescent="0.25">
      <c r="A116" s="2" t="s">
        <v>377</v>
      </c>
      <c r="B116" s="2">
        <v>65</v>
      </c>
      <c r="C116" s="3">
        <v>21</v>
      </c>
      <c r="D116" s="2" t="s">
        <v>222</v>
      </c>
      <c r="E116" s="2" t="s">
        <v>375</v>
      </c>
      <c r="F116" s="3">
        <v>8</v>
      </c>
      <c r="G116" s="2" t="s">
        <v>349</v>
      </c>
      <c r="H116" s="3">
        <v>1.5205109999999999</v>
      </c>
      <c r="I116" s="3">
        <v>0.94598800000000005</v>
      </c>
      <c r="J116" s="3">
        <v>-2.9354480000000001</v>
      </c>
      <c r="K116" s="3">
        <v>1.538079</v>
      </c>
      <c r="L116" s="2" t="s">
        <v>53</v>
      </c>
      <c r="M116" s="3">
        <v>15.2</v>
      </c>
      <c r="N116" s="3">
        <v>5.0999999999999996</v>
      </c>
      <c r="O116" s="2" t="s">
        <v>161</v>
      </c>
      <c r="P116" s="3">
        <v>8.6</v>
      </c>
      <c r="Q116" s="3">
        <v>0.6</v>
      </c>
      <c r="R116" s="2" t="s">
        <v>13</v>
      </c>
      <c r="S116" s="3">
        <v>53.8</v>
      </c>
      <c r="T116" s="3">
        <v>3.3</v>
      </c>
      <c r="U116" s="2" t="s">
        <v>31</v>
      </c>
      <c r="V116" s="3">
        <v>41.7</v>
      </c>
      <c r="W116" s="3">
        <v>0.9</v>
      </c>
      <c r="X116" s="3">
        <v>-4.3481730000000001</v>
      </c>
      <c r="Y116" s="3">
        <v>0.51147288084030196</v>
      </c>
      <c r="Z116" s="3">
        <v>0.64349849999999997</v>
      </c>
      <c r="AA116" s="3">
        <v>5.8172285556793199E-2</v>
      </c>
      <c r="AB116" s="3">
        <f t="shared" si="6"/>
        <v>-4.9916714999999998</v>
      </c>
      <c r="AC116" s="3">
        <f t="shared" si="7"/>
        <v>0.45330059528350874</v>
      </c>
      <c r="AD116" s="3">
        <f t="shared" si="8"/>
        <v>4.9916714999999998</v>
      </c>
      <c r="AE116" s="3">
        <v>39.530670000000001</v>
      </c>
      <c r="AF116" s="3">
        <v>35.236989999999999</v>
      </c>
      <c r="AG116" s="14">
        <f t="shared" si="9"/>
        <v>0.52871348387792261</v>
      </c>
      <c r="AH116" s="14">
        <f t="shared" si="10"/>
        <v>0.47128651612207734</v>
      </c>
      <c r="AI116" s="14">
        <f t="shared" si="11"/>
        <v>5.7426967755845271E-2</v>
      </c>
      <c r="AJ116" s="3">
        <v>40.1539497375488</v>
      </c>
      <c r="AK116" s="3">
        <v>0.83801960945129395</v>
      </c>
      <c r="AL116" s="3">
        <v>41.871788024902301</v>
      </c>
      <c r="AM116" s="3">
        <v>0.79609125852584794</v>
      </c>
      <c r="AN116" s="3">
        <v>47.888259887695298</v>
      </c>
      <c r="AO116" s="3">
        <v>1.62582075595856</v>
      </c>
    </row>
    <row r="117" spans="1:41" x14ac:dyDescent="0.25">
      <c r="A117" s="2" t="s">
        <v>377</v>
      </c>
      <c r="B117" s="2">
        <v>66</v>
      </c>
      <c r="C117" s="3">
        <v>25</v>
      </c>
      <c r="D117" s="2" t="s">
        <v>223</v>
      </c>
      <c r="E117" s="2" t="s">
        <v>374</v>
      </c>
      <c r="F117" s="3">
        <v>0</v>
      </c>
      <c r="G117" s="2" t="s">
        <v>0</v>
      </c>
      <c r="H117" s="3">
        <v>-1.0251999999999999</v>
      </c>
      <c r="I117" s="3">
        <v>0.454351</v>
      </c>
      <c r="J117" s="3">
        <v>27.85633</v>
      </c>
      <c r="K117" s="3">
        <v>2.9816060000000002</v>
      </c>
      <c r="L117" s="2" t="s">
        <v>53</v>
      </c>
      <c r="M117" s="3">
        <v>4.8</v>
      </c>
      <c r="N117" s="3">
        <v>0.9</v>
      </c>
      <c r="O117" s="2" t="s">
        <v>61</v>
      </c>
      <c r="P117" s="3">
        <v>4.2</v>
      </c>
      <c r="Q117" s="3">
        <v>0.4</v>
      </c>
      <c r="R117" s="2" t="s">
        <v>13</v>
      </c>
      <c r="S117" s="3">
        <v>37.5</v>
      </c>
      <c r="T117" s="3">
        <v>2.7</v>
      </c>
      <c r="U117" s="2" t="s">
        <v>33</v>
      </c>
      <c r="V117" s="3">
        <v>38.9</v>
      </c>
      <c r="W117" s="3">
        <v>2.6</v>
      </c>
      <c r="X117" s="3">
        <v>2.239493</v>
      </c>
      <c r="Y117" s="3">
        <v>0.25047272443771401</v>
      </c>
      <c r="Z117" s="3">
        <v>-3.2743329999999999</v>
      </c>
      <c r="AA117" s="3">
        <v>0.35987576842308</v>
      </c>
      <c r="AB117" s="3">
        <f t="shared" si="6"/>
        <v>5.5138259999999999</v>
      </c>
      <c r="AC117" s="3">
        <f t="shared" si="7"/>
        <v>0.10940304398536593</v>
      </c>
      <c r="AD117" s="3">
        <f t="shared" si="8"/>
        <v>5.5138259999999999</v>
      </c>
      <c r="AG117" s="14"/>
      <c r="AH117" s="14"/>
      <c r="AI117" s="14"/>
      <c r="AJ117" s="3">
        <v>30.0566921234131</v>
      </c>
      <c r="AK117" s="3">
        <v>1.2942481040954601</v>
      </c>
      <c r="AL117" s="3">
        <v>27.818956375122099</v>
      </c>
      <c r="AM117" s="3">
        <v>0.43082007765769997</v>
      </c>
      <c r="AN117" s="3">
        <v>35.125804901122997</v>
      </c>
      <c r="AO117" s="3">
        <v>1.2020581960678101</v>
      </c>
    </row>
    <row r="118" spans="1:41" x14ac:dyDescent="0.25">
      <c r="A118" s="2" t="s">
        <v>377</v>
      </c>
      <c r="B118" s="2">
        <v>67</v>
      </c>
      <c r="C118" s="3">
        <v>25</v>
      </c>
      <c r="D118" s="2" t="s">
        <v>224</v>
      </c>
      <c r="E118" s="2" t="s">
        <v>374</v>
      </c>
      <c r="F118" s="3">
        <v>0</v>
      </c>
      <c r="G118" s="2" t="s">
        <v>0</v>
      </c>
      <c r="H118" s="3">
        <v>-7.4396979999999999</v>
      </c>
      <c r="I118" s="3">
        <v>0.87495270000000003</v>
      </c>
      <c r="J118" s="3">
        <v>-9.2945620000000009</v>
      </c>
      <c r="K118" s="3">
        <v>2.6130800000000001</v>
      </c>
      <c r="L118" s="2" t="s">
        <v>139</v>
      </c>
      <c r="M118" s="3">
        <v>5.8</v>
      </c>
      <c r="N118" s="3">
        <v>0.4</v>
      </c>
      <c r="O118" s="2" t="s">
        <v>0</v>
      </c>
      <c r="P118" s="3">
        <v>0</v>
      </c>
      <c r="Q118" s="3">
        <v>0</v>
      </c>
      <c r="R118" s="2" t="s">
        <v>23</v>
      </c>
      <c r="S118" s="3">
        <v>46.5</v>
      </c>
      <c r="T118" s="3">
        <v>2.7</v>
      </c>
      <c r="U118" s="2" t="s">
        <v>17</v>
      </c>
      <c r="V118" s="3">
        <v>41.4</v>
      </c>
      <c r="W118" s="3">
        <v>4.8</v>
      </c>
      <c r="X118" s="3">
        <v>10.03359</v>
      </c>
      <c r="Y118" s="3">
        <v>0.18174451589584401</v>
      </c>
      <c r="Z118" s="3">
        <v>4.0109180000000002</v>
      </c>
      <c r="AA118" s="3">
        <v>0.210968747735024</v>
      </c>
      <c r="AB118" s="3">
        <f t="shared" si="6"/>
        <v>6.022672</v>
      </c>
      <c r="AC118" s="3">
        <f t="shared" si="7"/>
        <v>2.9224231839179993E-2</v>
      </c>
      <c r="AD118" s="3">
        <f t="shared" si="8"/>
        <v>6.022672</v>
      </c>
      <c r="AE118" s="3">
        <v>47.313459999999999</v>
      </c>
      <c r="AF118" s="3">
        <v>44.31841</v>
      </c>
      <c r="AG118" s="14">
        <f t="shared" si="9"/>
        <v>0.5163428401057405</v>
      </c>
      <c r="AH118" s="14">
        <f t="shared" si="10"/>
        <v>0.48365715989425956</v>
      </c>
      <c r="AI118" s="14">
        <f t="shared" si="11"/>
        <v>3.2685680211480939E-2</v>
      </c>
      <c r="AJ118" s="3">
        <v>34.115146636962898</v>
      </c>
      <c r="AK118" s="3">
        <v>2.1266036033630402</v>
      </c>
      <c r="AL118" s="3">
        <v>35.3726997375488</v>
      </c>
      <c r="AM118" s="3">
        <v>1.30610716342926</v>
      </c>
      <c r="AN118" s="3">
        <v>46.489723205566399</v>
      </c>
      <c r="AO118" s="3">
        <v>2.6671924591064502</v>
      </c>
    </row>
    <row r="119" spans="1:41" x14ac:dyDescent="0.25">
      <c r="A119" s="2" t="s">
        <v>377</v>
      </c>
      <c r="B119" s="2">
        <v>67</v>
      </c>
      <c r="C119" s="3">
        <v>25</v>
      </c>
      <c r="D119" s="2" t="s">
        <v>225</v>
      </c>
      <c r="E119" s="2" t="s">
        <v>375</v>
      </c>
      <c r="F119" s="3">
        <v>12</v>
      </c>
      <c r="G119" s="2" t="s">
        <v>349</v>
      </c>
      <c r="H119" s="3">
        <v>1.0626370000000001</v>
      </c>
      <c r="I119" s="3">
        <v>0.31766889999999998</v>
      </c>
      <c r="J119" s="3">
        <v>-1.1071949999999999</v>
      </c>
      <c r="K119" s="3">
        <v>2.0881660000000002</v>
      </c>
      <c r="L119" s="2" t="s">
        <v>11</v>
      </c>
      <c r="M119" s="3">
        <v>6.1</v>
      </c>
      <c r="N119" s="3">
        <v>0.6</v>
      </c>
      <c r="O119" s="2" t="s">
        <v>12</v>
      </c>
      <c r="P119" s="3">
        <v>3.3</v>
      </c>
      <c r="Q119" s="3">
        <v>0.4</v>
      </c>
      <c r="R119" s="2" t="s">
        <v>23</v>
      </c>
      <c r="S119" s="3">
        <v>43.9</v>
      </c>
      <c r="T119" s="3">
        <v>2.4</v>
      </c>
      <c r="U119" s="2" t="s">
        <v>17</v>
      </c>
      <c r="V119" s="3">
        <v>39.5</v>
      </c>
      <c r="W119" s="3">
        <v>4.0999999999999996</v>
      </c>
      <c r="X119" s="3">
        <v>-7.5211949999999996</v>
      </c>
      <c r="Y119" s="3">
        <v>0.68325221538543701</v>
      </c>
      <c r="Z119" s="3">
        <v>-0.1344458</v>
      </c>
      <c r="AA119" s="3">
        <v>0.24751888215541801</v>
      </c>
      <c r="AB119" s="3">
        <f t="shared" si="6"/>
        <v>-7.3867491999999997</v>
      </c>
      <c r="AC119" s="3">
        <f t="shared" si="7"/>
        <v>0.435733333230019</v>
      </c>
      <c r="AD119" s="3">
        <f t="shared" si="8"/>
        <v>7.3867491999999997</v>
      </c>
      <c r="AE119" s="3">
        <v>47.790599999999998</v>
      </c>
      <c r="AF119" s="3">
        <v>43.496589999999998</v>
      </c>
      <c r="AG119" s="14">
        <f t="shared" si="9"/>
        <v>0.52351923637916775</v>
      </c>
      <c r="AH119" s="14">
        <f t="shared" si="10"/>
        <v>0.47648076362083225</v>
      </c>
      <c r="AI119" s="14">
        <f t="shared" si="11"/>
        <v>4.7038472758335503E-2</v>
      </c>
      <c r="AJ119" s="3">
        <v>35.723442077636697</v>
      </c>
      <c r="AK119" s="3">
        <v>2.3261077404022199</v>
      </c>
      <c r="AL119" s="3">
        <v>35.263065338134801</v>
      </c>
      <c r="AM119" s="3">
        <v>1.6390011310577399</v>
      </c>
      <c r="AN119" s="3">
        <v>43.877960205078097</v>
      </c>
      <c r="AO119" s="3">
        <v>2.350587368011470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19"/>
  <sheetViews>
    <sheetView topLeftCell="AA1" zoomScale="85" zoomScaleNormal="85" workbookViewId="0">
      <pane ySplit="1" topLeftCell="A74" activePane="bottomLeft" state="frozen"/>
      <selection activeCell="AQ1" sqref="AQ1:AQ181"/>
      <selection pane="bottomLeft" activeCell="AG1" sqref="AG1:AI1048576"/>
    </sheetView>
  </sheetViews>
  <sheetFormatPr defaultRowHeight="15" x14ac:dyDescent="0.25"/>
  <cols>
    <col min="1" max="1" width="15.42578125" bestFit="1" customWidth="1"/>
    <col min="2" max="2" width="17.28515625" bestFit="1" customWidth="1"/>
    <col min="3" max="3" width="13.85546875" customWidth="1"/>
    <col min="4" max="4" width="23.140625" customWidth="1"/>
    <col min="5" max="11" width="13.85546875" customWidth="1"/>
    <col min="12" max="12" width="19" bestFit="1" customWidth="1"/>
    <col min="13" max="14" width="13.85546875" customWidth="1"/>
    <col min="15" max="15" width="19" bestFit="1" customWidth="1"/>
    <col min="16" max="17" width="13.85546875" customWidth="1"/>
    <col min="18" max="18" width="31.5703125" bestFit="1" customWidth="1"/>
    <col min="19" max="20" width="13.85546875" customWidth="1"/>
    <col min="21" max="21" width="30.28515625" bestFit="1" customWidth="1"/>
    <col min="22" max="22" width="15.85546875" customWidth="1"/>
    <col min="23" max="23" width="13.85546875" customWidth="1"/>
    <col min="24" max="24" width="19.5703125" customWidth="1"/>
    <col min="25" max="25" width="18.7109375" customWidth="1"/>
    <col min="26" max="26" width="19.85546875" customWidth="1"/>
    <col min="27" max="30" width="21.5703125" customWidth="1"/>
    <col min="31" max="32" width="13.85546875" customWidth="1"/>
    <col min="33" max="35" width="18.5703125" customWidth="1"/>
    <col min="36" max="36" width="17.7109375" customWidth="1"/>
    <col min="37" max="37" width="18.7109375" customWidth="1"/>
    <col min="38" max="38" width="17.7109375" customWidth="1"/>
    <col min="39" max="39" width="18.7109375" customWidth="1"/>
    <col min="40" max="41" width="17.7109375" customWidth="1"/>
  </cols>
  <sheetData>
    <row r="1" spans="1:41" x14ac:dyDescent="0.25">
      <c r="A1" s="1" t="s">
        <v>378</v>
      </c>
      <c r="B1" s="1" t="s">
        <v>379</v>
      </c>
      <c r="C1" s="1" t="s">
        <v>346</v>
      </c>
      <c r="D1" s="1" t="s">
        <v>389</v>
      </c>
      <c r="E1" s="1" t="s">
        <v>376</v>
      </c>
      <c r="F1" s="1" t="s">
        <v>347</v>
      </c>
      <c r="G1" s="1" t="s">
        <v>348</v>
      </c>
      <c r="H1" s="1" t="s">
        <v>351</v>
      </c>
      <c r="I1" s="1" t="s">
        <v>352</v>
      </c>
      <c r="J1" s="1" t="s">
        <v>353</v>
      </c>
      <c r="K1" s="1" t="s">
        <v>354</v>
      </c>
      <c r="L1" s="1" t="s">
        <v>355</v>
      </c>
      <c r="M1" s="1" t="s">
        <v>356</v>
      </c>
      <c r="N1" s="1" t="s">
        <v>357</v>
      </c>
      <c r="O1" s="1" t="s">
        <v>358</v>
      </c>
      <c r="P1" s="1" t="s">
        <v>359</v>
      </c>
      <c r="Q1" s="1" t="s">
        <v>360</v>
      </c>
      <c r="R1" s="1" t="s">
        <v>361</v>
      </c>
      <c r="S1" s="1" t="s">
        <v>362</v>
      </c>
      <c r="T1" s="1" t="s">
        <v>363</v>
      </c>
      <c r="U1" s="1" t="s">
        <v>364</v>
      </c>
      <c r="V1" s="1" t="s">
        <v>365</v>
      </c>
      <c r="W1" s="1" t="s">
        <v>366</v>
      </c>
      <c r="X1" s="1" t="s">
        <v>367</v>
      </c>
      <c r="Y1" s="1" t="s">
        <v>368</v>
      </c>
      <c r="Z1" s="1" t="s">
        <v>369</v>
      </c>
      <c r="AA1" s="1" t="s">
        <v>370</v>
      </c>
      <c r="AB1" s="10" t="s">
        <v>371</v>
      </c>
      <c r="AC1" s="10" t="s">
        <v>390</v>
      </c>
      <c r="AD1" s="10" t="s">
        <v>372</v>
      </c>
      <c r="AE1" s="1" t="s">
        <v>380</v>
      </c>
      <c r="AF1" s="1" t="s">
        <v>381</v>
      </c>
      <c r="AG1" s="1" t="s">
        <v>391</v>
      </c>
      <c r="AH1" s="1" t="s">
        <v>392</v>
      </c>
      <c r="AI1" s="6" t="s">
        <v>393</v>
      </c>
      <c r="AJ1" s="8" t="s">
        <v>382</v>
      </c>
      <c r="AK1" s="8" t="s">
        <v>383</v>
      </c>
      <c r="AL1" s="8" t="s">
        <v>384</v>
      </c>
      <c r="AM1" s="8" t="s">
        <v>385</v>
      </c>
      <c r="AN1" s="8" t="s">
        <v>386</v>
      </c>
      <c r="AO1" s="8" t="s">
        <v>387</v>
      </c>
    </row>
    <row r="2" spans="1:41" x14ac:dyDescent="0.25">
      <c r="A2" s="2" t="s">
        <v>388</v>
      </c>
      <c r="B2" s="2">
        <v>1</v>
      </c>
      <c r="C2" s="3">
        <v>22</v>
      </c>
      <c r="D2" s="2" t="s">
        <v>226</v>
      </c>
      <c r="E2" s="2" t="s">
        <v>374</v>
      </c>
      <c r="F2" s="3">
        <v>0</v>
      </c>
      <c r="G2" s="2" t="s">
        <v>0</v>
      </c>
      <c r="H2" s="3">
        <v>-12.566549999999999</v>
      </c>
      <c r="I2" s="3">
        <v>0.30366510000000002</v>
      </c>
      <c r="J2" s="3">
        <v>-26.113710000000001</v>
      </c>
      <c r="K2" s="3">
        <v>1.8612010000000001</v>
      </c>
      <c r="L2" s="2" t="s">
        <v>201</v>
      </c>
      <c r="M2" s="3">
        <v>12.8</v>
      </c>
      <c r="N2" s="3">
        <v>2.7</v>
      </c>
      <c r="O2" s="2" t="s">
        <v>86</v>
      </c>
      <c r="P2" s="3">
        <v>0.9</v>
      </c>
      <c r="Q2" s="3">
        <v>0.5</v>
      </c>
      <c r="R2" s="2" t="s">
        <v>13</v>
      </c>
      <c r="S2" s="3">
        <v>49.3</v>
      </c>
      <c r="T2" s="3">
        <v>3.6</v>
      </c>
      <c r="U2" s="2" t="s">
        <v>83</v>
      </c>
      <c r="V2" s="3">
        <v>41.6</v>
      </c>
      <c r="W2" s="3">
        <v>2.4</v>
      </c>
      <c r="X2" s="3">
        <v>4.4930750000000002</v>
      </c>
      <c r="Y2" s="3">
        <v>0.134081661701202</v>
      </c>
      <c r="Z2" s="3">
        <v>3.84321</v>
      </c>
      <c r="AA2" s="3">
        <v>0.303194791078568</v>
      </c>
      <c r="AB2" s="3">
        <f>X2-Z2</f>
        <v>0.64986500000000014</v>
      </c>
      <c r="AC2" s="3">
        <f>SQRT(Y2*Y2+AA2*AA2-2*Y2*AA2)</f>
        <v>0.16911312937736597</v>
      </c>
      <c r="AD2" s="3">
        <f>ABS(X2-Z2)</f>
        <v>0.64986500000000014</v>
      </c>
      <c r="AE2" s="3">
        <v>39.667819999999999</v>
      </c>
      <c r="AF2" s="3">
        <v>29.952719999999999</v>
      </c>
      <c r="AG2" s="14">
        <f>AE2/($AE2+$AF2)</f>
        <v>0.56977179435838898</v>
      </c>
      <c r="AH2" s="14">
        <f>AF2/($AE2+$AF2)</f>
        <v>0.43022820564161091</v>
      </c>
      <c r="AI2" s="14">
        <f>AG2-AH2</f>
        <v>0.13954358871677808</v>
      </c>
      <c r="AJ2" s="3">
        <v>40.491001129150398</v>
      </c>
      <c r="AK2" s="3">
        <v>2.5069701671600302</v>
      </c>
      <c r="AL2" s="3">
        <v>31.049381256103501</v>
      </c>
      <c r="AM2" s="3">
        <v>2.3158605098724401</v>
      </c>
      <c r="AN2" s="3">
        <v>42.923923492431598</v>
      </c>
      <c r="AO2" s="3">
        <v>2.35991334915161</v>
      </c>
    </row>
    <row r="3" spans="1:41" x14ac:dyDescent="0.25">
      <c r="A3" s="2" t="s">
        <v>388</v>
      </c>
      <c r="B3" s="2">
        <v>1</v>
      </c>
      <c r="C3" s="3">
        <v>22</v>
      </c>
      <c r="D3" s="2" t="s">
        <v>227</v>
      </c>
      <c r="E3" s="2" t="s">
        <v>375</v>
      </c>
      <c r="F3" s="3">
        <v>10</v>
      </c>
      <c r="G3" s="2" t="s">
        <v>349</v>
      </c>
      <c r="H3" s="3">
        <v>-6.1384249999999998</v>
      </c>
      <c r="I3" s="3">
        <v>0.56762319999999999</v>
      </c>
      <c r="J3" s="3">
        <v>-1.285868</v>
      </c>
      <c r="K3" s="3">
        <v>1.8462240000000001</v>
      </c>
      <c r="L3" s="2" t="s">
        <v>37</v>
      </c>
      <c r="M3" s="3">
        <v>9.4</v>
      </c>
      <c r="N3" s="3">
        <v>2.2000000000000002</v>
      </c>
      <c r="O3" s="2" t="s">
        <v>72</v>
      </c>
      <c r="P3" s="3">
        <v>3.1</v>
      </c>
      <c r="Q3" s="3">
        <v>1.9</v>
      </c>
      <c r="R3" s="2" t="s">
        <v>13</v>
      </c>
      <c r="S3" s="3">
        <v>51.7</v>
      </c>
      <c r="T3" s="3">
        <v>4.4000000000000004</v>
      </c>
      <c r="U3" s="2" t="s">
        <v>83</v>
      </c>
      <c r="V3" s="3">
        <v>42.8</v>
      </c>
      <c r="W3" s="3">
        <v>2.4</v>
      </c>
      <c r="X3" s="3">
        <v>-9.0777819999999991</v>
      </c>
      <c r="Y3" s="3">
        <v>0.199436604976654</v>
      </c>
      <c r="Z3" s="3">
        <v>-0.24016889999999999</v>
      </c>
      <c r="AA3" s="3">
        <v>0.27488794922828702</v>
      </c>
      <c r="AB3" s="3">
        <f t="shared" ref="AB3:AB66" si="0">X3-Z3</f>
        <v>-8.8376130999999987</v>
      </c>
      <c r="AC3" s="3">
        <f t="shared" ref="AC3:AC66" si="1">SQRT(Y3*Y3+AA3*AA3-2*Y3*AA3)</f>
        <v>7.5451344251633065E-2</v>
      </c>
      <c r="AD3" s="3">
        <f t="shared" ref="AD3:AD66" si="2">ABS(X3-Z3)</f>
        <v>8.8376130999999987</v>
      </c>
      <c r="AE3" s="3">
        <v>35.719279999999998</v>
      </c>
      <c r="AF3" s="3">
        <v>33.952750000000002</v>
      </c>
      <c r="AG3" s="14">
        <f t="shared" ref="AG3:AG66" si="3">AE3/($AE3+$AF3)</f>
        <v>0.5126774689929372</v>
      </c>
      <c r="AH3" s="14">
        <f t="shared" ref="AH3:AH66" si="4">AF3/($AE3+$AF3)</f>
        <v>0.48732253100706263</v>
      </c>
      <c r="AI3" s="14">
        <f t="shared" ref="AI3:AI66" si="5">AG3-AH3</f>
        <v>2.535493798587457E-2</v>
      </c>
      <c r="AJ3" s="3">
        <v>37.485286712646499</v>
      </c>
      <c r="AK3" s="3">
        <v>1.48161637783051</v>
      </c>
      <c r="AL3" s="3">
        <v>29.534408569335898</v>
      </c>
      <c r="AM3" s="3">
        <v>1.4374146461486801</v>
      </c>
      <c r="AN3" s="3">
        <v>40.805793762207003</v>
      </c>
      <c r="AO3" s="3">
        <v>3.6485426425933798</v>
      </c>
    </row>
    <row r="4" spans="1:41" x14ac:dyDescent="0.25">
      <c r="A4" s="2" t="s">
        <v>388</v>
      </c>
      <c r="B4" s="2">
        <v>2</v>
      </c>
      <c r="C4" s="3">
        <v>21</v>
      </c>
      <c r="D4" s="2" t="s">
        <v>229</v>
      </c>
      <c r="E4" s="2" t="s">
        <v>374</v>
      </c>
      <c r="F4" s="3">
        <v>0</v>
      </c>
      <c r="G4" s="2" t="s">
        <v>0</v>
      </c>
      <c r="H4" s="3">
        <v>-17.33578</v>
      </c>
      <c r="I4" s="3">
        <v>0.70021809999999995</v>
      </c>
      <c r="J4" s="3">
        <v>-28.419599999999999</v>
      </c>
      <c r="K4" s="3">
        <v>2.0800429999999999</v>
      </c>
      <c r="L4" s="2" t="s">
        <v>3</v>
      </c>
      <c r="M4" s="3">
        <v>12.1</v>
      </c>
      <c r="N4" s="3">
        <v>10</v>
      </c>
      <c r="O4" s="2" t="s">
        <v>17</v>
      </c>
      <c r="P4" s="3">
        <v>3.2</v>
      </c>
      <c r="Q4" s="3">
        <v>2.4</v>
      </c>
      <c r="R4" s="2" t="s">
        <v>13</v>
      </c>
      <c r="S4" s="3">
        <v>35.299999999999997</v>
      </c>
      <c r="T4" s="3">
        <v>1.3</v>
      </c>
      <c r="U4" s="2" t="s">
        <v>9</v>
      </c>
      <c r="V4" s="3">
        <v>48.9</v>
      </c>
      <c r="W4" s="3">
        <v>3.5</v>
      </c>
      <c r="X4" s="3">
        <v>16.897210000000001</v>
      </c>
      <c r="Y4" s="3">
        <v>0.21852071583270999</v>
      </c>
      <c r="Z4" s="3">
        <v>5.1067099999999996</v>
      </c>
      <c r="AA4" s="3">
        <v>0.25785169005393999</v>
      </c>
      <c r="AB4" s="3">
        <f t="shared" si="0"/>
        <v>11.790500000000002</v>
      </c>
      <c r="AC4" s="3">
        <f t="shared" si="1"/>
        <v>3.9330974221230081E-2</v>
      </c>
      <c r="AD4" s="3">
        <f t="shared" si="2"/>
        <v>11.790500000000002</v>
      </c>
      <c r="AE4" s="3">
        <v>43.730829999999997</v>
      </c>
      <c r="AF4" s="3">
        <v>36.202910000000003</v>
      </c>
      <c r="AG4" s="14">
        <f t="shared" si="3"/>
        <v>0.54708850105099549</v>
      </c>
      <c r="AH4" s="14">
        <f t="shared" si="4"/>
        <v>0.45291149894900457</v>
      </c>
      <c r="AI4" s="14">
        <f t="shared" si="5"/>
        <v>9.4177002101990925E-2</v>
      </c>
      <c r="AJ4" s="3">
        <v>33.7922973632813</v>
      </c>
      <c r="AK4" s="3">
        <v>0.70055502653121904</v>
      </c>
      <c r="AL4" s="3">
        <v>21.869615554809599</v>
      </c>
      <c r="AM4" s="3">
        <v>0.97160369157791104</v>
      </c>
      <c r="AN4" s="3">
        <v>30.8152561187744</v>
      </c>
      <c r="AO4" s="3">
        <v>0.91081559658050504</v>
      </c>
    </row>
    <row r="5" spans="1:41" x14ac:dyDescent="0.25">
      <c r="A5" s="2" t="s">
        <v>388</v>
      </c>
      <c r="B5" s="2">
        <v>2</v>
      </c>
      <c r="C5" s="3">
        <v>21</v>
      </c>
      <c r="D5" s="2" t="s">
        <v>230</v>
      </c>
      <c r="E5" s="2" t="s">
        <v>375</v>
      </c>
      <c r="F5" s="3">
        <v>12</v>
      </c>
      <c r="G5" s="2" t="s">
        <v>349</v>
      </c>
      <c r="H5" s="3">
        <v>-8.6574039999999997</v>
      </c>
      <c r="I5" s="3">
        <v>1.9709589999999999</v>
      </c>
      <c r="J5" s="3">
        <v>-7.4635449999999999</v>
      </c>
      <c r="K5" s="3">
        <v>4.1811170000000004</v>
      </c>
      <c r="L5" s="2" t="s">
        <v>40</v>
      </c>
      <c r="M5" s="3">
        <v>7.4</v>
      </c>
      <c r="N5" s="3">
        <v>11.7</v>
      </c>
      <c r="O5" s="2" t="s">
        <v>228</v>
      </c>
      <c r="P5" s="3">
        <v>3.3</v>
      </c>
      <c r="Q5" s="3">
        <v>0.6</v>
      </c>
      <c r="R5" s="2" t="s">
        <v>13</v>
      </c>
      <c r="S5" s="3">
        <v>36.5</v>
      </c>
      <c r="T5" s="3">
        <v>1.7</v>
      </c>
      <c r="U5" s="2" t="s">
        <v>9</v>
      </c>
      <c r="V5" s="3">
        <v>44.7</v>
      </c>
      <c r="W5" s="3">
        <v>1.8</v>
      </c>
      <c r="X5" s="3">
        <v>1.402031</v>
      </c>
      <c r="Y5" s="3">
        <v>0.66984462738037098</v>
      </c>
      <c r="Z5" s="3">
        <v>1.2174020000000001</v>
      </c>
      <c r="AA5" s="3">
        <v>0.51446610689163197</v>
      </c>
      <c r="AB5" s="3">
        <f t="shared" si="0"/>
        <v>0.18462899999999993</v>
      </c>
      <c r="AC5" s="3">
        <f t="shared" si="1"/>
        <v>0.15537852048873901</v>
      </c>
      <c r="AD5" s="3">
        <f t="shared" si="2"/>
        <v>0.18462899999999993</v>
      </c>
      <c r="AE5" s="3">
        <v>38.534109999999998</v>
      </c>
      <c r="AF5" s="3">
        <v>39.665430000000001</v>
      </c>
      <c r="AG5" s="14">
        <f t="shared" si="3"/>
        <v>0.49276645361340998</v>
      </c>
      <c r="AH5" s="14">
        <f t="shared" si="4"/>
        <v>0.50723354638659002</v>
      </c>
      <c r="AI5" s="14">
        <f t="shared" si="5"/>
        <v>-1.4467092773180035E-2</v>
      </c>
      <c r="AJ5" s="3">
        <v>38.3951606750488</v>
      </c>
      <c r="AK5" s="3">
        <v>0.236394062638283</v>
      </c>
      <c r="AL5" s="3">
        <v>22.155626296997099</v>
      </c>
      <c r="AM5" s="3">
        <v>2.58730840682983</v>
      </c>
      <c r="AN5" s="3">
        <v>36.540622711181598</v>
      </c>
      <c r="AO5" s="3">
        <v>1.64904773235321</v>
      </c>
    </row>
    <row r="6" spans="1:41" x14ac:dyDescent="0.25">
      <c r="A6" s="2" t="s">
        <v>388</v>
      </c>
      <c r="B6" s="2">
        <v>3</v>
      </c>
      <c r="C6" s="3">
        <v>22</v>
      </c>
      <c r="D6" s="2" t="s">
        <v>231</v>
      </c>
      <c r="E6" s="2" t="s">
        <v>374</v>
      </c>
      <c r="F6" s="3">
        <v>0</v>
      </c>
      <c r="G6" s="2" t="s">
        <v>0</v>
      </c>
      <c r="H6" s="3">
        <v>-2.2851780000000002</v>
      </c>
      <c r="I6" s="3">
        <v>0.68581809999999999</v>
      </c>
      <c r="J6" s="3">
        <v>-26.359290000000001</v>
      </c>
      <c r="K6" s="3">
        <v>1.8566750000000001</v>
      </c>
      <c r="L6" s="2" t="s">
        <v>79</v>
      </c>
      <c r="M6" s="3">
        <v>3.1</v>
      </c>
      <c r="N6" s="3">
        <v>1.3</v>
      </c>
      <c r="O6" s="2" t="s">
        <v>125</v>
      </c>
      <c r="P6" s="3">
        <v>2.1</v>
      </c>
      <c r="Q6" s="3">
        <v>1</v>
      </c>
      <c r="R6" s="2" t="s">
        <v>23</v>
      </c>
      <c r="S6" s="3">
        <v>39.1</v>
      </c>
      <c r="T6" s="3">
        <v>2.2000000000000002</v>
      </c>
      <c r="U6" s="2" t="s">
        <v>61</v>
      </c>
      <c r="V6" s="3">
        <v>42.8</v>
      </c>
      <c r="W6" s="3">
        <v>1.2</v>
      </c>
      <c r="X6" s="3">
        <v>-0.5890029</v>
      </c>
      <c r="Y6" s="3">
        <v>0.38597434759139998</v>
      </c>
      <c r="Z6" s="3">
        <v>-3.7350789999999998</v>
      </c>
      <c r="AA6" s="3">
        <v>0.25428184866905201</v>
      </c>
      <c r="AB6" s="3">
        <f t="shared" si="0"/>
        <v>3.1460760999999997</v>
      </c>
      <c r="AC6" s="3">
        <f t="shared" si="1"/>
        <v>0.13169249892234791</v>
      </c>
      <c r="AD6" s="3">
        <f t="shared" si="2"/>
        <v>3.1460760999999997</v>
      </c>
      <c r="AE6" s="3">
        <v>40.545090000000002</v>
      </c>
      <c r="AF6" s="3">
        <v>28.908899999999999</v>
      </c>
      <c r="AG6" s="14">
        <f t="shared" si="3"/>
        <v>0.58376905344099017</v>
      </c>
      <c r="AH6" s="14">
        <f t="shared" si="4"/>
        <v>0.41623094655900972</v>
      </c>
      <c r="AI6" s="14">
        <f t="shared" si="5"/>
        <v>0.16753810688198045</v>
      </c>
      <c r="AJ6" s="3">
        <v>40.245632171630902</v>
      </c>
      <c r="AK6" s="3">
        <v>1.8042955398559599</v>
      </c>
      <c r="AL6" s="3">
        <v>33.357295989990199</v>
      </c>
      <c r="AM6" s="3">
        <v>1.6589004993438701</v>
      </c>
      <c r="AN6" s="3">
        <v>39.116130828857401</v>
      </c>
      <c r="AO6" s="3">
        <v>2.2488858699798602</v>
      </c>
    </row>
    <row r="7" spans="1:41" x14ac:dyDescent="0.25">
      <c r="A7" s="2" t="s">
        <v>388</v>
      </c>
      <c r="B7" s="2">
        <v>3</v>
      </c>
      <c r="C7" s="3">
        <v>22</v>
      </c>
      <c r="D7" s="2" t="s">
        <v>232</v>
      </c>
      <c r="E7" s="2" t="s">
        <v>375</v>
      </c>
      <c r="F7" s="3">
        <v>8</v>
      </c>
      <c r="G7" s="2" t="s">
        <v>350</v>
      </c>
      <c r="H7" s="3">
        <v>-3.4245909999999999</v>
      </c>
      <c r="I7" s="3">
        <v>0.72964079999999998</v>
      </c>
      <c r="J7" s="3">
        <v>-9.8697859999999995</v>
      </c>
      <c r="K7" s="3">
        <v>3.74126</v>
      </c>
      <c r="L7" s="2" t="s">
        <v>43</v>
      </c>
      <c r="M7" s="3">
        <v>4.4000000000000004</v>
      </c>
      <c r="N7" s="3">
        <v>1.2</v>
      </c>
      <c r="O7" s="2" t="s">
        <v>189</v>
      </c>
      <c r="P7" s="3">
        <v>1.9</v>
      </c>
      <c r="Q7" s="3">
        <v>1.4</v>
      </c>
      <c r="R7" s="2" t="s">
        <v>23</v>
      </c>
      <c r="S7" s="3">
        <v>38.6</v>
      </c>
      <c r="T7" s="3">
        <v>2.7</v>
      </c>
      <c r="U7" s="2" t="s">
        <v>61</v>
      </c>
      <c r="V7" s="3">
        <v>41.3</v>
      </c>
      <c r="W7" s="3">
        <v>1.8</v>
      </c>
      <c r="X7" s="3">
        <v>3.718083</v>
      </c>
      <c r="Y7" s="3">
        <v>0.52011835575103804</v>
      </c>
      <c r="Z7" s="3">
        <v>-1.2002189999999999</v>
      </c>
      <c r="AA7" s="3">
        <v>0.223894312977791</v>
      </c>
      <c r="AB7" s="3">
        <f t="shared" si="0"/>
        <v>4.9183019999999997</v>
      </c>
      <c r="AC7" s="3">
        <f t="shared" si="1"/>
        <v>0.29622404277324699</v>
      </c>
      <c r="AD7" s="3">
        <f t="shared" si="2"/>
        <v>4.9183019999999997</v>
      </c>
      <c r="AE7" s="3">
        <v>36.613970000000002</v>
      </c>
      <c r="AF7" s="3">
        <v>33.630879999999998</v>
      </c>
      <c r="AG7" s="14">
        <f t="shared" si="3"/>
        <v>0.52123351391596684</v>
      </c>
      <c r="AH7" s="14">
        <f t="shared" si="4"/>
        <v>0.47876648608403316</v>
      </c>
      <c r="AI7" s="14">
        <f t="shared" si="5"/>
        <v>4.2467027831933679E-2</v>
      </c>
      <c r="AJ7" s="3">
        <v>39.277420043945298</v>
      </c>
      <c r="AK7" s="3">
        <v>2.08504295349121</v>
      </c>
      <c r="AL7" s="3">
        <v>32.621730804443402</v>
      </c>
      <c r="AM7" s="3">
        <v>1.7163045406341599</v>
      </c>
      <c r="AN7" s="3">
        <v>38.603622436523402</v>
      </c>
      <c r="AO7" s="3">
        <v>2.6506769657135001</v>
      </c>
    </row>
    <row r="8" spans="1:41" x14ac:dyDescent="0.25">
      <c r="A8" s="2" t="s">
        <v>388</v>
      </c>
      <c r="B8" s="2">
        <v>4</v>
      </c>
      <c r="C8" s="3">
        <v>31</v>
      </c>
      <c r="D8" s="2" t="s">
        <v>233</v>
      </c>
      <c r="E8" s="2" t="s">
        <v>374</v>
      </c>
      <c r="F8" s="3">
        <v>0</v>
      </c>
      <c r="G8" s="2" t="s">
        <v>0</v>
      </c>
      <c r="H8" s="3">
        <v>-6.6502129999999999</v>
      </c>
      <c r="I8" s="3">
        <v>1.246683</v>
      </c>
      <c r="J8" s="3">
        <v>-14.94627</v>
      </c>
      <c r="K8" s="3">
        <v>1.128989</v>
      </c>
      <c r="L8" s="2" t="s">
        <v>50</v>
      </c>
      <c r="M8" s="3">
        <v>6</v>
      </c>
      <c r="N8" s="3">
        <v>0.6</v>
      </c>
      <c r="O8" s="2" t="s">
        <v>69</v>
      </c>
      <c r="P8" s="3">
        <v>4.5999999999999996</v>
      </c>
      <c r="Q8" s="3">
        <v>0.1</v>
      </c>
      <c r="R8" s="2" t="s">
        <v>87</v>
      </c>
      <c r="S8" s="3">
        <v>53</v>
      </c>
      <c r="T8" s="3">
        <v>2.7</v>
      </c>
      <c r="U8" s="2" t="s">
        <v>38</v>
      </c>
      <c r="V8" s="3">
        <v>41.1</v>
      </c>
      <c r="W8" s="3">
        <v>3</v>
      </c>
      <c r="X8" s="3">
        <v>0.80440699999999998</v>
      </c>
      <c r="Y8" s="3">
        <v>0.53113538026809703</v>
      </c>
      <c r="Z8" s="3">
        <v>5.9395379999999998</v>
      </c>
      <c r="AA8" s="3">
        <v>0.25401538610458402</v>
      </c>
      <c r="AB8" s="3">
        <f t="shared" si="0"/>
        <v>-5.1351309999999994</v>
      </c>
      <c r="AC8" s="3">
        <f t="shared" si="1"/>
        <v>0.27711999416351296</v>
      </c>
      <c r="AD8" s="3">
        <f t="shared" si="2"/>
        <v>5.1351309999999994</v>
      </c>
      <c r="AE8" s="3">
        <v>32.904530000000001</v>
      </c>
      <c r="AF8" s="3">
        <v>32.052900000000001</v>
      </c>
      <c r="AG8" s="14">
        <f t="shared" si="3"/>
        <v>0.50655529321280102</v>
      </c>
      <c r="AH8" s="14">
        <f t="shared" si="4"/>
        <v>0.49344470678719893</v>
      </c>
      <c r="AI8" s="14">
        <f t="shared" si="5"/>
        <v>1.3110586425602089E-2</v>
      </c>
      <c r="AJ8" s="3">
        <v>40.332302093505902</v>
      </c>
      <c r="AK8" s="3">
        <v>1.4038834571838399</v>
      </c>
      <c r="AL8" s="3">
        <v>26.781032562255898</v>
      </c>
      <c r="AM8" s="3">
        <v>0.64515465497970603</v>
      </c>
      <c r="AN8" s="3">
        <v>43.249458312988303</v>
      </c>
      <c r="AO8" s="3">
        <v>0.27696141600608798</v>
      </c>
    </row>
    <row r="9" spans="1:41" x14ac:dyDescent="0.25">
      <c r="A9" s="2" t="s">
        <v>388</v>
      </c>
      <c r="B9" s="2">
        <v>5</v>
      </c>
      <c r="C9" s="3">
        <v>20</v>
      </c>
      <c r="D9" s="2" t="s">
        <v>234</v>
      </c>
      <c r="E9" s="2" t="s">
        <v>374</v>
      </c>
      <c r="F9" s="3">
        <v>0</v>
      </c>
      <c r="G9" s="2" t="s">
        <v>0</v>
      </c>
      <c r="H9" s="3">
        <v>-3.8013330000000001</v>
      </c>
      <c r="I9" s="3">
        <v>0.89967600000000003</v>
      </c>
      <c r="J9" s="3">
        <v>-16.823619999999998</v>
      </c>
      <c r="K9" s="3">
        <v>1.5663990000000001</v>
      </c>
      <c r="L9" s="2" t="s">
        <v>107</v>
      </c>
      <c r="M9" s="3">
        <v>11.4</v>
      </c>
      <c r="N9" s="3">
        <v>2.5</v>
      </c>
      <c r="O9" s="2" t="s">
        <v>50</v>
      </c>
      <c r="P9" s="3">
        <v>6.5</v>
      </c>
      <c r="Q9" s="3">
        <v>0.8</v>
      </c>
      <c r="R9" s="2" t="s">
        <v>8</v>
      </c>
      <c r="S9" s="3">
        <v>45.3</v>
      </c>
      <c r="T9" s="3">
        <v>3.2</v>
      </c>
      <c r="U9" s="2" t="s">
        <v>33</v>
      </c>
      <c r="V9" s="3">
        <v>56.1</v>
      </c>
      <c r="W9" s="3">
        <v>2.2000000000000002</v>
      </c>
      <c r="X9" s="3">
        <v>14.12115</v>
      </c>
      <c r="Y9" s="3">
        <v>0.235975205898285</v>
      </c>
      <c r="Z9" s="3">
        <v>8.19313</v>
      </c>
      <c r="AA9" s="3">
        <v>0.210134446620941</v>
      </c>
      <c r="AB9" s="3">
        <f t="shared" si="0"/>
        <v>5.9280200000000001</v>
      </c>
      <c r="AC9" s="3">
        <f t="shared" si="1"/>
        <v>2.5840759277344017E-2</v>
      </c>
      <c r="AD9" s="3">
        <f t="shared" si="2"/>
        <v>5.9280200000000001</v>
      </c>
      <c r="AE9" s="3">
        <v>33.22166</v>
      </c>
      <c r="AF9" s="3">
        <v>26.70533</v>
      </c>
      <c r="AG9" s="14">
        <f t="shared" si="3"/>
        <v>0.55436890789942894</v>
      </c>
      <c r="AH9" s="14">
        <f t="shared" si="4"/>
        <v>0.445631092100571</v>
      </c>
      <c r="AI9" s="14">
        <f t="shared" si="5"/>
        <v>0.10873781579885794</v>
      </c>
      <c r="AJ9" s="3">
        <v>45.248844146728501</v>
      </c>
      <c r="AK9" s="3">
        <v>2.5535647869110099</v>
      </c>
      <c r="AL9" s="3">
        <v>34.724166870117202</v>
      </c>
      <c r="AM9" s="3">
        <v>2.4029896259307901</v>
      </c>
      <c r="AN9" s="3">
        <v>42.021263122558601</v>
      </c>
      <c r="AO9" s="3">
        <v>1.7353594303131099</v>
      </c>
    </row>
    <row r="10" spans="1:41" x14ac:dyDescent="0.25">
      <c r="A10" s="2" t="s">
        <v>388</v>
      </c>
      <c r="B10" s="2">
        <v>5</v>
      </c>
      <c r="C10" s="3">
        <v>20</v>
      </c>
      <c r="D10" s="2" t="s">
        <v>235</v>
      </c>
      <c r="E10" s="2" t="s">
        <v>375</v>
      </c>
      <c r="F10" s="3">
        <v>14</v>
      </c>
      <c r="G10" s="2" t="s">
        <v>349</v>
      </c>
      <c r="H10" s="3">
        <v>0.9362471</v>
      </c>
      <c r="I10" s="3">
        <v>0.46665079999999998</v>
      </c>
      <c r="J10" s="3">
        <v>-4.5394319999999997</v>
      </c>
      <c r="K10" s="3">
        <v>1.375602</v>
      </c>
      <c r="L10" s="2" t="s">
        <v>32</v>
      </c>
      <c r="M10" s="3">
        <v>10</v>
      </c>
      <c r="N10" s="3">
        <v>2.6</v>
      </c>
      <c r="O10" s="2" t="s">
        <v>34</v>
      </c>
      <c r="P10" s="3">
        <v>5.9</v>
      </c>
      <c r="Q10" s="3">
        <v>1.7</v>
      </c>
      <c r="R10" s="2" t="s">
        <v>8</v>
      </c>
      <c r="S10" s="3">
        <v>44.7</v>
      </c>
      <c r="T10" s="3">
        <v>2.5</v>
      </c>
      <c r="U10" s="2" t="s">
        <v>33</v>
      </c>
      <c r="V10" s="3">
        <v>55.7</v>
      </c>
      <c r="W10" s="3">
        <v>1.5</v>
      </c>
      <c r="X10" s="3">
        <v>1.786357</v>
      </c>
      <c r="Y10" s="3">
        <v>0.27511623501777599</v>
      </c>
      <c r="Z10" s="3">
        <v>2.413243</v>
      </c>
      <c r="AA10" s="3">
        <v>8.2087390124797793E-2</v>
      </c>
      <c r="AB10" s="3">
        <f t="shared" si="0"/>
        <v>-0.62688600000000005</v>
      </c>
      <c r="AC10" s="3">
        <f t="shared" si="1"/>
        <v>0.1930288448929782</v>
      </c>
      <c r="AD10" s="3">
        <f t="shared" si="2"/>
        <v>0.62688600000000005</v>
      </c>
      <c r="AE10" s="3">
        <v>32.111559999999997</v>
      </c>
      <c r="AF10" s="3">
        <v>28.39601</v>
      </c>
      <c r="AG10" s="14">
        <f t="shared" si="3"/>
        <v>0.53070318308932252</v>
      </c>
      <c r="AH10" s="14">
        <f t="shared" si="4"/>
        <v>0.46929681691067743</v>
      </c>
      <c r="AI10" s="14">
        <f t="shared" si="5"/>
        <v>6.1406366178645089E-2</v>
      </c>
      <c r="AJ10" s="3">
        <v>46.238006591796903</v>
      </c>
      <c r="AK10" s="3">
        <v>1.0373502969741799</v>
      </c>
      <c r="AL10" s="3">
        <v>34.484535217285199</v>
      </c>
      <c r="AM10" s="3">
        <v>2.04011058807373</v>
      </c>
      <c r="AN10" s="3">
        <v>40.916213989257798</v>
      </c>
      <c r="AO10" s="3">
        <v>2.2132234573364298</v>
      </c>
    </row>
    <row r="11" spans="1:41" x14ac:dyDescent="0.25">
      <c r="A11" s="2" t="s">
        <v>388</v>
      </c>
      <c r="B11" s="2">
        <v>6</v>
      </c>
      <c r="C11" s="3">
        <v>26</v>
      </c>
      <c r="D11" s="2" t="s">
        <v>236</v>
      </c>
      <c r="E11" s="2" t="s">
        <v>374</v>
      </c>
      <c r="F11" s="3">
        <v>0</v>
      </c>
      <c r="G11" s="2" t="s">
        <v>0</v>
      </c>
      <c r="H11" s="3">
        <v>9.2961720000000003</v>
      </c>
      <c r="I11" s="3">
        <v>0.52193750000000005</v>
      </c>
      <c r="J11" s="3">
        <v>7.9147069999999999</v>
      </c>
      <c r="K11" s="3">
        <v>3.1558269999999999</v>
      </c>
      <c r="L11" s="2" t="s">
        <v>41</v>
      </c>
      <c r="M11" s="3">
        <v>11.7</v>
      </c>
      <c r="N11" s="3">
        <v>0.6</v>
      </c>
      <c r="O11" s="2" t="s">
        <v>99</v>
      </c>
      <c r="P11" s="3">
        <v>10.199999999999999</v>
      </c>
      <c r="Q11" s="3">
        <v>0.9</v>
      </c>
      <c r="R11" s="2" t="s">
        <v>13</v>
      </c>
      <c r="S11" s="3">
        <v>40.9</v>
      </c>
      <c r="T11" s="3">
        <v>1.6</v>
      </c>
      <c r="U11" s="2" t="s">
        <v>83</v>
      </c>
      <c r="V11" s="3">
        <v>60.4</v>
      </c>
      <c r="W11" s="3">
        <v>0.9</v>
      </c>
      <c r="X11" s="3">
        <v>-9.8098869999999998</v>
      </c>
      <c r="Y11" s="3">
        <v>0.59371781349182096</v>
      </c>
      <c r="Z11" s="3">
        <v>-4.6573840000000004</v>
      </c>
      <c r="AA11" s="3">
        <v>0.31365516781806901</v>
      </c>
      <c r="AB11" s="3">
        <f t="shared" si="0"/>
        <v>-5.1525029999999994</v>
      </c>
      <c r="AC11" s="3">
        <f t="shared" si="1"/>
        <v>0.28006264567375194</v>
      </c>
      <c r="AD11" s="3">
        <f t="shared" si="2"/>
        <v>5.1525029999999994</v>
      </c>
      <c r="AE11" s="3">
        <v>25.997219999999999</v>
      </c>
      <c r="AF11" s="3">
        <v>36.194159999999997</v>
      </c>
      <c r="AG11" s="14">
        <f t="shared" si="3"/>
        <v>0.41801966767741766</v>
      </c>
      <c r="AH11" s="14">
        <f t="shared" si="4"/>
        <v>0.58198033232258228</v>
      </c>
      <c r="AI11" s="14">
        <f t="shared" si="5"/>
        <v>-0.16396066464516462</v>
      </c>
      <c r="AJ11" s="3">
        <v>60.016807556152301</v>
      </c>
      <c r="AK11" s="3">
        <v>1.03612673282623</v>
      </c>
      <c r="AL11" s="3">
        <v>27.244993209838899</v>
      </c>
      <c r="AM11" s="3">
        <v>1.5924663543701201</v>
      </c>
      <c r="AN11" s="3">
        <v>40.494819641113303</v>
      </c>
      <c r="AO11" s="3">
        <v>1.7132657766342201</v>
      </c>
    </row>
    <row r="12" spans="1:41" x14ac:dyDescent="0.25">
      <c r="A12" s="2" t="s">
        <v>388</v>
      </c>
      <c r="B12" s="2">
        <v>6</v>
      </c>
      <c r="C12" s="3">
        <v>26</v>
      </c>
      <c r="D12" s="2" t="s">
        <v>237</v>
      </c>
      <c r="E12" s="2" t="s">
        <v>375</v>
      </c>
      <c r="F12" s="3">
        <v>8</v>
      </c>
      <c r="G12" s="2" t="s">
        <v>350</v>
      </c>
      <c r="H12" s="3">
        <v>7.3350669999999996</v>
      </c>
      <c r="I12" s="3">
        <v>1.4973700000000001</v>
      </c>
      <c r="J12" s="3">
        <v>2.9061050000000002</v>
      </c>
      <c r="K12" s="3">
        <v>3.5923210000000001</v>
      </c>
      <c r="L12" s="2" t="s">
        <v>93</v>
      </c>
      <c r="M12" s="3">
        <v>11.2</v>
      </c>
      <c r="N12" s="3">
        <v>1.8</v>
      </c>
      <c r="O12" s="2" t="s">
        <v>109</v>
      </c>
      <c r="P12" s="3">
        <v>9</v>
      </c>
      <c r="Q12" s="3">
        <v>0.9</v>
      </c>
      <c r="R12" s="2" t="s">
        <v>13</v>
      </c>
      <c r="S12" s="3">
        <v>37.1</v>
      </c>
      <c r="T12" s="3">
        <v>1.6</v>
      </c>
      <c r="U12" s="2" t="s">
        <v>83</v>
      </c>
      <c r="V12" s="3">
        <v>55.9</v>
      </c>
      <c r="W12" s="3">
        <v>1.2</v>
      </c>
      <c r="X12" s="3">
        <v>-0.80092220000000003</v>
      </c>
      <c r="Y12" s="3">
        <v>0.77269184589385997</v>
      </c>
      <c r="Z12" s="3">
        <v>-0.48248170000000001</v>
      </c>
      <c r="AA12" s="3">
        <v>0.27527254819870001</v>
      </c>
      <c r="AB12" s="3">
        <f t="shared" si="0"/>
        <v>-0.31844050000000002</v>
      </c>
      <c r="AC12" s="3">
        <f t="shared" si="1"/>
        <v>0.49741929769515997</v>
      </c>
      <c r="AD12" s="3">
        <f t="shared" si="2"/>
        <v>0.31844050000000002</v>
      </c>
      <c r="AE12" s="3">
        <v>28.952290000000001</v>
      </c>
      <c r="AF12" s="3">
        <v>34.188409999999998</v>
      </c>
      <c r="AG12" s="14">
        <f t="shared" si="3"/>
        <v>0.45853609478513863</v>
      </c>
      <c r="AH12" s="14">
        <f t="shared" si="4"/>
        <v>0.54146390521486143</v>
      </c>
      <c r="AI12" s="14">
        <f t="shared" si="5"/>
        <v>-8.2927810429722804E-2</v>
      </c>
      <c r="AJ12" s="3">
        <v>54.962577819824197</v>
      </c>
      <c r="AK12" s="3">
        <v>0.86643093824386597</v>
      </c>
      <c r="AL12" s="3">
        <v>22.237165451049801</v>
      </c>
      <c r="AM12" s="3">
        <v>1.0288376808166499</v>
      </c>
      <c r="AN12" s="3">
        <v>36.117118835449197</v>
      </c>
      <c r="AO12" s="3">
        <v>1.50446152687073</v>
      </c>
    </row>
    <row r="13" spans="1:41" x14ac:dyDescent="0.25">
      <c r="A13" s="2" t="s">
        <v>388</v>
      </c>
      <c r="B13" s="2">
        <v>7</v>
      </c>
      <c r="C13" s="3">
        <v>23</v>
      </c>
      <c r="D13" s="2" t="s">
        <v>238</v>
      </c>
      <c r="E13" s="2" t="s">
        <v>374</v>
      </c>
      <c r="F13" s="3">
        <v>0</v>
      </c>
      <c r="G13" s="2" t="s">
        <v>0</v>
      </c>
      <c r="H13" s="3">
        <v>10.2095</v>
      </c>
      <c r="I13" s="3">
        <v>0.70353319999999997</v>
      </c>
      <c r="J13" s="3">
        <v>5.18011</v>
      </c>
      <c r="K13" s="3">
        <v>3.0297000000000001</v>
      </c>
      <c r="L13" s="2" t="s">
        <v>19</v>
      </c>
      <c r="M13" s="3">
        <v>11.4</v>
      </c>
      <c r="N13" s="3">
        <v>1</v>
      </c>
      <c r="O13" s="2" t="s">
        <v>61</v>
      </c>
      <c r="P13" s="3">
        <v>8.6999999999999993</v>
      </c>
      <c r="Q13" s="3">
        <v>1.3</v>
      </c>
      <c r="R13" s="2" t="s">
        <v>13</v>
      </c>
      <c r="S13" s="3">
        <v>39.799999999999997</v>
      </c>
      <c r="T13" s="3">
        <v>2.6</v>
      </c>
      <c r="U13" s="2" t="s">
        <v>83</v>
      </c>
      <c r="V13" s="3">
        <v>36.5</v>
      </c>
      <c r="W13" s="3">
        <v>1.6</v>
      </c>
      <c r="X13" s="3">
        <v>-18.295069999999999</v>
      </c>
      <c r="Y13" s="3">
        <v>0.39126768708229098</v>
      </c>
      <c r="Z13" s="3">
        <v>-9.5935769999999998</v>
      </c>
      <c r="AA13" s="3">
        <v>0.54594540596008301</v>
      </c>
      <c r="AB13" s="3">
        <f t="shared" si="0"/>
        <v>-8.7014929999999993</v>
      </c>
      <c r="AC13" s="3">
        <f t="shared" si="1"/>
        <v>0.15467771887779183</v>
      </c>
      <c r="AD13" s="3">
        <f t="shared" si="2"/>
        <v>8.7014929999999993</v>
      </c>
      <c r="AE13" s="3">
        <v>27.703029999999998</v>
      </c>
      <c r="AF13" s="3">
        <v>26.959250000000001</v>
      </c>
      <c r="AG13" s="14">
        <f t="shared" si="3"/>
        <v>0.5068034117859701</v>
      </c>
      <c r="AH13" s="14">
        <f t="shared" si="4"/>
        <v>0.4931965882140299</v>
      </c>
      <c r="AI13" s="14">
        <f t="shared" si="5"/>
        <v>1.3606823571940208E-2</v>
      </c>
      <c r="AJ13" s="3">
        <v>32.974636077880902</v>
      </c>
      <c r="AK13" s="3">
        <v>1.6055767536163299</v>
      </c>
      <c r="AL13" s="3">
        <v>26.917781829833999</v>
      </c>
      <c r="AM13" s="3">
        <v>1.8342542648315401</v>
      </c>
      <c r="AN13" s="3">
        <v>37.067100524902301</v>
      </c>
      <c r="AO13" s="3">
        <v>3.64970755577087</v>
      </c>
    </row>
    <row r="14" spans="1:41" x14ac:dyDescent="0.25">
      <c r="A14" s="2" t="s">
        <v>388</v>
      </c>
      <c r="B14" s="2">
        <v>7</v>
      </c>
      <c r="C14" s="3">
        <v>23</v>
      </c>
      <c r="D14" s="2" t="s">
        <v>239</v>
      </c>
      <c r="E14" s="2" t="s">
        <v>375</v>
      </c>
      <c r="F14" s="3">
        <v>14</v>
      </c>
      <c r="G14" s="2" t="s">
        <v>350</v>
      </c>
      <c r="H14" s="3">
        <v>1.6887300000000001</v>
      </c>
      <c r="I14" s="3">
        <v>1.2511270000000001</v>
      </c>
      <c r="J14" s="3">
        <v>1.3106249999999999</v>
      </c>
      <c r="K14" s="3">
        <v>2.9306480000000001</v>
      </c>
      <c r="L14" s="2" t="s">
        <v>141</v>
      </c>
      <c r="M14" s="3">
        <v>10.5</v>
      </c>
      <c r="N14" s="3">
        <v>0.4</v>
      </c>
      <c r="O14" s="2" t="s">
        <v>209</v>
      </c>
      <c r="P14" s="3">
        <v>7.6</v>
      </c>
      <c r="Q14" s="3">
        <v>0.3</v>
      </c>
      <c r="R14" s="2" t="s">
        <v>13</v>
      </c>
      <c r="S14" s="3">
        <v>36</v>
      </c>
      <c r="T14" s="3">
        <v>2.8</v>
      </c>
      <c r="U14" s="2" t="s">
        <v>83</v>
      </c>
      <c r="V14" s="3">
        <v>32.6</v>
      </c>
      <c r="W14" s="3">
        <v>0.6</v>
      </c>
      <c r="X14" s="3">
        <v>-2.5812249999999999</v>
      </c>
      <c r="Y14" s="3">
        <v>1.1020244359970099</v>
      </c>
      <c r="Z14" s="3">
        <v>-1.9489989999999999</v>
      </c>
      <c r="AA14" s="3">
        <v>0.37156778573989901</v>
      </c>
      <c r="AB14" s="3">
        <f t="shared" si="0"/>
        <v>-0.63222599999999995</v>
      </c>
      <c r="AC14" s="3">
        <f t="shared" si="1"/>
        <v>0.73045665025711093</v>
      </c>
      <c r="AD14" s="3">
        <f t="shared" si="2"/>
        <v>0.63222599999999995</v>
      </c>
      <c r="AE14" s="3">
        <v>27.438569999999999</v>
      </c>
      <c r="AF14" s="3">
        <v>27.869050000000001</v>
      </c>
      <c r="AG14" s="14">
        <f t="shared" si="3"/>
        <v>0.49610831201921179</v>
      </c>
      <c r="AH14" s="14">
        <f t="shared" si="4"/>
        <v>0.50389168798078821</v>
      </c>
      <c r="AI14" s="14">
        <f t="shared" si="5"/>
        <v>-7.7833759615764109E-3</v>
      </c>
      <c r="AJ14" s="3">
        <v>31.095066070556602</v>
      </c>
      <c r="AK14" s="3">
        <v>0.32463097572326699</v>
      </c>
      <c r="AL14" s="3">
        <v>23.933681488037099</v>
      </c>
      <c r="AM14" s="3">
        <v>1.6535575389862101</v>
      </c>
      <c r="AN14" s="3">
        <v>31.239330291748001</v>
      </c>
      <c r="AO14" s="3">
        <v>2.2572584152221702</v>
      </c>
    </row>
    <row r="15" spans="1:41" x14ac:dyDescent="0.25">
      <c r="A15" s="2" t="s">
        <v>388</v>
      </c>
      <c r="B15" s="2">
        <v>8</v>
      </c>
      <c r="C15" s="3">
        <v>23</v>
      </c>
      <c r="D15" s="2" t="s">
        <v>240</v>
      </c>
      <c r="E15" s="2" t="s">
        <v>374</v>
      </c>
      <c r="F15" s="3">
        <v>0</v>
      </c>
      <c r="G15" s="2" t="s">
        <v>0</v>
      </c>
      <c r="H15" s="3">
        <v>-1.5226409999999999</v>
      </c>
      <c r="I15" s="3">
        <v>1.555606</v>
      </c>
      <c r="J15" s="3">
        <v>-3.633956</v>
      </c>
      <c r="K15" s="3">
        <v>5.4401200000000003</v>
      </c>
      <c r="L15" s="2" t="s">
        <v>3</v>
      </c>
      <c r="M15" s="3">
        <v>6.7</v>
      </c>
      <c r="N15" s="3">
        <v>4</v>
      </c>
      <c r="O15" s="2" t="s">
        <v>32</v>
      </c>
      <c r="P15" s="3">
        <v>0.6</v>
      </c>
      <c r="Q15" s="3">
        <v>0.2</v>
      </c>
      <c r="R15" s="2" t="s">
        <v>23</v>
      </c>
      <c r="S15" s="3">
        <v>53.5</v>
      </c>
      <c r="T15" s="3">
        <v>2.4</v>
      </c>
      <c r="U15" s="2" t="s">
        <v>24</v>
      </c>
      <c r="V15" s="3">
        <v>68.3</v>
      </c>
      <c r="W15" s="3">
        <v>4.8</v>
      </c>
      <c r="X15" s="3">
        <v>-16.55584</v>
      </c>
      <c r="Y15" s="3">
        <v>0.50335514545440696</v>
      </c>
      <c r="Z15" s="3">
        <v>-3.1506769999999999</v>
      </c>
      <c r="AA15" s="3">
        <v>0.15308199822902699</v>
      </c>
      <c r="AB15" s="3">
        <f t="shared" si="0"/>
        <v>-13.405163</v>
      </c>
      <c r="AC15" s="3">
        <f t="shared" si="1"/>
        <v>0.35027314722538</v>
      </c>
      <c r="AD15" s="3">
        <f t="shared" si="2"/>
        <v>13.405163</v>
      </c>
      <c r="AE15" s="3">
        <v>45.926000000000002</v>
      </c>
      <c r="AF15" s="3">
        <v>44.321170000000002</v>
      </c>
      <c r="AG15" s="14">
        <f t="shared" si="3"/>
        <v>0.50889130373838865</v>
      </c>
      <c r="AH15" s="14">
        <f t="shared" si="4"/>
        <v>0.49110869626161124</v>
      </c>
      <c r="AI15" s="14">
        <f t="shared" si="5"/>
        <v>1.7782607476777401E-2</v>
      </c>
      <c r="AJ15" s="3">
        <v>40.633415222167997</v>
      </c>
      <c r="AK15" s="3">
        <v>1.6194584369659399</v>
      </c>
      <c r="AL15" s="3">
        <v>39.587646484375</v>
      </c>
      <c r="AM15" s="3">
        <v>1.51311123371124</v>
      </c>
      <c r="AN15" s="3">
        <v>55.293937683105497</v>
      </c>
      <c r="AO15" s="3">
        <v>2.6885678768157999</v>
      </c>
    </row>
    <row r="16" spans="1:41" x14ac:dyDescent="0.25">
      <c r="A16" s="2" t="s">
        <v>388</v>
      </c>
      <c r="B16" s="2">
        <v>8</v>
      </c>
      <c r="C16" s="3">
        <v>23</v>
      </c>
      <c r="D16" s="2" t="s">
        <v>242</v>
      </c>
      <c r="E16" s="2" t="s">
        <v>375</v>
      </c>
      <c r="F16" s="3">
        <v>6</v>
      </c>
      <c r="G16" s="2" t="s">
        <v>350</v>
      </c>
      <c r="H16" s="3">
        <v>-3.0371640000000002</v>
      </c>
      <c r="I16" s="3">
        <v>0.47510289999999999</v>
      </c>
      <c r="J16" s="3">
        <v>0.39408460000000001</v>
      </c>
      <c r="K16" s="3">
        <v>1.596374</v>
      </c>
      <c r="L16" s="2" t="s">
        <v>243</v>
      </c>
      <c r="M16" s="3">
        <v>9</v>
      </c>
      <c r="N16" s="3">
        <v>1.5</v>
      </c>
      <c r="O16" s="2" t="s">
        <v>67</v>
      </c>
      <c r="P16" s="3">
        <v>3.8</v>
      </c>
      <c r="Q16" s="3">
        <v>4.7</v>
      </c>
      <c r="R16" s="2" t="s">
        <v>23</v>
      </c>
      <c r="S16" s="3">
        <v>56.2</v>
      </c>
      <c r="T16" s="3">
        <v>1.8</v>
      </c>
      <c r="U16" s="2" t="s">
        <v>17</v>
      </c>
      <c r="V16" s="3">
        <v>55</v>
      </c>
      <c r="W16" s="3">
        <v>7.2</v>
      </c>
      <c r="X16" s="3">
        <v>-10.82241</v>
      </c>
      <c r="Y16" s="3">
        <v>0.25331991910934398</v>
      </c>
      <c r="Z16" s="3">
        <v>-0.98671379999999997</v>
      </c>
      <c r="AA16" s="3">
        <v>0.53407287597656306</v>
      </c>
      <c r="AB16" s="3">
        <f t="shared" si="0"/>
        <v>-9.8356961999999992</v>
      </c>
      <c r="AC16" s="3">
        <f t="shared" si="1"/>
        <v>0.28075295686721913</v>
      </c>
      <c r="AD16" s="3">
        <f t="shared" si="2"/>
        <v>9.8356961999999992</v>
      </c>
      <c r="AE16" s="3">
        <v>43.830919999999999</v>
      </c>
      <c r="AF16" s="3">
        <v>46.343449999999997</v>
      </c>
      <c r="AG16" s="14">
        <f t="shared" si="3"/>
        <v>0.48606849152370013</v>
      </c>
      <c r="AH16" s="14">
        <f t="shared" si="4"/>
        <v>0.51393150847629987</v>
      </c>
      <c r="AI16" s="14">
        <f t="shared" si="5"/>
        <v>-2.786301695259974E-2</v>
      </c>
      <c r="AJ16" s="3">
        <v>39.632865905761697</v>
      </c>
      <c r="AK16" s="3">
        <v>1.2040445804595901</v>
      </c>
      <c r="AL16" s="3">
        <v>38.378684997558601</v>
      </c>
      <c r="AM16" s="3">
        <v>1.3500446081161499</v>
      </c>
      <c r="AN16" s="3">
        <v>52.181488037109403</v>
      </c>
      <c r="AO16" s="3">
        <v>3.1617064476013201</v>
      </c>
    </row>
    <row r="17" spans="1:41" x14ac:dyDescent="0.25">
      <c r="A17" s="2" t="s">
        <v>388</v>
      </c>
      <c r="B17" s="2">
        <v>9</v>
      </c>
      <c r="C17" s="3">
        <v>21</v>
      </c>
      <c r="D17" s="2" t="s">
        <v>244</v>
      </c>
      <c r="E17" s="2" t="s">
        <v>374</v>
      </c>
      <c r="F17" s="3">
        <v>0</v>
      </c>
      <c r="G17" s="2" t="s">
        <v>0</v>
      </c>
      <c r="H17" s="3">
        <v>-4.0573629999999996</v>
      </c>
      <c r="I17" s="3">
        <v>0.54619779999999996</v>
      </c>
      <c r="J17" s="3">
        <v>-13.36725</v>
      </c>
      <c r="K17" s="3">
        <v>1.2707250000000001</v>
      </c>
      <c r="L17" s="2" t="s">
        <v>107</v>
      </c>
      <c r="M17" s="3">
        <v>9.1</v>
      </c>
      <c r="N17" s="3">
        <v>0.6</v>
      </c>
      <c r="O17" s="2" t="s">
        <v>40</v>
      </c>
      <c r="P17" s="3">
        <v>8.5</v>
      </c>
      <c r="Q17" s="3">
        <v>0.3</v>
      </c>
      <c r="R17" s="2" t="s">
        <v>13</v>
      </c>
      <c r="S17" s="3">
        <v>48.9</v>
      </c>
      <c r="T17" s="3">
        <v>1.4</v>
      </c>
      <c r="U17" s="2" t="s">
        <v>9</v>
      </c>
      <c r="V17" s="3">
        <v>41.2</v>
      </c>
      <c r="W17" s="3">
        <v>0.3</v>
      </c>
      <c r="X17" s="3">
        <v>9.1774330000000006</v>
      </c>
      <c r="Y17" s="3">
        <v>0.26031884551048301</v>
      </c>
      <c r="Z17" s="3">
        <v>7.145092</v>
      </c>
      <c r="AA17" s="3">
        <v>0.109487943351269</v>
      </c>
      <c r="AB17" s="3">
        <f t="shared" si="0"/>
        <v>2.0323410000000006</v>
      </c>
      <c r="AC17" s="3">
        <f t="shared" si="1"/>
        <v>0.15083090215921399</v>
      </c>
      <c r="AD17" s="3">
        <f t="shared" si="2"/>
        <v>2.0323410000000006</v>
      </c>
      <c r="AE17" s="3">
        <v>30.255389999999998</v>
      </c>
      <c r="AF17" s="3">
        <v>27.399609999999999</v>
      </c>
      <c r="AG17" s="14">
        <f t="shared" si="3"/>
        <v>0.52476610875032514</v>
      </c>
      <c r="AH17" s="14">
        <f t="shared" si="4"/>
        <v>0.47523389124967474</v>
      </c>
      <c r="AI17" s="14">
        <f t="shared" si="5"/>
        <v>4.95322175006504E-2</v>
      </c>
      <c r="AJ17" s="3">
        <v>42.334709167480497</v>
      </c>
      <c r="AK17" s="3">
        <v>1.573326587677</v>
      </c>
      <c r="AL17" s="3">
        <v>44.041965484619098</v>
      </c>
      <c r="AM17" s="3">
        <v>1.7604849338531501</v>
      </c>
      <c r="AN17" s="3">
        <v>56.294132232666001</v>
      </c>
      <c r="AO17" s="3">
        <v>1.44830846786499</v>
      </c>
    </row>
    <row r="18" spans="1:41" x14ac:dyDescent="0.25">
      <c r="A18" s="2" t="s">
        <v>388</v>
      </c>
      <c r="B18" s="2">
        <v>9</v>
      </c>
      <c r="C18" s="3">
        <v>21</v>
      </c>
      <c r="D18" s="2" t="s">
        <v>245</v>
      </c>
      <c r="E18" s="2" t="s">
        <v>375</v>
      </c>
      <c r="F18" s="3">
        <v>12</v>
      </c>
      <c r="G18" s="2" t="s">
        <v>349</v>
      </c>
      <c r="H18" s="3">
        <v>-2.4444409999999999</v>
      </c>
      <c r="I18" s="3">
        <v>0.32576840000000001</v>
      </c>
      <c r="J18" s="3">
        <v>-1.2608200000000001</v>
      </c>
      <c r="K18" s="3">
        <v>1.8852869999999999</v>
      </c>
      <c r="L18" s="2" t="s">
        <v>201</v>
      </c>
      <c r="M18" s="3">
        <v>14.6</v>
      </c>
      <c r="N18" s="3">
        <v>2.2999999999999998</v>
      </c>
      <c r="O18" s="2" t="s">
        <v>32</v>
      </c>
      <c r="P18" s="3">
        <v>6.9</v>
      </c>
      <c r="Q18" s="3">
        <v>0.8</v>
      </c>
      <c r="R18" s="2" t="s">
        <v>13</v>
      </c>
      <c r="S18" s="3">
        <v>52.9</v>
      </c>
      <c r="T18" s="3">
        <v>1.7</v>
      </c>
      <c r="U18" s="2" t="s">
        <v>9</v>
      </c>
      <c r="V18" s="3">
        <v>43</v>
      </c>
      <c r="W18" s="3">
        <v>1.2</v>
      </c>
      <c r="X18" s="3">
        <v>-5.166048</v>
      </c>
      <c r="Y18" s="3">
        <v>0.35570564866066001</v>
      </c>
      <c r="Z18" s="3">
        <v>0.87904890000000002</v>
      </c>
      <c r="AA18" s="3">
        <v>0.25367471575737</v>
      </c>
      <c r="AB18" s="3">
        <f t="shared" si="0"/>
        <v>-6.0450968999999999</v>
      </c>
      <c r="AC18" s="3">
        <f t="shared" si="1"/>
        <v>0.10203093290329007</v>
      </c>
      <c r="AD18" s="3">
        <f t="shared" si="2"/>
        <v>6.0450968999999999</v>
      </c>
      <c r="AE18" s="3">
        <v>30.760020000000001</v>
      </c>
      <c r="AF18" s="3">
        <v>28.218440000000001</v>
      </c>
      <c r="AG18" s="14">
        <f t="shared" si="3"/>
        <v>0.52154667992348391</v>
      </c>
      <c r="AH18" s="14">
        <f t="shared" si="4"/>
        <v>0.47845332007651609</v>
      </c>
      <c r="AI18" s="14">
        <f t="shared" si="5"/>
        <v>4.3093359846967827E-2</v>
      </c>
      <c r="AJ18" s="3">
        <v>37.148532867431598</v>
      </c>
      <c r="AK18" s="3">
        <v>1.81185674667358</v>
      </c>
      <c r="AL18" s="3">
        <v>30.1419067382813</v>
      </c>
      <c r="AM18" s="3">
        <v>1.2256728410720801</v>
      </c>
      <c r="AN18" s="3">
        <v>40.123344421386697</v>
      </c>
      <c r="AO18" s="3">
        <v>1.92205703258514</v>
      </c>
    </row>
    <row r="19" spans="1:41" x14ac:dyDescent="0.25">
      <c r="A19" s="2" t="s">
        <v>388</v>
      </c>
      <c r="B19" s="2">
        <v>10</v>
      </c>
      <c r="C19" s="3">
        <v>19</v>
      </c>
      <c r="D19" s="2" t="s">
        <v>246</v>
      </c>
      <c r="E19" s="2" t="s">
        <v>374</v>
      </c>
      <c r="F19" s="3">
        <v>0</v>
      </c>
      <c r="G19" s="2" t="s">
        <v>0</v>
      </c>
      <c r="H19" s="3">
        <v>-4.6066739999999999</v>
      </c>
      <c r="I19" s="3">
        <v>0.6620471</v>
      </c>
      <c r="J19" s="3">
        <v>-2.3049339999999998</v>
      </c>
      <c r="K19" s="3">
        <v>1.213749</v>
      </c>
      <c r="L19" s="2" t="s">
        <v>196</v>
      </c>
      <c r="M19" s="3">
        <v>5.5</v>
      </c>
      <c r="N19" s="3">
        <v>1.6</v>
      </c>
      <c r="O19" s="2" t="s">
        <v>247</v>
      </c>
      <c r="P19" s="3">
        <v>1.2</v>
      </c>
      <c r="Q19" s="3">
        <v>0.5</v>
      </c>
      <c r="R19" s="2" t="s">
        <v>23</v>
      </c>
      <c r="S19" s="3">
        <v>58.5</v>
      </c>
      <c r="T19" s="3">
        <v>5.6</v>
      </c>
      <c r="U19" s="2" t="s">
        <v>17</v>
      </c>
      <c r="V19" s="3">
        <v>46</v>
      </c>
      <c r="W19" s="3">
        <v>3.1</v>
      </c>
      <c r="X19" s="3">
        <v>-4.9816779999999996</v>
      </c>
      <c r="Y19" s="3">
        <v>0.19672489166259799</v>
      </c>
      <c r="Z19" s="3">
        <v>3.170137</v>
      </c>
      <c r="AA19" s="3">
        <v>0.18615062534809099</v>
      </c>
      <c r="AB19" s="3">
        <f t="shared" si="0"/>
        <v>-8.1518149999999991</v>
      </c>
      <c r="AC19" s="3">
        <f t="shared" si="1"/>
        <v>1.0574266314507186E-2</v>
      </c>
      <c r="AD19" s="3">
        <f t="shared" si="2"/>
        <v>8.1518149999999991</v>
      </c>
      <c r="AE19" s="3">
        <v>29.39198</v>
      </c>
      <c r="AF19" s="3">
        <v>29.312309999999997</v>
      </c>
      <c r="AG19" s="14">
        <f t="shared" si="3"/>
        <v>0.50067857050992359</v>
      </c>
      <c r="AH19" s="14">
        <f t="shared" si="4"/>
        <v>0.49932142949007641</v>
      </c>
      <c r="AI19" s="14">
        <f t="shared" si="5"/>
        <v>1.3571410198471856E-3</v>
      </c>
      <c r="AJ19" s="3">
        <v>38.6383056640625</v>
      </c>
      <c r="AK19" s="3">
        <v>1.3644555807113601</v>
      </c>
      <c r="AL19" s="3">
        <v>35.684368133544901</v>
      </c>
      <c r="AM19" s="3">
        <v>1.3389873504638701</v>
      </c>
      <c r="AN19" s="3">
        <v>49.196773529052699</v>
      </c>
      <c r="AO19" s="3">
        <v>2.49294137954712</v>
      </c>
    </row>
    <row r="20" spans="1:41" x14ac:dyDescent="0.25">
      <c r="A20" s="2" t="s">
        <v>388</v>
      </c>
      <c r="B20" s="2">
        <v>11</v>
      </c>
      <c r="C20" s="3">
        <v>21</v>
      </c>
      <c r="D20" s="2" t="s">
        <v>248</v>
      </c>
      <c r="E20" s="2" t="s">
        <v>374</v>
      </c>
      <c r="F20" s="3">
        <v>0</v>
      </c>
      <c r="G20" s="2" t="s">
        <v>0</v>
      </c>
      <c r="H20" s="3">
        <v>-15.465389999999999</v>
      </c>
      <c r="I20" s="3">
        <v>0.87410779999999999</v>
      </c>
      <c r="J20" s="3">
        <v>-1.9058520000000001</v>
      </c>
      <c r="K20" s="3">
        <v>2.3670599999999999</v>
      </c>
      <c r="L20" s="2" t="s">
        <v>40</v>
      </c>
      <c r="M20" s="3">
        <v>8.5</v>
      </c>
      <c r="N20" s="3">
        <v>1.4</v>
      </c>
      <c r="O20" s="2" t="s">
        <v>134</v>
      </c>
      <c r="P20" s="3">
        <v>8</v>
      </c>
      <c r="Q20" s="3">
        <v>0.8</v>
      </c>
      <c r="R20" s="2" t="s">
        <v>23</v>
      </c>
      <c r="S20" s="3">
        <v>40.700000000000003</v>
      </c>
      <c r="T20" s="3">
        <v>2.2000000000000002</v>
      </c>
      <c r="U20" s="2" t="s">
        <v>49</v>
      </c>
      <c r="V20" s="3">
        <v>37</v>
      </c>
      <c r="W20" s="3">
        <v>1.3</v>
      </c>
      <c r="X20" s="3">
        <v>9.9977929999999997</v>
      </c>
      <c r="Y20" s="3">
        <v>0.28891348838806202</v>
      </c>
      <c r="Z20" s="3">
        <v>3.896344</v>
      </c>
      <c r="AA20" s="3">
        <v>0.24178110063076</v>
      </c>
      <c r="AB20" s="3">
        <f t="shared" si="0"/>
        <v>6.1014489999999997</v>
      </c>
      <c r="AC20" s="3">
        <f t="shared" si="1"/>
        <v>4.713238775730192E-2</v>
      </c>
      <c r="AD20" s="3">
        <f t="shared" si="2"/>
        <v>6.1014489999999997</v>
      </c>
      <c r="AE20" s="3">
        <v>36.620530000000002</v>
      </c>
      <c r="AF20" s="3">
        <v>36.423189999999998</v>
      </c>
      <c r="AG20" s="14">
        <f t="shared" si="3"/>
        <v>0.50135083481509424</v>
      </c>
      <c r="AH20" s="14">
        <f t="shared" si="4"/>
        <v>0.4986491651849056</v>
      </c>
      <c r="AI20" s="14">
        <f t="shared" si="5"/>
        <v>2.7016696301886411E-3</v>
      </c>
      <c r="AJ20" s="3">
        <v>32.503772735595703</v>
      </c>
      <c r="AK20" s="3">
        <v>2.12506771087646</v>
      </c>
      <c r="AL20" s="3">
        <v>28.781787872314499</v>
      </c>
      <c r="AM20" s="3">
        <v>0.12183047086000399</v>
      </c>
      <c r="AN20" s="3">
        <v>40.747486114502003</v>
      </c>
      <c r="AO20" s="3">
        <v>2.1636533737182599</v>
      </c>
    </row>
    <row r="21" spans="1:41" x14ac:dyDescent="0.25">
      <c r="A21" s="2" t="s">
        <v>388</v>
      </c>
      <c r="B21" s="2">
        <v>11</v>
      </c>
      <c r="C21" s="3">
        <v>21</v>
      </c>
      <c r="D21" s="2" t="s">
        <v>249</v>
      </c>
      <c r="E21" s="2" t="s">
        <v>375</v>
      </c>
      <c r="F21" s="3">
        <v>8</v>
      </c>
      <c r="G21" s="2" t="s">
        <v>349</v>
      </c>
      <c r="H21" s="3">
        <v>-7.8527170000000002</v>
      </c>
      <c r="I21" s="3">
        <v>1.369426</v>
      </c>
      <c r="J21" s="3">
        <v>1.357558</v>
      </c>
      <c r="K21" s="3">
        <v>1.3922319999999999</v>
      </c>
      <c r="L21" s="2" t="s">
        <v>50</v>
      </c>
      <c r="M21" s="3">
        <v>9.3000000000000007</v>
      </c>
      <c r="N21" s="3">
        <v>1.8</v>
      </c>
      <c r="O21" s="2" t="s">
        <v>38</v>
      </c>
      <c r="P21" s="3">
        <v>5.3</v>
      </c>
      <c r="Q21" s="3">
        <v>0.7</v>
      </c>
      <c r="R21" s="2" t="s">
        <v>23</v>
      </c>
      <c r="S21" s="3">
        <v>38.700000000000003</v>
      </c>
      <c r="T21" s="3">
        <v>2.5</v>
      </c>
      <c r="U21" s="2" t="s">
        <v>49</v>
      </c>
      <c r="V21" s="3">
        <v>39.4</v>
      </c>
      <c r="W21" s="3">
        <v>2</v>
      </c>
      <c r="X21" s="3">
        <v>0.23407420000000001</v>
      </c>
      <c r="Y21" s="3">
        <v>0.72223663330078103</v>
      </c>
      <c r="Z21" s="3">
        <v>-0.42293809999999998</v>
      </c>
      <c r="AA21" s="3">
        <v>0.17885334789752999</v>
      </c>
      <c r="AB21" s="3">
        <f t="shared" si="0"/>
        <v>0.65701229999999999</v>
      </c>
      <c r="AC21" s="3">
        <f t="shared" si="1"/>
        <v>0.54338328540325098</v>
      </c>
      <c r="AD21" s="3">
        <f t="shared" si="2"/>
        <v>0.65701229999999999</v>
      </c>
      <c r="AE21" s="3">
        <v>36.028930000000003</v>
      </c>
      <c r="AF21" s="3">
        <v>35.683320000000002</v>
      </c>
      <c r="AG21" s="14">
        <f t="shared" si="3"/>
        <v>0.50240969987693873</v>
      </c>
      <c r="AH21" s="14">
        <f t="shared" si="4"/>
        <v>0.49759030012306121</v>
      </c>
      <c r="AI21" s="14">
        <f t="shared" si="5"/>
        <v>4.819399753877518E-3</v>
      </c>
      <c r="AJ21" s="3">
        <v>35.004467010497997</v>
      </c>
      <c r="AK21" s="3">
        <v>2.3803873062133798</v>
      </c>
      <c r="AL21" s="3">
        <v>28.313978195190401</v>
      </c>
      <c r="AM21" s="3">
        <v>1.28187191486359</v>
      </c>
      <c r="AN21" s="3">
        <v>38.740673065185497</v>
      </c>
      <c r="AO21" s="3">
        <v>2.5255155563354501</v>
      </c>
    </row>
    <row r="22" spans="1:41" x14ac:dyDescent="0.25">
      <c r="A22" s="2" t="s">
        <v>388</v>
      </c>
      <c r="B22" s="2">
        <v>12</v>
      </c>
      <c r="C22" s="3">
        <v>27</v>
      </c>
      <c r="D22" s="2" t="s">
        <v>251</v>
      </c>
      <c r="E22" s="2" t="s">
        <v>374</v>
      </c>
      <c r="F22" s="3">
        <v>0</v>
      </c>
      <c r="G22" s="2" t="s">
        <v>0</v>
      </c>
      <c r="H22" s="3">
        <v>-12.90354</v>
      </c>
      <c r="I22" s="3">
        <v>0.140989</v>
      </c>
      <c r="J22" s="3">
        <v>-14.97729</v>
      </c>
      <c r="K22" s="3">
        <v>0.83339319999999995</v>
      </c>
      <c r="L22" s="2" t="s">
        <v>50</v>
      </c>
      <c r="M22" s="3">
        <v>12</v>
      </c>
      <c r="N22" s="3">
        <v>2</v>
      </c>
      <c r="O22" s="2" t="s">
        <v>81</v>
      </c>
      <c r="P22" s="3">
        <v>8.1</v>
      </c>
      <c r="Q22" s="3">
        <v>0.6</v>
      </c>
      <c r="R22" s="2" t="s">
        <v>87</v>
      </c>
      <c r="S22" s="3">
        <v>57.8</v>
      </c>
      <c r="T22" s="3">
        <v>4.8</v>
      </c>
      <c r="U22" s="2" t="s">
        <v>41</v>
      </c>
      <c r="V22" s="3">
        <v>52.4</v>
      </c>
      <c r="W22" s="3">
        <v>1</v>
      </c>
      <c r="X22" s="3">
        <v>1.482127</v>
      </c>
      <c r="Y22" s="3">
        <v>0.19264382123947099</v>
      </c>
      <c r="Z22" s="3">
        <v>5.2738889999999996</v>
      </c>
      <c r="AA22" s="3">
        <v>0.147763445973396</v>
      </c>
      <c r="AB22" s="3">
        <f t="shared" si="0"/>
        <v>-3.7917619999999994</v>
      </c>
      <c r="AC22" s="3">
        <f t="shared" si="1"/>
        <v>4.4880375266074982E-2</v>
      </c>
      <c r="AD22" s="3">
        <f t="shared" si="2"/>
        <v>3.7917619999999994</v>
      </c>
      <c r="AE22" s="3">
        <v>41.447929999999999</v>
      </c>
      <c r="AF22" s="3">
        <v>40.675150000000002</v>
      </c>
      <c r="AG22" s="14">
        <f t="shared" si="3"/>
        <v>0.50470501106388121</v>
      </c>
      <c r="AH22" s="14">
        <f t="shared" si="4"/>
        <v>0.49529498893611884</v>
      </c>
      <c r="AI22" s="14">
        <f t="shared" si="5"/>
        <v>9.4100221277623741E-3</v>
      </c>
      <c r="AJ22" s="3">
        <v>45.68310546875</v>
      </c>
      <c r="AK22" s="3">
        <v>1.0944519042968801</v>
      </c>
      <c r="AL22" s="3">
        <v>43.585857391357401</v>
      </c>
      <c r="AM22" s="3">
        <v>1.1659244298934901</v>
      </c>
      <c r="AN22" s="3">
        <v>47.001918792724602</v>
      </c>
      <c r="AO22" s="3">
        <v>3.4342832565307599</v>
      </c>
    </row>
    <row r="23" spans="1:41" x14ac:dyDescent="0.25">
      <c r="A23" s="2" t="s">
        <v>388</v>
      </c>
      <c r="B23" s="2">
        <v>12</v>
      </c>
      <c r="C23" s="3">
        <v>27</v>
      </c>
      <c r="D23" s="2" t="s">
        <v>252</v>
      </c>
      <c r="E23" s="2" t="s">
        <v>375</v>
      </c>
      <c r="F23" s="3">
        <v>10</v>
      </c>
      <c r="G23" s="2" t="s">
        <v>349</v>
      </c>
      <c r="H23" s="3">
        <v>-9.084638</v>
      </c>
      <c r="I23" s="3">
        <v>1.1162049999999999</v>
      </c>
      <c r="J23" s="3">
        <v>-2.500413</v>
      </c>
      <c r="K23" s="3">
        <v>2.7695639999999999</v>
      </c>
      <c r="L23" s="2" t="s">
        <v>50</v>
      </c>
      <c r="M23" s="3">
        <v>13.4</v>
      </c>
      <c r="N23" s="3">
        <v>2.1</v>
      </c>
      <c r="O23" s="2" t="s">
        <v>81</v>
      </c>
      <c r="P23" s="3">
        <v>9.3000000000000007</v>
      </c>
      <c r="Q23" s="3">
        <v>0.9</v>
      </c>
      <c r="R23" s="2" t="s">
        <v>87</v>
      </c>
      <c r="S23" s="3">
        <v>44.1</v>
      </c>
      <c r="T23" s="3">
        <v>2.8</v>
      </c>
      <c r="U23" s="2" t="s">
        <v>41</v>
      </c>
      <c r="V23" s="3">
        <v>49.8</v>
      </c>
      <c r="W23" s="3">
        <v>1.1000000000000001</v>
      </c>
      <c r="X23" s="3">
        <v>-8.5070510000000006</v>
      </c>
      <c r="Y23" s="3">
        <v>0.75368994474411</v>
      </c>
      <c r="Z23" s="3">
        <v>1.6732130000000001</v>
      </c>
      <c r="AA23" s="3">
        <v>0.31937980651855502</v>
      </c>
      <c r="AB23" s="3">
        <f t="shared" si="0"/>
        <v>-10.180264000000001</v>
      </c>
      <c r="AC23" s="3">
        <f t="shared" si="1"/>
        <v>0.43431013822555492</v>
      </c>
      <c r="AD23" s="3">
        <f t="shared" si="2"/>
        <v>10.180264000000001</v>
      </c>
      <c r="AE23" s="3">
        <v>40.236359999999998</v>
      </c>
      <c r="AF23" s="3">
        <v>42.533709999999999</v>
      </c>
      <c r="AG23" s="14">
        <f t="shared" si="3"/>
        <v>0.4861220970333841</v>
      </c>
      <c r="AH23" s="14">
        <f t="shared" si="4"/>
        <v>0.51387790296661584</v>
      </c>
      <c r="AI23" s="14">
        <f t="shared" si="5"/>
        <v>-2.7755805933231736E-2</v>
      </c>
      <c r="AJ23" s="3">
        <v>43.213573455810497</v>
      </c>
      <c r="AK23" s="3">
        <v>0.91096198558807395</v>
      </c>
      <c r="AL23" s="3">
        <v>37.214939117431598</v>
      </c>
      <c r="AM23" s="3">
        <v>1.5749474763870199</v>
      </c>
      <c r="AN23" s="3">
        <v>37.492538452148402</v>
      </c>
      <c r="AO23" s="3">
        <v>4.39766645431519</v>
      </c>
    </row>
    <row r="24" spans="1:41" x14ac:dyDescent="0.25">
      <c r="A24" s="2" t="s">
        <v>388</v>
      </c>
      <c r="B24" s="2">
        <v>13</v>
      </c>
      <c r="C24" s="3">
        <v>22</v>
      </c>
      <c r="D24" s="2" t="s">
        <v>253</v>
      </c>
      <c r="E24" s="2" t="s">
        <v>374</v>
      </c>
      <c r="F24" s="3">
        <v>0</v>
      </c>
      <c r="G24" s="2" t="s">
        <v>0</v>
      </c>
      <c r="H24" s="3">
        <v>-0.70677690000000004</v>
      </c>
      <c r="I24" s="3">
        <v>0.81547999999999998</v>
      </c>
      <c r="J24" s="3">
        <v>5.6607180000000001</v>
      </c>
      <c r="K24" s="3">
        <v>0.82644379999999995</v>
      </c>
      <c r="L24" s="2" t="s">
        <v>254</v>
      </c>
      <c r="M24" s="3">
        <v>15.1</v>
      </c>
      <c r="N24" s="3">
        <v>0.4</v>
      </c>
      <c r="O24" s="2" t="s">
        <v>50</v>
      </c>
      <c r="P24" s="3">
        <v>14.7</v>
      </c>
      <c r="Q24" s="3">
        <v>1.1000000000000001</v>
      </c>
      <c r="R24" s="2" t="s">
        <v>87</v>
      </c>
      <c r="S24" s="3">
        <v>49</v>
      </c>
      <c r="T24" s="3">
        <v>2.5</v>
      </c>
      <c r="U24" s="2" t="s">
        <v>41</v>
      </c>
      <c r="V24" s="3">
        <v>53.8</v>
      </c>
      <c r="W24" s="3">
        <v>1.3</v>
      </c>
      <c r="X24" s="3">
        <v>-9.4116789999999995</v>
      </c>
      <c r="Y24" s="3">
        <v>0.39686098694801297</v>
      </c>
      <c r="Z24" s="3">
        <v>-3.9146070000000002</v>
      </c>
      <c r="AA24" s="3">
        <v>0.28939512372016901</v>
      </c>
      <c r="AB24" s="3">
        <f t="shared" si="0"/>
        <v>-5.4970719999999993</v>
      </c>
      <c r="AC24" s="3">
        <f t="shared" si="1"/>
        <v>0.10746586322784397</v>
      </c>
      <c r="AD24" s="3">
        <f t="shared" si="2"/>
        <v>5.4970719999999993</v>
      </c>
      <c r="AE24" s="3">
        <v>32.066099999999999</v>
      </c>
      <c r="AF24" s="3">
        <v>33.504959999999997</v>
      </c>
      <c r="AG24" s="14">
        <f t="shared" si="3"/>
        <v>0.48902823898225839</v>
      </c>
      <c r="AH24" s="14">
        <f t="shared" si="4"/>
        <v>0.51097176101774167</v>
      </c>
      <c r="AI24" s="14">
        <f t="shared" si="5"/>
        <v>-2.1943522035483276E-2</v>
      </c>
      <c r="AJ24" s="3">
        <v>49.500896453857401</v>
      </c>
      <c r="AK24" s="3">
        <v>1.1688981056213399</v>
      </c>
      <c r="AL24" s="3">
        <v>29.111259460449201</v>
      </c>
      <c r="AM24" s="3">
        <v>1.06831932067871</v>
      </c>
      <c r="AN24" s="3">
        <v>46.640789031982401</v>
      </c>
      <c r="AO24" s="3">
        <v>3.0007855892181401</v>
      </c>
    </row>
    <row r="25" spans="1:41" x14ac:dyDescent="0.25">
      <c r="A25" s="2" t="s">
        <v>388</v>
      </c>
      <c r="B25" s="2">
        <v>13</v>
      </c>
      <c r="C25" s="3">
        <v>22</v>
      </c>
      <c r="D25" s="2" t="s">
        <v>255</v>
      </c>
      <c r="E25" s="2" t="s">
        <v>375</v>
      </c>
      <c r="F25" s="3">
        <v>8</v>
      </c>
      <c r="G25" s="2" t="s">
        <v>350</v>
      </c>
      <c r="H25" s="3">
        <v>-4.0910330000000004</v>
      </c>
      <c r="I25" s="3">
        <v>0.33845989999999998</v>
      </c>
      <c r="J25" s="3">
        <v>-2.8390629999999999</v>
      </c>
      <c r="K25" s="3">
        <v>0.84447839999999996</v>
      </c>
      <c r="L25" s="2" t="s">
        <v>254</v>
      </c>
      <c r="M25" s="3">
        <v>14.8</v>
      </c>
      <c r="N25" s="3">
        <v>0.4</v>
      </c>
      <c r="O25" s="2" t="s">
        <v>50</v>
      </c>
      <c r="P25" s="3">
        <v>14.6</v>
      </c>
      <c r="Q25" s="3">
        <v>2.8</v>
      </c>
      <c r="R25" s="2" t="s">
        <v>37</v>
      </c>
      <c r="S25" s="3">
        <v>53.3</v>
      </c>
      <c r="T25" s="3">
        <v>2.5</v>
      </c>
      <c r="U25" s="2" t="s">
        <v>41</v>
      </c>
      <c r="V25" s="3">
        <v>53.5</v>
      </c>
      <c r="W25" s="3">
        <v>4</v>
      </c>
      <c r="X25" s="3">
        <v>4.6222739999999998E-2</v>
      </c>
      <c r="Y25" s="3">
        <v>0.34052690863609297</v>
      </c>
      <c r="Z25" s="3">
        <v>0.2941221</v>
      </c>
      <c r="AA25" s="3">
        <v>0.17289820313453699</v>
      </c>
      <c r="AB25" s="3">
        <f t="shared" si="0"/>
        <v>-0.24789936000000001</v>
      </c>
      <c r="AC25" s="3">
        <f t="shared" si="1"/>
        <v>0.16762870550155598</v>
      </c>
      <c r="AD25" s="3">
        <f t="shared" si="2"/>
        <v>0.24789936000000001</v>
      </c>
      <c r="AE25" s="3">
        <v>30.651</v>
      </c>
      <c r="AF25" s="3">
        <v>32.769649999999999</v>
      </c>
      <c r="AG25" s="14">
        <f t="shared" si="3"/>
        <v>0.48329684416668706</v>
      </c>
      <c r="AH25" s="14">
        <f t="shared" si="4"/>
        <v>0.51670315583331294</v>
      </c>
      <c r="AI25" s="14">
        <f t="shared" si="5"/>
        <v>-3.3406311666625887E-2</v>
      </c>
      <c r="AJ25" s="3">
        <v>49.655532836914098</v>
      </c>
      <c r="AK25" s="3">
        <v>4.0070981979370099</v>
      </c>
      <c r="AL25" s="3">
        <v>28.139410018920898</v>
      </c>
      <c r="AM25" s="3">
        <v>1.3017836809158301</v>
      </c>
      <c r="AN25" s="3">
        <v>44.239799499511697</v>
      </c>
      <c r="AO25" s="3">
        <v>4.3480072021484402</v>
      </c>
    </row>
    <row r="26" spans="1:41" x14ac:dyDescent="0.25">
      <c r="A26" s="2" t="s">
        <v>388</v>
      </c>
      <c r="B26" s="2">
        <v>14</v>
      </c>
      <c r="C26" s="3">
        <v>22</v>
      </c>
      <c r="D26" s="2" t="s">
        <v>256</v>
      </c>
      <c r="E26" s="2" t="s">
        <v>374</v>
      </c>
      <c r="F26" s="3">
        <v>0</v>
      </c>
      <c r="G26" s="2" t="s">
        <v>0</v>
      </c>
      <c r="H26" s="3">
        <v>-5.061998</v>
      </c>
      <c r="I26" s="3">
        <v>0.34108119999999997</v>
      </c>
      <c r="J26" s="3">
        <v>-9.3290410000000001</v>
      </c>
      <c r="K26" s="3">
        <v>4.3033089999999996</v>
      </c>
      <c r="L26" s="2" t="s">
        <v>66</v>
      </c>
      <c r="M26" s="3">
        <v>10.9</v>
      </c>
      <c r="N26" s="3">
        <v>2.2999999999999998</v>
      </c>
      <c r="O26" s="2" t="s">
        <v>117</v>
      </c>
      <c r="P26" s="3">
        <v>9.1999999999999993</v>
      </c>
      <c r="Q26" s="3">
        <v>1</v>
      </c>
      <c r="R26" s="2" t="s">
        <v>11</v>
      </c>
      <c r="S26" s="3">
        <v>50.9</v>
      </c>
      <c r="T26" s="3">
        <v>4.4000000000000004</v>
      </c>
      <c r="U26" s="2" t="s">
        <v>83</v>
      </c>
      <c r="V26" s="3">
        <v>43.1</v>
      </c>
      <c r="W26" s="3">
        <v>3</v>
      </c>
      <c r="X26" s="3">
        <v>0.3023458</v>
      </c>
      <c r="Y26" s="3">
        <v>0.21025408804416701</v>
      </c>
      <c r="Z26" s="3">
        <v>4.975638</v>
      </c>
      <c r="AA26" s="3">
        <v>0.17263424396514901</v>
      </c>
      <c r="AB26" s="3">
        <f t="shared" si="0"/>
        <v>-4.6732921999999997</v>
      </c>
      <c r="AC26" s="3">
        <f t="shared" si="1"/>
        <v>3.7619844079018007E-2</v>
      </c>
      <c r="AD26" s="3">
        <f t="shared" si="2"/>
        <v>4.6732921999999997</v>
      </c>
      <c r="AE26" s="3">
        <v>32.877920000000003</v>
      </c>
      <c r="AF26" s="3">
        <v>36.071240000000003</v>
      </c>
      <c r="AG26" s="14">
        <f t="shared" si="3"/>
        <v>0.47684293760794183</v>
      </c>
      <c r="AH26" s="14">
        <f t="shared" si="4"/>
        <v>0.52315706239205817</v>
      </c>
      <c r="AI26" s="14">
        <f t="shared" si="5"/>
        <v>-4.6314124784116339E-2</v>
      </c>
      <c r="AJ26" s="3">
        <v>41.593296051025398</v>
      </c>
      <c r="AK26" s="3">
        <v>3.0824353694915798</v>
      </c>
      <c r="AL26" s="3">
        <v>31.8715305328369</v>
      </c>
      <c r="AM26" s="3">
        <v>1.03136086463928</v>
      </c>
      <c r="AN26" s="3">
        <v>50.216102600097699</v>
      </c>
      <c r="AO26" s="3">
        <v>2.2927014827728298</v>
      </c>
    </row>
    <row r="27" spans="1:41" x14ac:dyDescent="0.25">
      <c r="A27" s="2" t="s">
        <v>388</v>
      </c>
      <c r="B27" s="2">
        <v>14</v>
      </c>
      <c r="C27" s="3">
        <v>22</v>
      </c>
      <c r="D27" s="2" t="s">
        <v>257</v>
      </c>
      <c r="E27" s="2" t="s">
        <v>375</v>
      </c>
      <c r="F27" s="3">
        <v>14</v>
      </c>
      <c r="G27" s="2" t="s">
        <v>349</v>
      </c>
      <c r="H27" s="3">
        <v>1.082408</v>
      </c>
      <c r="I27" s="3">
        <v>0.20573540000000001</v>
      </c>
      <c r="J27" s="3">
        <v>-5.0231389999999996</v>
      </c>
      <c r="K27" s="3">
        <v>1.055974</v>
      </c>
      <c r="L27" s="2" t="s">
        <v>66</v>
      </c>
      <c r="M27" s="3">
        <v>12.6</v>
      </c>
      <c r="N27" s="3">
        <v>2.9</v>
      </c>
      <c r="O27" s="2" t="s">
        <v>141</v>
      </c>
      <c r="P27" s="3">
        <v>9.4</v>
      </c>
      <c r="Q27" s="3">
        <v>1</v>
      </c>
      <c r="R27" s="2" t="s">
        <v>11</v>
      </c>
      <c r="S27" s="3">
        <v>50.2</v>
      </c>
      <c r="T27" s="3">
        <v>3.3</v>
      </c>
      <c r="U27" s="2" t="s">
        <v>83</v>
      </c>
      <c r="V27" s="3">
        <v>41.5</v>
      </c>
      <c r="W27" s="3">
        <v>1.2</v>
      </c>
      <c r="X27" s="3">
        <v>-1.303274</v>
      </c>
      <c r="Y27" s="3">
        <v>0.35185915231704701</v>
      </c>
      <c r="Z27" s="3">
        <v>-0.4302957</v>
      </c>
      <c r="AA27" s="3">
        <v>0.22916842997074099</v>
      </c>
      <c r="AB27" s="3">
        <f t="shared" si="0"/>
        <v>-0.87297829999999998</v>
      </c>
      <c r="AC27" s="3">
        <f t="shared" si="1"/>
        <v>0.12269072234630596</v>
      </c>
      <c r="AD27" s="3">
        <f t="shared" si="2"/>
        <v>0.87297829999999998</v>
      </c>
      <c r="AE27" s="3">
        <v>35.40898</v>
      </c>
      <c r="AF27" s="3">
        <v>34.742130000000003</v>
      </c>
      <c r="AG27" s="14">
        <f t="shared" si="3"/>
        <v>0.50475295401598064</v>
      </c>
      <c r="AH27" s="14">
        <f t="shared" si="4"/>
        <v>0.49524704598401936</v>
      </c>
      <c r="AI27" s="14">
        <f t="shared" si="5"/>
        <v>9.5059080319612743E-3</v>
      </c>
      <c r="AJ27" s="3">
        <v>40.190971374511697</v>
      </c>
      <c r="AK27" s="3">
        <v>1.5560390949249301</v>
      </c>
      <c r="AL27" s="3">
        <v>30.6261310577393</v>
      </c>
      <c r="AM27" s="3">
        <v>1.73362612724304</v>
      </c>
      <c r="AN27" s="3">
        <v>49.079761505127003</v>
      </c>
      <c r="AO27" s="3">
        <v>1.4782959222793599</v>
      </c>
    </row>
    <row r="28" spans="1:41" x14ac:dyDescent="0.25">
      <c r="A28" s="2" t="s">
        <v>388</v>
      </c>
      <c r="B28" s="2">
        <v>15</v>
      </c>
      <c r="C28" s="3">
        <v>21</v>
      </c>
      <c r="D28" s="2" t="s">
        <v>258</v>
      </c>
      <c r="E28" s="2" t="s">
        <v>374</v>
      </c>
      <c r="F28" s="3">
        <v>0</v>
      </c>
      <c r="G28" s="2" t="s">
        <v>0</v>
      </c>
      <c r="H28" s="3">
        <v>-1.5980259999999999</v>
      </c>
      <c r="I28" s="3">
        <v>0.5436453</v>
      </c>
      <c r="J28" s="3">
        <v>-3.2266309999999998</v>
      </c>
      <c r="K28" s="3">
        <v>0.96843440000000003</v>
      </c>
      <c r="L28" s="2" t="s">
        <v>73</v>
      </c>
      <c r="M28" s="3">
        <v>10.4</v>
      </c>
      <c r="N28" s="3">
        <v>0.4</v>
      </c>
      <c r="O28" s="2" t="s">
        <v>41</v>
      </c>
      <c r="P28" s="3">
        <v>9.4</v>
      </c>
      <c r="Q28" s="3">
        <v>0.8</v>
      </c>
      <c r="R28" s="2" t="s">
        <v>11</v>
      </c>
      <c r="S28" s="3">
        <v>60.6</v>
      </c>
      <c r="T28" s="3">
        <v>1.8</v>
      </c>
      <c r="U28" s="2" t="s">
        <v>83</v>
      </c>
      <c r="V28" s="3">
        <v>54.5</v>
      </c>
      <c r="W28" s="3">
        <v>3.1</v>
      </c>
      <c r="X28" s="3">
        <v>-0.79237709999999995</v>
      </c>
      <c r="Y28" s="3">
        <v>0.68503773212432895</v>
      </c>
      <c r="Z28" s="3">
        <v>-2.0590090000000001</v>
      </c>
      <c r="AA28" s="3">
        <v>0.35236942768096902</v>
      </c>
      <c r="AB28" s="3">
        <f t="shared" si="0"/>
        <v>1.2666319000000001</v>
      </c>
      <c r="AC28" s="3">
        <f t="shared" si="1"/>
        <v>0.33266830444335999</v>
      </c>
      <c r="AD28" s="3">
        <f t="shared" si="2"/>
        <v>1.2666319000000001</v>
      </c>
      <c r="AE28" s="3">
        <v>28.36478</v>
      </c>
      <c r="AF28" s="3">
        <v>27.449909999999999</v>
      </c>
      <c r="AG28" s="14">
        <f t="shared" si="3"/>
        <v>0.50819560226886507</v>
      </c>
      <c r="AH28" s="14">
        <f t="shared" si="4"/>
        <v>0.49180439773113493</v>
      </c>
      <c r="AI28" s="14">
        <f t="shared" si="5"/>
        <v>1.6391204537730131E-2</v>
      </c>
      <c r="AJ28" s="3">
        <v>46.287094116210902</v>
      </c>
      <c r="AK28" s="3">
        <v>2.13179588317871</v>
      </c>
      <c r="AL28" s="3">
        <v>32.594833374023402</v>
      </c>
      <c r="AM28" s="3">
        <v>1.3016393184661901</v>
      </c>
      <c r="AN28" s="3">
        <v>50.350234985351598</v>
      </c>
      <c r="AO28" s="3">
        <v>2.8996365070343</v>
      </c>
    </row>
    <row r="29" spans="1:41" x14ac:dyDescent="0.25">
      <c r="A29" s="2" t="s">
        <v>388</v>
      </c>
      <c r="B29" s="2">
        <v>15</v>
      </c>
      <c r="C29" s="3">
        <v>21</v>
      </c>
      <c r="D29" s="2" t="s">
        <v>259</v>
      </c>
      <c r="E29" s="2" t="s">
        <v>375</v>
      </c>
      <c r="F29" s="3">
        <v>6</v>
      </c>
      <c r="G29" s="2" t="s">
        <v>350</v>
      </c>
      <c r="H29" s="3">
        <v>-0.88215759999999999</v>
      </c>
      <c r="I29" s="3">
        <v>0.36036800000000002</v>
      </c>
      <c r="J29" s="3">
        <v>-4.3313319999999997</v>
      </c>
      <c r="K29" s="3">
        <v>0.92909620000000004</v>
      </c>
      <c r="L29" s="2" t="s">
        <v>99</v>
      </c>
      <c r="M29" s="3">
        <v>12</v>
      </c>
      <c r="N29" s="3">
        <v>1.1000000000000001</v>
      </c>
      <c r="O29" s="2" t="s">
        <v>42</v>
      </c>
      <c r="P29" s="3">
        <v>10.9</v>
      </c>
      <c r="Q29" s="3">
        <v>0.6</v>
      </c>
      <c r="R29" s="2" t="s">
        <v>11</v>
      </c>
      <c r="S29" s="3">
        <v>58.9</v>
      </c>
      <c r="T29" s="3">
        <v>2.4</v>
      </c>
      <c r="U29" s="2" t="s">
        <v>83</v>
      </c>
      <c r="V29" s="3">
        <v>52.3</v>
      </c>
      <c r="W29" s="3">
        <v>1</v>
      </c>
      <c r="X29" s="3">
        <v>2.5656460000000001</v>
      </c>
      <c r="Y29" s="3">
        <v>0.47403267025947599</v>
      </c>
      <c r="Z29" s="3">
        <v>0.17896629999999999</v>
      </c>
      <c r="AA29" s="3">
        <v>0.45248171687126199</v>
      </c>
      <c r="AB29" s="3">
        <f t="shared" si="0"/>
        <v>2.3866797000000002</v>
      </c>
      <c r="AC29" s="3">
        <f t="shared" si="1"/>
        <v>2.1550953388214111E-2</v>
      </c>
      <c r="AD29" s="3">
        <f t="shared" si="2"/>
        <v>2.3866797000000002</v>
      </c>
      <c r="AE29" s="3">
        <v>26.871949999999998</v>
      </c>
      <c r="AF29" s="3">
        <v>29.787909999999997</v>
      </c>
      <c r="AG29" s="14">
        <f t="shared" si="3"/>
        <v>0.47426785029119384</v>
      </c>
      <c r="AH29" s="14">
        <f t="shared" si="4"/>
        <v>0.52573214970880622</v>
      </c>
      <c r="AI29" s="14">
        <f t="shared" si="5"/>
        <v>-5.146429941761238E-2</v>
      </c>
      <c r="AJ29" s="3">
        <v>46.541267395019503</v>
      </c>
      <c r="AK29" s="3">
        <v>0.92861980199813798</v>
      </c>
      <c r="AL29" s="3">
        <v>31.347578048706101</v>
      </c>
      <c r="AM29" s="3">
        <v>1.72158586978912</v>
      </c>
      <c r="AN29" s="3">
        <v>50.614696502685497</v>
      </c>
      <c r="AO29" s="3">
        <v>2.2942702770233199</v>
      </c>
    </row>
    <row r="30" spans="1:41" x14ac:dyDescent="0.25">
      <c r="A30" s="2" t="s">
        <v>388</v>
      </c>
      <c r="B30" s="2">
        <v>16</v>
      </c>
      <c r="C30" s="3">
        <v>26</v>
      </c>
      <c r="D30" s="2" t="s">
        <v>260</v>
      </c>
      <c r="E30" s="2" t="s">
        <v>374</v>
      </c>
      <c r="F30" s="3">
        <v>0</v>
      </c>
      <c r="G30" s="2" t="s">
        <v>0</v>
      </c>
      <c r="H30" s="3">
        <v>-7.6503730000000001</v>
      </c>
      <c r="I30" s="3">
        <v>0.5528168</v>
      </c>
      <c r="J30" s="3">
        <v>6.5033329999999996</v>
      </c>
      <c r="K30" s="3">
        <v>4.7780950000000004</v>
      </c>
      <c r="L30" s="2" t="s">
        <v>93</v>
      </c>
      <c r="M30" s="3">
        <v>12.9</v>
      </c>
      <c r="N30" s="3">
        <v>0.5</v>
      </c>
      <c r="O30" s="2" t="s">
        <v>109</v>
      </c>
      <c r="P30" s="3">
        <v>10.3</v>
      </c>
      <c r="Q30" s="3">
        <v>0.4</v>
      </c>
      <c r="R30" s="2" t="s">
        <v>13</v>
      </c>
      <c r="S30" s="3">
        <v>48.8</v>
      </c>
      <c r="T30" s="3">
        <v>1.3</v>
      </c>
      <c r="U30" s="2" t="s">
        <v>83</v>
      </c>
      <c r="V30" s="3">
        <v>48</v>
      </c>
      <c r="W30" s="3">
        <v>1.7</v>
      </c>
      <c r="X30" s="3">
        <v>-3.7931110000000001</v>
      </c>
      <c r="Y30" s="3">
        <v>0.67673033475875899</v>
      </c>
      <c r="Z30" s="3">
        <v>-7.8346739999999997</v>
      </c>
      <c r="AA30" s="3">
        <v>0.39451405405998202</v>
      </c>
      <c r="AB30" s="3">
        <f t="shared" si="0"/>
        <v>4.041563</v>
      </c>
      <c r="AC30" s="3">
        <f t="shared" si="1"/>
        <v>0.28221628069877702</v>
      </c>
      <c r="AD30" s="3">
        <f t="shared" si="2"/>
        <v>4.041563</v>
      </c>
      <c r="AE30" s="3">
        <v>33.58963</v>
      </c>
      <c r="AF30" s="3">
        <v>34.530410000000003</v>
      </c>
      <c r="AG30" s="14">
        <f t="shared" si="3"/>
        <v>0.49309468990329419</v>
      </c>
      <c r="AH30" s="14">
        <f t="shared" si="4"/>
        <v>0.50690531009670581</v>
      </c>
      <c r="AI30" s="14">
        <f t="shared" si="5"/>
        <v>-1.3810620193411616E-2</v>
      </c>
      <c r="AJ30" s="3">
        <v>48.361076354980497</v>
      </c>
      <c r="AK30" s="3">
        <v>1.77554106712341</v>
      </c>
      <c r="AL30" s="3">
        <v>32.433185577392599</v>
      </c>
      <c r="AM30" s="3">
        <v>0.91459387540817305</v>
      </c>
      <c r="AN30" s="3">
        <v>49.155025482177699</v>
      </c>
      <c r="AO30" s="3">
        <v>1.5758533477783201</v>
      </c>
    </row>
    <row r="31" spans="1:41" x14ac:dyDescent="0.25">
      <c r="A31" s="2" t="s">
        <v>388</v>
      </c>
      <c r="B31" s="2">
        <v>16</v>
      </c>
      <c r="C31" s="3">
        <v>26</v>
      </c>
      <c r="D31" s="2" t="s">
        <v>261</v>
      </c>
      <c r="E31" s="2" t="s">
        <v>375</v>
      </c>
      <c r="F31" s="3">
        <v>10</v>
      </c>
      <c r="G31" s="2" t="s">
        <v>350</v>
      </c>
      <c r="H31" s="3">
        <v>-3.864214</v>
      </c>
      <c r="I31" s="3">
        <v>1.2568459999999999</v>
      </c>
      <c r="J31" s="3">
        <v>-3.417856</v>
      </c>
      <c r="K31" s="3">
        <v>1.6216379999999999</v>
      </c>
      <c r="L31" s="2" t="s">
        <v>93</v>
      </c>
      <c r="M31" s="3">
        <v>13.4</v>
      </c>
      <c r="N31" s="3">
        <v>0.3</v>
      </c>
      <c r="O31" s="2" t="s">
        <v>189</v>
      </c>
      <c r="P31" s="3">
        <v>9.6999999999999993</v>
      </c>
      <c r="Q31" s="3">
        <v>0.8</v>
      </c>
      <c r="R31" s="2" t="s">
        <v>11</v>
      </c>
      <c r="S31" s="3">
        <v>50</v>
      </c>
      <c r="T31" s="3">
        <v>2.7</v>
      </c>
      <c r="U31" s="2" t="s">
        <v>83</v>
      </c>
      <c r="V31" s="3">
        <v>50.8</v>
      </c>
      <c r="W31" s="3">
        <v>0.7</v>
      </c>
      <c r="X31" s="3">
        <v>3.114306</v>
      </c>
      <c r="Y31" s="3">
        <v>0.778334140777588</v>
      </c>
      <c r="Z31" s="3">
        <v>-1.706364</v>
      </c>
      <c r="AA31" s="3">
        <v>0.19914416968822499</v>
      </c>
      <c r="AB31" s="3">
        <f t="shared" si="0"/>
        <v>4.8206699999999998</v>
      </c>
      <c r="AC31" s="3">
        <f t="shared" si="1"/>
        <v>0.5791899710893631</v>
      </c>
      <c r="AD31" s="3">
        <f t="shared" si="2"/>
        <v>4.8206699999999998</v>
      </c>
      <c r="AE31" s="3">
        <v>34.99344</v>
      </c>
      <c r="AF31" s="3">
        <v>34.853110000000001</v>
      </c>
      <c r="AG31" s="14">
        <f t="shared" si="3"/>
        <v>0.50100455928030796</v>
      </c>
      <c r="AH31" s="14">
        <f t="shared" si="4"/>
        <v>0.49899544071969193</v>
      </c>
      <c r="AI31" s="14">
        <f t="shared" si="5"/>
        <v>2.00911856061603E-3</v>
      </c>
      <c r="AJ31" s="3">
        <v>50.491329193115199</v>
      </c>
      <c r="AK31" s="3">
        <v>0.64046871662139904</v>
      </c>
      <c r="AL31" s="3">
        <v>35.188644409179702</v>
      </c>
      <c r="AM31" s="3">
        <v>2.29826688766479</v>
      </c>
      <c r="AN31" s="3">
        <v>49.6978759765625</v>
      </c>
      <c r="AO31" s="3">
        <v>1.9418263435363801</v>
      </c>
    </row>
    <row r="32" spans="1:41" x14ac:dyDescent="0.25">
      <c r="A32" s="2" t="s">
        <v>388</v>
      </c>
      <c r="B32" s="2">
        <v>17</v>
      </c>
      <c r="C32" s="3">
        <v>21</v>
      </c>
      <c r="D32" s="2" t="s">
        <v>262</v>
      </c>
      <c r="E32" s="2" t="s">
        <v>374</v>
      </c>
      <c r="F32" s="3">
        <v>0</v>
      </c>
      <c r="G32" s="2" t="s">
        <v>0</v>
      </c>
      <c r="H32" s="3">
        <v>6.3617010000000001</v>
      </c>
      <c r="I32" s="3">
        <v>0.45590730000000002</v>
      </c>
      <c r="J32" s="3">
        <v>3.6458759999999999</v>
      </c>
      <c r="K32" s="3">
        <v>2.4823979999999999</v>
      </c>
      <c r="L32" s="2" t="s">
        <v>31</v>
      </c>
      <c r="M32" s="3">
        <v>19.2</v>
      </c>
      <c r="N32" s="3">
        <v>1.3</v>
      </c>
      <c r="O32" s="2" t="s">
        <v>8</v>
      </c>
      <c r="P32" s="3">
        <v>16.399999999999999</v>
      </c>
      <c r="Q32" s="3">
        <v>0.7</v>
      </c>
      <c r="R32" s="2" t="s">
        <v>13</v>
      </c>
      <c r="S32" s="3">
        <v>40.9</v>
      </c>
      <c r="T32" s="3">
        <v>0.9</v>
      </c>
      <c r="U32" s="2" t="s">
        <v>83</v>
      </c>
      <c r="V32" s="3">
        <v>45.9</v>
      </c>
      <c r="W32" s="3">
        <v>0.4</v>
      </c>
      <c r="X32" s="3">
        <v>-20.95044</v>
      </c>
      <c r="Y32" s="3">
        <v>0.22404015064239499</v>
      </c>
      <c r="Z32" s="3">
        <v>-6.068092</v>
      </c>
      <c r="AA32" s="3">
        <v>0.106343246996403</v>
      </c>
      <c r="AB32" s="3">
        <f t="shared" si="0"/>
        <v>-14.882348</v>
      </c>
      <c r="AC32" s="3">
        <f t="shared" si="1"/>
        <v>0.11769690364599199</v>
      </c>
      <c r="AD32" s="3">
        <f t="shared" si="2"/>
        <v>14.882348</v>
      </c>
      <c r="AE32" s="3">
        <v>34.761920000000003</v>
      </c>
      <c r="AF32" s="3">
        <v>38.256399999999999</v>
      </c>
      <c r="AG32" s="14">
        <f t="shared" si="3"/>
        <v>0.47607121062221103</v>
      </c>
      <c r="AH32" s="14">
        <f t="shared" si="4"/>
        <v>0.52392878937778897</v>
      </c>
      <c r="AI32" s="14">
        <f t="shared" si="5"/>
        <v>-4.7857578755577945E-2</v>
      </c>
      <c r="AJ32" s="3">
        <v>47.194686889648402</v>
      </c>
      <c r="AK32" s="3">
        <v>0.39614707231521601</v>
      </c>
      <c r="AL32" s="3">
        <v>27.590835571289102</v>
      </c>
      <c r="AM32" s="3">
        <v>0.84351903200149503</v>
      </c>
      <c r="AN32" s="3">
        <v>42.159080505371101</v>
      </c>
      <c r="AO32" s="3">
        <v>0.80881279706955</v>
      </c>
    </row>
    <row r="33" spans="1:41" x14ac:dyDescent="0.25">
      <c r="A33" s="2" t="s">
        <v>388</v>
      </c>
      <c r="B33" s="2">
        <v>17</v>
      </c>
      <c r="C33" s="3">
        <v>21</v>
      </c>
      <c r="D33" s="2" t="s">
        <v>263</v>
      </c>
      <c r="E33" s="2" t="s">
        <v>375</v>
      </c>
      <c r="F33" s="3">
        <v>18</v>
      </c>
      <c r="G33" s="2" t="s">
        <v>350</v>
      </c>
      <c r="H33" s="3">
        <v>5.0039259999999999</v>
      </c>
      <c r="I33" s="3">
        <v>1.539477</v>
      </c>
      <c r="J33" s="3">
        <v>-4.4219970000000002</v>
      </c>
      <c r="K33" s="3">
        <v>6.740246</v>
      </c>
      <c r="L33" s="2" t="s">
        <v>187</v>
      </c>
      <c r="M33" s="3">
        <v>17.899999999999999</v>
      </c>
      <c r="N33" s="3">
        <v>0.7</v>
      </c>
      <c r="O33" s="2" t="s">
        <v>67</v>
      </c>
      <c r="P33" s="3">
        <v>15.3</v>
      </c>
      <c r="Q33" s="3">
        <v>1.1000000000000001</v>
      </c>
      <c r="R33" s="2" t="s">
        <v>23</v>
      </c>
      <c r="S33" s="3">
        <v>48.9</v>
      </c>
      <c r="T33" s="3">
        <v>1.8</v>
      </c>
      <c r="U33" s="2" t="s">
        <v>61</v>
      </c>
      <c r="V33" s="3">
        <v>48.5</v>
      </c>
      <c r="W33" s="3">
        <v>1.9</v>
      </c>
      <c r="X33" s="3">
        <v>-5.8563109999999998</v>
      </c>
      <c r="Y33" s="3">
        <v>1.36648392677307</v>
      </c>
      <c r="Z33" s="3">
        <v>-0.1011015</v>
      </c>
      <c r="AA33" s="3">
        <v>0.458589047193527</v>
      </c>
      <c r="AB33" s="3">
        <f t="shared" si="0"/>
        <v>-5.7552094999999994</v>
      </c>
      <c r="AC33" s="3">
        <f t="shared" si="1"/>
        <v>0.90789487957954307</v>
      </c>
      <c r="AD33" s="3">
        <f t="shared" si="2"/>
        <v>5.7552094999999994</v>
      </c>
      <c r="AE33" s="3">
        <v>34.944650000000003</v>
      </c>
      <c r="AF33" s="3">
        <v>39.101370000000003</v>
      </c>
      <c r="AG33" s="14">
        <f t="shared" si="3"/>
        <v>0.47193150962063868</v>
      </c>
      <c r="AH33" s="14">
        <f t="shared" si="4"/>
        <v>0.52806849037936143</v>
      </c>
      <c r="AI33" s="14">
        <f t="shared" si="5"/>
        <v>-5.6136980758722754E-2</v>
      </c>
      <c r="AJ33" s="3">
        <v>48.507011413574197</v>
      </c>
      <c r="AK33" s="3">
        <v>1.8526407480239899</v>
      </c>
      <c r="AL33" s="3">
        <v>29.724052429199201</v>
      </c>
      <c r="AM33" s="3">
        <v>0.67892688512802102</v>
      </c>
      <c r="AN33" s="3">
        <v>42.5100288391113</v>
      </c>
      <c r="AO33" s="3">
        <v>2.2407681941986102</v>
      </c>
    </row>
    <row r="34" spans="1:41" x14ac:dyDescent="0.25">
      <c r="A34" s="2" t="s">
        <v>388</v>
      </c>
      <c r="B34" s="2">
        <v>18</v>
      </c>
      <c r="C34" s="3">
        <v>27</v>
      </c>
      <c r="D34" s="2" t="s">
        <v>265</v>
      </c>
      <c r="E34" s="2" t="s">
        <v>374</v>
      </c>
      <c r="F34" s="3">
        <v>0</v>
      </c>
      <c r="G34" s="2" t="s">
        <v>0</v>
      </c>
      <c r="H34" s="3">
        <v>-2.4150140000000002</v>
      </c>
      <c r="I34" s="3">
        <v>0.59480010000000005</v>
      </c>
      <c r="J34" s="3">
        <v>-8.2627489999999995</v>
      </c>
      <c r="K34" s="3">
        <v>2.3128069999999998</v>
      </c>
      <c r="L34" s="2" t="s">
        <v>264</v>
      </c>
      <c r="M34" s="3">
        <v>6.4</v>
      </c>
      <c r="N34" s="3">
        <v>3</v>
      </c>
      <c r="O34" s="2" t="s">
        <v>12</v>
      </c>
      <c r="P34" s="3">
        <v>4.9000000000000004</v>
      </c>
      <c r="Q34" s="3">
        <v>1.5</v>
      </c>
      <c r="R34" s="2" t="s">
        <v>8</v>
      </c>
      <c r="S34" s="3">
        <v>54.9</v>
      </c>
      <c r="T34" s="3">
        <v>0.9</v>
      </c>
      <c r="U34" s="2" t="s">
        <v>31</v>
      </c>
      <c r="V34" s="3">
        <v>58.6</v>
      </c>
      <c r="W34" s="3">
        <v>1.3</v>
      </c>
      <c r="X34" s="3">
        <v>-13.511200000000001</v>
      </c>
      <c r="Y34" s="3">
        <v>0.40680930018424999</v>
      </c>
      <c r="Z34" s="3">
        <v>-4.8829050000000001</v>
      </c>
      <c r="AA34" s="3">
        <v>0.127077981829643</v>
      </c>
      <c r="AB34" s="3">
        <f t="shared" si="0"/>
        <v>-8.6282950000000014</v>
      </c>
      <c r="AC34" s="3">
        <f t="shared" si="1"/>
        <v>0.27973131835460702</v>
      </c>
      <c r="AD34" s="3">
        <f t="shared" si="2"/>
        <v>8.6282950000000014</v>
      </c>
      <c r="AE34" s="3">
        <v>27.87847</v>
      </c>
      <c r="AF34" s="3">
        <v>26.32957</v>
      </c>
      <c r="AG34" s="14">
        <f t="shared" si="3"/>
        <v>0.51428662611671627</v>
      </c>
      <c r="AH34" s="14">
        <f t="shared" si="4"/>
        <v>0.48571337388328378</v>
      </c>
      <c r="AI34" s="14">
        <f t="shared" si="5"/>
        <v>2.8573252233432489E-2</v>
      </c>
      <c r="AJ34" s="3">
        <v>45.188613891601598</v>
      </c>
      <c r="AK34" s="3">
        <v>2.4498550891876198</v>
      </c>
      <c r="AL34" s="3">
        <v>40.897754669189503</v>
      </c>
      <c r="AM34" s="3">
        <v>0.751081943511963</v>
      </c>
      <c r="AN34" s="3">
        <v>47.516162872314503</v>
      </c>
      <c r="AO34" s="3">
        <v>2.7705545425414999</v>
      </c>
    </row>
    <row r="35" spans="1:41" x14ac:dyDescent="0.25">
      <c r="A35" s="2" t="s">
        <v>388</v>
      </c>
      <c r="B35" s="2">
        <v>18</v>
      </c>
      <c r="C35" s="3">
        <v>27</v>
      </c>
      <c r="D35" s="2" t="s">
        <v>266</v>
      </c>
      <c r="E35" s="2" t="s">
        <v>375</v>
      </c>
      <c r="F35" s="3">
        <v>6</v>
      </c>
      <c r="G35" s="2" t="s">
        <v>350</v>
      </c>
      <c r="H35" s="3">
        <v>-3.6502859999999999</v>
      </c>
      <c r="I35" s="3">
        <v>2.3987340000000001</v>
      </c>
      <c r="J35" s="3">
        <v>-6.595415</v>
      </c>
      <c r="K35" s="3">
        <v>2.2026680000000001</v>
      </c>
      <c r="L35" s="2" t="s">
        <v>16</v>
      </c>
      <c r="M35" s="3">
        <v>6.9</v>
      </c>
      <c r="N35" s="3">
        <v>0.8</v>
      </c>
      <c r="O35" s="2" t="s">
        <v>49</v>
      </c>
      <c r="P35" s="3">
        <v>6</v>
      </c>
      <c r="Q35" s="3">
        <v>1.1000000000000001</v>
      </c>
      <c r="R35" s="2" t="s">
        <v>8</v>
      </c>
      <c r="S35" s="3">
        <v>59.9</v>
      </c>
      <c r="T35" s="3">
        <v>3.2</v>
      </c>
      <c r="U35" s="2" t="s">
        <v>31</v>
      </c>
      <c r="V35" s="3">
        <v>64.599999999999994</v>
      </c>
      <c r="W35" s="3">
        <v>2.2999999999999998</v>
      </c>
      <c r="X35" s="3">
        <v>-7.6763320000000004</v>
      </c>
      <c r="Y35" s="3">
        <v>0.74349641799926802</v>
      </c>
      <c r="Z35" s="3">
        <v>-0.3670446</v>
      </c>
      <c r="AA35" s="3">
        <v>0.376804798841476</v>
      </c>
      <c r="AB35" s="3">
        <f t="shared" si="0"/>
        <v>-7.3092874000000005</v>
      </c>
      <c r="AC35" s="3">
        <f t="shared" si="1"/>
        <v>0.36669161915779203</v>
      </c>
      <c r="AD35" s="3">
        <f t="shared" si="2"/>
        <v>7.3092874000000005</v>
      </c>
      <c r="AE35" s="3">
        <v>28.326059999999998</v>
      </c>
      <c r="AF35" s="3">
        <v>27.444790000000001</v>
      </c>
      <c r="AG35" s="14">
        <f t="shared" si="3"/>
        <v>0.50790081198332104</v>
      </c>
      <c r="AH35" s="14">
        <f t="shared" si="4"/>
        <v>0.49209918801667901</v>
      </c>
      <c r="AI35" s="14">
        <f t="shared" si="5"/>
        <v>1.5801623966642031E-2</v>
      </c>
      <c r="AJ35" s="3">
        <v>48.3005981445313</v>
      </c>
      <c r="AK35" s="3">
        <v>3.70834112167358</v>
      </c>
      <c r="AL35" s="3">
        <v>42.068149566650398</v>
      </c>
      <c r="AM35" s="3">
        <v>1.1226515769958501</v>
      </c>
      <c r="AN35" s="3">
        <v>50.074813842773402</v>
      </c>
      <c r="AO35" s="3">
        <v>4.6357836723327601</v>
      </c>
    </row>
    <row r="36" spans="1:41" x14ac:dyDescent="0.25">
      <c r="A36" s="2" t="s">
        <v>388</v>
      </c>
      <c r="B36" s="2">
        <v>19</v>
      </c>
      <c r="C36" s="3">
        <v>23</v>
      </c>
      <c r="D36" s="2" t="s">
        <v>267</v>
      </c>
      <c r="E36" s="2" t="s">
        <v>374</v>
      </c>
      <c r="F36" s="3">
        <v>0</v>
      </c>
      <c r="G36" s="2" t="s">
        <v>0</v>
      </c>
      <c r="H36" s="3">
        <v>-12.69092</v>
      </c>
      <c r="I36" s="3">
        <v>0.7744915</v>
      </c>
      <c r="J36" s="3">
        <v>-8.8216420000000006</v>
      </c>
      <c r="K36" s="3">
        <v>0.83362570000000003</v>
      </c>
      <c r="L36" s="2" t="s">
        <v>68</v>
      </c>
      <c r="M36" s="3">
        <v>21.6</v>
      </c>
      <c r="N36" s="3">
        <v>0.5</v>
      </c>
      <c r="O36" s="2" t="s">
        <v>81</v>
      </c>
      <c r="P36" s="3">
        <v>16.8</v>
      </c>
      <c r="Q36" s="3">
        <v>0.4</v>
      </c>
      <c r="R36" s="2" t="s">
        <v>13</v>
      </c>
      <c r="S36" s="3">
        <v>42.7</v>
      </c>
      <c r="T36" s="3">
        <v>3.7</v>
      </c>
      <c r="U36" s="2" t="s">
        <v>31</v>
      </c>
      <c r="V36" s="3">
        <v>38.1</v>
      </c>
      <c r="W36" s="3">
        <v>2.5</v>
      </c>
      <c r="X36" s="3">
        <v>2.7134969999999998</v>
      </c>
      <c r="Y36" s="3">
        <v>0.24978797137737299</v>
      </c>
      <c r="Z36" s="3">
        <v>4.4757800000000003</v>
      </c>
      <c r="AA36" s="3">
        <v>0.284240752458572</v>
      </c>
      <c r="AB36" s="3">
        <f t="shared" si="0"/>
        <v>-1.7622830000000005</v>
      </c>
      <c r="AC36" s="3">
        <f t="shared" si="1"/>
        <v>3.4452781081198841E-2</v>
      </c>
      <c r="AD36" s="3">
        <f t="shared" si="2"/>
        <v>1.7622830000000005</v>
      </c>
      <c r="AE36" s="3">
        <v>23.06822</v>
      </c>
      <c r="AF36" s="3">
        <v>22.578410000000002</v>
      </c>
      <c r="AG36" s="14">
        <f t="shared" si="3"/>
        <v>0.50536523725847882</v>
      </c>
      <c r="AH36" s="14">
        <f t="shared" si="4"/>
        <v>0.49463476274152113</v>
      </c>
      <c r="AI36" s="14">
        <f t="shared" si="5"/>
        <v>1.0730474516957689E-2</v>
      </c>
      <c r="AJ36" s="3">
        <v>26.9878749847412</v>
      </c>
      <c r="AK36" s="3">
        <v>1.1781573295593299</v>
      </c>
      <c r="AL36" s="3">
        <v>24.4777927398682</v>
      </c>
      <c r="AM36" s="3">
        <v>1.4402987957000699</v>
      </c>
      <c r="AN36" s="3">
        <v>33.471408843994098</v>
      </c>
      <c r="AO36" s="3">
        <v>2.5057818889617902</v>
      </c>
    </row>
    <row r="37" spans="1:41" x14ac:dyDescent="0.25">
      <c r="A37" s="2" t="s">
        <v>388</v>
      </c>
      <c r="B37" s="2">
        <v>19</v>
      </c>
      <c r="C37" s="3">
        <v>23</v>
      </c>
      <c r="D37" s="2" t="s">
        <v>268</v>
      </c>
      <c r="E37" s="2" t="s">
        <v>375</v>
      </c>
      <c r="F37" s="3">
        <v>14</v>
      </c>
      <c r="G37" s="2" t="s">
        <v>349</v>
      </c>
      <c r="H37" s="3">
        <v>-2.4324889999999999</v>
      </c>
      <c r="I37" s="3">
        <v>1.1553800000000001</v>
      </c>
      <c r="J37" s="3">
        <v>-2.2955760000000001</v>
      </c>
      <c r="K37" s="3">
        <v>3.1731609999999999</v>
      </c>
      <c r="L37" s="2" t="s">
        <v>34</v>
      </c>
      <c r="M37" s="3">
        <v>12.9</v>
      </c>
      <c r="N37" s="3">
        <v>0.6</v>
      </c>
      <c r="O37" s="2" t="s">
        <v>269</v>
      </c>
      <c r="P37" s="3">
        <v>8.4</v>
      </c>
      <c r="Q37" s="3">
        <v>1</v>
      </c>
      <c r="R37" s="2" t="s">
        <v>13</v>
      </c>
      <c r="S37" s="3">
        <v>43.6</v>
      </c>
      <c r="T37" s="3">
        <v>3</v>
      </c>
      <c r="U37" s="2" t="s">
        <v>31</v>
      </c>
      <c r="V37" s="3">
        <v>36</v>
      </c>
      <c r="W37" s="3">
        <v>1.7</v>
      </c>
      <c r="X37" s="3">
        <v>-12.09024</v>
      </c>
      <c r="Y37" s="3">
        <v>1.1044383049011199</v>
      </c>
      <c r="Z37" s="3">
        <v>-2.3447939999999998</v>
      </c>
      <c r="AA37" s="3">
        <v>0.27249646186828602</v>
      </c>
      <c r="AB37" s="3">
        <f t="shared" si="0"/>
        <v>-9.7454459999999994</v>
      </c>
      <c r="AC37" s="3">
        <f t="shared" si="1"/>
        <v>0.83194184303283392</v>
      </c>
      <c r="AD37" s="3">
        <f t="shared" si="2"/>
        <v>9.7454459999999994</v>
      </c>
      <c r="AE37" s="3"/>
      <c r="AF37" s="3"/>
      <c r="AG37" s="14"/>
      <c r="AH37" s="14"/>
      <c r="AI37" s="14"/>
      <c r="AJ37" s="3">
        <v>25.6609916687012</v>
      </c>
      <c r="AK37" s="3">
        <v>1.1313832998275799</v>
      </c>
      <c r="AL37" s="3">
        <v>26.6804714202881</v>
      </c>
      <c r="AM37" s="3">
        <v>1.7753877639770499</v>
      </c>
      <c r="AN37" s="3">
        <v>34.597038269042997</v>
      </c>
      <c r="AO37" s="3">
        <v>2.9443595409393302</v>
      </c>
    </row>
    <row r="38" spans="1:41" x14ac:dyDescent="0.25">
      <c r="A38" s="2" t="s">
        <v>388</v>
      </c>
      <c r="B38" s="2">
        <v>20</v>
      </c>
      <c r="C38" s="3">
        <v>24</v>
      </c>
      <c r="D38" s="2" t="s">
        <v>270</v>
      </c>
      <c r="E38" s="2" t="s">
        <v>374</v>
      </c>
      <c r="F38" s="3">
        <v>0</v>
      </c>
      <c r="G38" s="2" t="s">
        <v>0</v>
      </c>
      <c r="H38" s="3">
        <v>1.014913</v>
      </c>
      <c r="I38" s="3">
        <v>1.1424160000000001</v>
      </c>
      <c r="J38" s="3">
        <v>-10.122920000000001</v>
      </c>
      <c r="K38" s="3">
        <v>3.601553</v>
      </c>
      <c r="L38" s="2" t="s">
        <v>37</v>
      </c>
      <c r="M38" s="3">
        <v>9.6999999999999993</v>
      </c>
      <c r="N38" s="3">
        <v>3.5</v>
      </c>
      <c r="O38" s="2" t="s">
        <v>38</v>
      </c>
      <c r="P38" s="3">
        <v>7.4</v>
      </c>
      <c r="Q38" s="3">
        <v>0.7</v>
      </c>
      <c r="R38" s="2" t="s">
        <v>53</v>
      </c>
      <c r="S38" s="3">
        <v>27.4</v>
      </c>
      <c r="T38" s="3">
        <v>3.8</v>
      </c>
      <c r="U38" s="2" t="s">
        <v>17</v>
      </c>
      <c r="V38" s="3">
        <v>26.8</v>
      </c>
      <c r="W38" s="3">
        <v>3.1</v>
      </c>
      <c r="X38" s="3">
        <v>-5.9783270000000002</v>
      </c>
      <c r="Y38" s="3">
        <v>0.66013538837432895</v>
      </c>
      <c r="Z38" s="3">
        <v>-7.5835419999999996</v>
      </c>
      <c r="AA38" s="3">
        <v>0.34414365887641901</v>
      </c>
      <c r="AB38" s="3">
        <f t="shared" si="0"/>
        <v>1.6052149999999994</v>
      </c>
      <c r="AC38" s="3">
        <f t="shared" si="1"/>
        <v>0.31599172949790999</v>
      </c>
      <c r="AD38" s="3">
        <f t="shared" si="2"/>
        <v>1.6052149999999994</v>
      </c>
      <c r="AE38" s="3">
        <v>37.756039999999999</v>
      </c>
      <c r="AF38" s="3">
        <v>31.199779999999997</v>
      </c>
      <c r="AG38" s="14">
        <f t="shared" si="3"/>
        <v>0.54753956953887295</v>
      </c>
      <c r="AH38" s="14">
        <f t="shared" si="4"/>
        <v>0.45246043046112716</v>
      </c>
      <c r="AI38" s="14">
        <f t="shared" si="5"/>
        <v>9.5079139077745789E-2</v>
      </c>
      <c r="AJ38" s="3">
        <v>18.884382247924801</v>
      </c>
      <c r="AK38" s="3">
        <v>1.1652071475982699</v>
      </c>
      <c r="AL38" s="3">
        <v>14.233812332153301</v>
      </c>
      <c r="AM38" s="3">
        <v>1.63457810878754</v>
      </c>
      <c r="AN38" s="3">
        <v>25.884355545043899</v>
      </c>
      <c r="AO38" s="3">
        <v>3.0406022071838401</v>
      </c>
    </row>
    <row r="39" spans="1:41" x14ac:dyDescent="0.25">
      <c r="A39" s="2" t="s">
        <v>388</v>
      </c>
      <c r="B39" s="2">
        <v>21</v>
      </c>
      <c r="C39" s="3">
        <v>25</v>
      </c>
      <c r="D39" s="2" t="s">
        <v>271</v>
      </c>
      <c r="E39" s="2" t="s">
        <v>374</v>
      </c>
      <c r="F39" s="3">
        <v>0</v>
      </c>
      <c r="G39" s="2" t="s">
        <v>0</v>
      </c>
      <c r="H39" s="3">
        <v>-1.8214920000000001</v>
      </c>
      <c r="I39" s="3">
        <v>0.40898580000000001</v>
      </c>
      <c r="J39" s="3">
        <v>4.8754530000000003</v>
      </c>
      <c r="K39" s="3">
        <v>1.896857</v>
      </c>
      <c r="L39" s="2" t="s">
        <v>117</v>
      </c>
      <c r="M39" s="3">
        <v>9.4</v>
      </c>
      <c r="N39" s="3">
        <v>1.1000000000000001</v>
      </c>
      <c r="O39" s="2" t="s">
        <v>1</v>
      </c>
      <c r="P39" s="3">
        <v>9.4</v>
      </c>
      <c r="Q39" s="3">
        <v>1.3</v>
      </c>
      <c r="R39" s="2" t="s">
        <v>37</v>
      </c>
      <c r="S39" s="3">
        <v>55.9</v>
      </c>
      <c r="T39" s="3">
        <v>5.6</v>
      </c>
      <c r="U39" s="2" t="s">
        <v>250</v>
      </c>
      <c r="V39" s="3">
        <v>37</v>
      </c>
      <c r="W39" s="3">
        <v>1.1000000000000001</v>
      </c>
      <c r="X39" s="3">
        <v>13.888669999999999</v>
      </c>
      <c r="Y39" s="3">
        <v>0.70225620269775402</v>
      </c>
      <c r="Z39" s="3">
        <v>0.94956339999999995</v>
      </c>
      <c r="AA39" s="3">
        <v>0.28564757108688399</v>
      </c>
      <c r="AB39" s="3">
        <f t="shared" si="0"/>
        <v>12.939106599999999</v>
      </c>
      <c r="AC39" s="3">
        <f t="shared" si="1"/>
        <v>0.41660863161087008</v>
      </c>
      <c r="AD39" s="3">
        <f t="shared" si="2"/>
        <v>12.939106599999999</v>
      </c>
      <c r="AE39" s="3">
        <v>49.813229999999997</v>
      </c>
      <c r="AF39" s="3">
        <v>48.383920000000003</v>
      </c>
      <c r="AG39" s="14">
        <f t="shared" si="3"/>
        <v>0.50727775704284694</v>
      </c>
      <c r="AH39" s="14">
        <f t="shared" si="4"/>
        <v>0.49272224295715311</v>
      </c>
      <c r="AI39" s="14">
        <f t="shared" si="5"/>
        <v>1.4555514085693833E-2</v>
      </c>
      <c r="AJ39" s="3">
        <v>33.284175872802699</v>
      </c>
      <c r="AK39" s="3">
        <v>0.74535965919494596</v>
      </c>
      <c r="AL39" s="3">
        <v>33.221996307372997</v>
      </c>
      <c r="AM39" s="3">
        <v>1.49855780601501</v>
      </c>
      <c r="AN39" s="3">
        <v>51.186405181884801</v>
      </c>
      <c r="AO39" s="3">
        <v>2.2138242721557599</v>
      </c>
    </row>
    <row r="40" spans="1:41" x14ac:dyDescent="0.25">
      <c r="A40" s="2" t="s">
        <v>388</v>
      </c>
      <c r="B40" s="2">
        <v>21</v>
      </c>
      <c r="C40" s="3">
        <v>25</v>
      </c>
      <c r="D40" s="2" t="s">
        <v>272</v>
      </c>
      <c r="E40" s="2" t="s">
        <v>375</v>
      </c>
      <c r="F40" s="3">
        <v>6</v>
      </c>
      <c r="G40" s="2" t="s">
        <v>349</v>
      </c>
      <c r="H40" s="3">
        <v>-1.0309120000000001</v>
      </c>
      <c r="I40" s="3">
        <v>1.0596719999999999</v>
      </c>
      <c r="J40" s="3">
        <v>-2.0860249999999998</v>
      </c>
      <c r="K40" s="3">
        <v>2.3750339999999999</v>
      </c>
      <c r="L40" s="2" t="s">
        <v>74</v>
      </c>
      <c r="M40" s="3">
        <v>11.1</v>
      </c>
      <c r="N40" s="3">
        <v>0.7</v>
      </c>
      <c r="O40" s="2" t="s">
        <v>115</v>
      </c>
      <c r="P40" s="3">
        <v>9</v>
      </c>
      <c r="Q40" s="3">
        <v>1.4</v>
      </c>
      <c r="R40" s="2" t="s">
        <v>37</v>
      </c>
      <c r="S40" s="3">
        <v>59.5</v>
      </c>
      <c r="T40" s="3">
        <v>2.1</v>
      </c>
      <c r="U40" s="2" t="s">
        <v>250</v>
      </c>
      <c r="V40" s="3">
        <v>37.9</v>
      </c>
      <c r="W40" s="3">
        <v>2</v>
      </c>
      <c r="X40" s="3">
        <v>7.9095269999999998</v>
      </c>
      <c r="Y40" s="3">
        <v>1.36124050617218</v>
      </c>
      <c r="Z40" s="3">
        <v>-2.322352</v>
      </c>
      <c r="AA40" s="3">
        <v>0.13668701052665699</v>
      </c>
      <c r="AB40" s="3">
        <f t="shared" si="0"/>
        <v>10.231878999999999</v>
      </c>
      <c r="AC40" s="3">
        <f t="shared" si="1"/>
        <v>1.2245534956455231</v>
      </c>
      <c r="AD40" s="3">
        <f t="shared" si="2"/>
        <v>10.231878999999999</v>
      </c>
      <c r="AE40" s="3">
        <v>52.226170000000003</v>
      </c>
      <c r="AF40" s="3">
        <v>45.321210000000001</v>
      </c>
      <c r="AG40" s="14">
        <f t="shared" si="3"/>
        <v>0.53539285217091426</v>
      </c>
      <c r="AH40" s="14">
        <f t="shared" si="4"/>
        <v>0.46460714782908569</v>
      </c>
      <c r="AI40" s="14">
        <f t="shared" si="5"/>
        <v>7.078570434182857E-2</v>
      </c>
      <c r="AJ40" s="3">
        <v>32.624301910400398</v>
      </c>
      <c r="AK40" s="3">
        <v>1.4817208051681501</v>
      </c>
      <c r="AL40" s="3">
        <v>34.437290191650398</v>
      </c>
      <c r="AM40" s="3">
        <v>1.2638965845107999</v>
      </c>
      <c r="AN40" s="3">
        <v>50.743167877197301</v>
      </c>
      <c r="AO40" s="3">
        <v>1.12048375606537</v>
      </c>
    </row>
    <row r="41" spans="1:41" x14ac:dyDescent="0.25">
      <c r="A41" s="2" t="s">
        <v>388</v>
      </c>
      <c r="B41" s="2">
        <v>22</v>
      </c>
      <c r="C41" s="3">
        <v>33</v>
      </c>
      <c r="D41" s="2" t="s">
        <v>273</v>
      </c>
      <c r="E41" s="2" t="s">
        <v>374</v>
      </c>
      <c r="F41" s="3">
        <v>0</v>
      </c>
      <c r="G41" s="2" t="s">
        <v>0</v>
      </c>
      <c r="H41" s="3">
        <v>0.68766910000000003</v>
      </c>
      <c r="I41" s="3">
        <v>1.000953</v>
      </c>
      <c r="J41" s="3">
        <v>10.35242</v>
      </c>
      <c r="K41" s="3">
        <v>1.164792</v>
      </c>
      <c r="L41" s="2" t="s">
        <v>109</v>
      </c>
      <c r="M41" s="3">
        <v>7.7</v>
      </c>
      <c r="N41" s="3">
        <v>0.4</v>
      </c>
      <c r="O41" s="2" t="s">
        <v>50</v>
      </c>
      <c r="P41" s="3">
        <v>7.4</v>
      </c>
      <c r="Q41" s="3">
        <v>0.5</v>
      </c>
      <c r="R41" s="2" t="s">
        <v>27</v>
      </c>
      <c r="S41" s="3">
        <v>27.8</v>
      </c>
      <c r="T41" s="3">
        <v>3.9</v>
      </c>
      <c r="U41" s="2" t="s">
        <v>107</v>
      </c>
      <c r="V41" s="3">
        <v>32.1</v>
      </c>
      <c r="W41" s="3">
        <v>2.2999999999999998</v>
      </c>
      <c r="X41" s="3">
        <v>-10.151109999999999</v>
      </c>
      <c r="Y41" s="3">
        <v>0.19993124902248399</v>
      </c>
      <c r="Z41" s="3">
        <v>-9.2124179999999996</v>
      </c>
      <c r="AA41" s="3">
        <v>0.47361385822296098</v>
      </c>
      <c r="AB41" s="3">
        <f t="shared" si="0"/>
        <v>-0.93869199999999964</v>
      </c>
      <c r="AC41" s="3">
        <f t="shared" si="1"/>
        <v>0.27368260920047704</v>
      </c>
      <c r="AD41" s="3">
        <f t="shared" si="2"/>
        <v>0.93869199999999964</v>
      </c>
      <c r="AE41" s="3">
        <v>26.072019999999998</v>
      </c>
      <c r="AF41" s="3">
        <v>27.646149999999999</v>
      </c>
      <c r="AG41" s="14">
        <f t="shared" si="3"/>
        <v>0.48534825367282614</v>
      </c>
      <c r="AH41" s="14">
        <f t="shared" si="4"/>
        <v>0.51465174632717381</v>
      </c>
      <c r="AI41" s="14">
        <f t="shared" si="5"/>
        <v>-2.9303492654347674E-2</v>
      </c>
      <c r="AJ41" s="3">
        <v>28.864345550537099</v>
      </c>
      <c r="AK41" s="3">
        <v>1.97295546531677</v>
      </c>
      <c r="AL41" s="3">
        <v>16.758705139160199</v>
      </c>
      <c r="AM41" s="3">
        <v>0.96717870235443104</v>
      </c>
      <c r="AN41" s="3">
        <v>24.255865097045898</v>
      </c>
      <c r="AO41" s="3">
        <v>1.95185899734497</v>
      </c>
    </row>
    <row r="42" spans="1:41" x14ac:dyDescent="0.25">
      <c r="A42" s="2" t="s">
        <v>388</v>
      </c>
      <c r="B42" s="2">
        <v>22</v>
      </c>
      <c r="C42" s="3">
        <v>33</v>
      </c>
      <c r="D42" s="2" t="s">
        <v>274</v>
      </c>
      <c r="E42" s="2" t="s">
        <v>375</v>
      </c>
      <c r="F42" s="3">
        <v>8</v>
      </c>
      <c r="G42" s="2" t="s">
        <v>350</v>
      </c>
      <c r="H42" s="3">
        <v>-2.6373950000000002</v>
      </c>
      <c r="I42" s="3">
        <v>0.7454248</v>
      </c>
      <c r="J42" s="3">
        <v>2.831423</v>
      </c>
      <c r="K42" s="3">
        <v>2.3947069999999999</v>
      </c>
      <c r="L42" s="2" t="s">
        <v>50</v>
      </c>
      <c r="M42" s="3">
        <v>9.6999999999999993</v>
      </c>
      <c r="N42" s="3">
        <v>2.8</v>
      </c>
      <c r="O42" s="2" t="s">
        <v>100</v>
      </c>
      <c r="P42" s="3">
        <v>4.7</v>
      </c>
      <c r="Q42" s="3">
        <v>1.1000000000000001</v>
      </c>
      <c r="R42" s="2" t="s">
        <v>4</v>
      </c>
      <c r="S42" s="3">
        <v>30.1</v>
      </c>
      <c r="T42" s="3">
        <v>2.2999999999999998</v>
      </c>
      <c r="U42" s="2" t="s">
        <v>107</v>
      </c>
      <c r="V42" s="3">
        <v>32.200000000000003</v>
      </c>
      <c r="W42" s="3">
        <v>2.4</v>
      </c>
      <c r="X42" s="3">
        <v>-4.0400999999999998</v>
      </c>
      <c r="Y42" s="3">
        <v>0.33911284804344199</v>
      </c>
      <c r="Z42" s="3">
        <v>-5.5575900000000003</v>
      </c>
      <c r="AA42" s="3">
        <v>0.197065830230713</v>
      </c>
      <c r="AB42" s="3">
        <f t="shared" si="0"/>
        <v>1.5174900000000004</v>
      </c>
      <c r="AC42" s="3">
        <f t="shared" si="1"/>
        <v>0.14204701781272899</v>
      </c>
      <c r="AD42" s="3">
        <f t="shared" si="2"/>
        <v>1.5174900000000004</v>
      </c>
      <c r="AE42" s="3">
        <v>27.781749999999999</v>
      </c>
      <c r="AF42" s="3">
        <v>25.726009999999999</v>
      </c>
      <c r="AG42" s="14">
        <f t="shared" si="3"/>
        <v>0.51920973705496176</v>
      </c>
      <c r="AH42" s="14">
        <f t="shared" si="4"/>
        <v>0.48079026294503824</v>
      </c>
      <c r="AI42" s="14">
        <f t="shared" si="5"/>
        <v>3.8419474109923524E-2</v>
      </c>
      <c r="AJ42" s="3">
        <v>28.546726226806602</v>
      </c>
      <c r="AK42" s="3">
        <v>2.4707572460174601</v>
      </c>
      <c r="AL42" s="3">
        <v>18.9755668640137</v>
      </c>
      <c r="AM42" s="3">
        <v>0.96311360597610496</v>
      </c>
      <c r="AN42" s="3">
        <v>28.112995147705099</v>
      </c>
      <c r="AO42" s="3">
        <v>1.7391834259033201</v>
      </c>
    </row>
    <row r="43" spans="1:41" x14ac:dyDescent="0.25">
      <c r="A43" s="2" t="s">
        <v>388</v>
      </c>
      <c r="B43" s="2">
        <v>23</v>
      </c>
      <c r="C43" s="3">
        <v>15</v>
      </c>
      <c r="D43" s="2" t="s">
        <v>275</v>
      </c>
      <c r="E43" s="2" t="s">
        <v>374</v>
      </c>
      <c r="F43" s="3">
        <v>0</v>
      </c>
      <c r="G43" s="2" t="s">
        <v>0</v>
      </c>
      <c r="H43" s="3">
        <v>-12.92052</v>
      </c>
      <c r="I43" s="3">
        <v>0.55662730000000005</v>
      </c>
      <c r="J43" s="3">
        <v>4.970955</v>
      </c>
      <c r="K43" s="3">
        <v>1.833407</v>
      </c>
      <c r="L43" s="2" t="s">
        <v>108</v>
      </c>
      <c r="M43" s="3">
        <v>10.199999999999999</v>
      </c>
      <c r="N43" s="3">
        <v>0.8</v>
      </c>
      <c r="O43" s="2" t="s">
        <v>196</v>
      </c>
      <c r="P43" s="3">
        <v>9.8000000000000007</v>
      </c>
      <c r="Q43" s="3">
        <v>3.6</v>
      </c>
      <c r="R43" s="2" t="s">
        <v>4</v>
      </c>
      <c r="S43" s="3">
        <v>39.200000000000003</v>
      </c>
      <c r="T43" s="3">
        <v>2.4</v>
      </c>
      <c r="U43" s="2" t="s">
        <v>34</v>
      </c>
      <c r="V43" s="3">
        <v>38.799999999999997</v>
      </c>
      <c r="W43" s="3">
        <v>0.9</v>
      </c>
      <c r="X43" s="3">
        <v>-3.5786730000000002</v>
      </c>
      <c r="Y43" s="3">
        <v>0.626514911651611</v>
      </c>
      <c r="Z43" s="3">
        <v>-7.1199479999999999</v>
      </c>
      <c r="AA43" s="3">
        <v>0.31946164369583102</v>
      </c>
      <c r="AB43" s="3">
        <f t="shared" si="0"/>
        <v>3.5412749999999997</v>
      </c>
      <c r="AC43" s="3">
        <f t="shared" si="1"/>
        <v>0.30705326795577992</v>
      </c>
      <c r="AD43" s="3">
        <f t="shared" si="2"/>
        <v>3.5412749999999997</v>
      </c>
      <c r="AE43" s="3">
        <v>23.339040000000001</v>
      </c>
      <c r="AF43" s="3">
        <v>21.512640000000001</v>
      </c>
      <c r="AG43" s="14">
        <f t="shared" si="3"/>
        <v>0.5203604413480164</v>
      </c>
      <c r="AH43" s="14">
        <f t="shared" si="4"/>
        <v>0.4796395586519836</v>
      </c>
      <c r="AI43" s="14">
        <f t="shared" si="5"/>
        <v>4.0720882696032801E-2</v>
      </c>
      <c r="AJ43" s="3">
        <v>30.2005805969238</v>
      </c>
      <c r="AK43" s="3">
        <v>1.2643570899963399</v>
      </c>
      <c r="AL43" s="3">
        <v>19.737140655517599</v>
      </c>
      <c r="AM43" s="3">
        <v>1.43822121620178</v>
      </c>
      <c r="AN43" s="3">
        <v>34.016788482666001</v>
      </c>
      <c r="AO43" s="3">
        <v>2.3006546497345002</v>
      </c>
    </row>
    <row r="44" spans="1:41" x14ac:dyDescent="0.25">
      <c r="A44" s="2" t="s">
        <v>388</v>
      </c>
      <c r="B44" s="2">
        <v>23</v>
      </c>
      <c r="C44" s="3">
        <v>15</v>
      </c>
      <c r="D44" s="2" t="s">
        <v>276</v>
      </c>
      <c r="E44" s="2" t="s">
        <v>375</v>
      </c>
      <c r="F44" s="3">
        <v>14</v>
      </c>
      <c r="G44" s="2" t="s">
        <v>350</v>
      </c>
      <c r="H44" s="3">
        <v>-6.3302560000000003</v>
      </c>
      <c r="I44" s="3">
        <v>2.1237339999999998</v>
      </c>
      <c r="J44" s="3">
        <v>1.4158919999999999</v>
      </c>
      <c r="K44" s="3">
        <v>2.067453</v>
      </c>
      <c r="L44" s="2" t="s">
        <v>199</v>
      </c>
      <c r="M44" s="3">
        <v>13.9</v>
      </c>
      <c r="N44" s="3">
        <v>2.9</v>
      </c>
      <c r="O44" s="2" t="s">
        <v>110</v>
      </c>
      <c r="P44" s="3">
        <v>10.9</v>
      </c>
      <c r="Q44" s="3">
        <v>2.9</v>
      </c>
      <c r="R44" s="2" t="s">
        <v>175</v>
      </c>
      <c r="S44" s="3">
        <v>33.4</v>
      </c>
      <c r="T44" s="3">
        <v>0.5</v>
      </c>
      <c r="U44" s="2" t="s">
        <v>1</v>
      </c>
      <c r="V44" s="3">
        <v>37.700000000000003</v>
      </c>
      <c r="W44" s="3">
        <v>1.4</v>
      </c>
      <c r="X44" s="3">
        <v>10.640219999999999</v>
      </c>
      <c r="Y44" s="3">
        <v>0.72859555482864402</v>
      </c>
      <c r="Z44" s="3">
        <v>-0.21687670000000001</v>
      </c>
      <c r="AA44" s="3">
        <v>0.28628310561180098</v>
      </c>
      <c r="AB44" s="3">
        <f t="shared" si="0"/>
        <v>10.8570967</v>
      </c>
      <c r="AC44" s="3">
        <f t="shared" si="1"/>
        <v>0.44231244921684304</v>
      </c>
      <c r="AD44" s="3">
        <f t="shared" si="2"/>
        <v>10.8570967</v>
      </c>
      <c r="AE44" s="3">
        <v>21.623000000000001</v>
      </c>
      <c r="AF44" s="3">
        <v>22.92726</v>
      </c>
      <c r="AG44" s="14">
        <f t="shared" si="3"/>
        <v>0.485361926058344</v>
      </c>
      <c r="AH44" s="14">
        <f t="shared" si="4"/>
        <v>0.51463807394165595</v>
      </c>
      <c r="AI44" s="14">
        <f t="shared" si="5"/>
        <v>-2.9276147883311954E-2</v>
      </c>
      <c r="AJ44" s="3">
        <v>20.906703948974599</v>
      </c>
      <c r="AK44" s="3">
        <v>0.68070924282073997</v>
      </c>
      <c r="AL44" s="3">
        <v>8.1073951721191406</v>
      </c>
      <c r="AM44" s="3">
        <v>1.4601249694824201</v>
      </c>
      <c r="AN44" s="3">
        <v>24.318710327148398</v>
      </c>
      <c r="AO44" s="3">
        <v>0.80469167232513406</v>
      </c>
    </row>
    <row r="45" spans="1:41" x14ac:dyDescent="0.25">
      <c r="A45" s="2" t="s">
        <v>388</v>
      </c>
      <c r="B45" s="2">
        <v>24</v>
      </c>
      <c r="C45" s="3">
        <v>21</v>
      </c>
      <c r="D45" s="2" t="s">
        <v>277</v>
      </c>
      <c r="E45" s="2" t="s">
        <v>374</v>
      </c>
      <c r="F45" s="3">
        <v>0</v>
      </c>
      <c r="G45" s="2" t="s">
        <v>0</v>
      </c>
      <c r="H45" s="3">
        <v>2.1682969999999999</v>
      </c>
      <c r="I45" s="3">
        <v>2.9250389999999999</v>
      </c>
      <c r="J45" s="3">
        <v>-8.3070260000000005</v>
      </c>
      <c r="K45" s="3">
        <v>2.3754599999999999</v>
      </c>
      <c r="L45" s="2" t="s">
        <v>115</v>
      </c>
      <c r="M45" s="3">
        <v>13.4</v>
      </c>
      <c r="N45" s="3">
        <v>1.1000000000000001</v>
      </c>
      <c r="O45" s="2" t="s">
        <v>114</v>
      </c>
      <c r="P45" s="3">
        <v>12.3</v>
      </c>
      <c r="Q45" s="3">
        <v>0.6</v>
      </c>
      <c r="R45" s="2" t="s">
        <v>37</v>
      </c>
      <c r="S45" s="3">
        <v>51.3</v>
      </c>
      <c r="T45" s="3">
        <v>4.0999999999999996</v>
      </c>
      <c r="U45" s="2" t="s">
        <v>38</v>
      </c>
      <c r="V45" s="3">
        <v>40</v>
      </c>
      <c r="W45" s="3">
        <v>3.3</v>
      </c>
      <c r="X45" s="3">
        <v>-2.5868350000000002</v>
      </c>
      <c r="Y45" s="3">
        <v>1.53086245059967</v>
      </c>
      <c r="Z45" s="3">
        <v>-5.2105779999999999</v>
      </c>
      <c r="AA45" s="3">
        <v>0.26096773147583002</v>
      </c>
      <c r="AB45" s="3">
        <f t="shared" si="0"/>
        <v>2.6237429999999997</v>
      </c>
      <c r="AC45" s="3">
        <f t="shared" si="1"/>
        <v>1.2698947191238399</v>
      </c>
      <c r="AD45" s="3">
        <f t="shared" si="2"/>
        <v>2.6237429999999997</v>
      </c>
      <c r="AE45" s="3">
        <v>43.782699999999998</v>
      </c>
      <c r="AF45" s="3">
        <v>40.096600000000002</v>
      </c>
      <c r="AG45" s="14">
        <f t="shared" si="3"/>
        <v>0.52197264402540311</v>
      </c>
      <c r="AH45" s="14">
        <f t="shared" si="4"/>
        <v>0.47802735597459683</v>
      </c>
      <c r="AI45" s="14">
        <f t="shared" si="5"/>
        <v>4.3945288050806275E-2</v>
      </c>
      <c r="AJ45" s="3">
        <v>30.536128997802699</v>
      </c>
      <c r="AK45" s="3">
        <v>1.6539212465286299</v>
      </c>
      <c r="AL45" s="3">
        <v>37.3978881835938</v>
      </c>
      <c r="AM45" s="3">
        <v>0.84664702415466297</v>
      </c>
      <c r="AN45" s="3">
        <v>49.955368041992202</v>
      </c>
      <c r="AO45" s="3">
        <v>2.5502572059631299</v>
      </c>
    </row>
    <row r="46" spans="1:41" x14ac:dyDescent="0.25">
      <c r="A46" s="2" t="s">
        <v>388</v>
      </c>
      <c r="B46" s="2">
        <v>24</v>
      </c>
      <c r="C46" s="3">
        <v>21</v>
      </c>
      <c r="D46" s="2" t="s">
        <v>278</v>
      </c>
      <c r="E46" s="2" t="s">
        <v>375</v>
      </c>
      <c r="F46" s="3">
        <v>8</v>
      </c>
      <c r="G46" s="2" t="s">
        <v>350</v>
      </c>
      <c r="H46" s="3">
        <v>-1.4232739999999999</v>
      </c>
      <c r="I46" s="3">
        <v>1.226485</v>
      </c>
      <c r="J46" s="3">
        <v>1.9392779999999998E-2</v>
      </c>
      <c r="K46" s="3">
        <v>2.4360189999999999</v>
      </c>
      <c r="L46" s="2" t="s">
        <v>114</v>
      </c>
      <c r="M46" s="3">
        <v>12.7</v>
      </c>
      <c r="N46" s="3">
        <v>0.5</v>
      </c>
      <c r="O46" s="2" t="s">
        <v>115</v>
      </c>
      <c r="P46" s="3">
        <v>11.1</v>
      </c>
      <c r="Q46" s="3">
        <v>1.9</v>
      </c>
      <c r="R46" s="2" t="s">
        <v>37</v>
      </c>
      <c r="S46" s="3">
        <v>55.5</v>
      </c>
      <c r="T46" s="3">
        <v>5.7</v>
      </c>
      <c r="U46" s="2" t="s">
        <v>41</v>
      </c>
      <c r="V46" s="3">
        <v>37.4</v>
      </c>
      <c r="W46" s="3">
        <v>1.4</v>
      </c>
      <c r="X46" s="3">
        <v>1.471984</v>
      </c>
      <c r="Y46" s="3">
        <v>0.73034054040908802</v>
      </c>
      <c r="Z46" s="3">
        <v>-2.7003140000000001</v>
      </c>
      <c r="AA46" s="3">
        <v>0.25259104371070901</v>
      </c>
      <c r="AB46" s="3">
        <f t="shared" si="0"/>
        <v>4.1722979999999996</v>
      </c>
      <c r="AC46" s="3">
        <f t="shared" si="1"/>
        <v>0.47774949669837913</v>
      </c>
      <c r="AD46" s="3">
        <f t="shared" si="2"/>
        <v>4.1722979999999996</v>
      </c>
      <c r="AE46" s="3">
        <v>41.116729999999997</v>
      </c>
      <c r="AF46" s="3">
        <v>42.314430000000002</v>
      </c>
      <c r="AG46" s="14">
        <f t="shared" si="3"/>
        <v>0.4928222261322987</v>
      </c>
      <c r="AH46" s="14">
        <f t="shared" si="4"/>
        <v>0.50717777386770124</v>
      </c>
      <c r="AI46" s="14">
        <f t="shared" si="5"/>
        <v>-1.4355547735402541E-2</v>
      </c>
      <c r="AJ46" s="3">
        <v>30.1729545593262</v>
      </c>
      <c r="AK46" s="3">
        <v>1.2402757406234699</v>
      </c>
      <c r="AL46" s="3">
        <v>34.669254302978501</v>
      </c>
      <c r="AM46" s="3">
        <v>2.8509881496429399</v>
      </c>
      <c r="AN46" s="3">
        <v>50.969844818115199</v>
      </c>
      <c r="AO46" s="3">
        <v>2.54018235206604</v>
      </c>
    </row>
    <row r="47" spans="1:41" x14ac:dyDescent="0.25">
      <c r="A47" s="2" t="s">
        <v>388</v>
      </c>
      <c r="B47" s="2">
        <v>25</v>
      </c>
      <c r="C47" s="3">
        <v>21</v>
      </c>
      <c r="D47" s="2" t="s">
        <v>279</v>
      </c>
      <c r="E47" s="2" t="s">
        <v>374</v>
      </c>
      <c r="F47" s="3">
        <v>0</v>
      </c>
      <c r="G47" s="2" t="s">
        <v>0</v>
      </c>
      <c r="H47" s="3">
        <v>11.651960000000001</v>
      </c>
      <c r="I47" s="3">
        <v>0.48395189999999999</v>
      </c>
      <c r="J47" s="3">
        <v>19.203769999999999</v>
      </c>
      <c r="K47" s="3">
        <v>3.2037749999999998</v>
      </c>
      <c r="L47" s="2" t="s">
        <v>32</v>
      </c>
      <c r="M47" s="3">
        <v>5.4</v>
      </c>
      <c r="N47" s="3">
        <v>1.6</v>
      </c>
      <c r="O47" s="2" t="s">
        <v>34</v>
      </c>
      <c r="P47" s="3">
        <v>4.2</v>
      </c>
      <c r="Q47" s="3">
        <v>0.9</v>
      </c>
      <c r="R47" s="2" t="s">
        <v>13</v>
      </c>
      <c r="S47" s="3">
        <v>47.8</v>
      </c>
      <c r="T47" s="3">
        <v>1.4</v>
      </c>
      <c r="U47" s="2" t="s">
        <v>31</v>
      </c>
      <c r="V47" s="3">
        <v>41.5</v>
      </c>
      <c r="W47" s="3">
        <v>1.5</v>
      </c>
      <c r="X47" s="3">
        <v>-8.2528240000000004</v>
      </c>
      <c r="Y47" s="3">
        <v>0.36320191621780401</v>
      </c>
      <c r="Z47" s="3">
        <v>-11.01009</v>
      </c>
      <c r="AA47" s="3">
        <v>0.379550009965897</v>
      </c>
      <c r="AB47" s="3">
        <f t="shared" si="0"/>
        <v>2.7572659999999996</v>
      </c>
      <c r="AC47" s="3">
        <f t="shared" si="1"/>
        <v>1.6348093748092651E-2</v>
      </c>
      <c r="AD47" s="3">
        <f t="shared" si="2"/>
        <v>2.7572659999999996</v>
      </c>
      <c r="AE47" s="3">
        <v>37.407710000000002</v>
      </c>
      <c r="AF47" s="3">
        <v>43.066070000000003</v>
      </c>
      <c r="AG47" s="14">
        <f t="shared" si="3"/>
        <v>0.46484345584363007</v>
      </c>
      <c r="AH47" s="14">
        <f t="shared" si="4"/>
        <v>0.53515654415636993</v>
      </c>
      <c r="AI47" s="14">
        <f t="shared" si="5"/>
        <v>-7.0313088312739858E-2</v>
      </c>
      <c r="AJ47" s="3">
        <v>39.843601226806598</v>
      </c>
      <c r="AK47" s="3">
        <v>2.4213633537292498</v>
      </c>
      <c r="AL47" s="3">
        <v>28.592033386230501</v>
      </c>
      <c r="AM47" s="3">
        <v>0.43196260929107699</v>
      </c>
      <c r="AN47" s="3">
        <v>47.308269500732401</v>
      </c>
      <c r="AO47" s="3">
        <v>1.30437099933624</v>
      </c>
    </row>
    <row r="48" spans="1:41" x14ac:dyDescent="0.25">
      <c r="A48" s="2" t="s">
        <v>388</v>
      </c>
      <c r="B48" s="2">
        <v>25</v>
      </c>
      <c r="C48" s="3">
        <v>21</v>
      </c>
      <c r="D48" s="2" t="s">
        <v>280</v>
      </c>
      <c r="E48" s="2" t="s">
        <v>375</v>
      </c>
      <c r="F48" s="3">
        <v>23</v>
      </c>
      <c r="G48" s="2" t="s">
        <v>350</v>
      </c>
      <c r="H48" s="3">
        <v>3.0326140000000001</v>
      </c>
      <c r="I48" s="3">
        <v>1.4087339999999999</v>
      </c>
      <c r="J48" s="3">
        <v>1.1325350000000001</v>
      </c>
      <c r="K48" s="3">
        <v>4.551577</v>
      </c>
      <c r="L48" s="2" t="s">
        <v>50</v>
      </c>
      <c r="M48" s="3">
        <v>14.5</v>
      </c>
      <c r="N48" s="3">
        <v>4.8</v>
      </c>
      <c r="O48" s="2" t="s">
        <v>281</v>
      </c>
      <c r="P48" s="3">
        <v>7.3</v>
      </c>
      <c r="Q48" s="3">
        <v>0.9</v>
      </c>
      <c r="R48" s="2" t="s">
        <v>13</v>
      </c>
      <c r="S48" s="3">
        <v>48.4</v>
      </c>
      <c r="T48" s="3">
        <v>2.2000000000000002</v>
      </c>
      <c r="U48" s="2" t="s">
        <v>31</v>
      </c>
      <c r="V48" s="3">
        <v>43.8</v>
      </c>
      <c r="W48" s="3">
        <v>1.1000000000000001</v>
      </c>
      <c r="X48" s="3">
        <v>14.066549999999999</v>
      </c>
      <c r="Y48" s="3">
        <v>1.0263750553131099</v>
      </c>
      <c r="Z48" s="3">
        <v>-0.3937793</v>
      </c>
      <c r="AA48" s="3">
        <v>0.32557177543640098</v>
      </c>
      <c r="AB48" s="3">
        <f t="shared" si="0"/>
        <v>14.4603293</v>
      </c>
      <c r="AC48" s="3">
        <f t="shared" si="1"/>
        <v>0.70080327987670898</v>
      </c>
      <c r="AD48" s="3">
        <f t="shared" si="2"/>
        <v>14.4603293</v>
      </c>
      <c r="AE48" s="3">
        <v>40.471600000000002</v>
      </c>
      <c r="AF48" s="3">
        <v>41.775239999999997</v>
      </c>
      <c r="AG48" s="14">
        <f t="shared" si="3"/>
        <v>0.49207483229750842</v>
      </c>
      <c r="AH48" s="14">
        <f t="shared" si="4"/>
        <v>0.50792516770249163</v>
      </c>
      <c r="AI48" s="14">
        <f t="shared" si="5"/>
        <v>-1.5850335404983207E-2</v>
      </c>
      <c r="AJ48" s="3">
        <v>42.414627075195298</v>
      </c>
      <c r="AK48" s="3">
        <v>2.10949802398682</v>
      </c>
      <c r="AL48" s="3">
        <v>35.120582580566399</v>
      </c>
      <c r="AM48" s="3">
        <v>0.91398262977600098</v>
      </c>
      <c r="AN48" s="3">
        <v>47.710220336914098</v>
      </c>
      <c r="AO48" s="3">
        <v>2.6575241088867201</v>
      </c>
    </row>
    <row r="49" spans="1:41" x14ac:dyDescent="0.25">
      <c r="A49" s="2" t="s">
        <v>388</v>
      </c>
      <c r="B49" s="2">
        <v>26</v>
      </c>
      <c r="C49" s="3">
        <v>25</v>
      </c>
      <c r="D49" s="2" t="s">
        <v>282</v>
      </c>
      <c r="E49" s="2" t="s">
        <v>374</v>
      </c>
      <c r="F49" s="3">
        <v>0</v>
      </c>
      <c r="G49" s="2" t="s">
        <v>0</v>
      </c>
      <c r="H49" s="3">
        <v>-5.7459889999999998</v>
      </c>
      <c r="I49" s="3">
        <v>0.42511520000000003</v>
      </c>
      <c r="J49" s="3">
        <v>-9.5160809999999998</v>
      </c>
      <c r="K49" s="3">
        <v>2.6318410000000001</v>
      </c>
      <c r="L49" s="2" t="s">
        <v>36</v>
      </c>
      <c r="M49" s="3">
        <v>12.2</v>
      </c>
      <c r="N49" s="3">
        <v>1.5</v>
      </c>
      <c r="O49" s="2" t="s">
        <v>148</v>
      </c>
      <c r="P49" s="3">
        <v>8.4</v>
      </c>
      <c r="Q49" s="3">
        <v>1.7</v>
      </c>
      <c r="R49" s="2" t="s">
        <v>53</v>
      </c>
      <c r="S49" s="3">
        <v>60.1</v>
      </c>
      <c r="T49" s="3">
        <v>6.8</v>
      </c>
      <c r="U49" s="2" t="s">
        <v>61</v>
      </c>
      <c r="V49" s="3">
        <v>59.7</v>
      </c>
      <c r="W49" s="3">
        <v>1.2</v>
      </c>
      <c r="X49" s="3">
        <v>-3.5570759999999999</v>
      </c>
      <c r="Y49" s="3">
        <v>0.75780069828033403</v>
      </c>
      <c r="Z49" s="3">
        <v>-4.5394680000000003</v>
      </c>
      <c r="AA49" s="3">
        <v>0.33980041742324801</v>
      </c>
      <c r="AB49" s="3">
        <f t="shared" si="0"/>
        <v>0.98239200000000038</v>
      </c>
      <c r="AC49" s="3">
        <f t="shared" si="1"/>
        <v>0.41800028085708607</v>
      </c>
      <c r="AD49" s="3">
        <f t="shared" si="2"/>
        <v>0.98239200000000038</v>
      </c>
      <c r="AE49" s="3">
        <v>43.14978</v>
      </c>
      <c r="AF49" s="3">
        <v>37.431820000000002</v>
      </c>
      <c r="AG49" s="14">
        <f t="shared" si="3"/>
        <v>0.53547931537720761</v>
      </c>
      <c r="AH49" s="14">
        <f t="shared" si="4"/>
        <v>0.46452068462279228</v>
      </c>
      <c r="AI49" s="14">
        <f t="shared" si="5"/>
        <v>7.0958630754415331E-2</v>
      </c>
      <c r="AJ49" s="3">
        <v>58.523948669433601</v>
      </c>
      <c r="AK49" s="3">
        <v>1.35198438167572</v>
      </c>
      <c r="AL49" s="3">
        <v>38.607364654541001</v>
      </c>
      <c r="AM49" s="3">
        <v>1.30209589004517</v>
      </c>
      <c r="AN49" s="3">
        <v>59.061061859130902</v>
      </c>
      <c r="AO49" s="3">
        <v>1.20642614364624</v>
      </c>
    </row>
    <row r="50" spans="1:41" x14ac:dyDescent="0.25">
      <c r="A50" s="2" t="s">
        <v>388</v>
      </c>
      <c r="B50" s="2">
        <v>26</v>
      </c>
      <c r="C50" s="3">
        <v>25</v>
      </c>
      <c r="D50" s="2" t="s">
        <v>283</v>
      </c>
      <c r="E50" s="2" t="s">
        <v>375</v>
      </c>
      <c r="F50" s="3">
        <v>8</v>
      </c>
      <c r="G50" s="2" t="s">
        <v>350</v>
      </c>
      <c r="H50" s="3">
        <v>-3.2640769999999999</v>
      </c>
      <c r="I50" s="3">
        <v>1.0850789999999999</v>
      </c>
      <c r="J50" s="3">
        <v>0.55422059999999995</v>
      </c>
      <c r="K50" s="3">
        <v>2.523809</v>
      </c>
      <c r="L50" s="2" t="s">
        <v>201</v>
      </c>
      <c r="M50" s="3">
        <v>6.3</v>
      </c>
      <c r="N50" s="3">
        <v>2.9</v>
      </c>
      <c r="O50" s="2" t="s">
        <v>32</v>
      </c>
      <c r="P50" s="3">
        <v>1.4</v>
      </c>
      <c r="Q50" s="3">
        <v>1.6</v>
      </c>
      <c r="R50" s="2" t="s">
        <v>23</v>
      </c>
      <c r="S50" s="3">
        <v>65.099999999999994</v>
      </c>
      <c r="T50" s="3">
        <v>2.2999999999999998</v>
      </c>
      <c r="U50" s="2" t="s">
        <v>61</v>
      </c>
      <c r="V50" s="3">
        <v>60.6</v>
      </c>
      <c r="W50" s="3">
        <v>0.7</v>
      </c>
      <c r="X50" s="3">
        <v>-1.8094889999999999E-2</v>
      </c>
      <c r="Y50" s="3">
        <v>1.2068773508071899</v>
      </c>
      <c r="Z50" s="3">
        <v>-1.3142240000000001</v>
      </c>
      <c r="AA50" s="3">
        <v>0.27461883425712602</v>
      </c>
      <c r="AB50" s="3">
        <f t="shared" si="0"/>
        <v>1.2961291100000001</v>
      </c>
      <c r="AC50" s="3">
        <f t="shared" si="1"/>
        <v>0.93225851655006386</v>
      </c>
      <c r="AD50" s="3">
        <f t="shared" si="2"/>
        <v>1.2961291100000001</v>
      </c>
      <c r="AE50" s="3">
        <v>48.700069999999997</v>
      </c>
      <c r="AF50" s="3">
        <v>31.729840000000003</v>
      </c>
      <c r="AG50" s="14">
        <f t="shared" si="3"/>
        <v>0.60549700975669363</v>
      </c>
      <c r="AH50" s="14">
        <f t="shared" si="4"/>
        <v>0.39450299024330626</v>
      </c>
      <c r="AI50" s="14">
        <f t="shared" si="5"/>
        <v>0.21099401951338737</v>
      </c>
      <c r="AJ50" s="3">
        <v>59.224754333496101</v>
      </c>
      <c r="AK50" s="3">
        <v>0.46247872710228</v>
      </c>
      <c r="AL50" s="3">
        <v>38.457462310791001</v>
      </c>
      <c r="AM50" s="3">
        <v>0.48227325081825301</v>
      </c>
      <c r="AN50" s="3">
        <v>63.748741149902301</v>
      </c>
      <c r="AO50" s="3">
        <v>1.7128659486770601</v>
      </c>
    </row>
    <row r="51" spans="1:41" x14ac:dyDescent="0.25">
      <c r="A51" s="2" t="s">
        <v>388</v>
      </c>
      <c r="B51" s="2">
        <v>27</v>
      </c>
      <c r="C51" s="3">
        <v>28</v>
      </c>
      <c r="D51" s="2" t="s">
        <v>284</v>
      </c>
      <c r="E51" s="2" t="s">
        <v>374</v>
      </c>
      <c r="F51" s="3">
        <v>0</v>
      </c>
      <c r="G51" s="2" t="s">
        <v>0</v>
      </c>
      <c r="H51" s="3">
        <v>0.88217880000000004</v>
      </c>
      <c r="I51" s="3">
        <v>0.301425</v>
      </c>
      <c r="J51" s="3">
        <v>0.53492930000000005</v>
      </c>
      <c r="K51" s="3">
        <v>5.4216639999999998</v>
      </c>
      <c r="L51" s="2" t="s">
        <v>67</v>
      </c>
      <c r="M51" s="3">
        <v>2.8</v>
      </c>
      <c r="N51" s="3">
        <v>1.7</v>
      </c>
      <c r="O51" s="2" t="s">
        <v>26</v>
      </c>
      <c r="P51" s="3">
        <v>2.4</v>
      </c>
      <c r="Q51" s="3">
        <v>0.8</v>
      </c>
      <c r="R51" s="2" t="s">
        <v>8</v>
      </c>
      <c r="S51" s="3">
        <v>52</v>
      </c>
      <c r="T51" s="3">
        <v>1.6</v>
      </c>
      <c r="U51" s="2" t="s">
        <v>83</v>
      </c>
      <c r="V51" s="3">
        <v>51.5</v>
      </c>
      <c r="W51" s="3">
        <v>1.4</v>
      </c>
      <c r="X51" s="3">
        <v>0.71320720000000004</v>
      </c>
      <c r="Y51" s="3">
        <v>0.429566770792007</v>
      </c>
      <c r="Z51" s="3">
        <v>0.77076739999999999</v>
      </c>
      <c r="AA51" s="3">
        <v>0.19671095907688099</v>
      </c>
      <c r="AB51" s="3">
        <f t="shared" si="0"/>
        <v>-5.756019999999995E-2</v>
      </c>
      <c r="AC51" s="3">
        <f t="shared" si="1"/>
        <v>0.23285581171512598</v>
      </c>
      <c r="AD51" s="3">
        <f t="shared" si="2"/>
        <v>5.756019999999995E-2</v>
      </c>
      <c r="AE51" s="3">
        <v>29.72897</v>
      </c>
      <c r="AF51" s="3">
        <v>28.244450000000001</v>
      </c>
      <c r="AG51" s="14">
        <f t="shared" si="3"/>
        <v>0.51280345372068781</v>
      </c>
      <c r="AH51" s="14">
        <f t="shared" si="4"/>
        <v>0.48719654627931214</v>
      </c>
      <c r="AI51" s="14">
        <f t="shared" si="5"/>
        <v>2.560690744137567E-2</v>
      </c>
      <c r="AJ51" s="3">
        <v>50.045555114746101</v>
      </c>
      <c r="AK51" s="3">
        <v>1.33586037158966</v>
      </c>
      <c r="AL51" s="3">
        <v>43.818897247314503</v>
      </c>
      <c r="AM51" s="3">
        <v>1.39703929424286</v>
      </c>
      <c r="AN51" s="3">
        <v>48.169837951660199</v>
      </c>
      <c r="AO51" s="3">
        <v>2.5013010501861599</v>
      </c>
    </row>
    <row r="52" spans="1:41" x14ac:dyDescent="0.25">
      <c r="A52" s="2" t="s">
        <v>388</v>
      </c>
      <c r="B52" s="2">
        <v>28</v>
      </c>
      <c r="C52" s="3">
        <v>22</v>
      </c>
      <c r="D52" s="2" t="s">
        <v>285</v>
      </c>
      <c r="E52" s="2" t="s">
        <v>374</v>
      </c>
      <c r="F52" s="3">
        <v>0</v>
      </c>
      <c r="G52" s="2" t="s">
        <v>0</v>
      </c>
      <c r="H52" s="3">
        <v>8.4564570000000003</v>
      </c>
      <c r="I52" s="3">
        <v>0.97093019999999997</v>
      </c>
      <c r="J52" s="3">
        <v>-5.6881389999999996</v>
      </c>
      <c r="K52" s="3">
        <v>2.7961049999999998</v>
      </c>
      <c r="L52" s="2" t="s">
        <v>187</v>
      </c>
      <c r="M52" s="3">
        <v>23.7</v>
      </c>
      <c r="N52" s="3">
        <v>1.1000000000000001</v>
      </c>
      <c r="O52" s="2" t="s">
        <v>56</v>
      </c>
      <c r="P52" s="3">
        <v>15.8</v>
      </c>
      <c r="Q52" s="3">
        <v>0.4</v>
      </c>
      <c r="R52" s="2" t="s">
        <v>4</v>
      </c>
      <c r="S52" s="3">
        <v>46.3</v>
      </c>
      <c r="T52" s="3">
        <v>1.5</v>
      </c>
      <c r="U52" s="2" t="s">
        <v>107</v>
      </c>
      <c r="V52" s="3">
        <v>40.200000000000003</v>
      </c>
      <c r="W52" s="3">
        <v>1.6</v>
      </c>
      <c r="X52" s="3">
        <v>4.1404569999999996</v>
      </c>
      <c r="Y52" s="3">
        <v>0.54918742179870605</v>
      </c>
      <c r="Z52" s="3">
        <v>-3.2323970000000002</v>
      </c>
      <c r="AA52" s="3">
        <v>0.31464761495590199</v>
      </c>
      <c r="AB52" s="3">
        <f t="shared" si="0"/>
        <v>7.3728540000000002</v>
      </c>
      <c r="AC52" s="3">
        <f t="shared" si="1"/>
        <v>0.23453980684280407</v>
      </c>
      <c r="AD52" s="3">
        <f t="shared" si="2"/>
        <v>7.3728540000000002</v>
      </c>
      <c r="AE52" s="3">
        <v>35.573390000000003</v>
      </c>
      <c r="AF52" s="3">
        <v>33.225009999999997</v>
      </c>
      <c r="AG52" s="14">
        <f t="shared" si="3"/>
        <v>0.51706711202586109</v>
      </c>
      <c r="AH52" s="14">
        <f t="shared" si="4"/>
        <v>0.48293288797413891</v>
      </c>
      <c r="AI52" s="14">
        <f t="shared" si="5"/>
        <v>3.4134224051722173E-2</v>
      </c>
      <c r="AJ52" s="3">
        <v>39.2349662780762</v>
      </c>
      <c r="AK52" s="3">
        <v>0.72585725784301802</v>
      </c>
      <c r="AL52" s="3">
        <v>32.829566955566399</v>
      </c>
      <c r="AM52" s="3">
        <v>0.75130832195282005</v>
      </c>
      <c r="AN52" s="3">
        <v>45.331657409667997</v>
      </c>
      <c r="AO52" s="3">
        <v>1.0110396146774301</v>
      </c>
    </row>
    <row r="53" spans="1:41" x14ac:dyDescent="0.25">
      <c r="A53" s="2" t="s">
        <v>388</v>
      </c>
      <c r="B53" s="2">
        <v>29</v>
      </c>
      <c r="C53" s="3">
        <v>26</v>
      </c>
      <c r="D53" s="2" t="s">
        <v>286</v>
      </c>
      <c r="E53" s="2" t="s">
        <v>374</v>
      </c>
      <c r="F53" s="3">
        <v>0</v>
      </c>
      <c r="G53" s="2" t="s">
        <v>0</v>
      </c>
      <c r="H53" s="3">
        <v>-4.3965740000000002</v>
      </c>
      <c r="I53" s="3">
        <v>0.64946099999999996</v>
      </c>
      <c r="J53" s="3">
        <v>-9.3722399999999997</v>
      </c>
      <c r="K53" s="3">
        <v>1.8585689999999999</v>
      </c>
      <c r="L53" s="2" t="s">
        <v>201</v>
      </c>
      <c r="M53" s="3">
        <v>1.9</v>
      </c>
      <c r="N53" s="3">
        <v>0.4</v>
      </c>
      <c r="O53" s="2" t="s">
        <v>86</v>
      </c>
      <c r="P53" s="3">
        <v>1.1000000000000001</v>
      </c>
      <c r="Q53" s="3">
        <v>0.4</v>
      </c>
      <c r="R53" s="2" t="s">
        <v>175</v>
      </c>
      <c r="S53" s="3">
        <v>56.2</v>
      </c>
      <c r="T53" s="3">
        <v>1.2</v>
      </c>
      <c r="U53" s="2" t="s">
        <v>14</v>
      </c>
      <c r="V53" s="3">
        <v>48.7</v>
      </c>
      <c r="W53" s="3">
        <v>1.7</v>
      </c>
      <c r="X53" s="3">
        <v>-3.2916270000000001</v>
      </c>
      <c r="Y53" s="3">
        <v>0.45898461341857899</v>
      </c>
      <c r="Z53" s="3">
        <v>-2.7867999999999999</v>
      </c>
      <c r="AA53" s="3">
        <v>0.160255998373032</v>
      </c>
      <c r="AB53" s="3">
        <f t="shared" si="0"/>
        <v>-0.50482700000000014</v>
      </c>
      <c r="AC53" s="3">
        <f t="shared" si="1"/>
        <v>0.29872861504554693</v>
      </c>
      <c r="AD53" s="3">
        <f t="shared" si="2"/>
        <v>0.50482700000000014</v>
      </c>
      <c r="AE53" s="3">
        <v>29.937100000000001</v>
      </c>
      <c r="AF53" s="3">
        <v>28.107320000000001</v>
      </c>
      <c r="AG53" s="14">
        <f t="shared" si="3"/>
        <v>0.51576189408043016</v>
      </c>
      <c r="AH53" s="14">
        <f t="shared" si="4"/>
        <v>0.48423810591956989</v>
      </c>
      <c r="AI53" s="14">
        <f t="shared" si="5"/>
        <v>3.1523788160860267E-2</v>
      </c>
      <c r="AJ53" s="3">
        <v>41.172435760497997</v>
      </c>
      <c r="AK53" s="3">
        <v>1.5296107530593901</v>
      </c>
      <c r="AL53" s="3">
        <v>24.354270935058601</v>
      </c>
      <c r="AM53" s="3">
        <v>1.13440454006195</v>
      </c>
      <c r="AN53" s="3">
        <v>47.825550079345703</v>
      </c>
      <c r="AO53" s="3">
        <v>1.6383541822433501</v>
      </c>
    </row>
    <row r="54" spans="1:41" x14ac:dyDescent="0.25">
      <c r="A54" s="2" t="s">
        <v>388</v>
      </c>
      <c r="B54" s="2">
        <v>29</v>
      </c>
      <c r="C54" s="3">
        <v>26</v>
      </c>
      <c r="D54" s="2" t="s">
        <v>287</v>
      </c>
      <c r="E54" s="2" t="s">
        <v>375</v>
      </c>
      <c r="F54" s="3">
        <v>6</v>
      </c>
      <c r="G54" s="2" t="s">
        <v>350</v>
      </c>
      <c r="H54" s="3">
        <v>-5.3516890000000004</v>
      </c>
      <c r="I54" s="3">
        <v>0.72224860000000002</v>
      </c>
      <c r="J54" s="3">
        <v>-1.793531</v>
      </c>
      <c r="K54" s="3">
        <v>1.4455389999999999</v>
      </c>
      <c r="L54" s="2" t="s">
        <v>288</v>
      </c>
      <c r="M54" s="3">
        <v>7.5</v>
      </c>
      <c r="N54" s="3">
        <v>0.2</v>
      </c>
      <c r="O54" s="2" t="s">
        <v>0</v>
      </c>
      <c r="P54" s="3">
        <v>0</v>
      </c>
      <c r="Q54" s="3">
        <v>0</v>
      </c>
      <c r="R54" s="2" t="s">
        <v>42</v>
      </c>
      <c r="S54" s="3">
        <v>53.8</v>
      </c>
      <c r="T54" s="3">
        <v>1.6</v>
      </c>
      <c r="U54" s="2" t="s">
        <v>14</v>
      </c>
      <c r="V54" s="3">
        <v>48</v>
      </c>
      <c r="W54" s="3">
        <v>1.8</v>
      </c>
      <c r="X54" s="3">
        <v>1.30762</v>
      </c>
      <c r="Y54" s="3">
        <v>0.23162619769573201</v>
      </c>
      <c r="Z54" s="3">
        <v>0.1068573</v>
      </c>
      <c r="AA54" s="3">
        <v>0.26638957858085599</v>
      </c>
      <c r="AB54" s="3">
        <f t="shared" si="0"/>
        <v>1.2007627000000001</v>
      </c>
      <c r="AC54" s="3">
        <f t="shared" si="1"/>
        <v>3.4763380885124005E-2</v>
      </c>
      <c r="AD54" s="3">
        <f t="shared" si="2"/>
        <v>1.2007627000000001</v>
      </c>
      <c r="AE54" s="3">
        <v>29.592749999999999</v>
      </c>
      <c r="AF54" s="3">
        <v>30.920960000000001</v>
      </c>
      <c r="AG54" s="14">
        <f t="shared" si="3"/>
        <v>0.48902554478976745</v>
      </c>
      <c r="AH54" s="14">
        <f t="shared" si="4"/>
        <v>0.51097445521023255</v>
      </c>
      <c r="AI54" s="14">
        <f t="shared" si="5"/>
        <v>-2.1948910420465095E-2</v>
      </c>
      <c r="AJ54" s="3">
        <v>42.508831024169901</v>
      </c>
      <c r="AK54" s="3">
        <v>1.1801500320434599</v>
      </c>
      <c r="AL54" s="3">
        <v>25.754230499267599</v>
      </c>
      <c r="AM54" s="3">
        <v>1.6807677745819101</v>
      </c>
      <c r="AN54" s="3">
        <v>48.355724334716797</v>
      </c>
      <c r="AO54" s="3">
        <v>1.5473334789276101</v>
      </c>
    </row>
    <row r="55" spans="1:41" x14ac:dyDescent="0.25">
      <c r="A55" s="2" t="s">
        <v>388</v>
      </c>
      <c r="B55" s="2">
        <v>30</v>
      </c>
      <c r="C55" s="3">
        <v>27</v>
      </c>
      <c r="D55" s="2" t="s">
        <v>289</v>
      </c>
      <c r="E55" s="2" t="s">
        <v>374</v>
      </c>
      <c r="F55" s="3">
        <v>0</v>
      </c>
      <c r="G55" s="2" t="s">
        <v>0</v>
      </c>
      <c r="H55" s="3">
        <v>9.5257860000000001</v>
      </c>
      <c r="I55" s="3">
        <v>0.24737400000000001</v>
      </c>
      <c r="J55" s="3">
        <v>-6.7071589999999999</v>
      </c>
      <c r="K55" s="3">
        <v>2.2631450000000002</v>
      </c>
      <c r="L55" s="2" t="s">
        <v>40</v>
      </c>
      <c r="M55" s="3">
        <v>8.1</v>
      </c>
      <c r="N55" s="3">
        <v>7.3</v>
      </c>
      <c r="O55" s="2" t="s">
        <v>17</v>
      </c>
      <c r="P55" s="3">
        <v>3</v>
      </c>
      <c r="Q55" s="3">
        <v>1.9</v>
      </c>
      <c r="R55" s="2" t="s">
        <v>4</v>
      </c>
      <c r="S55" s="3">
        <v>42.5</v>
      </c>
      <c r="T55" s="3">
        <v>1.6</v>
      </c>
      <c r="U55" s="2" t="s">
        <v>107</v>
      </c>
      <c r="V55" s="3">
        <v>45</v>
      </c>
      <c r="W55" s="3">
        <v>1.7</v>
      </c>
      <c r="X55" s="3">
        <v>-13.134449999999999</v>
      </c>
      <c r="Y55" s="3">
        <v>0.49747914075851402</v>
      </c>
      <c r="Z55" s="3">
        <v>-9.2514079999999996</v>
      </c>
      <c r="AA55" s="3">
        <v>0.26853632926940901</v>
      </c>
      <c r="AB55" s="3">
        <f t="shared" si="0"/>
        <v>-3.8830419999999997</v>
      </c>
      <c r="AC55" s="3">
        <f t="shared" si="1"/>
        <v>0.22894281148910511</v>
      </c>
      <c r="AD55" s="3">
        <f t="shared" si="2"/>
        <v>3.8830419999999997</v>
      </c>
      <c r="AE55" s="3">
        <v>34.188839999999999</v>
      </c>
      <c r="AF55" s="3">
        <v>31.456809999999997</v>
      </c>
      <c r="AG55" s="14">
        <f t="shared" si="3"/>
        <v>0.52080891879355307</v>
      </c>
      <c r="AH55" s="14">
        <f t="shared" si="4"/>
        <v>0.4791910812064471</v>
      </c>
      <c r="AI55" s="14">
        <f t="shared" si="5"/>
        <v>4.1617837587105966E-2</v>
      </c>
      <c r="AJ55" s="3">
        <v>41.893661499023402</v>
      </c>
      <c r="AK55" s="3">
        <v>2.0138933658599898</v>
      </c>
      <c r="AL55" s="3">
        <v>28.497104644775401</v>
      </c>
      <c r="AM55" s="3">
        <v>1.20406198501587</v>
      </c>
      <c r="AN55" s="3">
        <v>39.288131713867202</v>
      </c>
      <c r="AO55" s="3">
        <v>0.73768818378448497</v>
      </c>
    </row>
    <row r="56" spans="1:41" x14ac:dyDescent="0.25">
      <c r="A56" s="2" t="s">
        <v>388</v>
      </c>
      <c r="B56" s="2">
        <v>31</v>
      </c>
      <c r="C56" s="3">
        <v>21</v>
      </c>
      <c r="D56" s="2" t="s">
        <v>290</v>
      </c>
      <c r="E56" s="2" t="s">
        <v>374</v>
      </c>
      <c r="F56" s="3">
        <v>0</v>
      </c>
      <c r="G56" s="2" t="s">
        <v>0</v>
      </c>
      <c r="H56" s="3">
        <v>4.2720510000000003</v>
      </c>
      <c r="I56" s="3">
        <v>1.4122939999999999</v>
      </c>
      <c r="J56" s="3">
        <v>-1.5400609999999999</v>
      </c>
      <c r="K56" s="3">
        <v>2.2499259999999999</v>
      </c>
      <c r="L56" s="2" t="s">
        <v>66</v>
      </c>
      <c r="M56" s="3">
        <v>9</v>
      </c>
      <c r="N56" s="3">
        <v>1.1000000000000001</v>
      </c>
      <c r="O56" s="2" t="s">
        <v>134</v>
      </c>
      <c r="P56" s="3">
        <v>6.4</v>
      </c>
      <c r="Q56" s="3">
        <v>1.2</v>
      </c>
      <c r="R56" s="2" t="s">
        <v>23</v>
      </c>
      <c r="S56" s="3">
        <v>36.700000000000003</v>
      </c>
      <c r="T56" s="3">
        <v>2.2000000000000002</v>
      </c>
      <c r="U56" s="2" t="s">
        <v>61</v>
      </c>
      <c r="V56" s="3">
        <v>41.8</v>
      </c>
      <c r="W56" s="3">
        <v>1.3</v>
      </c>
      <c r="X56" s="3">
        <v>-0.93077799999999999</v>
      </c>
      <c r="Y56" s="3">
        <v>0.72099912166595503</v>
      </c>
      <c r="Z56" s="3">
        <v>-0.58658180000000004</v>
      </c>
      <c r="AA56" s="3">
        <v>0.212836533784866</v>
      </c>
      <c r="AB56" s="3">
        <f t="shared" si="0"/>
        <v>-0.34419619999999995</v>
      </c>
      <c r="AC56" s="3">
        <f t="shared" si="1"/>
        <v>0.50816258788108903</v>
      </c>
      <c r="AD56" s="3">
        <f t="shared" si="2"/>
        <v>0.34419619999999995</v>
      </c>
      <c r="AE56" s="3">
        <v>31.936920000000001</v>
      </c>
      <c r="AF56" s="3">
        <v>34.069420000000001</v>
      </c>
      <c r="AG56" s="14">
        <f t="shared" si="3"/>
        <v>0.48384624870883619</v>
      </c>
      <c r="AH56" s="14">
        <f t="shared" si="4"/>
        <v>0.51615375129116392</v>
      </c>
      <c r="AI56" s="14">
        <f t="shared" si="5"/>
        <v>-3.230750258232773E-2</v>
      </c>
      <c r="AJ56" s="3">
        <v>41.750408172607401</v>
      </c>
      <c r="AK56" s="3">
        <v>1.34262275695801</v>
      </c>
      <c r="AL56" s="3">
        <v>19.279726028442401</v>
      </c>
      <c r="AM56" s="3">
        <v>1.0533795356750499</v>
      </c>
      <c r="AN56" s="3">
        <v>34.932937622070298</v>
      </c>
      <c r="AO56" s="3">
        <v>1.7118790149688701</v>
      </c>
    </row>
    <row r="57" spans="1:41" x14ac:dyDescent="0.25">
      <c r="A57" s="2" t="s">
        <v>388</v>
      </c>
      <c r="B57" s="2">
        <v>32</v>
      </c>
      <c r="C57" s="3">
        <v>20</v>
      </c>
      <c r="D57" s="2" t="s">
        <v>291</v>
      </c>
      <c r="E57" s="2" t="s">
        <v>374</v>
      </c>
      <c r="F57" s="3">
        <v>0</v>
      </c>
      <c r="G57" s="2" t="s">
        <v>0</v>
      </c>
      <c r="H57" s="3">
        <v>-12.84253</v>
      </c>
      <c r="I57" s="3">
        <v>0.74904230000000005</v>
      </c>
      <c r="J57" s="3">
        <v>-26.977530000000002</v>
      </c>
      <c r="K57" s="3">
        <v>1.0659069999999999</v>
      </c>
      <c r="L57" s="2" t="s">
        <v>40</v>
      </c>
      <c r="M57" s="3">
        <v>23.7</v>
      </c>
      <c r="N57" s="3">
        <v>14.9</v>
      </c>
      <c r="O57" s="2" t="s">
        <v>199</v>
      </c>
      <c r="P57" s="3">
        <v>8.5</v>
      </c>
      <c r="Q57" s="3">
        <v>1.3</v>
      </c>
      <c r="R57" s="2" t="s">
        <v>87</v>
      </c>
      <c r="S57" s="3">
        <v>76.3</v>
      </c>
      <c r="T57" s="3">
        <v>0.5</v>
      </c>
      <c r="U57" s="2" t="s">
        <v>38</v>
      </c>
      <c r="V57" s="3">
        <v>55.7</v>
      </c>
      <c r="W57" s="3">
        <v>0.3</v>
      </c>
      <c r="X57" s="3">
        <v>12.50808</v>
      </c>
      <c r="Y57" s="3">
        <v>0.404901623725891</v>
      </c>
      <c r="Z57" s="3">
        <v>5.5623329999999997</v>
      </c>
      <c r="AA57" s="3">
        <v>0.24685788154602101</v>
      </c>
      <c r="AB57" s="3">
        <f t="shared" si="0"/>
        <v>6.9457469999999999</v>
      </c>
      <c r="AC57" s="3">
        <f t="shared" si="1"/>
        <v>0.15804374217986999</v>
      </c>
      <c r="AD57" s="3">
        <f t="shared" si="2"/>
        <v>6.9457469999999999</v>
      </c>
      <c r="AE57" s="3">
        <v>28.815270000000002</v>
      </c>
      <c r="AF57" s="3">
        <v>22.06298</v>
      </c>
      <c r="AG57" s="14">
        <f t="shared" si="3"/>
        <v>0.56635733343815875</v>
      </c>
      <c r="AH57" s="14">
        <f t="shared" si="4"/>
        <v>0.43364266656184125</v>
      </c>
      <c r="AI57" s="14">
        <f t="shared" si="5"/>
        <v>0.1327146668763175</v>
      </c>
      <c r="AJ57" s="3">
        <v>52.307277679443402</v>
      </c>
      <c r="AK57" s="3">
        <v>0.73586577177047696</v>
      </c>
      <c r="AL57" s="3">
        <v>51.615680694580099</v>
      </c>
      <c r="AM57" s="3">
        <v>0.57872998714446999</v>
      </c>
      <c r="AN57" s="3">
        <v>64.027229309082003</v>
      </c>
      <c r="AO57" s="3">
        <v>0.88362193107605003</v>
      </c>
    </row>
    <row r="58" spans="1:41" x14ac:dyDescent="0.25">
      <c r="A58" s="2" t="s">
        <v>388</v>
      </c>
      <c r="B58" s="2">
        <v>32</v>
      </c>
      <c r="C58" s="3">
        <v>20</v>
      </c>
      <c r="D58" s="2" t="s">
        <v>292</v>
      </c>
      <c r="E58" s="2" t="s">
        <v>375</v>
      </c>
      <c r="F58" s="3">
        <v>8</v>
      </c>
      <c r="G58" s="2" t="s">
        <v>349</v>
      </c>
      <c r="H58" s="3">
        <v>-6.3481940000000003</v>
      </c>
      <c r="I58" s="3">
        <v>1.243025</v>
      </c>
      <c r="J58" s="3">
        <v>-9.8245520000000006</v>
      </c>
      <c r="K58" s="3">
        <v>1.89859</v>
      </c>
      <c r="L58" s="2" t="s">
        <v>40</v>
      </c>
      <c r="M58" s="3">
        <v>11.4</v>
      </c>
      <c r="N58" s="3">
        <v>2.4</v>
      </c>
      <c r="O58" s="2" t="s">
        <v>35</v>
      </c>
      <c r="P58" s="3">
        <v>9.9</v>
      </c>
      <c r="Q58" s="3">
        <v>0.9</v>
      </c>
      <c r="R58" s="2" t="s">
        <v>23</v>
      </c>
      <c r="S58" s="3">
        <v>63.9</v>
      </c>
      <c r="T58" s="3">
        <v>3.5</v>
      </c>
      <c r="U58" s="2" t="s">
        <v>49</v>
      </c>
      <c r="V58" s="3">
        <v>58.1</v>
      </c>
      <c r="W58" s="3">
        <v>1.6</v>
      </c>
      <c r="X58" s="3">
        <v>4.1668450000000004</v>
      </c>
      <c r="Y58" s="3">
        <v>0.51946014165878296</v>
      </c>
      <c r="Z58" s="3">
        <v>1.9700610000000001</v>
      </c>
      <c r="AA58" s="3">
        <v>0.236199006438255</v>
      </c>
      <c r="AB58" s="3">
        <f t="shared" si="0"/>
        <v>2.1967840000000001</v>
      </c>
      <c r="AC58" s="3">
        <f t="shared" si="1"/>
        <v>0.28326113522052787</v>
      </c>
      <c r="AD58" s="3">
        <f t="shared" si="2"/>
        <v>2.1967840000000001</v>
      </c>
      <c r="AE58" s="3">
        <v>25.430579999999999</v>
      </c>
      <c r="AF58" s="3">
        <v>25.699079999999999</v>
      </c>
      <c r="AG58" s="14">
        <f t="shared" si="3"/>
        <v>0.49737432245784535</v>
      </c>
      <c r="AH58" s="14">
        <f t="shared" si="4"/>
        <v>0.50262567754215459</v>
      </c>
      <c r="AI58" s="14">
        <f t="shared" si="5"/>
        <v>-5.2513550843092394E-3</v>
      </c>
      <c r="AJ58" s="3">
        <v>55.030998229980497</v>
      </c>
      <c r="AK58" s="3">
        <v>1.4012268781662001</v>
      </c>
      <c r="AL58" s="3">
        <v>45.714176177978501</v>
      </c>
      <c r="AM58" s="3">
        <v>1.9651627540588399</v>
      </c>
      <c r="AN58" s="3">
        <v>61.110809326171903</v>
      </c>
      <c r="AO58" s="3">
        <v>2.6523509025573699</v>
      </c>
    </row>
    <row r="59" spans="1:41" x14ac:dyDescent="0.25">
      <c r="A59" s="2" t="s">
        <v>388</v>
      </c>
      <c r="B59" s="2">
        <v>33</v>
      </c>
      <c r="C59" s="3">
        <v>24</v>
      </c>
      <c r="D59" s="2" t="s">
        <v>293</v>
      </c>
      <c r="E59" s="2" t="s">
        <v>374</v>
      </c>
      <c r="F59" s="3">
        <v>0</v>
      </c>
      <c r="G59" s="2" t="s">
        <v>0</v>
      </c>
      <c r="H59" s="3">
        <v>-5.8862959999999998</v>
      </c>
      <c r="I59" s="3">
        <v>0.60739770000000004</v>
      </c>
      <c r="J59" s="3">
        <v>-15.846830000000001</v>
      </c>
      <c r="K59" s="3">
        <v>2.1420759999999999</v>
      </c>
      <c r="L59" s="2" t="s">
        <v>114</v>
      </c>
      <c r="M59" s="3">
        <v>16.5</v>
      </c>
      <c r="N59" s="3">
        <v>1</v>
      </c>
      <c r="O59" s="2" t="s">
        <v>51</v>
      </c>
      <c r="P59" s="3">
        <v>13.6</v>
      </c>
      <c r="Q59" s="3">
        <v>0.6</v>
      </c>
      <c r="R59" s="2" t="s">
        <v>23</v>
      </c>
      <c r="S59" s="3">
        <v>39.299999999999997</v>
      </c>
      <c r="T59" s="3">
        <v>1.4</v>
      </c>
      <c r="U59" s="2" t="s">
        <v>49</v>
      </c>
      <c r="V59" s="3">
        <v>38.9</v>
      </c>
      <c r="W59" s="3">
        <v>1</v>
      </c>
      <c r="X59" s="3">
        <v>-6.1273869999999997</v>
      </c>
      <c r="Y59" s="3">
        <v>0.31744697690010099</v>
      </c>
      <c r="Z59" s="3">
        <v>-0.91933229999999999</v>
      </c>
      <c r="AA59" s="3">
        <v>0.310520589351654</v>
      </c>
      <c r="AB59" s="3">
        <f t="shared" si="0"/>
        <v>-5.2080546999999999</v>
      </c>
      <c r="AC59" s="3">
        <f t="shared" si="1"/>
        <v>6.9263875484486589E-3</v>
      </c>
      <c r="AD59" s="3">
        <f t="shared" si="2"/>
        <v>5.2080546999999999</v>
      </c>
      <c r="AE59" s="3">
        <v>25.79092</v>
      </c>
      <c r="AF59" s="3">
        <v>25.73404</v>
      </c>
      <c r="AG59" s="14">
        <f t="shared" si="3"/>
        <v>0.50055196549400527</v>
      </c>
      <c r="AH59" s="14">
        <f t="shared" si="4"/>
        <v>0.49944803450599479</v>
      </c>
      <c r="AI59" s="14">
        <f t="shared" si="5"/>
        <v>1.103930988010482E-3</v>
      </c>
      <c r="AJ59" s="3">
        <v>38.925090789794901</v>
      </c>
      <c r="AK59" s="3">
        <v>0.81980150938034102</v>
      </c>
      <c r="AL59" s="3">
        <v>31.8139972686768</v>
      </c>
      <c r="AM59" s="3">
        <v>0.36787030100822399</v>
      </c>
      <c r="AN59" s="3">
        <v>39.272140502929702</v>
      </c>
      <c r="AO59" s="3">
        <v>1.41826283931732</v>
      </c>
    </row>
    <row r="60" spans="1:41" x14ac:dyDescent="0.25">
      <c r="A60" s="2" t="s">
        <v>388</v>
      </c>
      <c r="B60" s="2">
        <v>33</v>
      </c>
      <c r="C60" s="3">
        <v>24</v>
      </c>
      <c r="D60" s="2" t="s">
        <v>294</v>
      </c>
      <c r="E60" s="2" t="s">
        <v>375</v>
      </c>
      <c r="F60" s="3">
        <v>6</v>
      </c>
      <c r="G60" s="2" t="s">
        <v>350</v>
      </c>
      <c r="H60" s="3">
        <v>-12.114890000000001</v>
      </c>
      <c r="I60" s="3">
        <v>0.20415320000000001</v>
      </c>
      <c r="J60" s="3">
        <v>-12.31329</v>
      </c>
      <c r="K60" s="3">
        <v>2.4387639999999999</v>
      </c>
      <c r="L60" s="2" t="s">
        <v>114</v>
      </c>
      <c r="M60" s="3">
        <v>15</v>
      </c>
      <c r="N60" s="3">
        <v>0.8</v>
      </c>
      <c r="O60" s="2" t="s">
        <v>51</v>
      </c>
      <c r="P60" s="3">
        <v>13.5</v>
      </c>
      <c r="Q60" s="3">
        <v>0.5</v>
      </c>
      <c r="R60" s="2" t="s">
        <v>23</v>
      </c>
      <c r="S60" s="3">
        <v>42.8</v>
      </c>
      <c r="T60" s="3">
        <v>1.2</v>
      </c>
      <c r="U60" s="2" t="s">
        <v>61</v>
      </c>
      <c r="V60" s="3">
        <v>42.7</v>
      </c>
      <c r="W60" s="3">
        <v>1.2</v>
      </c>
      <c r="X60" s="3">
        <v>4.7845459999999999E-2</v>
      </c>
      <c r="Y60" s="3">
        <v>0.55831801891326904</v>
      </c>
      <c r="Z60" s="3">
        <v>1.990035</v>
      </c>
      <c r="AA60" s="3">
        <v>0.198671534657478</v>
      </c>
      <c r="AB60" s="3">
        <f t="shared" si="0"/>
        <v>-1.94218954</v>
      </c>
      <c r="AC60" s="3">
        <f t="shared" si="1"/>
        <v>0.35964648425579104</v>
      </c>
      <c r="AD60" s="3">
        <f t="shared" si="2"/>
        <v>1.94218954</v>
      </c>
      <c r="AE60" s="3">
        <v>24.425070000000002</v>
      </c>
      <c r="AF60" s="3">
        <v>27.966270000000002</v>
      </c>
      <c r="AG60" s="14">
        <f t="shared" si="3"/>
        <v>0.46620433835057479</v>
      </c>
      <c r="AH60" s="14">
        <f t="shared" si="4"/>
        <v>0.53379566164942527</v>
      </c>
      <c r="AI60" s="14">
        <f t="shared" si="5"/>
        <v>-6.7591323298850481E-2</v>
      </c>
      <c r="AJ60" s="3">
        <v>42.391056060791001</v>
      </c>
      <c r="AK60" s="3">
        <v>1.1026166677475</v>
      </c>
      <c r="AL60" s="3">
        <v>34.373703002929702</v>
      </c>
      <c r="AM60" s="3">
        <v>0.94100075960159302</v>
      </c>
      <c r="AN60" s="3">
        <v>42.7598266601563</v>
      </c>
      <c r="AO60" s="3">
        <v>1.23368120193481</v>
      </c>
    </row>
    <row r="61" spans="1:41" x14ac:dyDescent="0.25">
      <c r="A61" s="2" t="s">
        <v>388</v>
      </c>
      <c r="B61" s="2">
        <v>34</v>
      </c>
      <c r="C61" s="3">
        <v>27</v>
      </c>
      <c r="D61" s="2" t="s">
        <v>295</v>
      </c>
      <c r="E61" s="2" t="s">
        <v>374</v>
      </c>
      <c r="F61" s="3">
        <v>0</v>
      </c>
      <c r="G61" s="2" t="s">
        <v>0</v>
      </c>
      <c r="H61" s="3">
        <v>-6.5968150000000003</v>
      </c>
      <c r="I61" s="3">
        <v>0.42825370000000001</v>
      </c>
      <c r="J61" s="3">
        <v>-27.035810000000001</v>
      </c>
      <c r="K61" s="3">
        <v>0.63783489999999998</v>
      </c>
      <c r="L61" s="2" t="s">
        <v>32</v>
      </c>
      <c r="M61" s="3">
        <v>5.0999999999999996</v>
      </c>
      <c r="N61" s="3">
        <v>1</v>
      </c>
      <c r="O61" s="2" t="s">
        <v>22</v>
      </c>
      <c r="P61" s="3">
        <v>4.5</v>
      </c>
      <c r="Q61" s="3">
        <v>0.6</v>
      </c>
      <c r="R61" s="2" t="s">
        <v>23</v>
      </c>
      <c r="S61" s="3">
        <v>49.8</v>
      </c>
      <c r="T61" s="3">
        <v>2.1</v>
      </c>
      <c r="U61" s="2" t="s">
        <v>61</v>
      </c>
      <c r="V61" s="3">
        <v>51.4</v>
      </c>
      <c r="W61" s="3">
        <v>0.6</v>
      </c>
      <c r="X61" s="3">
        <v>4.5417249999999996</v>
      </c>
      <c r="Y61" s="3">
        <v>0.395432859659195</v>
      </c>
      <c r="Z61" s="3">
        <v>3.3647909999999999</v>
      </c>
      <c r="AA61" s="3">
        <v>0.239178016781807</v>
      </c>
      <c r="AB61" s="3">
        <f t="shared" si="0"/>
        <v>1.1769339999999997</v>
      </c>
      <c r="AC61" s="3">
        <f t="shared" si="1"/>
        <v>0.156254842877388</v>
      </c>
      <c r="AD61" s="3">
        <f t="shared" si="2"/>
        <v>1.1769339999999997</v>
      </c>
      <c r="AE61" s="3">
        <v>35.362400000000001</v>
      </c>
      <c r="AF61" s="3">
        <v>31.052489999999999</v>
      </c>
      <c r="AG61" s="14">
        <f t="shared" si="3"/>
        <v>0.53244686545441844</v>
      </c>
      <c r="AH61" s="14">
        <f t="shared" si="4"/>
        <v>0.46755313454558156</v>
      </c>
      <c r="AI61" s="14">
        <f t="shared" si="5"/>
        <v>6.4893730908836877E-2</v>
      </c>
      <c r="AJ61" s="3">
        <v>50.2465629577637</v>
      </c>
      <c r="AK61" s="3">
        <v>0.96065878868103005</v>
      </c>
      <c r="AL61" s="3">
        <v>33.994255065917997</v>
      </c>
      <c r="AM61" s="3">
        <v>1.5005407333373999</v>
      </c>
      <c r="AN61" s="3">
        <v>49.760116577148402</v>
      </c>
      <c r="AO61" s="3">
        <v>2.1477925777435298</v>
      </c>
    </row>
    <row r="62" spans="1:41" x14ac:dyDescent="0.25">
      <c r="A62" s="2" t="s">
        <v>388</v>
      </c>
      <c r="B62" s="2">
        <v>34</v>
      </c>
      <c r="C62" s="3">
        <v>27</v>
      </c>
      <c r="D62" s="2" t="s">
        <v>296</v>
      </c>
      <c r="E62" s="2" t="s">
        <v>375</v>
      </c>
      <c r="F62" s="3">
        <v>6</v>
      </c>
      <c r="G62" s="2" t="s">
        <v>349</v>
      </c>
      <c r="H62" s="3">
        <v>-5.4998680000000002</v>
      </c>
      <c r="I62" s="3">
        <v>1.1785060000000001</v>
      </c>
      <c r="J62" s="3">
        <v>-1.8332649999999999</v>
      </c>
      <c r="K62" s="3">
        <v>3.3928050000000001</v>
      </c>
      <c r="L62" s="2" t="s">
        <v>50</v>
      </c>
      <c r="M62" s="3">
        <v>9.4</v>
      </c>
      <c r="N62" s="3">
        <v>10.9</v>
      </c>
      <c r="O62" s="2" t="s">
        <v>72</v>
      </c>
      <c r="P62" s="3">
        <v>6.9</v>
      </c>
      <c r="Q62" s="3">
        <v>2.8</v>
      </c>
      <c r="R62" s="2" t="s">
        <v>23</v>
      </c>
      <c r="S62" s="3">
        <v>55.3</v>
      </c>
      <c r="T62" s="3">
        <v>0.8</v>
      </c>
      <c r="U62" s="2" t="s">
        <v>61</v>
      </c>
      <c r="V62" s="3">
        <v>51.2</v>
      </c>
      <c r="W62" s="3">
        <v>1.8</v>
      </c>
      <c r="X62" s="3">
        <v>-2.5612240000000002</v>
      </c>
      <c r="Y62" s="3">
        <v>0.52581071853637695</v>
      </c>
      <c r="Z62" s="3">
        <v>1.1008929999999999</v>
      </c>
      <c r="AA62" s="3">
        <v>0.30995786190032998</v>
      </c>
      <c r="AB62" s="3">
        <f t="shared" si="0"/>
        <v>-3.6621170000000003</v>
      </c>
      <c r="AC62" s="3">
        <f t="shared" si="1"/>
        <v>0.21585285663604697</v>
      </c>
      <c r="AD62" s="3">
        <f t="shared" si="2"/>
        <v>3.6621170000000003</v>
      </c>
      <c r="AE62" s="3">
        <v>33.375070000000001</v>
      </c>
      <c r="AF62" s="3">
        <v>33.221299999999999</v>
      </c>
      <c r="AG62" s="14">
        <f t="shared" si="3"/>
        <v>0.50115449235446308</v>
      </c>
      <c r="AH62" s="14">
        <f t="shared" si="4"/>
        <v>0.49884550764553676</v>
      </c>
      <c r="AI62" s="14">
        <f t="shared" si="5"/>
        <v>2.3089847089263205E-3</v>
      </c>
      <c r="AJ62" s="3">
        <v>50.2266845703125</v>
      </c>
      <c r="AK62" s="3">
        <v>2.57270336151123</v>
      </c>
      <c r="AL62" s="3">
        <v>37.406986236572301</v>
      </c>
      <c r="AM62" s="3">
        <v>0.84370678663253795</v>
      </c>
      <c r="AN62" s="3">
        <v>55.284618377685497</v>
      </c>
      <c r="AO62" s="3">
        <v>0.78914386034011796</v>
      </c>
    </row>
    <row r="63" spans="1:41" x14ac:dyDescent="0.25">
      <c r="A63" s="2" t="s">
        <v>388</v>
      </c>
      <c r="B63" s="2">
        <v>35</v>
      </c>
      <c r="C63" s="3">
        <v>25</v>
      </c>
      <c r="D63" s="2" t="s">
        <v>297</v>
      </c>
      <c r="E63" s="2" t="s">
        <v>374</v>
      </c>
      <c r="F63" s="3">
        <v>0</v>
      </c>
      <c r="G63" s="2" t="s">
        <v>0</v>
      </c>
      <c r="H63" s="3">
        <v>-3.64303</v>
      </c>
      <c r="I63" s="3">
        <v>1.3297890000000001</v>
      </c>
      <c r="J63" s="3">
        <v>-11.542770000000001</v>
      </c>
      <c r="K63" s="3">
        <v>1.8721399999999999</v>
      </c>
      <c r="L63" s="2" t="s">
        <v>201</v>
      </c>
      <c r="M63" s="3">
        <v>7.6</v>
      </c>
      <c r="N63" s="3">
        <v>3.2</v>
      </c>
      <c r="O63" s="2" t="s">
        <v>86</v>
      </c>
      <c r="P63" s="3">
        <v>2.7</v>
      </c>
      <c r="Q63" s="3">
        <v>0.5</v>
      </c>
      <c r="R63" s="2" t="s">
        <v>11</v>
      </c>
      <c r="S63" s="3">
        <v>38.299999999999997</v>
      </c>
      <c r="T63" s="3">
        <v>4.4000000000000004</v>
      </c>
      <c r="U63" s="2" t="s">
        <v>31</v>
      </c>
      <c r="V63" s="3">
        <v>39.1</v>
      </c>
      <c r="W63" s="3">
        <v>2.4</v>
      </c>
      <c r="X63" s="3">
        <v>-0.61870360000000002</v>
      </c>
      <c r="Y63" s="3">
        <v>0.63851523399353005</v>
      </c>
      <c r="Z63" s="3">
        <v>2.9614509999999998</v>
      </c>
      <c r="AA63" s="3">
        <v>0.31519979238510099</v>
      </c>
      <c r="AB63" s="3">
        <f t="shared" si="0"/>
        <v>-3.5801545999999997</v>
      </c>
      <c r="AC63" s="3">
        <f t="shared" si="1"/>
        <v>0.32331544160842912</v>
      </c>
      <c r="AD63" s="3">
        <f t="shared" si="2"/>
        <v>3.5801545999999997</v>
      </c>
      <c r="AE63" s="3">
        <v>35.388060000000003</v>
      </c>
      <c r="AF63" s="3">
        <v>32.748710000000003</v>
      </c>
      <c r="AG63" s="14">
        <f t="shared" si="3"/>
        <v>0.51936802991982145</v>
      </c>
      <c r="AH63" s="14">
        <f t="shared" si="4"/>
        <v>0.48063197008017838</v>
      </c>
      <c r="AI63" s="14">
        <f t="shared" si="5"/>
        <v>3.8736059839643067E-2</v>
      </c>
      <c r="AJ63" s="3">
        <v>32.6585083007813</v>
      </c>
      <c r="AK63" s="3">
        <v>1.34684026241302</v>
      </c>
      <c r="AL63" s="3">
        <v>22.859857559204102</v>
      </c>
      <c r="AM63" s="3">
        <v>1.8920710086822501</v>
      </c>
      <c r="AN63" s="3">
        <v>37.232803344726598</v>
      </c>
      <c r="AO63" s="3">
        <v>2.3502631187439</v>
      </c>
    </row>
    <row r="64" spans="1:41" x14ac:dyDescent="0.25">
      <c r="A64" s="2" t="s">
        <v>388</v>
      </c>
      <c r="B64" s="2">
        <v>35</v>
      </c>
      <c r="C64" s="3">
        <v>25</v>
      </c>
      <c r="D64" s="2" t="s">
        <v>298</v>
      </c>
      <c r="E64" s="2" t="s">
        <v>375</v>
      </c>
      <c r="F64" s="3">
        <v>6</v>
      </c>
      <c r="G64" s="2" t="s">
        <v>349</v>
      </c>
      <c r="H64" s="3">
        <v>-0.59678050000000005</v>
      </c>
      <c r="I64" s="3">
        <v>1.304049</v>
      </c>
      <c r="J64" s="3">
        <v>-1.076166</v>
      </c>
      <c r="K64" s="3">
        <v>1.163003</v>
      </c>
      <c r="L64" s="2" t="s">
        <v>20</v>
      </c>
      <c r="M64" s="3">
        <v>8.5</v>
      </c>
      <c r="N64" s="3">
        <v>3.9</v>
      </c>
      <c r="O64" s="2" t="s">
        <v>0</v>
      </c>
      <c r="P64" s="3">
        <v>0</v>
      </c>
      <c r="Q64" s="3">
        <v>0</v>
      </c>
      <c r="R64" s="2" t="s">
        <v>11</v>
      </c>
      <c r="S64" s="3">
        <v>39.9</v>
      </c>
      <c r="T64" s="3">
        <v>4</v>
      </c>
      <c r="U64" s="2" t="s">
        <v>31</v>
      </c>
      <c r="V64" s="3">
        <v>45.7</v>
      </c>
      <c r="W64" s="3">
        <v>3.2</v>
      </c>
      <c r="X64" s="3">
        <v>-8.0924490000000002</v>
      </c>
      <c r="Y64" s="3">
        <v>0.20115837454795801</v>
      </c>
      <c r="Z64" s="3">
        <v>-0.35168969999999999</v>
      </c>
      <c r="AA64" s="3">
        <v>0.13247498869895899</v>
      </c>
      <c r="AB64" s="3">
        <f t="shared" si="0"/>
        <v>-7.7407593000000006</v>
      </c>
      <c r="AC64" s="3">
        <f t="shared" si="1"/>
        <v>6.8683385848999023E-2</v>
      </c>
      <c r="AD64" s="3">
        <f t="shared" si="2"/>
        <v>7.7407593000000006</v>
      </c>
      <c r="AE64" s="3">
        <v>36.548520000000003</v>
      </c>
      <c r="AF64" s="3">
        <v>32.606819999999999</v>
      </c>
      <c r="AG64" s="14">
        <f t="shared" si="3"/>
        <v>0.5284988838172151</v>
      </c>
      <c r="AH64" s="14">
        <f t="shared" si="4"/>
        <v>0.47150111618278501</v>
      </c>
      <c r="AI64" s="14">
        <f t="shared" si="5"/>
        <v>5.6997767634430097E-2</v>
      </c>
      <c r="AJ64" s="3">
        <v>32.472820281982401</v>
      </c>
      <c r="AK64" s="3">
        <v>1.7113962173461901</v>
      </c>
      <c r="AL64" s="3">
        <v>20.022668838501001</v>
      </c>
      <c r="AM64" s="3">
        <v>1.27796638011932</v>
      </c>
      <c r="AN64" s="3">
        <v>31.2744255065918</v>
      </c>
      <c r="AO64" s="3">
        <v>3.4578597545623802</v>
      </c>
    </row>
    <row r="65" spans="1:41" x14ac:dyDescent="0.25">
      <c r="A65" s="2" t="s">
        <v>388</v>
      </c>
      <c r="B65" s="2">
        <v>36</v>
      </c>
      <c r="C65" s="3">
        <v>21</v>
      </c>
      <c r="D65" s="2" t="s">
        <v>299</v>
      </c>
      <c r="E65" s="2" t="s">
        <v>374</v>
      </c>
      <c r="F65" s="3">
        <v>0</v>
      </c>
      <c r="G65" s="2" t="s">
        <v>0</v>
      </c>
      <c r="H65" s="3">
        <v>-7.2829179999999996</v>
      </c>
      <c r="I65" s="3">
        <v>1.1808890000000001</v>
      </c>
      <c r="J65" s="3">
        <v>-8.5623000000000005</v>
      </c>
      <c r="K65" s="3">
        <v>2.5319600000000002</v>
      </c>
      <c r="L65" s="2" t="s">
        <v>50</v>
      </c>
      <c r="M65" s="3">
        <v>7.8</v>
      </c>
      <c r="N65" s="3">
        <v>0.5</v>
      </c>
      <c r="O65" s="2" t="s">
        <v>161</v>
      </c>
      <c r="P65" s="3">
        <v>4.8</v>
      </c>
      <c r="Q65" s="3">
        <v>0.5</v>
      </c>
      <c r="R65" s="2" t="s">
        <v>23</v>
      </c>
      <c r="S65" s="3">
        <v>46.9</v>
      </c>
      <c r="T65" s="3">
        <v>1</v>
      </c>
      <c r="U65" s="2" t="s">
        <v>17</v>
      </c>
      <c r="V65" s="3">
        <v>35.799999999999997</v>
      </c>
      <c r="W65" s="3">
        <v>3.3</v>
      </c>
      <c r="X65" s="3">
        <v>-9.0116219999999991</v>
      </c>
      <c r="Y65" s="3">
        <v>0.30567529797553999</v>
      </c>
      <c r="Z65" s="3">
        <v>1.646992</v>
      </c>
      <c r="AA65" s="3">
        <v>0.164219900965691</v>
      </c>
      <c r="AB65" s="3">
        <f t="shared" si="0"/>
        <v>-10.658614</v>
      </c>
      <c r="AC65" s="3">
        <f t="shared" si="1"/>
        <v>0.14145539700984902</v>
      </c>
      <c r="AD65" s="3">
        <f t="shared" si="2"/>
        <v>10.658614</v>
      </c>
      <c r="AE65" s="3">
        <v>27.306419999999999</v>
      </c>
      <c r="AF65" s="3">
        <v>25.975860000000001</v>
      </c>
      <c r="AG65" s="14">
        <f t="shared" si="3"/>
        <v>0.51248595217772208</v>
      </c>
      <c r="AH65" s="14">
        <f t="shared" si="4"/>
        <v>0.48751404782227786</v>
      </c>
      <c r="AI65" s="14">
        <f t="shared" si="5"/>
        <v>2.4971904355444219E-2</v>
      </c>
      <c r="AJ65" s="3">
        <v>27.544530868530298</v>
      </c>
      <c r="AK65" s="3">
        <v>2.0883667469024698</v>
      </c>
      <c r="AL65" s="3">
        <v>33.268344879150398</v>
      </c>
      <c r="AM65" s="3">
        <v>1.28180551528931</v>
      </c>
      <c r="AN65" s="3">
        <v>42.818382263183601</v>
      </c>
      <c r="AO65" s="3">
        <v>2.4193103313446001</v>
      </c>
    </row>
    <row r="66" spans="1:41" x14ac:dyDescent="0.25">
      <c r="A66" s="2" t="s">
        <v>388</v>
      </c>
      <c r="B66" s="2">
        <v>36</v>
      </c>
      <c r="C66" s="3">
        <v>21</v>
      </c>
      <c r="D66" s="2" t="s">
        <v>300</v>
      </c>
      <c r="E66" s="2" t="s">
        <v>375</v>
      </c>
      <c r="F66" s="3">
        <v>6</v>
      </c>
      <c r="G66" s="2" t="s">
        <v>349</v>
      </c>
      <c r="H66" s="3">
        <v>-2.430148</v>
      </c>
      <c r="I66" s="3">
        <v>1.0574399999999999</v>
      </c>
      <c r="J66" s="3">
        <v>-0.77206520000000001</v>
      </c>
      <c r="K66" s="3">
        <v>1.4344680000000001</v>
      </c>
      <c r="L66" s="2" t="s">
        <v>196</v>
      </c>
      <c r="M66" s="3">
        <v>7</v>
      </c>
      <c r="N66" s="3">
        <v>3.2</v>
      </c>
      <c r="O66" s="2" t="s">
        <v>32</v>
      </c>
      <c r="P66" s="3">
        <v>2.2000000000000002</v>
      </c>
      <c r="Q66" s="3">
        <v>2</v>
      </c>
      <c r="R66" s="2" t="s">
        <v>13</v>
      </c>
      <c r="S66" s="3">
        <v>47.9</v>
      </c>
      <c r="T66" s="3">
        <v>4.5</v>
      </c>
      <c r="U66" s="2" t="s">
        <v>33</v>
      </c>
      <c r="V66" s="3">
        <v>35.200000000000003</v>
      </c>
      <c r="W66" s="3">
        <v>4.2</v>
      </c>
      <c r="X66" s="3">
        <v>-16.912939999999999</v>
      </c>
      <c r="Y66" s="3">
        <v>0.31958249211311301</v>
      </c>
      <c r="Z66" s="3">
        <v>-1.108006</v>
      </c>
      <c r="AA66" s="3">
        <v>0.20565980672836301</v>
      </c>
      <c r="AB66" s="3">
        <f t="shared" si="0"/>
        <v>-15.804933999999999</v>
      </c>
      <c r="AC66" s="3">
        <f t="shared" si="1"/>
        <v>0.11392268538474988</v>
      </c>
      <c r="AD66" s="3">
        <f t="shared" si="2"/>
        <v>15.804933999999999</v>
      </c>
      <c r="AE66" s="3">
        <v>28.076979999999999</v>
      </c>
      <c r="AF66" s="3">
        <v>26.39612</v>
      </c>
      <c r="AG66" s="14">
        <f t="shared" si="3"/>
        <v>0.51542834903833268</v>
      </c>
      <c r="AH66" s="14">
        <f t="shared" si="4"/>
        <v>0.48457165096166732</v>
      </c>
      <c r="AI66" s="14">
        <f t="shared" si="5"/>
        <v>3.0856698076665356E-2</v>
      </c>
      <c r="AJ66" s="3">
        <v>24.695407867431602</v>
      </c>
      <c r="AK66" s="3">
        <v>2.3599371910095202</v>
      </c>
      <c r="AL66" s="3">
        <v>32.126213073730497</v>
      </c>
      <c r="AM66" s="3">
        <v>1.98839104175568</v>
      </c>
      <c r="AN66" s="3">
        <v>44.431072235107401</v>
      </c>
      <c r="AO66" s="3">
        <v>2.5129332542419398</v>
      </c>
    </row>
    <row r="67" spans="1:41" x14ac:dyDescent="0.25">
      <c r="A67" s="2" t="s">
        <v>388</v>
      </c>
      <c r="B67" s="2">
        <v>37</v>
      </c>
      <c r="C67" s="3">
        <v>23</v>
      </c>
      <c r="D67" s="2" t="s">
        <v>301</v>
      </c>
      <c r="E67" s="2" t="s">
        <v>374</v>
      </c>
      <c r="F67" s="3">
        <v>0</v>
      </c>
      <c r="G67" s="2" t="s">
        <v>0</v>
      </c>
      <c r="H67" s="3">
        <v>-1.3109850000000001</v>
      </c>
      <c r="I67" s="3">
        <v>0.44309769999999998</v>
      </c>
      <c r="J67" s="3">
        <v>-3.98515</v>
      </c>
      <c r="K67" s="3">
        <v>0.54054190000000002</v>
      </c>
      <c r="L67" s="2" t="s">
        <v>50</v>
      </c>
      <c r="M67" s="3">
        <v>10.7</v>
      </c>
      <c r="N67" s="3">
        <v>0.4</v>
      </c>
      <c r="O67" s="2" t="s">
        <v>100</v>
      </c>
      <c r="P67" s="3">
        <v>7.9</v>
      </c>
      <c r="Q67" s="3">
        <v>0.2</v>
      </c>
      <c r="R67" s="2" t="s">
        <v>23</v>
      </c>
      <c r="S67" s="3">
        <v>45.7</v>
      </c>
      <c r="T67" s="3">
        <v>0.8</v>
      </c>
      <c r="U67" s="2" t="s">
        <v>49</v>
      </c>
      <c r="V67" s="3">
        <v>56.4</v>
      </c>
      <c r="W67" s="3">
        <v>0.6</v>
      </c>
      <c r="X67" s="3">
        <v>-10.40976</v>
      </c>
      <c r="Y67" s="3">
        <v>0.40720760822296098</v>
      </c>
      <c r="Z67" s="3">
        <v>-4.3580860000000001</v>
      </c>
      <c r="AA67" s="3">
        <v>0.221529215574265</v>
      </c>
      <c r="AB67" s="3">
        <f t="shared" ref="AB67:AB107" si="6">X67-Z67</f>
        <v>-6.0516740000000002</v>
      </c>
      <c r="AC67" s="3">
        <f t="shared" ref="AC67:AC107" si="7">SQRT(Y67*Y67+AA67*AA67-2*Y67*AA67)</f>
        <v>0.18567839264869593</v>
      </c>
      <c r="AD67" s="3">
        <f t="shared" ref="AD67:AD107" si="8">ABS(X67-Z67)</f>
        <v>6.0516740000000002</v>
      </c>
      <c r="AE67" s="3">
        <v>28.670829999999999</v>
      </c>
      <c r="AF67" s="3">
        <v>29.380940000000002</v>
      </c>
      <c r="AG67" s="14">
        <f t="shared" ref="AG67:AG107" si="9">AE67/($AE67+$AF67)</f>
        <v>0.49388382128572472</v>
      </c>
      <c r="AH67" s="14">
        <f t="shared" ref="AH67:AH107" si="10">AF67/($AE67+$AF67)</f>
        <v>0.50611617871427517</v>
      </c>
      <c r="AI67" s="14">
        <f t="shared" ref="AI67:AI107" si="11">AG67-AH67</f>
        <v>-1.2232357428550444E-2</v>
      </c>
      <c r="AJ67" s="3">
        <v>53.751029968261697</v>
      </c>
      <c r="AK67" s="3">
        <v>1.16547811031342</v>
      </c>
      <c r="AL67" s="3">
        <v>35.877227783203097</v>
      </c>
      <c r="AM67" s="3">
        <v>0.96899920701980602</v>
      </c>
      <c r="AN67" s="3">
        <v>47.171920776367202</v>
      </c>
      <c r="AO67" s="3">
        <v>1.11775863170624</v>
      </c>
    </row>
    <row r="68" spans="1:41" x14ac:dyDescent="0.25">
      <c r="A68" s="2" t="s">
        <v>388</v>
      </c>
      <c r="B68" s="2">
        <v>37</v>
      </c>
      <c r="C68" s="3">
        <v>23</v>
      </c>
      <c r="D68" s="2" t="s">
        <v>302</v>
      </c>
      <c r="E68" s="2" t="s">
        <v>375</v>
      </c>
      <c r="F68" s="3">
        <v>10</v>
      </c>
      <c r="G68" s="2" t="s">
        <v>350</v>
      </c>
      <c r="H68" s="3">
        <v>-3.5914709999999999</v>
      </c>
      <c r="I68" s="3">
        <v>0.89469520000000002</v>
      </c>
      <c r="J68" s="3">
        <v>-1.5715110000000001</v>
      </c>
      <c r="K68" s="3">
        <v>2.481668</v>
      </c>
      <c r="L68" s="2" t="s">
        <v>33</v>
      </c>
      <c r="M68" s="3">
        <v>8.1</v>
      </c>
      <c r="N68" s="3">
        <v>3</v>
      </c>
      <c r="O68" s="2" t="s">
        <v>50</v>
      </c>
      <c r="P68" s="3">
        <v>7.9</v>
      </c>
      <c r="Q68" s="3">
        <v>2.9</v>
      </c>
      <c r="R68" s="2" t="s">
        <v>23</v>
      </c>
      <c r="S68" s="3">
        <v>44.6</v>
      </c>
      <c r="T68" s="3">
        <v>1.6</v>
      </c>
      <c r="U68" s="2" t="s">
        <v>49</v>
      </c>
      <c r="V68" s="3">
        <v>55.6</v>
      </c>
      <c r="W68" s="3">
        <v>2.4</v>
      </c>
      <c r="X68" s="3">
        <v>-2.5275759999999998</v>
      </c>
      <c r="Y68" s="3">
        <v>0.22921805083751701</v>
      </c>
      <c r="Z68" s="3">
        <v>-1.1788940000000001</v>
      </c>
      <c r="AA68" s="3">
        <v>0.58401733636856101</v>
      </c>
      <c r="AB68" s="3">
        <f t="shared" si="6"/>
        <v>-1.3486819999999997</v>
      </c>
      <c r="AC68" s="3">
        <f t="shared" si="7"/>
        <v>0.35479928553104401</v>
      </c>
      <c r="AD68" s="3">
        <f t="shared" si="8"/>
        <v>1.3486819999999997</v>
      </c>
      <c r="AE68" s="3">
        <v>26.405909999999999</v>
      </c>
      <c r="AF68" s="3">
        <v>31.028660000000002</v>
      </c>
      <c r="AG68" s="14">
        <f t="shared" si="9"/>
        <v>0.45975638017312564</v>
      </c>
      <c r="AH68" s="14">
        <f t="shared" si="10"/>
        <v>0.5402436198268743</v>
      </c>
      <c r="AI68" s="14">
        <f t="shared" si="11"/>
        <v>-8.0487239653748655E-2</v>
      </c>
      <c r="AJ68" s="3">
        <v>54.528785705566399</v>
      </c>
      <c r="AK68" s="3">
        <v>2.33699679374695</v>
      </c>
      <c r="AL68" s="3">
        <v>33.026317596435497</v>
      </c>
      <c r="AM68" s="3">
        <v>1.2080715894699099</v>
      </c>
      <c r="AN68" s="3">
        <v>44.262809753417997</v>
      </c>
      <c r="AO68" s="3">
        <v>1.8474134206771899</v>
      </c>
    </row>
    <row r="69" spans="1:41" x14ac:dyDescent="0.25">
      <c r="A69" s="2" t="s">
        <v>388</v>
      </c>
      <c r="B69" s="2">
        <v>38</v>
      </c>
      <c r="C69" s="3">
        <v>21</v>
      </c>
      <c r="D69" s="2" t="s">
        <v>303</v>
      </c>
      <c r="E69" s="2" t="s">
        <v>374</v>
      </c>
      <c r="F69" s="3">
        <v>0</v>
      </c>
      <c r="G69" s="2" t="s">
        <v>0</v>
      </c>
      <c r="H69" s="3">
        <v>-8.1911380000000005</v>
      </c>
      <c r="I69" s="3">
        <v>1.2009080000000001</v>
      </c>
      <c r="J69" s="3">
        <v>-25.14395</v>
      </c>
      <c r="K69" s="3">
        <v>3.8582860000000001</v>
      </c>
      <c r="L69" s="2" t="s">
        <v>28</v>
      </c>
      <c r="M69" s="3">
        <v>6.5</v>
      </c>
      <c r="N69" s="3">
        <v>0.6</v>
      </c>
      <c r="O69" s="2" t="s">
        <v>169</v>
      </c>
      <c r="P69" s="3">
        <v>2.2000000000000002</v>
      </c>
      <c r="Q69" s="3">
        <v>0.3</v>
      </c>
      <c r="R69" s="2" t="s">
        <v>13</v>
      </c>
      <c r="S69" s="3">
        <v>49.3</v>
      </c>
      <c r="T69" s="3">
        <v>4.2</v>
      </c>
      <c r="U69" s="2" t="s">
        <v>31</v>
      </c>
      <c r="V69" s="3">
        <v>45.5</v>
      </c>
      <c r="W69" s="3">
        <v>1</v>
      </c>
      <c r="X69" s="3">
        <v>19.106079999999999</v>
      </c>
      <c r="Y69" s="3">
        <v>0.40366950631141701</v>
      </c>
      <c r="Z69" s="3">
        <v>9.7910640000000004</v>
      </c>
      <c r="AA69" s="3">
        <v>0.17901772260665899</v>
      </c>
      <c r="AB69" s="3">
        <f t="shared" si="6"/>
        <v>9.3150159999999982</v>
      </c>
      <c r="AC69" s="3">
        <f t="shared" si="7"/>
        <v>0.224651783704758</v>
      </c>
      <c r="AD69" s="3">
        <f t="shared" si="8"/>
        <v>9.3150159999999982</v>
      </c>
      <c r="AE69" s="3">
        <v>32.104680000000002</v>
      </c>
      <c r="AF69" s="3">
        <v>27.56982</v>
      </c>
      <c r="AG69" s="14">
        <f t="shared" si="9"/>
        <v>0.53799663172711965</v>
      </c>
      <c r="AH69" s="14">
        <f t="shared" si="10"/>
        <v>0.46200336827288035</v>
      </c>
      <c r="AI69" s="14">
        <f t="shared" si="11"/>
        <v>7.599326345423929E-2</v>
      </c>
      <c r="AJ69" s="3">
        <v>43.416896820068402</v>
      </c>
      <c r="AK69" s="3">
        <v>0.80650842189788796</v>
      </c>
      <c r="AL69" s="3">
        <v>38.066078186035199</v>
      </c>
      <c r="AM69" s="3">
        <v>1.5153717994689899</v>
      </c>
      <c r="AN69" s="3">
        <v>44.194320678710902</v>
      </c>
      <c r="AO69" s="3">
        <v>2.7658751010894802</v>
      </c>
    </row>
    <row r="70" spans="1:41" x14ac:dyDescent="0.25">
      <c r="A70" s="2" t="s">
        <v>388</v>
      </c>
      <c r="B70" s="2">
        <v>38</v>
      </c>
      <c r="C70" s="3">
        <v>21</v>
      </c>
      <c r="D70" s="2" t="s">
        <v>304</v>
      </c>
      <c r="E70" s="2" t="s">
        <v>375</v>
      </c>
      <c r="F70" s="3">
        <v>12</v>
      </c>
      <c r="G70" s="2" t="s">
        <v>349</v>
      </c>
      <c r="H70" s="3">
        <v>3.2558240000000001</v>
      </c>
      <c r="I70" s="3">
        <v>0.32000319999999999</v>
      </c>
      <c r="J70" s="3">
        <v>-3.2662170000000001</v>
      </c>
      <c r="K70" s="3">
        <v>0.80074559999999995</v>
      </c>
      <c r="L70" s="2" t="s">
        <v>72</v>
      </c>
      <c r="M70" s="3">
        <v>7.2</v>
      </c>
      <c r="N70" s="3">
        <v>0.6</v>
      </c>
      <c r="O70" s="2" t="s">
        <v>305</v>
      </c>
      <c r="P70" s="3">
        <v>6.1</v>
      </c>
      <c r="Q70" s="3">
        <v>0.8</v>
      </c>
      <c r="R70" s="2" t="s">
        <v>13</v>
      </c>
      <c r="S70" s="3">
        <v>48.1</v>
      </c>
      <c r="T70" s="3">
        <v>3</v>
      </c>
      <c r="U70" s="2" t="s">
        <v>31</v>
      </c>
      <c r="V70" s="3">
        <v>44.9</v>
      </c>
      <c r="W70" s="3">
        <v>1.7</v>
      </c>
      <c r="X70" s="3">
        <v>3.8273320000000002</v>
      </c>
      <c r="Y70" s="3">
        <v>0.28196957707405101</v>
      </c>
      <c r="Z70" s="3">
        <v>2.3169040000000001</v>
      </c>
      <c r="AA70" s="3">
        <v>0.16459974646568301</v>
      </c>
      <c r="AB70" s="3">
        <f t="shared" si="6"/>
        <v>1.5104280000000001</v>
      </c>
      <c r="AC70" s="3">
        <f t="shared" si="7"/>
        <v>0.11736983060836804</v>
      </c>
      <c r="AD70" s="3">
        <f t="shared" si="8"/>
        <v>1.5104280000000001</v>
      </c>
      <c r="AE70" s="3">
        <v>30.023430000000001</v>
      </c>
      <c r="AF70" s="3">
        <v>29.523530000000001</v>
      </c>
      <c r="AG70" s="14">
        <f t="shared" si="9"/>
        <v>0.50419752746403845</v>
      </c>
      <c r="AH70" s="14">
        <f t="shared" si="10"/>
        <v>0.49580247253596155</v>
      </c>
      <c r="AI70" s="14">
        <f t="shared" si="11"/>
        <v>8.395054928076906E-3</v>
      </c>
      <c r="AJ70" s="3">
        <v>42.646152496337898</v>
      </c>
      <c r="AK70" s="3">
        <v>1.79312908649445</v>
      </c>
      <c r="AL70" s="3">
        <v>36.923622131347699</v>
      </c>
      <c r="AM70" s="3">
        <v>1.4311870336532599</v>
      </c>
      <c r="AN70" s="3">
        <v>42.110904693603501</v>
      </c>
      <c r="AO70" s="3">
        <v>2.3557114601135298</v>
      </c>
    </row>
    <row r="71" spans="1:41" x14ac:dyDescent="0.25">
      <c r="A71" s="2" t="s">
        <v>388</v>
      </c>
      <c r="B71" s="2">
        <v>39</v>
      </c>
      <c r="C71" s="3">
        <v>25</v>
      </c>
      <c r="D71" s="2" t="s">
        <v>306</v>
      </c>
      <c r="E71" s="2" t="s">
        <v>374</v>
      </c>
      <c r="F71" s="3">
        <v>0</v>
      </c>
      <c r="G71" s="2" t="s">
        <v>0</v>
      </c>
      <c r="H71" s="3">
        <v>-5.1700869999999997</v>
      </c>
      <c r="I71" s="3">
        <v>0.85812219999999995</v>
      </c>
      <c r="J71" s="3">
        <v>-23.41093</v>
      </c>
      <c r="K71" s="3">
        <v>2.7122280000000001</v>
      </c>
      <c r="L71" s="2" t="s">
        <v>3</v>
      </c>
      <c r="M71" s="3">
        <v>14</v>
      </c>
      <c r="N71" s="3">
        <v>4.5</v>
      </c>
      <c r="O71" s="2" t="s">
        <v>48</v>
      </c>
      <c r="P71" s="3">
        <v>7.2</v>
      </c>
      <c r="Q71" s="3">
        <v>1</v>
      </c>
      <c r="R71" s="2" t="s">
        <v>23</v>
      </c>
      <c r="S71" s="3">
        <v>46.6</v>
      </c>
      <c r="T71" s="3">
        <v>1.2</v>
      </c>
      <c r="U71" s="2" t="s">
        <v>61</v>
      </c>
      <c r="V71" s="3">
        <v>47.1</v>
      </c>
      <c r="W71" s="3">
        <v>2.2000000000000002</v>
      </c>
      <c r="X71" s="3">
        <v>12.49306</v>
      </c>
      <c r="Y71" s="3">
        <v>0.51542150974273704</v>
      </c>
      <c r="Z71" s="3">
        <v>6.5311570000000003</v>
      </c>
      <c r="AA71" s="3">
        <v>0.29417389631271401</v>
      </c>
      <c r="AB71" s="3">
        <f t="shared" si="6"/>
        <v>5.9619029999999995</v>
      </c>
      <c r="AC71" s="3">
        <f t="shared" si="7"/>
        <v>0.22124761343002294</v>
      </c>
      <c r="AD71" s="3">
        <f t="shared" si="8"/>
        <v>5.9619029999999995</v>
      </c>
      <c r="AE71" s="3">
        <v>31.004000000000001</v>
      </c>
      <c r="AF71" s="3">
        <v>27.308209999999999</v>
      </c>
      <c r="AG71" s="14">
        <f t="shared" si="9"/>
        <v>0.53168967528413003</v>
      </c>
      <c r="AH71" s="14">
        <f t="shared" si="10"/>
        <v>0.46831032471586997</v>
      </c>
      <c r="AI71" s="14">
        <f t="shared" si="11"/>
        <v>6.3379350568260051E-2</v>
      </c>
      <c r="AJ71" s="3">
        <v>44.887149810791001</v>
      </c>
      <c r="AK71" s="3">
        <v>2.37420749664307</v>
      </c>
      <c r="AL71" s="3">
        <v>33.090217590332003</v>
      </c>
      <c r="AM71" s="3">
        <v>1.0502893924713099</v>
      </c>
      <c r="AN71" s="3">
        <v>40.529872894287102</v>
      </c>
      <c r="AO71" s="3">
        <v>2.5259208679199201</v>
      </c>
    </row>
    <row r="72" spans="1:41" x14ac:dyDescent="0.25">
      <c r="A72" s="2" t="s">
        <v>388</v>
      </c>
      <c r="B72" s="2">
        <v>39</v>
      </c>
      <c r="C72" s="3">
        <v>25</v>
      </c>
      <c r="D72" s="2" t="s">
        <v>307</v>
      </c>
      <c r="E72" s="2" t="s">
        <v>375</v>
      </c>
      <c r="F72" s="3">
        <v>14</v>
      </c>
      <c r="G72" s="2" t="s">
        <v>349</v>
      </c>
      <c r="H72" s="3">
        <v>-2.2596609999999999</v>
      </c>
      <c r="I72" s="3">
        <v>1.7437860000000001</v>
      </c>
      <c r="J72" s="3">
        <v>-2.3852540000000002</v>
      </c>
      <c r="K72" s="3">
        <v>4.5913659999999998</v>
      </c>
      <c r="L72" s="2" t="s">
        <v>3</v>
      </c>
      <c r="M72" s="3">
        <v>18.2</v>
      </c>
      <c r="N72" s="3">
        <v>2.9</v>
      </c>
      <c r="O72" s="2" t="s">
        <v>241</v>
      </c>
      <c r="P72" s="3">
        <v>10.3</v>
      </c>
      <c r="Q72" s="3">
        <v>1</v>
      </c>
      <c r="R72" s="2" t="s">
        <v>13</v>
      </c>
      <c r="S72" s="3">
        <v>47.8</v>
      </c>
      <c r="T72" s="3">
        <v>4.5</v>
      </c>
      <c r="U72" s="2" t="s">
        <v>83</v>
      </c>
      <c r="V72" s="3">
        <v>48.6</v>
      </c>
      <c r="W72" s="3">
        <v>3.5</v>
      </c>
      <c r="X72" s="3">
        <v>0.57768920000000001</v>
      </c>
      <c r="Y72" s="3">
        <v>0.87732636928558405</v>
      </c>
      <c r="Z72" s="3">
        <v>0.50798540000000003</v>
      </c>
      <c r="AA72" s="3">
        <v>0.197531163692474</v>
      </c>
      <c r="AB72" s="3">
        <f t="shared" si="6"/>
        <v>6.9703799999999982E-2</v>
      </c>
      <c r="AC72" s="3">
        <f t="shared" si="7"/>
        <v>0.67979520559311002</v>
      </c>
      <c r="AD72" s="3">
        <f t="shared" si="8"/>
        <v>6.9703799999999982E-2</v>
      </c>
      <c r="AE72" s="3">
        <v>29.34149</v>
      </c>
      <c r="AF72" s="3">
        <v>29.168819999999997</v>
      </c>
      <c r="AG72" s="14">
        <f t="shared" si="9"/>
        <v>0.50147555191555138</v>
      </c>
      <c r="AH72" s="14">
        <f t="shared" si="10"/>
        <v>0.49852444808444868</v>
      </c>
      <c r="AI72" s="14">
        <f t="shared" si="11"/>
        <v>2.9511038311026971E-3</v>
      </c>
      <c r="AJ72" s="3">
        <v>46.119106292724602</v>
      </c>
      <c r="AK72" s="3">
        <v>3.2971026897430402</v>
      </c>
      <c r="AL72" s="3">
        <v>33.959148406982401</v>
      </c>
      <c r="AM72" s="3">
        <v>3.2587940692901598</v>
      </c>
      <c r="AN72" s="3">
        <v>43.343101501464801</v>
      </c>
      <c r="AO72" s="3">
        <v>2.3584153652191202</v>
      </c>
    </row>
    <row r="73" spans="1:41" x14ac:dyDescent="0.25">
      <c r="A73" s="2" t="s">
        <v>388</v>
      </c>
      <c r="B73" s="2">
        <v>40</v>
      </c>
      <c r="C73" s="3">
        <v>21</v>
      </c>
      <c r="D73" s="2" t="s">
        <v>308</v>
      </c>
      <c r="E73" s="2" t="s">
        <v>374</v>
      </c>
      <c r="F73" s="3">
        <v>0</v>
      </c>
      <c r="G73" s="2" t="s">
        <v>0</v>
      </c>
      <c r="H73" s="3">
        <v>-10.21786</v>
      </c>
      <c r="I73" s="3">
        <v>0.64085230000000004</v>
      </c>
      <c r="J73" s="3">
        <v>-16.001619999999999</v>
      </c>
      <c r="K73" s="3">
        <v>0.93406809999999996</v>
      </c>
      <c r="L73" s="2" t="s">
        <v>201</v>
      </c>
      <c r="M73" s="3">
        <v>3.9</v>
      </c>
      <c r="N73" s="3">
        <v>2.9</v>
      </c>
      <c r="O73" s="2" t="s">
        <v>32</v>
      </c>
      <c r="P73" s="3">
        <v>2.4</v>
      </c>
      <c r="Q73" s="3">
        <v>0.8</v>
      </c>
      <c r="R73" s="2" t="s">
        <v>13</v>
      </c>
      <c r="S73" s="3">
        <v>44</v>
      </c>
      <c r="T73" s="3">
        <v>3.4</v>
      </c>
      <c r="U73" s="2" t="s">
        <v>33</v>
      </c>
      <c r="V73" s="3">
        <v>32.4</v>
      </c>
      <c r="W73" s="3">
        <v>4.7</v>
      </c>
      <c r="X73" s="3">
        <v>7.4580349999999997</v>
      </c>
      <c r="Y73" s="3">
        <v>0.39499080181121798</v>
      </c>
      <c r="Z73" s="3">
        <v>4.0531189999999997</v>
      </c>
      <c r="AA73" s="3">
        <v>9.3112140893936199E-2</v>
      </c>
      <c r="AB73" s="3">
        <f t="shared" si="6"/>
        <v>3.4049160000000001</v>
      </c>
      <c r="AC73" s="3">
        <f t="shared" si="7"/>
        <v>0.30187866091728177</v>
      </c>
      <c r="AD73" s="3">
        <f t="shared" si="8"/>
        <v>3.4049160000000001</v>
      </c>
      <c r="AE73" s="3">
        <v>33.269080000000002</v>
      </c>
      <c r="AF73" s="3">
        <v>28.56127</v>
      </c>
      <c r="AG73" s="14">
        <f t="shared" si="9"/>
        <v>0.53807038129332929</v>
      </c>
      <c r="AH73" s="14">
        <f t="shared" si="10"/>
        <v>0.46192961870667076</v>
      </c>
      <c r="AI73" s="14">
        <f t="shared" si="11"/>
        <v>7.6140762586658528E-2</v>
      </c>
      <c r="AJ73" s="3">
        <v>27.241420745849599</v>
      </c>
      <c r="AK73" s="3">
        <v>2.0966284275054901</v>
      </c>
      <c r="AL73" s="3">
        <v>28.8052082061768</v>
      </c>
      <c r="AM73" s="3">
        <v>1.1283051967620901</v>
      </c>
      <c r="AN73" s="3">
        <v>38.388645172119098</v>
      </c>
      <c r="AO73" s="3">
        <v>3.6479561328887899</v>
      </c>
    </row>
    <row r="74" spans="1:41" x14ac:dyDescent="0.25">
      <c r="A74" s="2" t="s">
        <v>388</v>
      </c>
      <c r="B74" s="2">
        <v>40</v>
      </c>
      <c r="C74" s="3">
        <v>21</v>
      </c>
      <c r="D74" s="2" t="s">
        <v>309</v>
      </c>
      <c r="E74" s="2" t="s">
        <v>375</v>
      </c>
      <c r="F74" s="3">
        <v>8</v>
      </c>
      <c r="G74" s="2" t="s">
        <v>349</v>
      </c>
      <c r="H74" s="3">
        <v>-5.8982400000000004</v>
      </c>
      <c r="I74" s="3">
        <v>0.75748409999999999</v>
      </c>
      <c r="J74" s="3">
        <v>4.6683560000000002</v>
      </c>
      <c r="K74" s="3">
        <v>2.9815689999999999</v>
      </c>
      <c r="L74" s="2" t="s">
        <v>53</v>
      </c>
      <c r="M74" s="3">
        <v>8.9</v>
      </c>
      <c r="N74" s="3">
        <v>3.1</v>
      </c>
      <c r="O74" s="2" t="s">
        <v>49</v>
      </c>
      <c r="P74" s="3">
        <v>5.7</v>
      </c>
      <c r="Q74" s="3">
        <v>0.5</v>
      </c>
      <c r="R74" s="2" t="s">
        <v>13</v>
      </c>
      <c r="S74" s="3">
        <v>45.2</v>
      </c>
      <c r="T74" s="3">
        <v>2.5</v>
      </c>
      <c r="U74" s="2" t="s">
        <v>33</v>
      </c>
      <c r="V74" s="3">
        <v>37.799999999999997</v>
      </c>
      <c r="W74" s="3">
        <v>1.6</v>
      </c>
      <c r="X74" s="3">
        <v>-2.8323879999999999</v>
      </c>
      <c r="Y74" s="3">
        <v>0.276496291160584</v>
      </c>
      <c r="Z74" s="3">
        <v>-1.4750909999999999</v>
      </c>
      <c r="AA74" s="3">
        <v>0.217432245612144</v>
      </c>
      <c r="AB74" s="3">
        <f t="shared" si="6"/>
        <v>-1.357297</v>
      </c>
      <c r="AC74" s="3">
        <f t="shared" si="7"/>
        <v>5.9064045548439963E-2</v>
      </c>
      <c r="AD74" s="3">
        <f t="shared" si="8"/>
        <v>1.357297</v>
      </c>
      <c r="AE74" s="3">
        <v>29.499839999999999</v>
      </c>
      <c r="AF74" s="3">
        <v>32.950069999999997</v>
      </c>
      <c r="AG74" s="14">
        <f t="shared" si="9"/>
        <v>0.47237602103830095</v>
      </c>
      <c r="AH74" s="14">
        <f t="shared" si="10"/>
        <v>0.5276239789616991</v>
      </c>
      <c r="AI74" s="14">
        <f t="shared" si="11"/>
        <v>-5.524795792339815E-2</v>
      </c>
      <c r="AJ74" s="3">
        <v>29.642017364501999</v>
      </c>
      <c r="AK74" s="3">
        <v>0.55614435672759999</v>
      </c>
      <c r="AL74" s="3">
        <v>29.516071319580099</v>
      </c>
      <c r="AM74" s="3">
        <v>0.22327175736427299</v>
      </c>
      <c r="AN74" s="3">
        <v>42.661361694335902</v>
      </c>
      <c r="AO74" s="3">
        <v>1.6828200817108201</v>
      </c>
    </row>
    <row r="75" spans="1:41" x14ac:dyDescent="0.25">
      <c r="A75" s="2" t="s">
        <v>388</v>
      </c>
      <c r="B75" s="2">
        <v>41</v>
      </c>
      <c r="C75" s="3">
        <v>22</v>
      </c>
      <c r="D75" s="2" t="s">
        <v>310</v>
      </c>
      <c r="E75" s="2" t="s">
        <v>374</v>
      </c>
      <c r="F75" s="3">
        <v>0</v>
      </c>
      <c r="G75" s="2" t="s">
        <v>0</v>
      </c>
      <c r="H75" s="3">
        <v>-6.9569900000000002</v>
      </c>
      <c r="I75" s="3">
        <v>1.7459480000000001</v>
      </c>
      <c r="J75" s="3">
        <v>-12.04077</v>
      </c>
      <c r="K75" s="3">
        <v>2.6828470000000002</v>
      </c>
      <c r="L75" s="2" t="s">
        <v>11</v>
      </c>
      <c r="M75" s="3">
        <v>12.3</v>
      </c>
      <c r="N75" s="3">
        <v>1.5</v>
      </c>
      <c r="O75" s="2" t="s">
        <v>9</v>
      </c>
      <c r="P75" s="3">
        <v>10.6</v>
      </c>
      <c r="Q75" s="3">
        <v>1.3</v>
      </c>
      <c r="R75" s="2" t="s">
        <v>13</v>
      </c>
      <c r="S75" s="3">
        <v>50.9</v>
      </c>
      <c r="T75" s="3">
        <v>1</v>
      </c>
      <c r="U75" s="2" t="s">
        <v>31</v>
      </c>
      <c r="V75" s="3">
        <v>68.3</v>
      </c>
      <c r="W75" s="3">
        <v>2.7</v>
      </c>
      <c r="X75" s="3">
        <v>-8.85337</v>
      </c>
      <c r="Y75" s="3">
        <v>1.2645131349563601</v>
      </c>
      <c r="Z75" s="3">
        <v>-1.1998409999999999</v>
      </c>
      <c r="AA75" s="3">
        <v>1.6733878850936901</v>
      </c>
      <c r="AB75" s="3">
        <f t="shared" si="6"/>
        <v>-7.6535289999999998</v>
      </c>
      <c r="AC75" s="3">
        <f t="shared" si="7"/>
        <v>0.40887475013733021</v>
      </c>
      <c r="AD75" s="3">
        <f t="shared" si="8"/>
        <v>7.6535289999999998</v>
      </c>
      <c r="AE75" s="3"/>
      <c r="AF75" s="3"/>
      <c r="AG75" s="14"/>
      <c r="AH75" s="14"/>
      <c r="AI75" s="14"/>
      <c r="AJ75" s="3">
        <v>46.606010437011697</v>
      </c>
      <c r="AK75" s="3">
        <v>1.6467483043670701</v>
      </c>
      <c r="AL75" s="3">
        <v>38.078849792480497</v>
      </c>
      <c r="AM75" s="3">
        <v>0.976875960826874</v>
      </c>
      <c r="AN75" s="3">
        <v>49.432247161865199</v>
      </c>
      <c r="AO75" s="3">
        <v>1.5122109651565601</v>
      </c>
    </row>
    <row r="76" spans="1:41" x14ac:dyDescent="0.25">
      <c r="A76" s="2" t="s">
        <v>388</v>
      </c>
      <c r="B76" s="2">
        <v>41</v>
      </c>
      <c r="C76" s="3">
        <v>22</v>
      </c>
      <c r="D76" s="2" t="s">
        <v>311</v>
      </c>
      <c r="E76" s="2" t="s">
        <v>375</v>
      </c>
      <c r="F76" s="3">
        <v>6</v>
      </c>
      <c r="G76" s="2" t="s">
        <v>350</v>
      </c>
      <c r="H76" s="3">
        <v>-1.754678</v>
      </c>
      <c r="I76" s="3">
        <v>1.0417460000000001</v>
      </c>
      <c r="J76" s="3">
        <v>2.0110980000000001</v>
      </c>
      <c r="K76" s="3">
        <v>3.138414</v>
      </c>
      <c r="L76" s="2" t="s">
        <v>11</v>
      </c>
      <c r="M76" s="3">
        <v>3.9</v>
      </c>
      <c r="N76" s="3">
        <v>1.7</v>
      </c>
      <c r="O76" s="2" t="s">
        <v>83</v>
      </c>
      <c r="P76" s="3">
        <v>2.5</v>
      </c>
      <c r="Q76" s="3">
        <v>1.2</v>
      </c>
      <c r="R76" s="2" t="s">
        <v>13</v>
      </c>
      <c r="S76" s="3">
        <v>50.9</v>
      </c>
      <c r="T76" s="3">
        <v>0.8</v>
      </c>
      <c r="U76" s="2" t="s">
        <v>31</v>
      </c>
      <c r="V76" s="3">
        <v>68.5</v>
      </c>
      <c r="W76" s="3">
        <v>1.7</v>
      </c>
      <c r="X76" s="3">
        <v>6.3025419999999999</v>
      </c>
      <c r="Y76" s="3">
        <v>0.97650867700576804</v>
      </c>
      <c r="Z76" s="3">
        <v>1.2687600000000001</v>
      </c>
      <c r="AA76" s="3">
        <v>0.46387791633606001</v>
      </c>
      <c r="AB76" s="3">
        <f t="shared" si="6"/>
        <v>5.0337819999999995</v>
      </c>
      <c r="AC76" s="3">
        <f t="shared" si="7"/>
        <v>0.51263076066970803</v>
      </c>
      <c r="AD76" s="3">
        <f t="shared" si="8"/>
        <v>5.0337819999999995</v>
      </c>
      <c r="AE76" s="3"/>
      <c r="AF76" s="3"/>
      <c r="AG76" s="14"/>
      <c r="AH76" s="14"/>
      <c r="AI76" s="14"/>
      <c r="AJ76" s="3">
        <v>47.171825408935497</v>
      </c>
      <c r="AK76" s="3">
        <v>1.05699646472931</v>
      </c>
      <c r="AL76" s="3">
        <v>37.560714721679702</v>
      </c>
      <c r="AM76" s="3">
        <v>0.90417695045471203</v>
      </c>
      <c r="AN76" s="3">
        <v>49.621654510497997</v>
      </c>
      <c r="AO76" s="3">
        <v>0.87692797183990501</v>
      </c>
    </row>
    <row r="77" spans="1:41" x14ac:dyDescent="0.25">
      <c r="A77" s="2" t="s">
        <v>388</v>
      </c>
      <c r="B77" s="2">
        <v>42</v>
      </c>
      <c r="C77" s="3">
        <v>22</v>
      </c>
      <c r="D77" s="2" t="s">
        <v>312</v>
      </c>
      <c r="E77" s="2" t="s">
        <v>374</v>
      </c>
      <c r="F77" s="3">
        <v>0</v>
      </c>
      <c r="G77" s="2" t="s">
        <v>0</v>
      </c>
      <c r="H77" s="3">
        <v>-10.310169999999999</v>
      </c>
      <c r="I77" s="3">
        <v>0.40153820000000001</v>
      </c>
      <c r="J77" s="3">
        <v>-20.17257</v>
      </c>
      <c r="K77" s="3">
        <v>1.59341</v>
      </c>
      <c r="L77" s="2" t="s">
        <v>34</v>
      </c>
      <c r="M77" s="3">
        <v>9.1</v>
      </c>
      <c r="N77" s="3">
        <v>0.4</v>
      </c>
      <c r="O77" s="2" t="s">
        <v>169</v>
      </c>
      <c r="P77" s="3">
        <v>8.3000000000000007</v>
      </c>
      <c r="Q77" s="3">
        <v>0.5</v>
      </c>
      <c r="R77" s="2" t="s">
        <v>13</v>
      </c>
      <c r="S77" s="3">
        <v>42.6</v>
      </c>
      <c r="T77" s="3">
        <v>2.7</v>
      </c>
      <c r="U77" s="2" t="s">
        <v>12</v>
      </c>
      <c r="V77" s="3">
        <v>40</v>
      </c>
      <c r="W77" s="3">
        <v>2.2000000000000002</v>
      </c>
      <c r="X77" s="3">
        <v>8.5921260000000004</v>
      </c>
      <c r="Y77" s="3">
        <v>0.35948103666305498</v>
      </c>
      <c r="Z77" s="3">
        <v>6.16153</v>
      </c>
      <c r="AA77" s="3">
        <v>0.20061266422271701</v>
      </c>
      <c r="AB77" s="3">
        <f t="shared" si="6"/>
        <v>2.4305960000000004</v>
      </c>
      <c r="AC77" s="3">
        <f t="shared" si="7"/>
        <v>0.15886837244033797</v>
      </c>
      <c r="AD77" s="3">
        <f t="shared" si="8"/>
        <v>2.4305960000000004</v>
      </c>
      <c r="AE77" s="3">
        <v>31.96998</v>
      </c>
      <c r="AF77" s="3">
        <v>29.849179999999997</v>
      </c>
      <c r="AG77" s="14">
        <f t="shared" si="9"/>
        <v>0.51715325798668244</v>
      </c>
      <c r="AH77" s="14">
        <f t="shared" si="10"/>
        <v>0.48284674201331751</v>
      </c>
      <c r="AI77" s="14">
        <f t="shared" si="11"/>
        <v>3.4306515973364926E-2</v>
      </c>
      <c r="AJ77" s="3">
        <v>36.9293022155762</v>
      </c>
      <c r="AK77" s="3">
        <v>1.7416282892227199</v>
      </c>
      <c r="AL77" s="3">
        <v>33.481582641601598</v>
      </c>
      <c r="AM77" s="3">
        <v>2.3441238403320299</v>
      </c>
      <c r="AN77" s="3">
        <v>40.486812591552699</v>
      </c>
      <c r="AO77" s="3">
        <v>2.2928569316864</v>
      </c>
    </row>
    <row r="78" spans="1:41" x14ac:dyDescent="0.25">
      <c r="A78" s="2" t="s">
        <v>388</v>
      </c>
      <c r="B78" s="2">
        <v>42</v>
      </c>
      <c r="C78" s="3">
        <v>22</v>
      </c>
      <c r="D78" s="2" t="s">
        <v>313</v>
      </c>
      <c r="E78" s="2" t="s">
        <v>375</v>
      </c>
      <c r="F78" s="3">
        <v>8</v>
      </c>
      <c r="G78" s="2" t="s">
        <v>349</v>
      </c>
      <c r="H78" s="3">
        <v>-2.017903</v>
      </c>
      <c r="I78" s="3">
        <v>2.6116060000000001</v>
      </c>
      <c r="J78" s="3">
        <v>0.3951691</v>
      </c>
      <c r="K78" s="3">
        <v>2.3862770000000002</v>
      </c>
      <c r="L78" s="2" t="s">
        <v>50</v>
      </c>
      <c r="M78" s="3">
        <v>8.8000000000000007</v>
      </c>
      <c r="N78" s="3">
        <v>1.1000000000000001</v>
      </c>
      <c r="O78" s="2" t="s">
        <v>100</v>
      </c>
      <c r="P78" s="3">
        <v>7.1</v>
      </c>
      <c r="Q78" s="3">
        <v>0.3</v>
      </c>
      <c r="R78" s="2" t="s">
        <v>13</v>
      </c>
      <c r="S78" s="3">
        <v>44.6</v>
      </c>
      <c r="T78" s="3">
        <v>3.8</v>
      </c>
      <c r="U78" s="2" t="s">
        <v>12</v>
      </c>
      <c r="V78" s="3">
        <v>41.2</v>
      </c>
      <c r="W78" s="3">
        <v>1.7</v>
      </c>
      <c r="X78" s="3">
        <v>-4.0389759999999999</v>
      </c>
      <c r="Y78" s="3">
        <v>0.490338444709778</v>
      </c>
      <c r="Z78" s="3">
        <v>2.6480990000000002</v>
      </c>
      <c r="AA78" s="3">
        <v>0.16045135259628299</v>
      </c>
      <c r="AB78" s="3">
        <f t="shared" si="6"/>
        <v>-6.6870750000000001</v>
      </c>
      <c r="AC78" s="3">
        <f t="shared" si="7"/>
        <v>0.32988709211349498</v>
      </c>
      <c r="AD78" s="3">
        <f t="shared" si="8"/>
        <v>6.6870750000000001</v>
      </c>
      <c r="AE78" s="3">
        <v>29.10464</v>
      </c>
      <c r="AF78" s="3">
        <v>33.438850000000002</v>
      </c>
      <c r="AG78" s="14">
        <f t="shared" si="9"/>
        <v>0.46535043055640157</v>
      </c>
      <c r="AH78" s="14">
        <f t="shared" si="10"/>
        <v>0.53464956944359832</v>
      </c>
      <c r="AI78" s="14">
        <f t="shared" si="11"/>
        <v>-6.9299138887196743E-2</v>
      </c>
      <c r="AJ78" s="3">
        <v>40.350028991699197</v>
      </c>
      <c r="AK78" s="3">
        <v>1.9810444116592401</v>
      </c>
      <c r="AL78" s="3">
        <v>35.848785400390597</v>
      </c>
      <c r="AM78" s="3">
        <v>3.76798391342163</v>
      </c>
      <c r="AN78" s="3">
        <v>44.370975494384801</v>
      </c>
      <c r="AO78" s="3">
        <v>0.78192943334579501</v>
      </c>
    </row>
    <row r="79" spans="1:41" x14ac:dyDescent="0.25">
      <c r="A79" s="2" t="s">
        <v>388</v>
      </c>
      <c r="B79" s="2">
        <v>43</v>
      </c>
      <c r="C79" s="3">
        <v>23</v>
      </c>
      <c r="D79" s="2" t="s">
        <v>314</v>
      </c>
      <c r="E79" s="2" t="s">
        <v>374</v>
      </c>
      <c r="F79" s="3">
        <v>0</v>
      </c>
      <c r="G79" s="2" t="s">
        <v>0</v>
      </c>
      <c r="H79" s="3">
        <v>-1.7062850000000001</v>
      </c>
      <c r="I79" s="3">
        <v>0.91235339999999998</v>
      </c>
      <c r="J79" s="3">
        <v>-11.470689999999999</v>
      </c>
      <c r="K79" s="3">
        <v>1.1284559999999999</v>
      </c>
      <c r="L79" s="2" t="s">
        <v>109</v>
      </c>
      <c r="M79" s="3">
        <v>9.6999999999999993</v>
      </c>
      <c r="N79" s="3">
        <v>0.7</v>
      </c>
      <c r="O79" s="2" t="s">
        <v>98</v>
      </c>
      <c r="P79" s="3">
        <v>9.4</v>
      </c>
      <c r="Q79" s="3">
        <v>0.9</v>
      </c>
      <c r="R79" s="2" t="s">
        <v>23</v>
      </c>
      <c r="S79" s="3">
        <v>39.9</v>
      </c>
      <c r="T79" s="3">
        <v>2.5</v>
      </c>
      <c r="U79" s="2" t="s">
        <v>17</v>
      </c>
      <c r="V79" s="3">
        <v>26.5</v>
      </c>
      <c r="W79" s="3">
        <v>4.5999999999999996</v>
      </c>
      <c r="X79" s="3">
        <v>-13.10135</v>
      </c>
      <c r="Y79" s="3">
        <v>0.422968119382858</v>
      </c>
      <c r="Z79" s="3">
        <v>-2.9538500000000001</v>
      </c>
      <c r="AA79" s="3">
        <v>0.231745630502701</v>
      </c>
      <c r="AB79" s="3">
        <f t="shared" si="6"/>
        <v>-10.147500000000001</v>
      </c>
      <c r="AC79" s="3">
        <f t="shared" si="7"/>
        <v>0.19122248888015703</v>
      </c>
      <c r="AD79" s="3">
        <f t="shared" si="8"/>
        <v>10.147500000000001</v>
      </c>
      <c r="AE79" s="3">
        <v>31.007760000000001</v>
      </c>
      <c r="AF79" s="3">
        <v>33.453499999999998</v>
      </c>
      <c r="AG79" s="14">
        <f t="shared" si="9"/>
        <v>0.48102938105770821</v>
      </c>
      <c r="AH79" s="14">
        <f t="shared" si="10"/>
        <v>0.51897061894229191</v>
      </c>
      <c r="AI79" s="14">
        <f t="shared" si="11"/>
        <v>-3.7941237884583701E-2</v>
      </c>
      <c r="AJ79" s="3">
        <v>16.929235458373999</v>
      </c>
      <c r="AK79" s="3">
        <v>1.7026168107986499</v>
      </c>
      <c r="AL79" s="3">
        <v>25.923791885376001</v>
      </c>
      <c r="AM79" s="3">
        <v>1.2796944379806501</v>
      </c>
      <c r="AN79" s="3">
        <v>41.045833587646499</v>
      </c>
      <c r="AO79" s="3">
        <v>2.3747076988220202</v>
      </c>
    </row>
    <row r="80" spans="1:41" x14ac:dyDescent="0.25">
      <c r="A80" s="2" t="s">
        <v>388</v>
      </c>
      <c r="B80" s="2">
        <v>43</v>
      </c>
      <c r="C80" s="3">
        <v>23</v>
      </c>
      <c r="D80" s="2" t="s">
        <v>315</v>
      </c>
      <c r="E80" s="2" t="s">
        <v>375</v>
      </c>
      <c r="F80" s="3">
        <v>8</v>
      </c>
      <c r="G80" s="2" t="s">
        <v>350</v>
      </c>
      <c r="H80" s="3">
        <v>-3.4015059999999999</v>
      </c>
      <c r="I80" s="3">
        <v>0.4661923</v>
      </c>
      <c r="J80" s="3">
        <v>-3.2028430000000001</v>
      </c>
      <c r="K80" s="3">
        <v>1.789139</v>
      </c>
      <c r="L80" s="2" t="s">
        <v>98</v>
      </c>
      <c r="M80" s="3">
        <v>8.6999999999999993</v>
      </c>
      <c r="N80" s="3">
        <v>0.2</v>
      </c>
      <c r="O80" s="2" t="s">
        <v>109</v>
      </c>
      <c r="P80" s="3">
        <v>8.4</v>
      </c>
      <c r="Q80" s="3">
        <v>0.4</v>
      </c>
      <c r="R80" s="2" t="s">
        <v>23</v>
      </c>
      <c r="S80" s="3">
        <v>40.799999999999997</v>
      </c>
      <c r="T80" s="3">
        <v>2.5</v>
      </c>
      <c r="U80" s="2" t="s">
        <v>17</v>
      </c>
      <c r="V80" s="3">
        <v>29.2</v>
      </c>
      <c r="W80" s="3">
        <v>5.6</v>
      </c>
      <c r="X80" s="3">
        <v>-7.0200329999999997</v>
      </c>
      <c r="Y80" s="3">
        <v>0.462484240531921</v>
      </c>
      <c r="Z80" s="3">
        <v>0.98413249999999997</v>
      </c>
      <c r="AA80" s="3">
        <v>0.26910433173179599</v>
      </c>
      <c r="AB80" s="3">
        <f t="shared" si="6"/>
        <v>-8.0041654999999992</v>
      </c>
      <c r="AC80" s="3">
        <f t="shared" si="7"/>
        <v>0.19337990880012504</v>
      </c>
      <c r="AD80" s="3">
        <f t="shared" si="8"/>
        <v>8.0041654999999992</v>
      </c>
      <c r="AE80" s="3">
        <v>30.753699999999998</v>
      </c>
      <c r="AF80" s="3">
        <v>34.288820000000001</v>
      </c>
      <c r="AG80" s="14">
        <f t="shared" si="9"/>
        <v>0.47282454615842068</v>
      </c>
      <c r="AH80" s="14">
        <f t="shared" si="10"/>
        <v>0.52717545384157938</v>
      </c>
      <c r="AI80" s="14">
        <f t="shared" si="11"/>
        <v>-5.43509076831587E-2</v>
      </c>
      <c r="AJ80" s="3">
        <v>17.007989883422901</v>
      </c>
      <c r="AK80" s="3">
        <v>1.90356469154358</v>
      </c>
      <c r="AL80" s="3">
        <v>24.995449066162099</v>
      </c>
      <c r="AM80" s="3">
        <v>1.7430558204650899</v>
      </c>
      <c r="AN80" s="3">
        <v>40.789913177490199</v>
      </c>
      <c r="AO80" s="3">
        <v>2.5278587341308598</v>
      </c>
    </row>
    <row r="81" spans="1:41" x14ac:dyDescent="0.25">
      <c r="A81" s="2" t="s">
        <v>388</v>
      </c>
      <c r="B81" s="2">
        <v>44</v>
      </c>
      <c r="C81" s="3">
        <v>24</v>
      </c>
      <c r="D81" s="2" t="s">
        <v>316</v>
      </c>
      <c r="E81" s="2" t="s">
        <v>374</v>
      </c>
      <c r="F81" s="3">
        <v>0</v>
      </c>
      <c r="G81" s="2" t="s">
        <v>0</v>
      </c>
      <c r="H81" s="3">
        <v>-5.3799349999999997</v>
      </c>
      <c r="I81" s="3">
        <v>0.44574720000000001</v>
      </c>
      <c r="J81" s="3">
        <v>-22.96527</v>
      </c>
      <c r="K81" s="3">
        <v>2.048225</v>
      </c>
      <c r="L81" s="2" t="s">
        <v>17</v>
      </c>
      <c r="M81" s="3">
        <v>3.8</v>
      </c>
      <c r="N81" s="3">
        <v>0.5</v>
      </c>
      <c r="O81" s="2" t="s">
        <v>228</v>
      </c>
      <c r="P81" s="3">
        <v>3.2</v>
      </c>
      <c r="Q81" s="3">
        <v>0.4</v>
      </c>
      <c r="R81" s="2" t="s">
        <v>13</v>
      </c>
      <c r="S81" s="3">
        <v>47.6</v>
      </c>
      <c r="T81" s="3">
        <v>2.8</v>
      </c>
      <c r="U81" s="2" t="s">
        <v>31</v>
      </c>
      <c r="V81" s="3">
        <v>42.4</v>
      </c>
      <c r="W81" s="3">
        <v>1.4</v>
      </c>
      <c r="X81" s="3">
        <v>8.0528670000000009</v>
      </c>
      <c r="Y81" s="3">
        <v>0.46010160446166998</v>
      </c>
      <c r="Z81" s="3">
        <v>-2.545525</v>
      </c>
      <c r="AA81" s="3">
        <v>0.30719849467277499</v>
      </c>
      <c r="AB81" s="3">
        <f t="shared" si="6"/>
        <v>10.598392</v>
      </c>
      <c r="AC81" s="3">
        <f t="shared" si="7"/>
        <v>0.15290310978889501</v>
      </c>
      <c r="AD81" s="3">
        <f t="shared" si="8"/>
        <v>10.598392</v>
      </c>
      <c r="AE81" s="3">
        <v>25.74926</v>
      </c>
      <c r="AF81" s="3">
        <v>20.67352</v>
      </c>
      <c r="AG81" s="14">
        <f t="shared" si="9"/>
        <v>0.55466863466599803</v>
      </c>
      <c r="AH81" s="14">
        <f t="shared" si="10"/>
        <v>0.44533136533400192</v>
      </c>
      <c r="AI81" s="14">
        <f t="shared" si="11"/>
        <v>0.10933726933199611</v>
      </c>
      <c r="AJ81" s="3">
        <v>42.007919311523402</v>
      </c>
      <c r="AK81" s="3">
        <v>1.7192034721374501</v>
      </c>
      <c r="AL81" s="3">
        <v>34.307891845703097</v>
      </c>
      <c r="AM81" s="3">
        <v>1.66847252845764</v>
      </c>
      <c r="AN81" s="3">
        <v>47.657661437988303</v>
      </c>
      <c r="AO81" s="3">
        <v>2.7254724502563499</v>
      </c>
    </row>
    <row r="82" spans="1:41" x14ac:dyDescent="0.25">
      <c r="A82" s="2" t="s">
        <v>388</v>
      </c>
      <c r="B82" s="2">
        <v>44</v>
      </c>
      <c r="C82" s="3">
        <v>24</v>
      </c>
      <c r="D82" s="2" t="s">
        <v>317</v>
      </c>
      <c r="E82" s="2" t="s">
        <v>375</v>
      </c>
      <c r="F82" s="3">
        <v>6</v>
      </c>
      <c r="G82" s="2" t="s">
        <v>350</v>
      </c>
      <c r="H82" s="3">
        <v>-2.3919190000000001</v>
      </c>
      <c r="I82" s="3">
        <v>1.8038380000000001</v>
      </c>
      <c r="J82" s="3">
        <v>-7.8049910000000002</v>
      </c>
      <c r="K82" s="3">
        <v>1.3934679999999999</v>
      </c>
      <c r="L82" s="2" t="s">
        <v>128</v>
      </c>
      <c r="M82" s="3">
        <v>7.8</v>
      </c>
      <c r="N82" s="3">
        <v>0.9</v>
      </c>
      <c r="O82" s="2" t="s">
        <v>72</v>
      </c>
      <c r="P82" s="3">
        <v>6.7</v>
      </c>
      <c r="Q82" s="3">
        <v>1.6</v>
      </c>
      <c r="R82" s="2" t="s">
        <v>13</v>
      </c>
      <c r="S82" s="3">
        <v>46.8</v>
      </c>
      <c r="T82" s="3">
        <v>2</v>
      </c>
      <c r="U82" s="2" t="s">
        <v>31</v>
      </c>
      <c r="V82" s="3">
        <v>43.3</v>
      </c>
      <c r="W82" s="3">
        <v>1.8</v>
      </c>
      <c r="X82" s="3">
        <v>9.3826780000000003</v>
      </c>
      <c r="Y82" s="3">
        <v>0.40452423691749601</v>
      </c>
      <c r="Z82" s="3">
        <v>-0.89480950000000004</v>
      </c>
      <c r="AA82" s="3">
        <v>0.14831617474556</v>
      </c>
      <c r="AB82" s="3">
        <f t="shared" si="6"/>
        <v>10.277487499999999</v>
      </c>
      <c r="AC82" s="3">
        <f t="shared" si="7"/>
        <v>0.25620806217193598</v>
      </c>
      <c r="AD82" s="3">
        <f t="shared" si="8"/>
        <v>10.277487499999999</v>
      </c>
      <c r="AE82" s="3">
        <v>23.62913</v>
      </c>
      <c r="AF82" s="3">
        <v>23.857800000000001</v>
      </c>
      <c r="AG82" s="14">
        <f t="shared" si="9"/>
        <v>0.49759228486659379</v>
      </c>
      <c r="AH82" s="14">
        <f t="shared" si="10"/>
        <v>0.50240771513340621</v>
      </c>
      <c r="AI82" s="14">
        <f t="shared" si="11"/>
        <v>-4.8154302668124149E-3</v>
      </c>
      <c r="AJ82" s="3">
        <v>41.025157928466797</v>
      </c>
      <c r="AK82" s="3">
        <v>2.1013936996460001</v>
      </c>
      <c r="AL82" s="3">
        <v>31.055871963501001</v>
      </c>
      <c r="AM82" s="3">
        <v>1.93553602695465</v>
      </c>
      <c r="AN82" s="3">
        <v>44.938434600830099</v>
      </c>
      <c r="AO82" s="3">
        <v>2.7758708000183101</v>
      </c>
    </row>
    <row r="83" spans="1:41" x14ac:dyDescent="0.25">
      <c r="A83" s="2" t="s">
        <v>388</v>
      </c>
      <c r="B83" s="2">
        <v>45</v>
      </c>
      <c r="C83" s="3">
        <v>24</v>
      </c>
      <c r="D83" s="2" t="s">
        <v>318</v>
      </c>
      <c r="E83" s="2" t="s">
        <v>374</v>
      </c>
      <c r="F83" s="3">
        <v>0</v>
      </c>
      <c r="G83" s="2" t="s">
        <v>0</v>
      </c>
      <c r="H83" s="3">
        <v>-4.3612510000000002</v>
      </c>
      <c r="I83" s="3">
        <v>0.51647900000000002</v>
      </c>
      <c r="J83" s="3">
        <v>-13.219709999999999</v>
      </c>
      <c r="K83" s="3">
        <v>0.87683</v>
      </c>
      <c r="L83" s="2" t="s">
        <v>178</v>
      </c>
      <c r="M83" s="3">
        <v>10.4</v>
      </c>
      <c r="N83" s="3">
        <v>0.8</v>
      </c>
      <c r="O83" s="2" t="s">
        <v>50</v>
      </c>
      <c r="P83" s="3">
        <v>10.1</v>
      </c>
      <c r="Q83" s="3">
        <v>1.7</v>
      </c>
      <c r="R83" s="2" t="s">
        <v>11</v>
      </c>
      <c r="S83" s="3">
        <v>51.8</v>
      </c>
      <c r="T83" s="3">
        <v>6.1</v>
      </c>
      <c r="U83" s="2" t="s">
        <v>33</v>
      </c>
      <c r="V83" s="3">
        <v>33.299999999999997</v>
      </c>
      <c r="W83" s="3">
        <v>3.3</v>
      </c>
      <c r="X83" s="3">
        <v>-6.0999309999999998</v>
      </c>
      <c r="Y83" s="3">
        <v>0.45018261671066301</v>
      </c>
      <c r="Z83" s="3">
        <v>2.0095170000000002</v>
      </c>
      <c r="AA83" s="3">
        <v>0.16699804365634899</v>
      </c>
      <c r="AB83" s="3">
        <f t="shared" si="6"/>
        <v>-8.1094480000000004</v>
      </c>
      <c r="AC83" s="3">
        <f t="shared" si="7"/>
        <v>0.28318457305431399</v>
      </c>
      <c r="AD83" s="3">
        <f t="shared" si="8"/>
        <v>8.1094480000000004</v>
      </c>
      <c r="AE83" s="3">
        <v>38.952550000000002</v>
      </c>
      <c r="AF83" s="3">
        <v>30.745139999999999</v>
      </c>
      <c r="AG83" s="14">
        <f t="shared" si="9"/>
        <v>0.55887863715425867</v>
      </c>
      <c r="AH83" s="14">
        <f t="shared" si="10"/>
        <v>0.44112136284574138</v>
      </c>
      <c r="AI83" s="14">
        <f t="shared" si="11"/>
        <v>0.11775727430851729</v>
      </c>
      <c r="AJ83" s="3">
        <v>31.346040725708001</v>
      </c>
      <c r="AK83" s="3">
        <v>2.2869846820831299</v>
      </c>
      <c r="AL83" s="3">
        <v>34.743473052978501</v>
      </c>
      <c r="AM83" s="3">
        <v>0.72570759057998702</v>
      </c>
      <c r="AN83" s="3">
        <v>51.785327911377003</v>
      </c>
      <c r="AO83" s="3">
        <v>2.64588069915771</v>
      </c>
    </row>
    <row r="84" spans="1:41" x14ac:dyDescent="0.25">
      <c r="A84" s="2" t="s">
        <v>388</v>
      </c>
      <c r="B84" s="2">
        <v>45</v>
      </c>
      <c r="C84" s="3">
        <v>24</v>
      </c>
      <c r="D84" s="2" t="s">
        <v>319</v>
      </c>
      <c r="E84" s="2" t="s">
        <v>375</v>
      </c>
      <c r="F84" s="3">
        <v>6</v>
      </c>
      <c r="G84" s="2" t="s">
        <v>349</v>
      </c>
      <c r="H84" s="3">
        <v>0.38754270000000002</v>
      </c>
      <c r="I84" s="3">
        <v>1.4218010000000001</v>
      </c>
      <c r="J84" s="3">
        <v>-1.829588</v>
      </c>
      <c r="K84" s="3">
        <v>3.8311470000000001</v>
      </c>
      <c r="L84" s="2" t="s">
        <v>178</v>
      </c>
      <c r="M84" s="3">
        <v>10.5</v>
      </c>
      <c r="N84" s="3">
        <v>1.4</v>
      </c>
      <c r="O84" s="2" t="s">
        <v>76</v>
      </c>
      <c r="P84" s="3">
        <v>10</v>
      </c>
      <c r="Q84" s="3">
        <v>0.8</v>
      </c>
      <c r="R84" s="2" t="s">
        <v>11</v>
      </c>
      <c r="S84" s="3">
        <v>53</v>
      </c>
      <c r="T84" s="3">
        <v>1.9</v>
      </c>
      <c r="U84" s="2" t="s">
        <v>33</v>
      </c>
      <c r="V84" s="3">
        <v>32.4</v>
      </c>
      <c r="W84" s="3">
        <v>4.0999999999999996</v>
      </c>
      <c r="X84" s="3">
        <v>-11.776999999999999</v>
      </c>
      <c r="Y84" s="3">
        <v>1.2826950550079299</v>
      </c>
      <c r="Z84" s="3">
        <v>-0.94191100000000005</v>
      </c>
      <c r="AA84" s="3">
        <v>0.69782757759094205</v>
      </c>
      <c r="AB84" s="3">
        <f t="shared" si="6"/>
        <v>-10.835089</v>
      </c>
      <c r="AC84" s="3">
        <f t="shared" si="7"/>
        <v>0.58486747741698786</v>
      </c>
      <c r="AD84" s="3">
        <f t="shared" si="8"/>
        <v>10.835089</v>
      </c>
      <c r="AE84" s="3">
        <v>38.163710000000002</v>
      </c>
      <c r="AF84" s="3">
        <v>33.029420000000002</v>
      </c>
      <c r="AG84" s="14">
        <f t="shared" si="9"/>
        <v>0.53605888658076983</v>
      </c>
      <c r="AH84" s="14">
        <f t="shared" si="10"/>
        <v>0.46394111341923022</v>
      </c>
      <c r="AI84" s="14">
        <f t="shared" si="11"/>
        <v>7.2117773161539611E-2</v>
      </c>
      <c r="AJ84" s="3">
        <v>32.599021911621101</v>
      </c>
      <c r="AK84" s="3">
        <v>2.2847969532012899</v>
      </c>
      <c r="AL84" s="3">
        <v>33.690395355224602</v>
      </c>
      <c r="AM84" s="3">
        <v>1.4211513996124301</v>
      </c>
      <c r="AN84" s="3">
        <v>49.823650360107401</v>
      </c>
      <c r="AO84" s="3">
        <v>1.3682438135147099</v>
      </c>
    </row>
    <row r="85" spans="1:41" x14ac:dyDescent="0.25">
      <c r="A85" s="2" t="s">
        <v>388</v>
      </c>
      <c r="B85" s="2">
        <v>46</v>
      </c>
      <c r="C85" s="3">
        <v>23</v>
      </c>
      <c r="D85" s="2" t="s">
        <v>320</v>
      </c>
      <c r="E85" s="2" t="s">
        <v>374</v>
      </c>
      <c r="F85" s="3">
        <v>0</v>
      </c>
      <c r="G85" s="2" t="s">
        <v>0</v>
      </c>
      <c r="H85" s="3">
        <v>-4.452604</v>
      </c>
      <c r="I85" s="3">
        <v>1.066953</v>
      </c>
      <c r="J85" s="3">
        <v>-6.5872830000000002</v>
      </c>
      <c r="K85" s="3">
        <v>1.63087</v>
      </c>
      <c r="L85" s="2" t="s">
        <v>250</v>
      </c>
      <c r="M85" s="3">
        <v>13.4</v>
      </c>
      <c r="N85" s="3">
        <v>0.9</v>
      </c>
      <c r="O85" s="2" t="s">
        <v>99</v>
      </c>
      <c r="P85" s="3">
        <v>12.3</v>
      </c>
      <c r="Q85" s="3">
        <v>1.6</v>
      </c>
      <c r="R85" s="2" t="s">
        <v>23</v>
      </c>
      <c r="S85" s="3">
        <v>65.5</v>
      </c>
      <c r="T85" s="3">
        <v>1.6</v>
      </c>
      <c r="U85" s="2" t="s">
        <v>17</v>
      </c>
      <c r="V85" s="3">
        <v>47.6</v>
      </c>
      <c r="W85" s="3">
        <v>3.1</v>
      </c>
      <c r="X85" s="3">
        <v>3.259039</v>
      </c>
      <c r="Y85" s="3">
        <v>0.71459072828292802</v>
      </c>
      <c r="Z85" s="3">
        <v>-4.848922</v>
      </c>
      <c r="AA85" s="3">
        <v>0.28425970673561102</v>
      </c>
      <c r="AB85" s="3">
        <f t="shared" si="6"/>
        <v>8.1079609999999995</v>
      </c>
      <c r="AC85" s="3">
        <f t="shared" si="7"/>
        <v>0.43033102154731695</v>
      </c>
      <c r="AD85" s="3">
        <f t="shared" si="8"/>
        <v>8.1079609999999995</v>
      </c>
      <c r="AE85" s="3">
        <v>32.238610000000001</v>
      </c>
      <c r="AF85" s="3">
        <v>32.096089999999997</v>
      </c>
      <c r="AG85" s="14">
        <f t="shared" si="9"/>
        <v>0.5011076448635029</v>
      </c>
      <c r="AH85" s="14">
        <f t="shared" si="10"/>
        <v>0.49889235513649705</v>
      </c>
      <c r="AI85" s="14">
        <f t="shared" si="11"/>
        <v>2.2152897270058536E-3</v>
      </c>
      <c r="AJ85" s="3">
        <v>37.812889099121101</v>
      </c>
      <c r="AK85" s="3">
        <v>1.7896096706390401</v>
      </c>
      <c r="AL85" s="3">
        <v>47.671428680419901</v>
      </c>
      <c r="AM85" s="3">
        <v>1.9846113920211801</v>
      </c>
      <c r="AN85" s="3">
        <v>64.805625915527301</v>
      </c>
      <c r="AO85" s="3">
        <v>1.8566688299179099</v>
      </c>
    </row>
    <row r="86" spans="1:41" x14ac:dyDescent="0.25">
      <c r="A86" s="2" t="s">
        <v>388</v>
      </c>
      <c r="B86" s="2">
        <v>47</v>
      </c>
      <c r="C86" s="3">
        <v>22</v>
      </c>
      <c r="D86" s="2" t="s">
        <v>321</v>
      </c>
      <c r="E86" s="2" t="s">
        <v>374</v>
      </c>
      <c r="F86" s="3">
        <v>0</v>
      </c>
      <c r="G86" s="2" t="s">
        <v>0</v>
      </c>
      <c r="H86" s="3">
        <v>5.7301579999999998E-2</v>
      </c>
      <c r="I86" s="3">
        <v>0.6133982</v>
      </c>
      <c r="J86" s="3">
        <v>-10.195550000000001</v>
      </c>
      <c r="K86" s="3">
        <v>1.687152</v>
      </c>
      <c r="L86" s="2" t="s">
        <v>56</v>
      </c>
      <c r="M86" s="3">
        <v>10.8</v>
      </c>
      <c r="N86" s="3">
        <v>0.4</v>
      </c>
      <c r="O86" s="2" t="s">
        <v>98</v>
      </c>
      <c r="P86" s="3">
        <v>10.1</v>
      </c>
      <c r="Q86" s="3">
        <v>0.4</v>
      </c>
      <c r="R86" s="2" t="s">
        <v>13</v>
      </c>
      <c r="S86" s="3">
        <v>37.1</v>
      </c>
      <c r="T86" s="3">
        <v>1.4</v>
      </c>
      <c r="U86" s="2" t="s">
        <v>83</v>
      </c>
      <c r="V86" s="3">
        <v>24.3</v>
      </c>
      <c r="W86" s="3">
        <v>1.2</v>
      </c>
      <c r="X86" s="3">
        <v>16.19659</v>
      </c>
      <c r="Y86" s="3">
        <v>2.7186377048492401</v>
      </c>
      <c r="Z86" s="3">
        <v>9.5143000000000004</v>
      </c>
      <c r="AA86" s="3">
        <v>0.20642122626304599</v>
      </c>
      <c r="AB86" s="3">
        <f t="shared" si="6"/>
        <v>6.6822900000000001</v>
      </c>
      <c r="AC86" s="3">
        <f t="shared" si="7"/>
        <v>2.5122164785861942</v>
      </c>
      <c r="AD86" s="3">
        <f t="shared" si="8"/>
        <v>6.6822900000000001</v>
      </c>
      <c r="AE86" s="3">
        <v>30.47185</v>
      </c>
      <c r="AF86" s="3">
        <v>31.076709999999999</v>
      </c>
      <c r="AG86" s="14">
        <f t="shared" si="9"/>
        <v>0.4950863188350792</v>
      </c>
      <c r="AH86" s="14">
        <f t="shared" si="10"/>
        <v>0.50491368116492086</v>
      </c>
      <c r="AI86" s="14">
        <f t="shared" si="11"/>
        <v>-9.8273623298416601E-3</v>
      </c>
      <c r="AJ86" s="3">
        <v>24.2785739898682</v>
      </c>
      <c r="AK86" s="3">
        <v>1.8481420278549201</v>
      </c>
      <c r="AL86" s="3">
        <v>26.614151000976602</v>
      </c>
      <c r="AM86" s="3">
        <v>0.91091650724411</v>
      </c>
      <c r="AN86" s="3">
        <v>36.072917938232401</v>
      </c>
      <c r="AO86" s="3">
        <v>1.5969536304473899</v>
      </c>
    </row>
    <row r="87" spans="1:41" x14ac:dyDescent="0.25">
      <c r="A87" s="2" t="s">
        <v>388</v>
      </c>
      <c r="B87" s="2">
        <v>47</v>
      </c>
      <c r="C87" s="3">
        <v>22</v>
      </c>
      <c r="D87" s="2" t="s">
        <v>322</v>
      </c>
      <c r="E87" s="2" t="s">
        <v>375</v>
      </c>
      <c r="F87" s="3">
        <v>14</v>
      </c>
      <c r="G87" s="2" t="s">
        <v>349</v>
      </c>
      <c r="H87" s="3">
        <v>7.8422850000000004</v>
      </c>
      <c r="I87" s="3">
        <v>0.88682749999999999</v>
      </c>
      <c r="J87" s="3">
        <v>-2.7008070000000002</v>
      </c>
      <c r="K87" s="3">
        <v>1.519307</v>
      </c>
      <c r="L87" s="2" t="s">
        <v>98</v>
      </c>
      <c r="M87" s="3">
        <v>11.7</v>
      </c>
      <c r="N87" s="3">
        <v>0.8</v>
      </c>
      <c r="O87" s="2" t="s">
        <v>56</v>
      </c>
      <c r="P87" s="3">
        <v>9</v>
      </c>
      <c r="Q87" s="3">
        <v>0.5</v>
      </c>
      <c r="R87" s="2" t="s">
        <v>4</v>
      </c>
      <c r="S87" s="3">
        <v>35.1</v>
      </c>
      <c r="T87" s="3">
        <v>2.8</v>
      </c>
      <c r="U87" s="2" t="s">
        <v>107</v>
      </c>
      <c r="V87" s="3">
        <v>25.2</v>
      </c>
      <c r="W87" s="3">
        <v>1.2</v>
      </c>
      <c r="X87" s="3">
        <v>2.3950779999999998</v>
      </c>
      <c r="Y87" s="3">
        <v>0.44819474220275901</v>
      </c>
      <c r="Z87" s="3">
        <v>2.0312809999999999</v>
      </c>
      <c r="AA87" s="3">
        <v>0.30137172341346702</v>
      </c>
      <c r="AB87" s="3">
        <f t="shared" si="6"/>
        <v>0.36379699999999993</v>
      </c>
      <c r="AC87" s="3">
        <f t="shared" si="7"/>
        <v>0.14682301878929194</v>
      </c>
      <c r="AD87" s="3">
        <f t="shared" si="8"/>
        <v>0.36379699999999993</v>
      </c>
      <c r="AE87" s="3">
        <v>30.891210000000001</v>
      </c>
      <c r="AF87" s="3">
        <v>31.209209999999999</v>
      </c>
      <c r="AG87" s="14">
        <f t="shared" si="9"/>
        <v>0.49743963084307646</v>
      </c>
      <c r="AH87" s="14">
        <f t="shared" si="10"/>
        <v>0.50256036915692359</v>
      </c>
      <c r="AI87" s="14">
        <f t="shared" si="11"/>
        <v>-5.1207383138471285E-3</v>
      </c>
      <c r="AJ87" s="3">
        <v>24.109825134277301</v>
      </c>
      <c r="AK87" s="3">
        <v>1.1190497875213601</v>
      </c>
      <c r="AL87" s="3">
        <v>24.487216949462901</v>
      </c>
      <c r="AM87" s="3">
        <v>2.24517154693604</v>
      </c>
      <c r="AN87" s="3">
        <v>33.953926086425803</v>
      </c>
      <c r="AO87" s="3">
        <v>3.0009789466857901</v>
      </c>
    </row>
    <row r="88" spans="1:41" x14ac:dyDescent="0.25">
      <c r="A88" s="2" t="s">
        <v>388</v>
      </c>
      <c r="B88" s="2">
        <v>48</v>
      </c>
      <c r="C88" s="3">
        <v>31</v>
      </c>
      <c r="D88" s="2" t="s">
        <v>323</v>
      </c>
      <c r="E88" s="2" t="s">
        <v>374</v>
      </c>
      <c r="F88" s="3">
        <v>0</v>
      </c>
      <c r="G88" s="2" t="s">
        <v>0</v>
      </c>
      <c r="H88" s="3">
        <v>-3.8081399999999999</v>
      </c>
      <c r="I88" s="3">
        <v>1.3342579999999999</v>
      </c>
      <c r="J88" s="3">
        <v>-12.51299</v>
      </c>
      <c r="K88" s="3">
        <v>1.266184</v>
      </c>
      <c r="L88" s="2" t="s">
        <v>27</v>
      </c>
      <c r="M88" s="3">
        <v>10</v>
      </c>
      <c r="N88" s="3">
        <v>1.1000000000000001</v>
      </c>
      <c r="O88" s="2" t="s">
        <v>34</v>
      </c>
      <c r="P88" s="3">
        <v>9</v>
      </c>
      <c r="Q88" s="3">
        <v>0.6</v>
      </c>
      <c r="R88" s="2" t="s">
        <v>8</v>
      </c>
      <c r="S88" s="3">
        <v>38.799999999999997</v>
      </c>
      <c r="T88" s="3">
        <v>1.7</v>
      </c>
      <c r="U88" s="2" t="s">
        <v>33</v>
      </c>
      <c r="V88" s="3">
        <v>39.5</v>
      </c>
      <c r="W88" s="3">
        <v>1.3</v>
      </c>
      <c r="X88" s="3">
        <v>-2.8757820000000001</v>
      </c>
      <c r="Y88" s="3">
        <v>0.45927175879478499</v>
      </c>
      <c r="Z88" s="3">
        <v>-2.946672</v>
      </c>
      <c r="AA88" s="3">
        <v>0.22232581675052601</v>
      </c>
      <c r="AB88" s="3">
        <f t="shared" si="6"/>
        <v>7.0889999999999898E-2</v>
      </c>
      <c r="AC88" s="3">
        <f t="shared" si="7"/>
        <v>0.23694594204425901</v>
      </c>
      <c r="AD88" s="3">
        <f t="shared" si="8"/>
        <v>7.0889999999999898E-2</v>
      </c>
      <c r="AE88" s="3">
        <v>29.264559999999999</v>
      </c>
      <c r="AF88" s="3">
        <v>24.251329999999999</v>
      </c>
      <c r="AG88" s="14">
        <f t="shared" si="9"/>
        <v>0.54683870528921408</v>
      </c>
      <c r="AH88" s="14">
        <f t="shared" si="10"/>
        <v>0.45316129471078592</v>
      </c>
      <c r="AI88" s="14">
        <f t="shared" si="11"/>
        <v>9.3677410578428155E-2</v>
      </c>
      <c r="AJ88" s="3">
        <v>31.936820983886701</v>
      </c>
      <c r="AK88" s="3">
        <v>1.26596415042877</v>
      </c>
      <c r="AL88" s="3">
        <v>34.275699615478501</v>
      </c>
      <c r="AM88" s="3">
        <v>2.1179943084716801</v>
      </c>
      <c r="AN88" s="3">
        <v>40.580280303955099</v>
      </c>
      <c r="AO88" s="3">
        <v>1.8233004808425901</v>
      </c>
    </row>
    <row r="89" spans="1:41" x14ac:dyDescent="0.25">
      <c r="A89" s="2" t="s">
        <v>388</v>
      </c>
      <c r="B89" s="2">
        <v>48</v>
      </c>
      <c r="C89" s="3">
        <v>31</v>
      </c>
      <c r="D89" s="2" t="s">
        <v>324</v>
      </c>
      <c r="E89" s="2" t="s">
        <v>375</v>
      </c>
      <c r="F89" s="3">
        <v>6</v>
      </c>
      <c r="G89" s="2" t="s">
        <v>350</v>
      </c>
      <c r="H89" s="3">
        <v>-1.715001</v>
      </c>
      <c r="I89" s="3">
        <v>1.2174529999999999</v>
      </c>
      <c r="J89" s="3">
        <v>-2.855534</v>
      </c>
      <c r="K89" s="3">
        <v>1.697727</v>
      </c>
      <c r="L89" s="2" t="s">
        <v>35</v>
      </c>
      <c r="M89" s="3">
        <v>7.9</v>
      </c>
      <c r="N89" s="3">
        <v>1.7</v>
      </c>
      <c r="O89" s="2" t="s">
        <v>199</v>
      </c>
      <c r="P89" s="3">
        <v>6.2</v>
      </c>
      <c r="Q89" s="3">
        <v>0.2</v>
      </c>
      <c r="R89" s="2" t="s">
        <v>8</v>
      </c>
      <c r="S89" s="3">
        <v>38.700000000000003</v>
      </c>
      <c r="T89" s="3">
        <v>1.1000000000000001</v>
      </c>
      <c r="U89" s="2" t="s">
        <v>33</v>
      </c>
      <c r="V89" s="3">
        <v>39.6</v>
      </c>
      <c r="W89" s="3">
        <v>0.5</v>
      </c>
      <c r="X89" s="3">
        <v>2.1696979999999999</v>
      </c>
      <c r="Y89" s="3">
        <v>0.428744196891785</v>
      </c>
      <c r="Z89" s="3">
        <v>-0.18363099999999999</v>
      </c>
      <c r="AA89" s="3">
        <v>0.38775199651718101</v>
      </c>
      <c r="AB89" s="3">
        <f t="shared" si="6"/>
        <v>2.353329</v>
      </c>
      <c r="AC89" s="3">
        <f t="shared" si="7"/>
        <v>4.0992200374603951E-2</v>
      </c>
      <c r="AD89" s="3">
        <f t="shared" si="8"/>
        <v>2.353329</v>
      </c>
      <c r="AE89" s="3">
        <v>27.621459999999999</v>
      </c>
      <c r="AF89" s="3">
        <v>28.891079999999999</v>
      </c>
      <c r="AG89" s="14">
        <f t="shared" si="9"/>
        <v>0.48876691792653448</v>
      </c>
      <c r="AH89" s="14">
        <f t="shared" si="10"/>
        <v>0.51123308207346541</v>
      </c>
      <c r="AI89" s="14">
        <f t="shared" si="11"/>
        <v>-2.2466164146930923E-2</v>
      </c>
      <c r="AJ89" s="3">
        <v>34.718132019042997</v>
      </c>
      <c r="AK89" s="3">
        <v>0.64891356229782104</v>
      </c>
      <c r="AL89" s="3">
        <v>32.943145751953097</v>
      </c>
      <c r="AM89" s="3">
        <v>1.1205705404281601</v>
      </c>
      <c r="AN89" s="3">
        <v>39.007377624511697</v>
      </c>
      <c r="AO89" s="3">
        <v>0.776225805282593</v>
      </c>
    </row>
    <row r="90" spans="1:41" x14ac:dyDescent="0.25">
      <c r="A90" s="2" t="s">
        <v>388</v>
      </c>
      <c r="B90" s="2">
        <v>49</v>
      </c>
      <c r="C90" s="3">
        <v>28</v>
      </c>
      <c r="D90" s="2" t="s">
        <v>325</v>
      </c>
      <c r="E90" s="2" t="s">
        <v>374</v>
      </c>
      <c r="F90" s="3">
        <v>0</v>
      </c>
      <c r="G90" s="2" t="s">
        <v>0</v>
      </c>
      <c r="H90" s="3">
        <v>15.59149</v>
      </c>
      <c r="I90" s="3">
        <v>0.77885249999999995</v>
      </c>
      <c r="J90" s="3">
        <v>7.2593160000000001</v>
      </c>
      <c r="K90" s="3">
        <v>4.4071870000000004</v>
      </c>
      <c r="L90" s="2" t="s">
        <v>254</v>
      </c>
      <c r="M90" s="3">
        <v>11.4</v>
      </c>
      <c r="N90" s="3">
        <v>0.3</v>
      </c>
      <c r="O90" s="2" t="s">
        <v>31</v>
      </c>
      <c r="P90" s="3">
        <v>11</v>
      </c>
      <c r="Q90" s="3">
        <v>0.3</v>
      </c>
      <c r="R90" s="2" t="s">
        <v>23</v>
      </c>
      <c r="S90" s="3">
        <v>49.2</v>
      </c>
      <c r="T90" s="3">
        <v>3.6</v>
      </c>
      <c r="U90" s="2" t="s">
        <v>61</v>
      </c>
      <c r="V90" s="3">
        <v>43.3</v>
      </c>
      <c r="W90" s="3">
        <v>0.8</v>
      </c>
      <c r="X90" s="3">
        <v>-9.6859369999999991</v>
      </c>
      <c r="Y90" s="3">
        <v>0.677559494972229</v>
      </c>
      <c r="Z90" s="3">
        <v>-3.7781920000000002</v>
      </c>
      <c r="AA90" s="3">
        <v>0.22899854183196999</v>
      </c>
      <c r="AB90" s="3">
        <f t="shared" si="6"/>
        <v>-5.9077449999999985</v>
      </c>
      <c r="AC90" s="3">
        <f t="shared" si="7"/>
        <v>0.44856095314025896</v>
      </c>
      <c r="AD90" s="3">
        <f t="shared" si="8"/>
        <v>5.9077449999999985</v>
      </c>
      <c r="AE90" s="3">
        <v>30.130929999999999</v>
      </c>
      <c r="AF90" s="3">
        <v>35.766649999999998</v>
      </c>
      <c r="AG90" s="14">
        <f t="shared" si="9"/>
        <v>0.457238793898046</v>
      </c>
      <c r="AH90" s="14">
        <f t="shared" si="10"/>
        <v>0.54276120610195389</v>
      </c>
      <c r="AI90" s="14">
        <f t="shared" si="11"/>
        <v>-8.5522412203907883E-2</v>
      </c>
      <c r="AJ90" s="3">
        <v>41.486759185791001</v>
      </c>
      <c r="AK90" s="3">
        <v>1.24610412120819</v>
      </c>
      <c r="AL90" s="3">
        <v>36.321285247802699</v>
      </c>
      <c r="AM90" s="3">
        <v>1.07282054424286</v>
      </c>
      <c r="AN90" s="3">
        <v>48.240062713622997</v>
      </c>
      <c r="AO90" s="3">
        <v>3.8111438751220699</v>
      </c>
    </row>
    <row r="91" spans="1:41" x14ac:dyDescent="0.25">
      <c r="A91" s="2" t="s">
        <v>388</v>
      </c>
      <c r="B91" s="2">
        <v>49</v>
      </c>
      <c r="C91" s="3">
        <v>28</v>
      </c>
      <c r="D91" s="2" t="s">
        <v>326</v>
      </c>
      <c r="E91" s="2" t="s">
        <v>375</v>
      </c>
      <c r="F91" s="3">
        <v>8</v>
      </c>
      <c r="G91" s="2" t="s">
        <v>350</v>
      </c>
      <c r="H91" s="3">
        <v>5.7949299999999999</v>
      </c>
      <c r="I91" s="3">
        <v>3.928356</v>
      </c>
      <c r="J91" s="3">
        <v>-2.9447130000000001</v>
      </c>
      <c r="K91" s="3">
        <v>2.059205</v>
      </c>
      <c r="L91" s="2" t="s">
        <v>31</v>
      </c>
      <c r="M91" s="3">
        <v>13.2</v>
      </c>
      <c r="N91" s="3">
        <v>1.3</v>
      </c>
      <c r="O91" s="2" t="s">
        <v>254</v>
      </c>
      <c r="P91" s="3">
        <v>9.5</v>
      </c>
      <c r="Q91" s="3">
        <v>1.3</v>
      </c>
      <c r="R91" s="2" t="s">
        <v>23</v>
      </c>
      <c r="S91" s="3">
        <v>49.4</v>
      </c>
      <c r="T91" s="3">
        <v>2</v>
      </c>
      <c r="U91" s="2" t="s">
        <v>61</v>
      </c>
      <c r="V91" s="3">
        <v>44.3</v>
      </c>
      <c r="W91" s="3">
        <v>1.8</v>
      </c>
      <c r="X91" s="3">
        <v>-1.015811</v>
      </c>
      <c r="Y91" s="3">
        <v>2.1525795459747301</v>
      </c>
      <c r="Z91" s="3">
        <v>-0.13776040000000001</v>
      </c>
      <c r="AA91" s="3">
        <v>0.30972191691398598</v>
      </c>
      <c r="AB91" s="3">
        <f t="shared" si="6"/>
        <v>-0.87805060000000001</v>
      </c>
      <c r="AC91" s="3">
        <f t="shared" si="7"/>
        <v>1.8428576290607444</v>
      </c>
      <c r="AD91" s="3">
        <f t="shared" si="8"/>
        <v>0.87805060000000001</v>
      </c>
      <c r="AE91" s="3">
        <v>32.489939999999997</v>
      </c>
      <c r="AF91" s="3">
        <v>34.380929999999999</v>
      </c>
      <c r="AG91" s="14">
        <f t="shared" si="9"/>
        <v>0.48586088381981568</v>
      </c>
      <c r="AH91" s="14">
        <f t="shared" si="10"/>
        <v>0.51413911618018426</v>
      </c>
      <c r="AI91" s="14">
        <f t="shared" si="11"/>
        <v>-2.8278232360368583E-2</v>
      </c>
      <c r="AJ91" s="3">
        <v>42.650180816650398</v>
      </c>
      <c r="AK91" s="3">
        <v>1.29809510707855</v>
      </c>
      <c r="AL91" s="3">
        <v>36.953727722167997</v>
      </c>
      <c r="AM91" s="3">
        <v>1.1820549964904801</v>
      </c>
      <c r="AN91" s="3">
        <v>48.974800109863303</v>
      </c>
      <c r="AO91" s="3">
        <v>2.5075914859771702</v>
      </c>
    </row>
    <row r="92" spans="1:41" x14ac:dyDescent="0.25">
      <c r="A92" s="2" t="s">
        <v>388</v>
      </c>
      <c r="B92" s="2">
        <v>50</v>
      </c>
      <c r="C92" s="3">
        <v>22</v>
      </c>
      <c r="D92" s="2" t="s">
        <v>327</v>
      </c>
      <c r="E92" s="2" t="s">
        <v>374</v>
      </c>
      <c r="F92" s="3">
        <v>0</v>
      </c>
      <c r="G92" s="2" t="s">
        <v>0</v>
      </c>
      <c r="H92" s="3">
        <v>-18.429310000000001</v>
      </c>
      <c r="I92" s="3">
        <v>0.59765190000000001</v>
      </c>
      <c r="J92" s="3">
        <v>-19.2803</v>
      </c>
      <c r="K92" s="3">
        <v>2.0565730000000002</v>
      </c>
      <c r="L92" s="2" t="s">
        <v>85</v>
      </c>
      <c r="M92" s="3">
        <v>16.899999999999999</v>
      </c>
      <c r="N92" s="3">
        <v>0.2</v>
      </c>
      <c r="O92" s="2" t="s">
        <v>115</v>
      </c>
      <c r="P92" s="3">
        <v>7.7</v>
      </c>
      <c r="Q92" s="3">
        <v>0.7</v>
      </c>
      <c r="R92" s="2" t="s">
        <v>19</v>
      </c>
      <c r="S92" s="3">
        <v>45.3</v>
      </c>
      <c r="T92" s="3">
        <v>0.9</v>
      </c>
      <c r="U92" s="2" t="s">
        <v>49</v>
      </c>
      <c r="V92" s="3">
        <v>48</v>
      </c>
      <c r="W92" s="3">
        <v>0.6</v>
      </c>
      <c r="X92" s="3">
        <v>11.38002</v>
      </c>
      <c r="Y92" s="3">
        <v>0.241618797183037</v>
      </c>
      <c r="Z92" s="3">
        <v>6.6252250000000004</v>
      </c>
      <c r="AA92" s="3">
        <v>0.31603011488914501</v>
      </c>
      <c r="AB92" s="3">
        <f t="shared" si="6"/>
        <v>4.7547949999999997</v>
      </c>
      <c r="AC92" s="3">
        <f t="shared" si="7"/>
        <v>7.4411317706108093E-2</v>
      </c>
      <c r="AD92" s="3">
        <f t="shared" si="8"/>
        <v>4.7547949999999997</v>
      </c>
      <c r="AE92" s="3">
        <v>36.413069999999998</v>
      </c>
      <c r="AF92" s="3">
        <v>29.290230000000001</v>
      </c>
      <c r="AG92" s="14">
        <f t="shared" si="9"/>
        <v>0.55420458333143086</v>
      </c>
      <c r="AH92" s="14">
        <f t="shared" si="10"/>
        <v>0.4457954166685692</v>
      </c>
      <c r="AI92" s="14">
        <f t="shared" si="11"/>
        <v>0.10840916666286166</v>
      </c>
      <c r="AJ92" s="3">
        <v>46.828056335449197</v>
      </c>
      <c r="AK92" s="3">
        <v>0.58104872703552202</v>
      </c>
      <c r="AL92" s="3">
        <v>38.308341979980497</v>
      </c>
      <c r="AM92" s="3">
        <v>0.62253934144973799</v>
      </c>
      <c r="AN92" s="3">
        <v>38.937816619872997</v>
      </c>
      <c r="AO92" s="3">
        <v>3.0279552936553999</v>
      </c>
    </row>
    <row r="93" spans="1:41" x14ac:dyDescent="0.25">
      <c r="A93" s="2" t="s">
        <v>388</v>
      </c>
      <c r="B93" s="2">
        <v>50</v>
      </c>
      <c r="C93" s="3">
        <v>22</v>
      </c>
      <c r="D93" s="2" t="s">
        <v>328</v>
      </c>
      <c r="E93" s="2" t="s">
        <v>375</v>
      </c>
      <c r="F93" s="3">
        <v>14</v>
      </c>
      <c r="G93" s="2" t="s">
        <v>349</v>
      </c>
      <c r="H93" s="3">
        <v>-9.3984699999999997</v>
      </c>
      <c r="I93" s="3">
        <v>1.4673309999999999</v>
      </c>
      <c r="J93" s="3">
        <v>-0.65363000000000004</v>
      </c>
      <c r="K93" s="3">
        <v>6.3041929999999997</v>
      </c>
      <c r="L93" s="2" t="s">
        <v>201</v>
      </c>
      <c r="M93" s="3">
        <v>17.2</v>
      </c>
      <c r="N93" s="3">
        <v>3.3</v>
      </c>
      <c r="O93" s="2" t="s">
        <v>32</v>
      </c>
      <c r="P93" s="3">
        <v>5.3</v>
      </c>
      <c r="Q93" s="3">
        <v>1.1000000000000001</v>
      </c>
      <c r="R93" s="2" t="s">
        <v>23</v>
      </c>
      <c r="S93" s="3">
        <v>51.2</v>
      </c>
      <c r="T93" s="3">
        <v>2.6</v>
      </c>
      <c r="U93" s="2" t="s">
        <v>49</v>
      </c>
      <c r="V93" s="3">
        <v>41.8</v>
      </c>
      <c r="W93" s="3">
        <v>2.2000000000000002</v>
      </c>
      <c r="X93" s="3">
        <v>-4.7027150000000004</v>
      </c>
      <c r="Y93" s="3">
        <v>1.1133118867874101</v>
      </c>
      <c r="Z93" s="3">
        <v>-1.3211349999999999</v>
      </c>
      <c r="AA93" s="3">
        <v>0.53871905803680398</v>
      </c>
      <c r="AB93" s="3">
        <f t="shared" si="6"/>
        <v>-3.3815800000000005</v>
      </c>
      <c r="AC93" s="3">
        <f t="shared" si="7"/>
        <v>0.57459282875060613</v>
      </c>
      <c r="AD93" s="3">
        <f t="shared" si="8"/>
        <v>3.3815800000000005</v>
      </c>
      <c r="AE93" s="3">
        <v>32.920859999999998</v>
      </c>
      <c r="AF93" s="3">
        <v>32.504640000000002</v>
      </c>
      <c r="AG93" s="14">
        <f t="shared" si="9"/>
        <v>0.50318086984432675</v>
      </c>
      <c r="AH93" s="14">
        <f t="shared" si="10"/>
        <v>0.49681913015567331</v>
      </c>
      <c r="AI93" s="14">
        <f t="shared" si="11"/>
        <v>6.361739688653445E-3</v>
      </c>
      <c r="AJ93" s="3">
        <v>42.474842071533203</v>
      </c>
      <c r="AK93" s="3">
        <v>1.4723035097122199</v>
      </c>
      <c r="AL93" s="3">
        <v>38.3039360046387</v>
      </c>
      <c r="AM93" s="3">
        <v>0.49571332335472101</v>
      </c>
      <c r="AN93" s="3">
        <v>42.846164703369098</v>
      </c>
      <c r="AO93" s="3">
        <v>4.4376125335693404</v>
      </c>
    </row>
    <row r="94" spans="1:41" x14ac:dyDescent="0.25">
      <c r="A94" s="2" t="s">
        <v>388</v>
      </c>
      <c r="B94" s="2">
        <v>51</v>
      </c>
      <c r="C94" s="3">
        <v>20</v>
      </c>
      <c r="D94" s="2" t="s">
        <v>329</v>
      </c>
      <c r="E94" s="2" t="s">
        <v>374</v>
      </c>
      <c r="F94" s="3">
        <v>0</v>
      </c>
      <c r="G94" s="2" t="s">
        <v>0</v>
      </c>
      <c r="H94" s="3">
        <v>-7.9133209999999998</v>
      </c>
      <c r="I94" s="3">
        <v>0.69960489999999997</v>
      </c>
      <c r="J94" s="3">
        <v>-24.312550000000002</v>
      </c>
      <c r="K94" s="3">
        <v>1.204801</v>
      </c>
      <c r="L94" s="2" t="s">
        <v>49</v>
      </c>
      <c r="M94" s="3">
        <v>7.7</v>
      </c>
      <c r="N94" s="3">
        <v>1.6</v>
      </c>
      <c r="O94" s="2" t="s">
        <v>330</v>
      </c>
      <c r="P94" s="3">
        <v>6.1</v>
      </c>
      <c r="Q94" s="3">
        <v>1.2</v>
      </c>
      <c r="R94" s="2" t="s">
        <v>13</v>
      </c>
      <c r="S94" s="3">
        <v>43.9</v>
      </c>
      <c r="T94" s="3">
        <v>1.8</v>
      </c>
      <c r="U94" s="2" t="s">
        <v>83</v>
      </c>
      <c r="V94" s="3">
        <v>37.9</v>
      </c>
      <c r="W94" s="3">
        <v>0.3</v>
      </c>
      <c r="X94" s="3">
        <v>5.6466630000000002</v>
      </c>
      <c r="Y94" s="3">
        <v>2.2391486167907702</v>
      </c>
      <c r="Z94" s="3">
        <v>6.5372190000000003</v>
      </c>
      <c r="AA94" s="3">
        <v>0.180125877261162</v>
      </c>
      <c r="AB94" s="3">
        <f t="shared" si="6"/>
        <v>-0.89055600000000013</v>
      </c>
      <c r="AC94" s="3">
        <f t="shared" si="7"/>
        <v>2.0590227395296079</v>
      </c>
      <c r="AD94" s="3">
        <f t="shared" si="8"/>
        <v>0.89055600000000013</v>
      </c>
      <c r="AE94" s="3">
        <v>28.97024</v>
      </c>
      <c r="AF94" s="3">
        <v>26.079460000000001</v>
      </c>
      <c r="AG94" s="14">
        <f t="shared" si="9"/>
        <v>0.52625609222211933</v>
      </c>
      <c r="AH94" s="14">
        <f t="shared" si="10"/>
        <v>0.47374390777788072</v>
      </c>
      <c r="AI94" s="14">
        <f t="shared" si="11"/>
        <v>5.2512184444238608E-2</v>
      </c>
      <c r="AJ94" s="3">
        <v>39.335521697997997</v>
      </c>
      <c r="AK94" s="3">
        <v>0.700794637203217</v>
      </c>
      <c r="AL94" s="3">
        <v>29.832010269165</v>
      </c>
      <c r="AM94" s="3">
        <v>0.85123860836029097</v>
      </c>
      <c r="AN94" s="3">
        <v>41.044734954833999</v>
      </c>
      <c r="AO94" s="3">
        <v>2.0154783725738499</v>
      </c>
    </row>
    <row r="95" spans="1:41" x14ac:dyDescent="0.25">
      <c r="A95" s="2" t="s">
        <v>388</v>
      </c>
      <c r="B95" s="2">
        <v>51</v>
      </c>
      <c r="C95" s="3">
        <v>20</v>
      </c>
      <c r="D95" s="2" t="s">
        <v>331</v>
      </c>
      <c r="E95" s="2" t="s">
        <v>375</v>
      </c>
      <c r="F95" s="3">
        <v>8</v>
      </c>
      <c r="G95" s="2" t="s">
        <v>349</v>
      </c>
      <c r="H95" s="3">
        <v>-3.1485050000000001</v>
      </c>
      <c r="I95" s="3">
        <v>1.233133</v>
      </c>
      <c r="J95" s="3">
        <v>1.0762320000000001</v>
      </c>
      <c r="K95" s="3">
        <v>3.5372509999999999</v>
      </c>
      <c r="L95" s="2" t="s">
        <v>40</v>
      </c>
      <c r="M95" s="3">
        <v>7.1</v>
      </c>
      <c r="N95" s="3">
        <v>2</v>
      </c>
      <c r="O95" s="2" t="s">
        <v>228</v>
      </c>
      <c r="P95" s="3">
        <v>6.5</v>
      </c>
      <c r="Q95" s="3">
        <v>0.9</v>
      </c>
      <c r="R95" s="2" t="s">
        <v>13</v>
      </c>
      <c r="S95" s="3">
        <v>41.4</v>
      </c>
      <c r="T95" s="3">
        <v>2.9</v>
      </c>
      <c r="U95" s="2" t="s">
        <v>83</v>
      </c>
      <c r="V95" s="3">
        <v>38.799999999999997</v>
      </c>
      <c r="W95" s="3">
        <v>1.1000000000000001</v>
      </c>
      <c r="X95" s="3">
        <v>-4.8994660000000003</v>
      </c>
      <c r="Y95" s="3">
        <v>0.92255944013595603</v>
      </c>
      <c r="Z95" s="3">
        <v>1.9273070000000001</v>
      </c>
      <c r="AA95" s="3">
        <v>0.22826224565506001</v>
      </c>
      <c r="AB95" s="3">
        <f t="shared" si="6"/>
        <v>-6.8267730000000002</v>
      </c>
      <c r="AC95" s="3">
        <f t="shared" si="7"/>
        <v>0.69429719448089611</v>
      </c>
      <c r="AD95" s="3">
        <f t="shared" si="8"/>
        <v>6.8267730000000002</v>
      </c>
      <c r="AE95" s="3">
        <v>26.580760000000001</v>
      </c>
      <c r="AF95" s="3">
        <v>29.340879999999999</v>
      </c>
      <c r="AG95" s="14">
        <f t="shared" si="9"/>
        <v>0.47532153921093878</v>
      </c>
      <c r="AH95" s="14">
        <f t="shared" si="10"/>
        <v>0.52467846078906122</v>
      </c>
      <c r="AI95" s="14">
        <f t="shared" si="11"/>
        <v>-4.9356921578122437E-2</v>
      </c>
      <c r="AJ95" s="3">
        <v>39.0548286437988</v>
      </c>
      <c r="AK95" s="3">
        <v>1.10136926174164</v>
      </c>
      <c r="AL95" s="3">
        <v>28.6605930328369</v>
      </c>
      <c r="AM95" s="3">
        <v>0.96001565456390403</v>
      </c>
      <c r="AN95" s="3">
        <v>40.647571563720703</v>
      </c>
      <c r="AO95" s="3">
        <v>0.77696019411087003</v>
      </c>
    </row>
    <row r="96" spans="1:41" x14ac:dyDescent="0.25">
      <c r="A96" s="2" t="s">
        <v>388</v>
      </c>
      <c r="B96" s="2">
        <v>52</v>
      </c>
      <c r="C96" s="3">
        <v>21</v>
      </c>
      <c r="D96" s="2" t="s">
        <v>332</v>
      </c>
      <c r="E96" s="2" t="s">
        <v>374</v>
      </c>
      <c r="F96" s="3">
        <v>0</v>
      </c>
      <c r="G96" s="2" t="s">
        <v>0</v>
      </c>
      <c r="H96" s="3">
        <v>-7.9504650000000003</v>
      </c>
      <c r="I96" s="3">
        <v>0.65540989999999999</v>
      </c>
      <c r="J96" s="3">
        <v>-32.156080000000003</v>
      </c>
      <c r="K96" s="3">
        <v>1.7322040000000001</v>
      </c>
      <c r="L96" s="2" t="s">
        <v>53</v>
      </c>
      <c r="M96" s="3">
        <v>20.3</v>
      </c>
      <c r="N96" s="3">
        <v>1.5</v>
      </c>
      <c r="O96" s="2" t="s">
        <v>61</v>
      </c>
      <c r="P96" s="3">
        <v>11.3</v>
      </c>
      <c r="Q96" s="3">
        <v>0.9</v>
      </c>
      <c r="R96" s="2" t="s">
        <v>13</v>
      </c>
      <c r="S96" s="3">
        <v>52.8</v>
      </c>
      <c r="T96" s="3">
        <v>0.6</v>
      </c>
      <c r="U96" s="2" t="s">
        <v>12</v>
      </c>
      <c r="V96" s="3">
        <v>43.3</v>
      </c>
      <c r="W96" s="3">
        <v>1.2</v>
      </c>
      <c r="X96" s="3">
        <v>16.812930000000001</v>
      </c>
      <c r="Y96" s="3">
        <v>0.35931703448295599</v>
      </c>
      <c r="Z96" s="3">
        <v>7.4978119999999997</v>
      </c>
      <c r="AA96" s="3">
        <v>0.29473018646240201</v>
      </c>
      <c r="AB96" s="3">
        <f t="shared" si="6"/>
        <v>9.3151180000000018</v>
      </c>
      <c r="AC96" s="3">
        <f t="shared" si="7"/>
        <v>6.4586848020553797E-2</v>
      </c>
      <c r="AD96" s="3">
        <f t="shared" si="8"/>
        <v>9.3151180000000018</v>
      </c>
      <c r="AE96" s="3">
        <v>37.081470000000003</v>
      </c>
      <c r="AF96" s="3">
        <v>33.57047</v>
      </c>
      <c r="AG96" s="14">
        <f t="shared" si="9"/>
        <v>0.5248471591862871</v>
      </c>
      <c r="AH96" s="14">
        <f t="shared" si="10"/>
        <v>0.47515284081371301</v>
      </c>
      <c r="AI96" s="14">
        <f t="shared" si="11"/>
        <v>4.9694318372574098E-2</v>
      </c>
      <c r="AJ96" s="3">
        <v>42.137809753417997</v>
      </c>
      <c r="AK96" s="3">
        <v>0.59230762720107999</v>
      </c>
      <c r="AL96" s="3">
        <v>36.136310577392599</v>
      </c>
      <c r="AM96" s="3">
        <v>0.519811570644379</v>
      </c>
      <c r="AN96" s="3">
        <v>52.031204223632798</v>
      </c>
      <c r="AO96" s="3">
        <v>0.488311797380447</v>
      </c>
    </row>
    <row r="97" spans="1:41" x14ac:dyDescent="0.25">
      <c r="A97" s="2" t="s">
        <v>388</v>
      </c>
      <c r="B97" s="2">
        <v>52</v>
      </c>
      <c r="C97" s="3">
        <v>21</v>
      </c>
      <c r="D97" s="2" t="s">
        <v>333</v>
      </c>
      <c r="E97" s="2" t="s">
        <v>375</v>
      </c>
      <c r="F97" s="3">
        <v>10</v>
      </c>
      <c r="G97" s="2" t="s">
        <v>349</v>
      </c>
      <c r="H97" s="3">
        <v>2.2298480000000001</v>
      </c>
      <c r="I97" s="3">
        <v>2.3613430000000002</v>
      </c>
      <c r="J97" s="3">
        <v>-2.5058630000000002</v>
      </c>
      <c r="K97" s="3">
        <v>3.8276479999999999</v>
      </c>
      <c r="L97" s="2" t="s">
        <v>53</v>
      </c>
      <c r="M97" s="3">
        <v>31.6</v>
      </c>
      <c r="N97" s="3">
        <v>1.6</v>
      </c>
      <c r="O97" s="2" t="s">
        <v>61</v>
      </c>
      <c r="P97" s="3">
        <v>15.5</v>
      </c>
      <c r="Q97" s="3">
        <v>0.9</v>
      </c>
      <c r="R97" s="2" t="s">
        <v>13</v>
      </c>
      <c r="S97" s="3">
        <v>54.7</v>
      </c>
      <c r="T97" s="3">
        <v>0.4</v>
      </c>
      <c r="U97" s="2" t="s">
        <v>83</v>
      </c>
      <c r="V97" s="3">
        <v>43.1</v>
      </c>
      <c r="W97" s="3">
        <v>0.5</v>
      </c>
      <c r="X97" s="3">
        <v>5.8347090000000001</v>
      </c>
      <c r="Y97" s="3">
        <v>0.69324517250061002</v>
      </c>
      <c r="Z97" s="3">
        <v>3.1697690000000001</v>
      </c>
      <c r="AA97" s="3">
        <v>0.238676622509956</v>
      </c>
      <c r="AB97" s="3">
        <f t="shared" si="6"/>
        <v>2.6649400000000001</v>
      </c>
      <c r="AC97" s="3">
        <f t="shared" si="7"/>
        <v>0.45456854999065399</v>
      </c>
      <c r="AD97" s="3">
        <f t="shared" si="8"/>
        <v>2.6649400000000001</v>
      </c>
      <c r="AE97" s="3">
        <v>35.044519999999999</v>
      </c>
      <c r="AF97" s="3">
        <v>35.445729999999998</v>
      </c>
      <c r="AG97" s="14">
        <f t="shared" si="9"/>
        <v>0.49715414543146036</v>
      </c>
      <c r="AH97" s="14">
        <f t="shared" si="10"/>
        <v>0.50284585456853959</v>
      </c>
      <c r="AI97" s="14">
        <f t="shared" si="11"/>
        <v>-5.6917091370792261E-3</v>
      </c>
      <c r="AJ97" s="3">
        <v>42.487171173095703</v>
      </c>
      <c r="AK97" s="3">
        <v>0.64502072334289595</v>
      </c>
      <c r="AL97" s="3">
        <v>36.8159790039063</v>
      </c>
      <c r="AM97" s="3">
        <v>0.96719998121261597</v>
      </c>
      <c r="AN97" s="3">
        <v>53.637523651122997</v>
      </c>
      <c r="AO97" s="3">
        <v>0.75513452291488603</v>
      </c>
    </row>
    <row r="98" spans="1:41" x14ac:dyDescent="0.25">
      <c r="A98" s="2" t="s">
        <v>388</v>
      </c>
      <c r="B98" s="2">
        <v>53</v>
      </c>
      <c r="C98" s="3">
        <v>26</v>
      </c>
      <c r="D98" s="2" t="s">
        <v>334</v>
      </c>
      <c r="E98" s="2" t="s">
        <v>374</v>
      </c>
      <c r="F98" s="3">
        <v>0</v>
      </c>
      <c r="G98" s="2" t="s">
        <v>0</v>
      </c>
      <c r="H98" s="3">
        <v>-6.420388</v>
      </c>
      <c r="I98" s="3">
        <v>0.28872999999999999</v>
      </c>
      <c r="J98" s="3">
        <v>-8.2776250000000005</v>
      </c>
      <c r="K98" s="3">
        <v>1.153767</v>
      </c>
      <c r="L98" s="2" t="s">
        <v>64</v>
      </c>
      <c r="M98" s="3">
        <v>7.3</v>
      </c>
      <c r="N98" s="3">
        <v>0.3</v>
      </c>
      <c r="O98" s="2" t="s">
        <v>32</v>
      </c>
      <c r="P98" s="3">
        <v>7.2</v>
      </c>
      <c r="Q98" s="3">
        <v>1.3</v>
      </c>
      <c r="R98" s="2" t="s">
        <v>4</v>
      </c>
      <c r="S98" s="3">
        <v>52.4</v>
      </c>
      <c r="T98" s="3">
        <v>2.2000000000000002</v>
      </c>
      <c r="U98" s="2" t="s">
        <v>28</v>
      </c>
      <c r="V98" s="3">
        <v>39.1</v>
      </c>
      <c r="W98" s="3">
        <v>4.2</v>
      </c>
      <c r="X98" s="3">
        <v>14.57217</v>
      </c>
      <c r="Y98" s="3">
        <v>0.340155750513077</v>
      </c>
      <c r="Z98" s="3">
        <v>2.205209</v>
      </c>
      <c r="AA98" s="3">
        <v>0.21507041156292001</v>
      </c>
      <c r="AB98" s="3">
        <f t="shared" si="6"/>
        <v>12.366961</v>
      </c>
      <c r="AC98" s="3">
        <f t="shared" si="7"/>
        <v>0.12508533895015705</v>
      </c>
      <c r="AD98" s="3">
        <f t="shared" si="8"/>
        <v>12.366961</v>
      </c>
      <c r="AE98" s="3">
        <v>32.5884</v>
      </c>
      <c r="AF98" s="3">
        <v>31.775919999999999</v>
      </c>
      <c r="AG98" s="14">
        <f t="shared" si="9"/>
        <v>0.50631157137991989</v>
      </c>
      <c r="AH98" s="14">
        <f t="shared" si="10"/>
        <v>0.49368842862008022</v>
      </c>
      <c r="AI98" s="14">
        <f t="shared" si="11"/>
        <v>1.2623142759839667E-2</v>
      </c>
      <c r="AJ98" s="3">
        <v>30.094211578369102</v>
      </c>
      <c r="AK98" s="3">
        <v>1.8094666004180899</v>
      </c>
      <c r="AL98" s="3">
        <v>29.8808994293213</v>
      </c>
      <c r="AM98" s="3">
        <v>1.07949662208557</v>
      </c>
      <c r="AN98" s="3">
        <v>47.5133666992188</v>
      </c>
      <c r="AO98" s="3">
        <v>1.2573221921920801</v>
      </c>
    </row>
    <row r="99" spans="1:41" x14ac:dyDescent="0.25">
      <c r="A99" s="2" t="s">
        <v>388</v>
      </c>
      <c r="B99" s="2">
        <v>53</v>
      </c>
      <c r="C99" s="3">
        <v>26</v>
      </c>
      <c r="D99" s="2" t="s">
        <v>335</v>
      </c>
      <c r="E99" s="2" t="s">
        <v>375</v>
      </c>
      <c r="F99" s="3">
        <v>8</v>
      </c>
      <c r="G99" s="2" t="s">
        <v>349</v>
      </c>
      <c r="H99" s="3">
        <v>-2.994828</v>
      </c>
      <c r="I99" s="3">
        <v>1.4449050000000001</v>
      </c>
      <c r="J99" s="3">
        <v>-0.98969830000000003</v>
      </c>
      <c r="K99" s="3">
        <v>3.5380720000000001</v>
      </c>
      <c r="L99" s="2" t="s">
        <v>64</v>
      </c>
      <c r="M99" s="3">
        <v>10.1</v>
      </c>
      <c r="N99" s="3">
        <v>1.2</v>
      </c>
      <c r="O99" s="2" t="s">
        <v>32</v>
      </c>
      <c r="P99" s="3">
        <v>8.1</v>
      </c>
      <c r="Q99" s="3">
        <v>0.5</v>
      </c>
      <c r="R99" s="2" t="s">
        <v>4</v>
      </c>
      <c r="S99" s="3">
        <v>52.2</v>
      </c>
      <c r="T99" s="3">
        <v>0.7</v>
      </c>
      <c r="U99" s="2" t="s">
        <v>28</v>
      </c>
      <c r="V99" s="3">
        <v>36.1</v>
      </c>
      <c r="W99" s="3">
        <v>2.4</v>
      </c>
      <c r="X99" s="3">
        <v>4.0183049999999998</v>
      </c>
      <c r="Y99" s="3">
        <v>0.90365475416183505</v>
      </c>
      <c r="Z99" s="3">
        <v>-2.420299</v>
      </c>
      <c r="AA99" s="3">
        <v>0.18540968000888799</v>
      </c>
      <c r="AB99" s="3">
        <f t="shared" si="6"/>
        <v>6.4386039999999998</v>
      </c>
      <c r="AC99" s="3">
        <f t="shared" si="7"/>
        <v>0.71824507415294703</v>
      </c>
      <c r="AD99" s="3">
        <f t="shared" si="8"/>
        <v>6.4386039999999998</v>
      </c>
      <c r="AE99" s="3">
        <v>34.559139999999999</v>
      </c>
      <c r="AF99" s="3">
        <v>31.493780000000001</v>
      </c>
      <c r="AG99" s="14">
        <f t="shared" si="9"/>
        <v>0.52320381899846369</v>
      </c>
      <c r="AH99" s="14">
        <f t="shared" si="10"/>
        <v>0.47679618100153637</v>
      </c>
      <c r="AI99" s="14">
        <f t="shared" si="11"/>
        <v>4.640763799692732E-2</v>
      </c>
      <c r="AJ99" s="3">
        <v>31.834346771240199</v>
      </c>
      <c r="AK99" s="3">
        <v>2.0811865329742401</v>
      </c>
      <c r="AL99" s="3">
        <v>32.198165893554702</v>
      </c>
      <c r="AM99" s="3">
        <v>1.4632329940795901</v>
      </c>
      <c r="AN99" s="3">
        <v>49.665119171142599</v>
      </c>
      <c r="AO99" s="3">
        <v>2.3310499191284202</v>
      </c>
    </row>
    <row r="100" spans="1:41" x14ac:dyDescent="0.25">
      <c r="A100" s="2" t="s">
        <v>388</v>
      </c>
      <c r="B100" s="2">
        <v>54</v>
      </c>
      <c r="C100" s="3">
        <v>20</v>
      </c>
      <c r="D100" s="2" t="s">
        <v>336</v>
      </c>
      <c r="E100" s="2" t="s">
        <v>374</v>
      </c>
      <c r="F100" s="3">
        <v>0</v>
      </c>
      <c r="G100" s="2" t="s">
        <v>0</v>
      </c>
      <c r="H100" s="3">
        <v>2.4297439999999999</v>
      </c>
      <c r="I100" s="3">
        <v>0.71443699999999999</v>
      </c>
      <c r="J100" s="3">
        <v>-1.537971</v>
      </c>
      <c r="K100" s="3">
        <v>1.1246640000000001</v>
      </c>
      <c r="L100" s="2" t="s">
        <v>141</v>
      </c>
      <c r="M100" s="3">
        <v>11.3</v>
      </c>
      <c r="N100" s="3">
        <v>0.6</v>
      </c>
      <c r="O100" s="2" t="s">
        <v>161</v>
      </c>
      <c r="P100" s="3">
        <v>10.3</v>
      </c>
      <c r="Q100" s="3">
        <v>0.8</v>
      </c>
      <c r="R100" s="2" t="s">
        <v>23</v>
      </c>
      <c r="S100" s="3">
        <v>52.1</v>
      </c>
      <c r="T100" s="3">
        <v>3.4</v>
      </c>
      <c r="U100" s="2" t="s">
        <v>64</v>
      </c>
      <c r="V100" s="3">
        <v>36.799999999999997</v>
      </c>
      <c r="W100" s="3">
        <v>2.1</v>
      </c>
      <c r="X100" s="3">
        <v>-4.4660780000000004</v>
      </c>
      <c r="Y100" s="3">
        <v>0.32519468665123002</v>
      </c>
      <c r="Z100" s="3">
        <v>-3.5455939999999999</v>
      </c>
      <c r="AA100" s="3">
        <v>0.17554208636283899</v>
      </c>
      <c r="AB100" s="3">
        <f t="shared" si="6"/>
        <v>-0.92048400000000052</v>
      </c>
      <c r="AC100" s="3">
        <f t="shared" si="7"/>
        <v>0.14965260028839103</v>
      </c>
      <c r="AD100" s="3">
        <f t="shared" si="8"/>
        <v>0.92048400000000052</v>
      </c>
      <c r="AE100" s="3">
        <v>31.106490000000001</v>
      </c>
      <c r="AF100" s="3">
        <v>33.100439999999999</v>
      </c>
      <c r="AG100" s="14">
        <f t="shared" si="9"/>
        <v>0.48447247049500736</v>
      </c>
      <c r="AH100" s="14">
        <f t="shared" si="10"/>
        <v>0.5155275295049927</v>
      </c>
      <c r="AI100" s="14">
        <f t="shared" si="11"/>
        <v>-3.1055059009985342E-2</v>
      </c>
      <c r="AJ100" s="3">
        <v>36.592906951904297</v>
      </c>
      <c r="AK100" s="3">
        <v>2.0831601619720499</v>
      </c>
      <c r="AL100" s="3">
        <v>28.0717067718506</v>
      </c>
      <c r="AM100" s="3">
        <v>2.3210086822509801</v>
      </c>
      <c r="AN100" s="3">
        <v>52.137153625488303</v>
      </c>
      <c r="AO100" s="3">
        <v>3.4043488502502401</v>
      </c>
    </row>
    <row r="101" spans="1:41" x14ac:dyDescent="0.25">
      <c r="A101" s="2" t="s">
        <v>388</v>
      </c>
      <c r="B101" s="2">
        <v>54</v>
      </c>
      <c r="C101" s="3">
        <v>20</v>
      </c>
      <c r="D101" s="2" t="s">
        <v>337</v>
      </c>
      <c r="E101" s="2" t="s">
        <v>375</v>
      </c>
      <c r="F101" s="3">
        <v>8</v>
      </c>
      <c r="G101" s="2" t="s">
        <v>350</v>
      </c>
      <c r="H101" s="3">
        <v>0.22240289999999999</v>
      </c>
      <c r="I101" s="3">
        <v>1.6383300000000001</v>
      </c>
      <c r="J101" s="3">
        <v>-1.4496039999999999</v>
      </c>
      <c r="K101" s="3">
        <v>3.8581460000000001</v>
      </c>
      <c r="L101" s="2" t="s">
        <v>141</v>
      </c>
      <c r="M101" s="3">
        <v>10.8</v>
      </c>
      <c r="N101" s="3">
        <v>0.8</v>
      </c>
      <c r="O101" s="2" t="s">
        <v>161</v>
      </c>
      <c r="P101" s="3">
        <v>9.8000000000000007</v>
      </c>
      <c r="Q101" s="3">
        <v>0.3</v>
      </c>
      <c r="R101" s="2" t="s">
        <v>23</v>
      </c>
      <c r="S101" s="3">
        <v>51.2</v>
      </c>
      <c r="T101" s="3">
        <v>1.8</v>
      </c>
      <c r="U101" s="2" t="s">
        <v>64</v>
      </c>
      <c r="V101" s="3">
        <v>37.200000000000003</v>
      </c>
      <c r="W101" s="3">
        <v>4</v>
      </c>
      <c r="X101" s="3">
        <v>2.1055320000000002</v>
      </c>
      <c r="Y101" s="3">
        <v>0.64817035198211703</v>
      </c>
      <c r="Z101" s="3">
        <v>0.45433620000000002</v>
      </c>
      <c r="AA101" s="3">
        <v>0.26521396636962902</v>
      </c>
      <c r="AB101" s="3">
        <f t="shared" si="6"/>
        <v>1.6511958000000002</v>
      </c>
      <c r="AC101" s="3">
        <f t="shared" si="7"/>
        <v>0.38295638561248802</v>
      </c>
      <c r="AD101" s="3">
        <f t="shared" si="8"/>
        <v>1.6511958000000002</v>
      </c>
      <c r="AE101" s="3">
        <v>30.883050000000001</v>
      </c>
      <c r="AF101" s="3">
        <v>34.212380000000003</v>
      </c>
      <c r="AG101" s="14">
        <f t="shared" si="9"/>
        <v>0.47442731386826997</v>
      </c>
      <c r="AH101" s="14">
        <f t="shared" si="10"/>
        <v>0.52557268613173003</v>
      </c>
      <c r="AI101" s="14">
        <f t="shared" si="11"/>
        <v>-5.1145372263460054E-2</v>
      </c>
      <c r="AJ101" s="3">
        <v>37.307907104492202</v>
      </c>
      <c r="AK101" s="3">
        <v>3.6270084381103498</v>
      </c>
      <c r="AL101" s="3">
        <v>28.698368072509801</v>
      </c>
      <c r="AM101" s="3">
        <v>2.8801789283752401</v>
      </c>
      <c r="AN101" s="3">
        <v>51.1650199890137</v>
      </c>
      <c r="AO101" s="3">
        <v>1.8491015434265099</v>
      </c>
    </row>
    <row r="102" spans="1:41" x14ac:dyDescent="0.25">
      <c r="A102" s="2" t="s">
        <v>388</v>
      </c>
      <c r="B102" s="2">
        <v>55</v>
      </c>
      <c r="C102" s="3">
        <v>21</v>
      </c>
      <c r="D102" s="2" t="s">
        <v>338</v>
      </c>
      <c r="E102" s="2" t="s">
        <v>374</v>
      </c>
      <c r="F102" s="3">
        <v>0</v>
      </c>
      <c r="G102" s="2" t="s">
        <v>0</v>
      </c>
      <c r="H102" s="3">
        <v>-2.8419490000000001</v>
      </c>
      <c r="I102" s="3">
        <v>0.48084179999999999</v>
      </c>
      <c r="J102" s="3">
        <v>-10.73236</v>
      </c>
      <c r="K102" s="3">
        <v>0.55302770000000001</v>
      </c>
      <c r="L102" s="2" t="s">
        <v>34</v>
      </c>
      <c r="M102" s="3">
        <v>8.3000000000000007</v>
      </c>
      <c r="N102" s="3">
        <v>0.7</v>
      </c>
      <c r="O102" s="2" t="s">
        <v>32</v>
      </c>
      <c r="P102" s="3">
        <v>6.2</v>
      </c>
      <c r="Q102" s="3">
        <v>0.6</v>
      </c>
      <c r="R102" s="2" t="s">
        <v>13</v>
      </c>
      <c r="S102" s="3">
        <v>50.6</v>
      </c>
      <c r="T102" s="3">
        <v>2.9</v>
      </c>
      <c r="U102" s="2" t="s">
        <v>31</v>
      </c>
      <c r="V102" s="3">
        <v>56.7</v>
      </c>
      <c r="W102" s="3">
        <v>2.8</v>
      </c>
      <c r="X102" s="3">
        <v>14.97818</v>
      </c>
      <c r="Y102" s="3">
        <v>0.28009435534477201</v>
      </c>
      <c r="Z102" s="3">
        <v>2.5113889999999999</v>
      </c>
      <c r="AA102" s="3">
        <v>0.38780450820922902</v>
      </c>
      <c r="AB102" s="3">
        <f t="shared" si="6"/>
        <v>12.466791000000001</v>
      </c>
      <c r="AC102" s="3">
        <f t="shared" si="7"/>
        <v>0.10771015286445708</v>
      </c>
      <c r="AD102" s="3">
        <f t="shared" si="8"/>
        <v>12.466791000000001</v>
      </c>
      <c r="AE102" s="3">
        <v>39.664099999999998</v>
      </c>
      <c r="AF102" s="3">
        <v>36.948180000000001</v>
      </c>
      <c r="AG102" s="14">
        <f t="shared" si="9"/>
        <v>0.5177250957679369</v>
      </c>
      <c r="AH102" s="14">
        <f t="shared" si="10"/>
        <v>0.4822749042320631</v>
      </c>
      <c r="AI102" s="14">
        <f t="shared" si="11"/>
        <v>3.545019153587381E-2</v>
      </c>
      <c r="AJ102" s="3">
        <v>49.042308807372997</v>
      </c>
      <c r="AK102" s="3">
        <v>0.77573877573013295</v>
      </c>
      <c r="AL102" s="3">
        <v>32.0691528320313</v>
      </c>
      <c r="AM102" s="3">
        <v>1.4470744132995601</v>
      </c>
      <c r="AN102" s="3">
        <v>42.095138549804702</v>
      </c>
      <c r="AO102" s="3">
        <v>4.11179542541504</v>
      </c>
    </row>
    <row r="103" spans="1:41" x14ac:dyDescent="0.25">
      <c r="A103" s="2" t="s">
        <v>388</v>
      </c>
      <c r="B103" s="2">
        <v>55</v>
      </c>
      <c r="C103" s="3">
        <v>21</v>
      </c>
      <c r="D103" s="2" t="s">
        <v>339</v>
      </c>
      <c r="E103" s="2" t="s">
        <v>375</v>
      </c>
      <c r="F103" s="3">
        <v>10</v>
      </c>
      <c r="G103" s="2" t="s">
        <v>349</v>
      </c>
      <c r="H103" s="3">
        <v>-1.463646</v>
      </c>
      <c r="I103" s="3">
        <v>2.3644940000000001</v>
      </c>
      <c r="J103" s="3">
        <v>-2.431727</v>
      </c>
      <c r="K103" s="3">
        <v>3.1218219999999999</v>
      </c>
      <c r="L103" s="2" t="s">
        <v>201</v>
      </c>
      <c r="M103" s="3">
        <v>9</v>
      </c>
      <c r="N103" s="3">
        <v>0.9</v>
      </c>
      <c r="O103" s="2" t="s">
        <v>32</v>
      </c>
      <c r="P103" s="3">
        <v>5.6</v>
      </c>
      <c r="Q103" s="3">
        <v>0.6</v>
      </c>
      <c r="R103" s="2" t="s">
        <v>13</v>
      </c>
      <c r="S103" s="3">
        <v>45.9</v>
      </c>
      <c r="T103" s="3">
        <v>2.2999999999999998</v>
      </c>
      <c r="U103" s="2" t="s">
        <v>31</v>
      </c>
      <c r="V103" s="3">
        <v>53.4</v>
      </c>
      <c r="W103" s="3">
        <v>3.8</v>
      </c>
      <c r="X103" s="3">
        <v>4.8241750000000003</v>
      </c>
      <c r="Y103" s="3">
        <v>0.32203513383865401</v>
      </c>
      <c r="Z103" s="3">
        <v>-2.2012679999999998</v>
      </c>
      <c r="AA103" s="3">
        <v>0.107856616377831</v>
      </c>
      <c r="AB103" s="3">
        <f t="shared" si="6"/>
        <v>7.0254430000000001</v>
      </c>
      <c r="AC103" s="3">
        <f t="shared" si="7"/>
        <v>0.21417851746082303</v>
      </c>
      <c r="AD103" s="3">
        <f t="shared" si="8"/>
        <v>7.0254430000000001</v>
      </c>
      <c r="AE103" s="3">
        <v>40.310380000000002</v>
      </c>
      <c r="AF103" s="3">
        <v>36.613799999999998</v>
      </c>
      <c r="AG103" s="14">
        <f t="shared" si="9"/>
        <v>0.5240274254467191</v>
      </c>
      <c r="AH103" s="14">
        <f t="shared" si="10"/>
        <v>0.47597257455328085</v>
      </c>
      <c r="AI103" s="14">
        <f t="shared" si="11"/>
        <v>4.805485089343825E-2</v>
      </c>
      <c r="AJ103" s="3">
        <v>45.219947814941399</v>
      </c>
      <c r="AK103" s="3">
        <v>1.8976978063583401</v>
      </c>
      <c r="AL103" s="3">
        <v>24.712938308715799</v>
      </c>
      <c r="AM103" s="3">
        <v>1.0289509296417201</v>
      </c>
      <c r="AN103" s="3">
        <v>37.395126342773402</v>
      </c>
      <c r="AO103" s="3">
        <v>0.79148972034454301</v>
      </c>
    </row>
    <row r="104" spans="1:41" x14ac:dyDescent="0.25">
      <c r="A104" s="2" t="s">
        <v>388</v>
      </c>
      <c r="B104" s="2">
        <v>56</v>
      </c>
      <c r="C104" s="3">
        <v>20</v>
      </c>
      <c r="D104" s="2" t="s">
        <v>340</v>
      </c>
      <c r="E104" s="2" t="s">
        <v>374</v>
      </c>
      <c r="F104" s="3">
        <v>0</v>
      </c>
      <c r="G104" s="2" t="s">
        <v>0</v>
      </c>
      <c r="H104" s="3">
        <v>-8.9695370000000008</v>
      </c>
      <c r="I104" s="3">
        <v>1.792392</v>
      </c>
      <c r="J104" s="3">
        <v>-14.591010000000001</v>
      </c>
      <c r="K104" s="3">
        <v>3.4851580000000002</v>
      </c>
      <c r="L104" s="2" t="s">
        <v>26</v>
      </c>
      <c r="M104" s="3">
        <v>6.8</v>
      </c>
      <c r="N104" s="3">
        <v>0.3</v>
      </c>
      <c r="O104" s="2" t="s">
        <v>31</v>
      </c>
      <c r="P104" s="3">
        <v>6.7</v>
      </c>
      <c r="Q104" s="3">
        <v>1</v>
      </c>
      <c r="R104" s="2" t="s">
        <v>11</v>
      </c>
      <c r="S104" s="3">
        <v>36.700000000000003</v>
      </c>
      <c r="T104" s="3">
        <v>3.4</v>
      </c>
      <c r="U104" s="2" t="s">
        <v>83</v>
      </c>
      <c r="V104" s="3">
        <v>46.1</v>
      </c>
      <c r="W104" s="3">
        <v>2.5</v>
      </c>
      <c r="X104" s="3">
        <v>5.0854160000000004</v>
      </c>
      <c r="Y104" s="3">
        <v>0.37254419922828702</v>
      </c>
      <c r="Z104" s="3">
        <v>2.2131509999999999</v>
      </c>
      <c r="AA104" s="3">
        <v>0.13032351434230799</v>
      </c>
      <c r="AB104" s="3">
        <f t="shared" si="6"/>
        <v>2.8722650000000005</v>
      </c>
      <c r="AC104" s="3">
        <f t="shared" si="7"/>
        <v>0.24222068488597898</v>
      </c>
      <c r="AD104" s="3">
        <f t="shared" si="8"/>
        <v>2.8722650000000005</v>
      </c>
      <c r="AE104" s="3">
        <v>23.891470000000002</v>
      </c>
      <c r="AF104" s="3">
        <v>19.26484</v>
      </c>
      <c r="AG104" s="14">
        <f t="shared" si="9"/>
        <v>0.55360316950174837</v>
      </c>
      <c r="AH104" s="14">
        <f t="shared" si="10"/>
        <v>0.44639683049825152</v>
      </c>
      <c r="AI104" s="14">
        <f t="shared" si="11"/>
        <v>0.10720633900349685</v>
      </c>
      <c r="AJ104" s="3">
        <v>43.768848419189503</v>
      </c>
      <c r="AK104" s="3">
        <v>2.56816554069519</v>
      </c>
      <c r="AL104" s="3">
        <v>17.088680267333999</v>
      </c>
      <c r="AM104" s="3">
        <v>0.77736020088195801</v>
      </c>
      <c r="AN104" s="3">
        <v>35.180641174316399</v>
      </c>
      <c r="AO104" s="3">
        <v>2.0336887836456299</v>
      </c>
    </row>
    <row r="105" spans="1:41" x14ac:dyDescent="0.25">
      <c r="A105" s="2" t="s">
        <v>388</v>
      </c>
      <c r="B105" s="2">
        <v>56</v>
      </c>
      <c r="C105" s="3">
        <v>20</v>
      </c>
      <c r="D105" s="2" t="s">
        <v>341</v>
      </c>
      <c r="E105" s="2" t="s">
        <v>375</v>
      </c>
      <c r="F105" s="3">
        <v>10</v>
      </c>
      <c r="G105" s="2" t="s">
        <v>349</v>
      </c>
      <c r="H105" s="3">
        <v>-1.864533</v>
      </c>
      <c r="I105" s="3">
        <v>0.72944810000000004</v>
      </c>
      <c r="J105" s="3">
        <v>-1.8694759999999999</v>
      </c>
      <c r="K105" s="3">
        <v>1.8608119999999999</v>
      </c>
      <c r="L105" s="2" t="s">
        <v>201</v>
      </c>
      <c r="M105" s="3">
        <v>3.5</v>
      </c>
      <c r="N105" s="3">
        <v>3.3</v>
      </c>
      <c r="O105" s="2" t="s">
        <v>32</v>
      </c>
      <c r="P105" s="3">
        <v>3.5</v>
      </c>
      <c r="Q105" s="3">
        <v>0.6</v>
      </c>
      <c r="R105" s="2" t="s">
        <v>13</v>
      </c>
      <c r="S105" s="3">
        <v>39.5</v>
      </c>
      <c r="T105" s="3">
        <v>3.1</v>
      </c>
      <c r="U105" s="2" t="s">
        <v>83</v>
      </c>
      <c r="V105" s="3">
        <v>48.9</v>
      </c>
      <c r="W105" s="3">
        <v>1.4</v>
      </c>
      <c r="X105" s="3">
        <v>-5.5077920000000002</v>
      </c>
      <c r="Y105" s="3">
        <v>0.22701849043369299</v>
      </c>
      <c r="Z105" s="3">
        <v>-3.4633850000000002</v>
      </c>
      <c r="AA105" s="3">
        <v>0.130527123808861</v>
      </c>
      <c r="AB105" s="3">
        <f t="shared" si="6"/>
        <v>-2.0444070000000001</v>
      </c>
      <c r="AC105" s="3">
        <f t="shared" si="7"/>
        <v>9.6491366624831973E-2</v>
      </c>
      <c r="AD105" s="3">
        <f t="shared" si="8"/>
        <v>2.0444070000000001</v>
      </c>
      <c r="AE105" s="3">
        <v>21.407319999999999</v>
      </c>
      <c r="AF105" s="3">
        <v>22.00675</v>
      </c>
      <c r="AG105" s="14">
        <f t="shared" si="9"/>
        <v>0.49309636253868849</v>
      </c>
      <c r="AH105" s="14">
        <f t="shared" si="10"/>
        <v>0.50690363746131162</v>
      </c>
      <c r="AI105" s="14">
        <f t="shared" si="11"/>
        <v>-1.3807274922623125E-2</v>
      </c>
      <c r="AJ105" s="3">
        <v>46.353450775146499</v>
      </c>
      <c r="AK105" s="3">
        <v>1.49537169933319</v>
      </c>
      <c r="AL105" s="3">
        <v>20.044126510620099</v>
      </c>
      <c r="AM105" s="3">
        <v>1.3887064456939699</v>
      </c>
      <c r="AN105" s="3">
        <v>36.919857025146499</v>
      </c>
      <c r="AO105" s="3">
        <v>3.05265235900879</v>
      </c>
    </row>
    <row r="106" spans="1:41" x14ac:dyDescent="0.25">
      <c r="A106" s="2" t="s">
        <v>388</v>
      </c>
      <c r="B106" s="2">
        <v>57</v>
      </c>
      <c r="C106" s="3">
        <v>22</v>
      </c>
      <c r="D106" s="2" t="s">
        <v>342</v>
      </c>
      <c r="E106" s="2" t="s">
        <v>374</v>
      </c>
      <c r="F106" s="3">
        <v>0</v>
      </c>
      <c r="G106" s="2" t="s">
        <v>0</v>
      </c>
      <c r="H106" s="3">
        <v>-3.7085759999999999</v>
      </c>
      <c r="I106" s="3">
        <v>0.34087279999999998</v>
      </c>
      <c r="J106" s="3">
        <v>-3.6123669999999999</v>
      </c>
      <c r="K106" s="3">
        <v>2.3711069999999999</v>
      </c>
      <c r="L106" s="2" t="s">
        <v>139</v>
      </c>
      <c r="M106" s="3">
        <v>1.5</v>
      </c>
      <c r="N106" s="3">
        <v>0.7</v>
      </c>
      <c r="O106" s="2" t="s">
        <v>0</v>
      </c>
      <c r="P106" s="3">
        <v>0</v>
      </c>
      <c r="Q106" s="3">
        <v>0</v>
      </c>
      <c r="R106" s="2" t="s">
        <v>13</v>
      </c>
      <c r="S106" s="3">
        <v>44.8</v>
      </c>
      <c r="T106" s="3">
        <v>0.8</v>
      </c>
      <c r="U106" s="2" t="s">
        <v>33</v>
      </c>
      <c r="V106" s="3">
        <v>27.1</v>
      </c>
      <c r="W106" s="3">
        <v>3.7</v>
      </c>
      <c r="X106" s="3">
        <v>7.3228289999999996</v>
      </c>
      <c r="Y106" s="3">
        <v>0.35507649183273299</v>
      </c>
      <c r="Z106" s="3">
        <v>4.4808209999999997</v>
      </c>
      <c r="AA106" s="3">
        <v>8.4376841783523601E-2</v>
      </c>
      <c r="AB106" s="3">
        <f t="shared" si="6"/>
        <v>2.8420079999999999</v>
      </c>
      <c r="AC106" s="3">
        <f t="shared" si="7"/>
        <v>0.27069965004920937</v>
      </c>
      <c r="AD106" s="3">
        <f t="shared" si="8"/>
        <v>2.8420079999999999</v>
      </c>
      <c r="AE106" s="3">
        <v>31.953489999999999</v>
      </c>
      <c r="AF106" s="3">
        <v>32.041089999999997</v>
      </c>
      <c r="AG106" s="14">
        <f t="shared" si="9"/>
        <v>0.49931556703708346</v>
      </c>
      <c r="AH106" s="14">
        <f t="shared" si="10"/>
        <v>0.50068443296291654</v>
      </c>
      <c r="AI106" s="14">
        <f t="shared" si="11"/>
        <v>-1.3688659258330738E-3</v>
      </c>
      <c r="AJ106" s="3">
        <v>29.684883117675799</v>
      </c>
      <c r="AK106" s="3">
        <v>1.87854552268982</v>
      </c>
      <c r="AL106" s="3">
        <v>30.826259613037099</v>
      </c>
      <c r="AM106" s="3">
        <v>0.39584568142890902</v>
      </c>
      <c r="AN106" s="3">
        <v>43.217746734619098</v>
      </c>
      <c r="AO106" s="3">
        <v>2.1481404304504399</v>
      </c>
    </row>
    <row r="107" spans="1:41" x14ac:dyDescent="0.25">
      <c r="A107" s="2" t="s">
        <v>388</v>
      </c>
      <c r="B107" s="2">
        <v>57</v>
      </c>
      <c r="C107" s="3">
        <v>22</v>
      </c>
      <c r="D107" s="2" t="s">
        <v>343</v>
      </c>
      <c r="E107" s="2" t="s">
        <v>375</v>
      </c>
      <c r="F107" s="3">
        <v>8</v>
      </c>
      <c r="G107" s="2" t="s">
        <v>349</v>
      </c>
      <c r="H107" s="3">
        <v>1.7690630000000001</v>
      </c>
      <c r="I107" s="3">
        <v>0.40398620000000002</v>
      </c>
      <c r="J107" s="3">
        <v>-3.575844</v>
      </c>
      <c r="K107" s="3">
        <v>2.4879720000000001</v>
      </c>
      <c r="L107" s="2" t="s">
        <v>20</v>
      </c>
      <c r="M107" s="3">
        <v>1.4</v>
      </c>
      <c r="N107" s="3">
        <v>1</v>
      </c>
      <c r="O107" s="2" t="s">
        <v>0</v>
      </c>
      <c r="P107" s="3">
        <v>0</v>
      </c>
      <c r="Q107" s="3">
        <v>0</v>
      </c>
      <c r="R107" s="2" t="s">
        <v>13</v>
      </c>
      <c r="S107" s="3">
        <v>45</v>
      </c>
      <c r="T107" s="3">
        <v>2.1</v>
      </c>
      <c r="U107" s="2" t="s">
        <v>12</v>
      </c>
      <c r="V107" s="3">
        <v>32.6</v>
      </c>
      <c r="W107" s="3">
        <v>1</v>
      </c>
      <c r="X107" s="3">
        <v>0.77916399999999997</v>
      </c>
      <c r="Y107" s="3">
        <v>0.384164929389954</v>
      </c>
      <c r="Z107" s="3">
        <v>0.27887820000000002</v>
      </c>
      <c r="AA107" s="3">
        <v>0.28090840578079201</v>
      </c>
      <c r="AB107" s="3">
        <f t="shared" si="6"/>
        <v>0.50028579999999989</v>
      </c>
      <c r="AC107" s="3">
        <f t="shared" si="7"/>
        <v>0.10325652360916192</v>
      </c>
      <c r="AD107" s="3">
        <f t="shared" si="8"/>
        <v>0.50028579999999989</v>
      </c>
      <c r="AE107" s="3">
        <v>33.66093</v>
      </c>
      <c r="AF107" s="3">
        <v>30.805289999999999</v>
      </c>
      <c r="AG107" s="14">
        <f t="shared" si="9"/>
        <v>0.52214834373723173</v>
      </c>
      <c r="AH107" s="14">
        <f t="shared" si="10"/>
        <v>0.47785165626276838</v>
      </c>
      <c r="AI107" s="14">
        <f t="shared" si="11"/>
        <v>4.4296687474463359E-2</v>
      </c>
      <c r="AJ107" s="3">
        <v>32.657497406005902</v>
      </c>
      <c r="AK107" s="3">
        <v>1.11995160579681</v>
      </c>
      <c r="AL107" s="3">
        <v>30.439792633056602</v>
      </c>
      <c r="AM107" s="3">
        <v>1.37698149681091</v>
      </c>
      <c r="AN107" s="3">
        <v>41.8436279296875</v>
      </c>
      <c r="AO107" s="3">
        <v>2.6206846237182599</v>
      </c>
    </row>
    <row r="108" spans="1:41" x14ac:dyDescent="0.25">
      <c r="AB108" s="3"/>
      <c r="AC108" s="3"/>
      <c r="AD108" s="3"/>
      <c r="AG108" s="14"/>
      <c r="AH108" s="14"/>
      <c r="AI108" s="14"/>
    </row>
    <row r="109" spans="1:41" x14ac:dyDescent="0.25">
      <c r="AB109" s="3"/>
      <c r="AC109" s="3"/>
      <c r="AD109" s="3"/>
      <c r="AG109" s="14"/>
      <c r="AH109" s="14"/>
      <c r="AI109" s="14"/>
    </row>
    <row r="110" spans="1:41" x14ac:dyDescent="0.25">
      <c r="AB110" s="3"/>
      <c r="AC110" s="3"/>
      <c r="AD110" s="3"/>
      <c r="AG110" s="14"/>
      <c r="AH110" s="14"/>
      <c r="AI110" s="14"/>
    </row>
    <row r="111" spans="1:41" x14ac:dyDescent="0.25">
      <c r="AB111" s="3"/>
      <c r="AC111" s="3"/>
      <c r="AD111" s="3"/>
      <c r="AG111" s="14"/>
      <c r="AH111" s="14"/>
      <c r="AI111" s="14"/>
    </row>
    <row r="112" spans="1:41" x14ac:dyDescent="0.25">
      <c r="AB112" s="3"/>
      <c r="AC112" s="3"/>
      <c r="AD112" s="3"/>
      <c r="AG112" s="14"/>
      <c r="AH112" s="14"/>
      <c r="AI112" s="14"/>
    </row>
    <row r="113" spans="28:35" x14ac:dyDescent="0.25">
      <c r="AB113" s="3"/>
      <c r="AC113" s="3"/>
      <c r="AD113" s="3"/>
      <c r="AG113" s="14"/>
      <c r="AH113" s="14"/>
      <c r="AI113" s="14"/>
    </row>
    <row r="114" spans="28:35" x14ac:dyDescent="0.25">
      <c r="AB114" s="3"/>
      <c r="AC114" s="3"/>
      <c r="AD114" s="3"/>
      <c r="AG114" s="14"/>
      <c r="AH114" s="14"/>
      <c r="AI114" s="14"/>
    </row>
    <row r="115" spans="28:35" x14ac:dyDescent="0.25">
      <c r="AB115" s="3"/>
      <c r="AC115" s="3"/>
      <c r="AD115" s="3"/>
      <c r="AG115" s="14"/>
      <c r="AH115" s="14"/>
      <c r="AI115" s="14"/>
    </row>
    <row r="116" spans="28:35" x14ac:dyDescent="0.25">
      <c r="AB116" s="3"/>
      <c r="AC116" s="3"/>
      <c r="AD116" s="3"/>
      <c r="AG116" s="14"/>
      <c r="AH116" s="14"/>
      <c r="AI116" s="14"/>
    </row>
    <row r="117" spans="28:35" x14ac:dyDescent="0.25">
      <c r="AB117" s="3"/>
      <c r="AC117" s="3"/>
      <c r="AD117" s="3"/>
      <c r="AG117" s="14"/>
      <c r="AH117" s="14"/>
      <c r="AI117" s="14"/>
    </row>
    <row r="118" spans="28:35" x14ac:dyDescent="0.25">
      <c r="AB118" s="3"/>
      <c r="AC118" s="3"/>
      <c r="AD118" s="3"/>
      <c r="AG118" s="14"/>
      <c r="AH118" s="14"/>
      <c r="AI118" s="14"/>
    </row>
    <row r="119" spans="28:35" x14ac:dyDescent="0.25">
      <c r="AB119" s="3"/>
      <c r="AC119" s="3"/>
      <c r="AD119" s="3"/>
      <c r="AG119" s="14"/>
      <c r="AH119" s="14"/>
      <c r="AI119" s="1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119"/>
  <sheetViews>
    <sheetView topLeftCell="Y1" zoomScale="85" zoomScaleNormal="85" workbookViewId="0">
      <pane ySplit="1" topLeftCell="A32" activePane="bottomLeft" state="frozen"/>
      <selection pane="bottomLeft" activeCell="AD1" sqref="AD1:AF1048576"/>
    </sheetView>
  </sheetViews>
  <sheetFormatPr defaultRowHeight="15" x14ac:dyDescent="0.25"/>
  <cols>
    <col min="1" max="1" width="13" customWidth="1"/>
    <col min="2" max="2" width="17.28515625" customWidth="1"/>
    <col min="4" max="4" width="21.7109375" customWidth="1"/>
    <col min="9" max="9" width="19" bestFit="1" customWidth="1"/>
    <col min="12" max="12" width="19" bestFit="1" customWidth="1"/>
    <col min="15" max="15" width="31.5703125" bestFit="1" customWidth="1"/>
    <col min="18" max="18" width="30.28515625" bestFit="1" customWidth="1"/>
    <col min="21" max="21" width="10.7109375" bestFit="1" customWidth="1"/>
    <col min="22" max="22" width="12.7109375" bestFit="1" customWidth="1"/>
    <col min="23" max="23" width="10.42578125" bestFit="1" customWidth="1"/>
    <col min="24" max="24" width="12.28515625" bestFit="1" customWidth="1"/>
    <col min="25" max="27" width="21.5703125" customWidth="1"/>
    <col min="28" max="28" width="17.42578125" bestFit="1" customWidth="1"/>
    <col min="29" max="29" width="18.5703125" bestFit="1" customWidth="1"/>
    <col min="30" max="32" width="18.5703125" customWidth="1"/>
    <col min="33" max="33" width="17.28515625" bestFit="1" customWidth="1"/>
    <col min="34" max="34" width="21.140625" bestFit="1" customWidth="1"/>
    <col min="35" max="35" width="17.85546875" bestFit="1" customWidth="1"/>
    <col min="36" max="36" width="21.85546875" bestFit="1" customWidth="1"/>
    <col min="37" max="37" width="18.28515625" bestFit="1" customWidth="1"/>
    <col min="38" max="38" width="21.85546875" bestFit="1" customWidth="1"/>
  </cols>
  <sheetData>
    <row r="1" spans="1:38" x14ac:dyDescent="0.25">
      <c r="A1" s="1" t="s">
        <v>378</v>
      </c>
      <c r="B1" s="9" t="s">
        <v>379</v>
      </c>
      <c r="C1" s="1" t="s">
        <v>346</v>
      </c>
      <c r="D1" s="1" t="s">
        <v>389</v>
      </c>
      <c r="E1" s="1" t="s">
        <v>351</v>
      </c>
      <c r="F1" s="1" t="s">
        <v>352</v>
      </c>
      <c r="G1" s="1" t="s">
        <v>353</v>
      </c>
      <c r="H1" s="1" t="s">
        <v>354</v>
      </c>
      <c r="I1" s="1" t="s">
        <v>355</v>
      </c>
      <c r="J1" s="1" t="s">
        <v>356</v>
      </c>
      <c r="K1" s="1" t="s">
        <v>357</v>
      </c>
      <c r="L1" s="1" t="s">
        <v>358</v>
      </c>
      <c r="M1" s="1" t="s">
        <v>359</v>
      </c>
      <c r="N1" s="1" t="s">
        <v>360</v>
      </c>
      <c r="O1" s="1" t="s">
        <v>361</v>
      </c>
      <c r="P1" s="1" t="s">
        <v>362</v>
      </c>
      <c r="Q1" s="1" t="s">
        <v>363</v>
      </c>
      <c r="R1" s="1" t="s">
        <v>364</v>
      </c>
      <c r="S1" s="1" t="s">
        <v>365</v>
      </c>
      <c r="T1" s="1" t="s">
        <v>366</v>
      </c>
      <c r="U1" s="1" t="s">
        <v>367</v>
      </c>
      <c r="V1" s="1" t="s">
        <v>368</v>
      </c>
      <c r="W1" s="1" t="s">
        <v>369</v>
      </c>
      <c r="X1" s="1" t="s">
        <v>370</v>
      </c>
      <c r="Y1" s="10" t="s">
        <v>371</v>
      </c>
      <c r="Z1" s="10" t="s">
        <v>390</v>
      </c>
      <c r="AA1" s="10" t="s">
        <v>372</v>
      </c>
      <c r="AB1" s="1" t="s">
        <v>380</v>
      </c>
      <c r="AC1" s="1" t="s">
        <v>381</v>
      </c>
      <c r="AD1" s="1" t="s">
        <v>391</v>
      </c>
      <c r="AE1" s="1" t="s">
        <v>392</v>
      </c>
      <c r="AF1" s="6" t="s">
        <v>393</v>
      </c>
      <c r="AG1" s="8" t="s">
        <v>382</v>
      </c>
      <c r="AH1" s="8" t="s">
        <v>383</v>
      </c>
      <c r="AI1" s="8" t="s">
        <v>384</v>
      </c>
      <c r="AJ1" s="8" t="s">
        <v>385</v>
      </c>
      <c r="AK1" s="8" t="s">
        <v>386</v>
      </c>
      <c r="AL1" s="8" t="s">
        <v>387</v>
      </c>
    </row>
    <row r="2" spans="1:38" x14ac:dyDescent="0.25">
      <c r="A2" s="2" t="s">
        <v>377</v>
      </c>
      <c r="B2" s="2">
        <v>1</v>
      </c>
      <c r="C2" s="3">
        <v>22</v>
      </c>
      <c r="D2" s="2" t="s">
        <v>6</v>
      </c>
      <c r="E2" s="3">
        <v>-14.28065</v>
      </c>
      <c r="F2" s="3">
        <v>0.44683600000000001</v>
      </c>
      <c r="G2" s="3">
        <v>-17.521989999999999</v>
      </c>
      <c r="H2" s="3">
        <v>1.194234</v>
      </c>
      <c r="I2" s="2" t="s">
        <v>7</v>
      </c>
      <c r="J2" s="3">
        <v>8.6</v>
      </c>
      <c r="K2" s="3">
        <v>1.1000000000000001</v>
      </c>
      <c r="L2" s="2" t="s">
        <v>0</v>
      </c>
      <c r="M2" s="3">
        <v>0</v>
      </c>
      <c r="N2" s="3">
        <v>0</v>
      </c>
      <c r="O2" s="2" t="s">
        <v>8</v>
      </c>
      <c r="P2" s="3">
        <v>44</v>
      </c>
      <c r="Q2" s="3">
        <v>1.7</v>
      </c>
      <c r="R2" s="2" t="s">
        <v>9</v>
      </c>
      <c r="S2" s="3">
        <v>41.7</v>
      </c>
      <c r="T2" s="3">
        <v>1</v>
      </c>
      <c r="U2" s="3">
        <v>5.5667600000000004</v>
      </c>
      <c r="V2" s="3">
        <v>0.18986071646213501</v>
      </c>
      <c r="W2" s="3">
        <v>7.9604090000000003</v>
      </c>
      <c r="X2" s="3">
        <v>0.25448420643806502</v>
      </c>
      <c r="Y2" s="3">
        <f>U2-W2</f>
        <v>-2.3936489999999999</v>
      </c>
      <c r="Z2" s="3">
        <f>SQRT(V2*V2+X2*X2-2*V2*X2)</f>
        <v>6.462348997593001E-2</v>
      </c>
      <c r="AA2" s="3">
        <f>ABS(U2-W2)</f>
        <v>2.3936489999999999</v>
      </c>
      <c r="AB2" s="3">
        <v>27.504110000000001</v>
      </c>
      <c r="AC2" s="3">
        <v>27.62304</v>
      </c>
      <c r="AD2" s="14">
        <f>AB2/($AB2+$AC2)</f>
        <v>0.49892131191255129</v>
      </c>
      <c r="AE2" s="14">
        <f>AC2/($AB2+$AC2)</f>
        <v>0.50107868808744871</v>
      </c>
      <c r="AF2" s="14">
        <f>AD2-AE2</f>
        <v>-2.1573761748974185E-3</v>
      </c>
      <c r="AG2" s="3">
        <v>35.1048774719238</v>
      </c>
      <c r="AH2" s="3">
        <v>1.1669125556945801</v>
      </c>
      <c r="AI2" s="3">
        <v>35.655364990234403</v>
      </c>
      <c r="AJ2" s="3">
        <v>0.71724516153335605</v>
      </c>
      <c r="AK2" s="3">
        <v>39.420188903808601</v>
      </c>
      <c r="AL2" s="3">
        <v>3.1323187351226802</v>
      </c>
    </row>
    <row r="3" spans="1:38" x14ac:dyDescent="0.25">
      <c r="A3" s="2" t="s">
        <v>377</v>
      </c>
      <c r="B3" s="2">
        <v>2</v>
      </c>
      <c r="C3" s="3">
        <v>22</v>
      </c>
      <c r="D3" s="2" t="s">
        <v>18</v>
      </c>
      <c r="E3" s="3">
        <v>-10.795970000000001</v>
      </c>
      <c r="F3" s="3">
        <v>1.288889</v>
      </c>
      <c r="G3" s="3">
        <v>3.1813180000000001</v>
      </c>
      <c r="H3" s="3">
        <v>3.0176699999999999</v>
      </c>
      <c r="I3" s="2" t="s">
        <v>14</v>
      </c>
      <c r="J3" s="3">
        <v>11</v>
      </c>
      <c r="K3" s="3">
        <v>1.3</v>
      </c>
      <c r="L3" s="2" t="s">
        <v>15</v>
      </c>
      <c r="M3" s="3">
        <v>9.8000000000000007</v>
      </c>
      <c r="N3" s="3">
        <v>1.3</v>
      </c>
      <c r="O3" s="2" t="s">
        <v>19</v>
      </c>
      <c r="P3" s="3">
        <v>41.7</v>
      </c>
      <c r="Q3" s="3">
        <v>3.1</v>
      </c>
      <c r="R3" s="2" t="s">
        <v>17</v>
      </c>
      <c r="S3" s="3">
        <v>38.5</v>
      </c>
      <c r="T3" s="3">
        <v>3.5</v>
      </c>
      <c r="U3" s="3">
        <v>-0.92378660000000001</v>
      </c>
      <c r="V3" s="3">
        <v>0.45517146587371798</v>
      </c>
      <c r="W3" s="3">
        <v>5.1082460000000003</v>
      </c>
      <c r="X3" s="3">
        <v>0.50973606109619096</v>
      </c>
      <c r="Y3" s="3">
        <f t="shared" ref="Y3:Y66" si="0">U3-W3</f>
        <v>-6.0320326</v>
      </c>
      <c r="Z3" s="3">
        <f t="shared" ref="Z3:Z66" si="1">SQRT(V3*V3+X3*X3-2*V3*X3)</f>
        <v>5.4564595222473145E-2</v>
      </c>
      <c r="AA3" s="3">
        <f t="shared" ref="AA3:AA66" si="2">ABS(U3-W3)</f>
        <v>6.0320326</v>
      </c>
      <c r="AB3" s="3"/>
      <c r="AC3" s="3"/>
      <c r="AD3" s="14"/>
      <c r="AE3" s="14"/>
      <c r="AF3" s="14"/>
      <c r="AG3" s="3">
        <v>29.097742080688501</v>
      </c>
      <c r="AH3" s="3">
        <v>1.4710408449173</v>
      </c>
      <c r="AI3" s="3">
        <v>44.279621124267599</v>
      </c>
      <c r="AJ3" s="3">
        <v>2.6761429309845002</v>
      </c>
      <c r="AK3" s="3">
        <v>41.686271667480497</v>
      </c>
      <c r="AL3" s="3">
        <v>5.4768815040588397</v>
      </c>
    </row>
    <row r="4" spans="1:38" x14ac:dyDescent="0.25">
      <c r="A4" s="2" t="s">
        <v>377</v>
      </c>
      <c r="B4" s="2">
        <v>3</v>
      </c>
      <c r="C4" s="3">
        <v>22</v>
      </c>
      <c r="D4" s="2" t="s">
        <v>21</v>
      </c>
      <c r="E4" s="3">
        <v>-17.66339</v>
      </c>
      <c r="F4" s="3">
        <v>0.82209860000000001</v>
      </c>
      <c r="G4" s="3">
        <v>-40.270969999999998</v>
      </c>
      <c r="H4" s="3">
        <v>3.5108809999999999</v>
      </c>
      <c r="I4" s="2" t="s">
        <v>3</v>
      </c>
      <c r="J4" s="3">
        <v>8.6</v>
      </c>
      <c r="K4" s="3">
        <v>2.6</v>
      </c>
      <c r="L4" s="2" t="s">
        <v>22</v>
      </c>
      <c r="M4" s="3">
        <v>8.1</v>
      </c>
      <c r="N4" s="3">
        <v>0.5</v>
      </c>
      <c r="O4" s="2" t="s">
        <v>23</v>
      </c>
      <c r="P4" s="3">
        <v>46.1</v>
      </c>
      <c r="Q4" s="3">
        <v>2.4</v>
      </c>
      <c r="R4" s="2" t="s">
        <v>24</v>
      </c>
      <c r="S4" s="3">
        <v>33.1</v>
      </c>
      <c r="T4" s="3">
        <v>2.9</v>
      </c>
      <c r="U4" s="3">
        <v>-7.7928290000000002</v>
      </c>
      <c r="V4" s="3">
        <v>0.98476207256317105</v>
      </c>
      <c r="W4" s="3">
        <v>6.0233699999999999</v>
      </c>
      <c r="X4" s="3">
        <v>0.23817844688892401</v>
      </c>
      <c r="Y4" s="3">
        <f t="shared" si="0"/>
        <v>-13.816199000000001</v>
      </c>
      <c r="Z4" s="3">
        <f t="shared" si="1"/>
        <v>0.74658362567424708</v>
      </c>
      <c r="AA4" s="3">
        <f t="shared" si="2"/>
        <v>13.816199000000001</v>
      </c>
      <c r="AB4" s="3">
        <v>45.768189999999997</v>
      </c>
      <c r="AC4" s="3">
        <v>37.892679999999999</v>
      </c>
      <c r="AD4" s="14">
        <f t="shared" ref="AD4:AD66" si="3">AB4/($AB4+$AC4)</f>
        <v>0.54706806180715073</v>
      </c>
      <c r="AE4" s="14">
        <f t="shared" ref="AE4:AE66" si="4">AC4/($AB4+$AC4)</f>
        <v>0.45293193819284933</v>
      </c>
      <c r="AF4" s="14">
        <f t="shared" ref="AF4:AF66" si="5">AD4-AE4</f>
        <v>9.4136123614301404E-2</v>
      </c>
      <c r="AG4" s="3">
        <v>27.449592590331999</v>
      </c>
      <c r="AH4" s="3">
        <v>1.6948779821395901</v>
      </c>
      <c r="AI4" s="3">
        <v>26.679073333740199</v>
      </c>
      <c r="AJ4" s="3">
        <v>1.1201031208038299</v>
      </c>
      <c r="AK4" s="3">
        <v>45.404331207275398</v>
      </c>
      <c r="AL4" s="3">
        <v>3.1130604743957502</v>
      </c>
    </row>
    <row r="5" spans="1:38" x14ac:dyDescent="0.25">
      <c r="A5" s="2" t="s">
        <v>377</v>
      </c>
      <c r="B5" s="2">
        <v>4</v>
      </c>
      <c r="C5" s="3">
        <v>28</v>
      </c>
      <c r="D5" s="2" t="s">
        <v>29</v>
      </c>
      <c r="E5" s="3">
        <v>-6.7936949999999996</v>
      </c>
      <c r="F5" s="3">
        <v>0.89954060000000002</v>
      </c>
      <c r="G5" s="3">
        <v>-16.687339999999999</v>
      </c>
      <c r="H5" s="3">
        <v>3.0147020000000002</v>
      </c>
      <c r="I5" s="2" t="s">
        <v>3</v>
      </c>
      <c r="J5" s="3">
        <v>17.899999999999999</v>
      </c>
      <c r="K5" s="3">
        <v>4.0999999999999996</v>
      </c>
      <c r="L5" s="2" t="s">
        <v>9</v>
      </c>
      <c r="M5" s="3">
        <v>10.1</v>
      </c>
      <c r="N5" s="3">
        <v>0.4</v>
      </c>
      <c r="O5" s="2" t="s">
        <v>27</v>
      </c>
      <c r="P5" s="3">
        <v>40.700000000000003</v>
      </c>
      <c r="Q5" s="3">
        <v>4.8</v>
      </c>
      <c r="R5" s="2" t="s">
        <v>28</v>
      </c>
      <c r="S5" s="3">
        <v>34.299999999999997</v>
      </c>
      <c r="T5" s="3">
        <v>2.5</v>
      </c>
      <c r="U5" s="3">
        <v>18.903549999999999</v>
      </c>
      <c r="V5" s="3">
        <v>0.25891044735908503</v>
      </c>
      <c r="W5" s="3">
        <v>10.236840000000001</v>
      </c>
      <c r="X5" s="3">
        <v>0.24542811512947099</v>
      </c>
      <c r="Y5" s="3">
        <f t="shared" si="0"/>
        <v>8.6667099999999984</v>
      </c>
      <c r="Z5" s="3">
        <f t="shared" si="1"/>
        <v>1.3482332229614258E-2</v>
      </c>
      <c r="AA5" s="3">
        <f t="shared" si="2"/>
        <v>8.6667099999999984</v>
      </c>
      <c r="AB5" s="3">
        <v>34.541559999999997</v>
      </c>
      <c r="AC5" s="3">
        <v>34.553939999999997</v>
      </c>
      <c r="AD5" s="14">
        <f t="shared" si="3"/>
        <v>0.49991041384750096</v>
      </c>
      <c r="AE5" s="14">
        <f t="shared" si="4"/>
        <v>0.5000895861524991</v>
      </c>
      <c r="AF5" s="14">
        <f t="shared" si="5"/>
        <v>-1.7917230499814307E-4</v>
      </c>
      <c r="AG5" s="3">
        <v>10.383597373962401</v>
      </c>
      <c r="AH5" s="3">
        <v>1.7030894756317101</v>
      </c>
      <c r="AI5" s="3">
        <v>19.992181777954102</v>
      </c>
      <c r="AJ5" s="3">
        <v>0.98856991529464699</v>
      </c>
      <c r="AK5" s="3">
        <v>37.952663421630902</v>
      </c>
      <c r="AL5" s="3">
        <v>1.9395722150802599</v>
      </c>
    </row>
    <row r="6" spans="1:38" x14ac:dyDescent="0.25">
      <c r="A6" s="2" t="s">
        <v>377</v>
      </c>
      <c r="B6" s="2">
        <v>5</v>
      </c>
      <c r="C6" s="3">
        <v>31</v>
      </c>
      <c r="D6" s="2" t="s">
        <v>39</v>
      </c>
      <c r="E6" s="3">
        <v>-11.075609999999999</v>
      </c>
      <c r="F6" s="3">
        <v>0.86372380000000004</v>
      </c>
      <c r="G6" s="3">
        <v>-30.737449999999999</v>
      </c>
      <c r="H6" s="3">
        <v>1.2386490000000001</v>
      </c>
      <c r="I6" s="2" t="s">
        <v>34</v>
      </c>
      <c r="J6" s="3">
        <v>9</v>
      </c>
      <c r="K6" s="3">
        <v>0.5</v>
      </c>
      <c r="L6" s="2" t="s">
        <v>35</v>
      </c>
      <c r="M6" s="3">
        <v>7.5</v>
      </c>
      <c r="N6" s="3">
        <v>0.7</v>
      </c>
      <c r="O6" s="2" t="s">
        <v>37</v>
      </c>
      <c r="P6" s="3">
        <v>51.3</v>
      </c>
      <c r="Q6" s="3">
        <v>0.8</v>
      </c>
      <c r="R6" s="2" t="s">
        <v>41</v>
      </c>
      <c r="S6" s="3">
        <v>32.1</v>
      </c>
      <c r="T6" s="3">
        <v>0.6</v>
      </c>
      <c r="U6" s="3">
        <v>5.2037950000000004</v>
      </c>
      <c r="V6" s="3">
        <v>0.344700276851654</v>
      </c>
      <c r="W6" s="3">
        <v>8.1157590000000006</v>
      </c>
      <c r="X6" s="3">
        <v>0.16982901096344</v>
      </c>
      <c r="Y6" s="3">
        <f t="shared" si="0"/>
        <v>-2.9119640000000002</v>
      </c>
      <c r="Z6" s="3">
        <f t="shared" si="1"/>
        <v>0.174871265888214</v>
      </c>
      <c r="AA6" s="3">
        <f t="shared" si="2"/>
        <v>2.9119640000000002</v>
      </c>
      <c r="AB6" s="3">
        <v>45.809480000000001</v>
      </c>
      <c r="AC6" s="3">
        <v>41.996920000000003</v>
      </c>
      <c r="AD6" s="14">
        <f t="shared" si="3"/>
        <v>0.52171003480384126</v>
      </c>
      <c r="AE6" s="14">
        <f t="shared" si="4"/>
        <v>0.47828996519615885</v>
      </c>
      <c r="AF6" s="14">
        <f t="shared" si="5"/>
        <v>4.342006960768241E-2</v>
      </c>
      <c r="AG6" s="3">
        <v>28.0234184265137</v>
      </c>
      <c r="AH6" s="3">
        <v>0.85574561357498202</v>
      </c>
      <c r="AI6" s="3">
        <v>21.472589492797901</v>
      </c>
      <c r="AJ6" s="3">
        <v>0.44774872064590499</v>
      </c>
      <c r="AK6" s="3">
        <v>45.7153930664063</v>
      </c>
      <c r="AL6" s="3">
        <v>1.11665546894073</v>
      </c>
    </row>
    <row r="7" spans="1:38" x14ac:dyDescent="0.25">
      <c r="A7" s="2" t="s">
        <v>377</v>
      </c>
      <c r="B7" s="2">
        <v>6</v>
      </c>
      <c r="C7" s="3">
        <v>25</v>
      </c>
      <c r="D7" s="2" t="s">
        <v>44</v>
      </c>
      <c r="E7" s="3">
        <v>-2.4828600000000001</v>
      </c>
      <c r="F7" s="3">
        <v>0.24092830000000001</v>
      </c>
      <c r="G7" s="3">
        <v>-12.65949</v>
      </c>
      <c r="H7" s="3">
        <v>2.649975</v>
      </c>
      <c r="I7" s="2" t="s">
        <v>3</v>
      </c>
      <c r="J7" s="3">
        <v>2.8</v>
      </c>
      <c r="K7" s="3">
        <v>0.3</v>
      </c>
      <c r="L7" s="2" t="s">
        <v>45</v>
      </c>
      <c r="M7" s="3">
        <v>2.4</v>
      </c>
      <c r="N7" s="3">
        <v>1</v>
      </c>
      <c r="O7" s="2" t="s">
        <v>11</v>
      </c>
      <c r="P7" s="3">
        <v>45.6</v>
      </c>
      <c r="Q7" s="3">
        <v>1</v>
      </c>
      <c r="R7" s="2" t="s">
        <v>33</v>
      </c>
      <c r="S7" s="3">
        <v>22.4</v>
      </c>
      <c r="T7" s="3">
        <v>1.9</v>
      </c>
      <c r="U7" s="3">
        <v>3.1659959999999998</v>
      </c>
      <c r="V7" s="3">
        <v>0.18816947937011699</v>
      </c>
      <c r="W7" s="3">
        <v>-2.5814620000000001</v>
      </c>
      <c r="X7" s="3">
        <v>0.148460507392883</v>
      </c>
      <c r="Y7" s="3">
        <f t="shared" si="0"/>
        <v>5.747458</v>
      </c>
      <c r="Z7" s="3">
        <f t="shared" si="1"/>
        <v>3.9708971977233977E-2</v>
      </c>
      <c r="AA7" s="3">
        <f t="shared" si="2"/>
        <v>5.747458</v>
      </c>
      <c r="AB7" s="3">
        <v>39.636000000000003</v>
      </c>
      <c r="AC7" s="3">
        <v>38.988320000000002</v>
      </c>
      <c r="AD7" s="14">
        <f t="shared" si="3"/>
        <v>0.50411882735519997</v>
      </c>
      <c r="AE7" s="14">
        <f t="shared" si="4"/>
        <v>0.49588117264479992</v>
      </c>
      <c r="AF7" s="14">
        <f t="shared" si="5"/>
        <v>8.2376547104000553E-3</v>
      </c>
      <c r="AG7" s="3">
        <v>19.019340515136701</v>
      </c>
      <c r="AH7" s="3">
        <v>2.4579391479492201</v>
      </c>
      <c r="AI7" s="3">
        <v>27.137254714965799</v>
      </c>
      <c r="AJ7" s="3">
        <v>0.43427523970603898</v>
      </c>
      <c r="AK7" s="3">
        <v>42.229476928710902</v>
      </c>
      <c r="AL7" s="3">
        <v>2.2377722263336199</v>
      </c>
    </row>
    <row r="8" spans="1:38" x14ac:dyDescent="0.25">
      <c r="A8" s="2" t="s">
        <v>377</v>
      </c>
      <c r="B8" s="2">
        <v>7</v>
      </c>
      <c r="C8" s="3">
        <v>23</v>
      </c>
      <c r="D8" s="2" t="s">
        <v>54</v>
      </c>
      <c r="E8" s="3">
        <v>-11.79893</v>
      </c>
      <c r="F8" s="3">
        <v>0.94639240000000002</v>
      </c>
      <c r="G8" s="3">
        <v>-11.497820000000001</v>
      </c>
      <c r="H8" s="3">
        <v>0.54370209999999997</v>
      </c>
      <c r="I8" s="2" t="s">
        <v>50</v>
      </c>
      <c r="J8" s="3">
        <v>24.1</v>
      </c>
      <c r="K8" s="3">
        <v>7.1</v>
      </c>
      <c r="L8" s="2" t="s">
        <v>51</v>
      </c>
      <c r="M8" s="3">
        <v>12.6</v>
      </c>
      <c r="N8" s="3">
        <v>0.8</v>
      </c>
      <c r="O8" s="2" t="s">
        <v>23</v>
      </c>
      <c r="P8" s="3">
        <v>61.4</v>
      </c>
      <c r="Q8" s="3">
        <v>3.1</v>
      </c>
      <c r="R8" s="2" t="s">
        <v>49</v>
      </c>
      <c r="S8" s="3">
        <v>54.8</v>
      </c>
      <c r="T8" s="3">
        <v>0.6</v>
      </c>
      <c r="U8" s="3">
        <v>6.5545090000000004</v>
      </c>
      <c r="V8" s="3">
        <v>0.89972835779190097</v>
      </c>
      <c r="W8" s="3">
        <v>8.8117000000000001</v>
      </c>
      <c r="X8" s="3">
        <v>0.202400803565979</v>
      </c>
      <c r="Y8" s="3">
        <f t="shared" si="0"/>
        <v>-2.2571909999999997</v>
      </c>
      <c r="Z8" s="3">
        <f t="shared" si="1"/>
        <v>0.69732755422592196</v>
      </c>
      <c r="AA8" s="3">
        <f t="shared" si="2"/>
        <v>2.2571909999999997</v>
      </c>
      <c r="AB8" s="3">
        <v>38.681609999999999</v>
      </c>
      <c r="AC8" s="3">
        <v>41.229979999999998</v>
      </c>
      <c r="AD8" s="14">
        <f t="shared" si="3"/>
        <v>0.48405506635520584</v>
      </c>
      <c r="AE8" s="14">
        <f t="shared" si="4"/>
        <v>0.51594493364479421</v>
      </c>
      <c r="AF8" s="14">
        <f t="shared" si="5"/>
        <v>-3.1889867289588369E-2</v>
      </c>
      <c r="AG8" s="3">
        <v>53.037303924560497</v>
      </c>
      <c r="AH8" s="3">
        <v>1.51013255119324</v>
      </c>
      <c r="AI8" s="3">
        <v>43.560035705566399</v>
      </c>
      <c r="AJ8" s="3">
        <v>1.3466340303421001</v>
      </c>
      <c r="AK8" s="3">
        <v>57.129062652587898</v>
      </c>
      <c r="AL8" s="3">
        <v>1.0755158662796001</v>
      </c>
    </row>
    <row r="9" spans="1:38" x14ac:dyDescent="0.25">
      <c r="A9" s="2" t="s">
        <v>377</v>
      </c>
      <c r="B9" s="2">
        <v>8</v>
      </c>
      <c r="C9" s="3">
        <v>21</v>
      </c>
      <c r="D9" s="2" t="s">
        <v>57</v>
      </c>
      <c r="E9" s="3">
        <v>-13.672499999999999</v>
      </c>
      <c r="F9" s="3">
        <v>1.6673720000000001</v>
      </c>
      <c r="G9" s="3">
        <v>-11.506600000000001</v>
      </c>
      <c r="H9" s="3">
        <v>4.6977070000000003</v>
      </c>
      <c r="I9" s="2" t="s">
        <v>40</v>
      </c>
      <c r="J9" s="3">
        <v>10.8</v>
      </c>
      <c r="K9" s="3">
        <v>0.3</v>
      </c>
      <c r="L9" s="2" t="s">
        <v>34</v>
      </c>
      <c r="M9" s="3">
        <v>10.4</v>
      </c>
      <c r="N9" s="3">
        <v>0.1</v>
      </c>
      <c r="O9" s="2" t="s">
        <v>19</v>
      </c>
      <c r="P9" s="3">
        <v>49.4</v>
      </c>
      <c r="Q9" s="3">
        <v>1</v>
      </c>
      <c r="R9" s="2" t="s">
        <v>17</v>
      </c>
      <c r="S9" s="3">
        <v>40.200000000000003</v>
      </c>
      <c r="T9" s="3">
        <v>0.5</v>
      </c>
      <c r="U9" s="3">
        <v>4.2215280000000002</v>
      </c>
      <c r="V9" s="3">
        <v>0.62108647823333696</v>
      </c>
      <c r="W9" s="3">
        <v>6.6678759999999997</v>
      </c>
      <c r="X9" s="3">
        <v>0.27014642953872697</v>
      </c>
      <c r="Y9" s="3">
        <f t="shared" si="0"/>
        <v>-2.4463479999999995</v>
      </c>
      <c r="Z9" s="3">
        <f t="shared" si="1"/>
        <v>0.35094004869461004</v>
      </c>
      <c r="AA9" s="3">
        <f t="shared" si="2"/>
        <v>2.4463479999999995</v>
      </c>
      <c r="AB9" s="3">
        <v>40.884059999999998</v>
      </c>
      <c r="AC9" s="3">
        <v>37.671939999999999</v>
      </c>
      <c r="AD9" s="14">
        <f t="shared" si="3"/>
        <v>0.5204447782473649</v>
      </c>
      <c r="AE9" s="14">
        <f t="shared" si="4"/>
        <v>0.4795552217526351</v>
      </c>
      <c r="AF9" s="14">
        <f t="shared" si="5"/>
        <v>4.0889556494729806E-2</v>
      </c>
      <c r="AG9" s="3">
        <v>36.855945587158203</v>
      </c>
      <c r="AH9" s="3">
        <v>1.11081719398499</v>
      </c>
      <c r="AI9" s="3">
        <v>47.397792816162102</v>
      </c>
      <c r="AJ9" s="3">
        <v>0.47859689593315102</v>
      </c>
      <c r="AK9" s="3">
        <v>50.324836730957003</v>
      </c>
      <c r="AL9" s="3">
        <v>1.1417334079742401</v>
      </c>
    </row>
    <row r="10" spans="1:38" x14ac:dyDescent="0.25">
      <c r="A10" s="2" t="s">
        <v>377</v>
      </c>
      <c r="B10" s="2">
        <v>9</v>
      </c>
      <c r="C10" s="3">
        <v>23</v>
      </c>
      <c r="D10" s="2" t="s">
        <v>63</v>
      </c>
      <c r="E10" s="3">
        <v>-3.790759</v>
      </c>
      <c r="F10" s="3">
        <v>1.1363970000000001</v>
      </c>
      <c r="G10" s="3">
        <v>-13.11835</v>
      </c>
      <c r="H10" s="3">
        <v>1.3121640000000001</v>
      </c>
      <c r="I10" s="2" t="s">
        <v>59</v>
      </c>
      <c r="J10" s="3">
        <v>16.2</v>
      </c>
      <c r="K10" s="3">
        <v>1.3</v>
      </c>
      <c r="L10" s="2" t="s">
        <v>60</v>
      </c>
      <c r="M10" s="3">
        <v>14.5</v>
      </c>
      <c r="N10" s="3">
        <v>1</v>
      </c>
      <c r="O10" s="2" t="s">
        <v>19</v>
      </c>
      <c r="P10" s="3">
        <v>41.6</v>
      </c>
      <c r="Q10" s="3">
        <v>1.1000000000000001</v>
      </c>
      <c r="R10" s="2" t="s">
        <v>17</v>
      </c>
      <c r="S10" s="3">
        <v>24.3</v>
      </c>
      <c r="T10" s="3">
        <v>2.2999999999999998</v>
      </c>
      <c r="U10" s="3">
        <v>-7.6585789999999996</v>
      </c>
      <c r="V10" s="3">
        <v>0.43273004889488198</v>
      </c>
      <c r="W10" s="3">
        <v>4.9301849999999998</v>
      </c>
      <c r="X10" s="3">
        <v>0.11399022489786099</v>
      </c>
      <c r="Y10" s="3">
        <f t="shared" si="0"/>
        <v>-12.588763999999999</v>
      </c>
      <c r="Z10" s="3">
        <f t="shared" si="1"/>
        <v>0.318739823997021</v>
      </c>
      <c r="AA10" s="3">
        <f t="shared" si="2"/>
        <v>12.588763999999999</v>
      </c>
      <c r="AB10" s="3">
        <v>50.766179999999999</v>
      </c>
      <c r="AC10" s="3">
        <v>40.010309999999997</v>
      </c>
      <c r="AD10" s="14">
        <f t="shared" si="3"/>
        <v>0.55924369845099764</v>
      </c>
      <c r="AE10" s="14">
        <f t="shared" si="4"/>
        <v>0.44075630154900236</v>
      </c>
      <c r="AF10" s="14">
        <f t="shared" si="5"/>
        <v>0.11848739690199528</v>
      </c>
      <c r="AG10" s="3">
        <v>23.689481735229499</v>
      </c>
      <c r="AH10" s="3">
        <v>1.0053768157959</v>
      </c>
      <c r="AI10" s="3">
        <v>36.0898628234863</v>
      </c>
      <c r="AJ10" s="3">
        <v>0.88909274339675903</v>
      </c>
      <c r="AK10" s="3">
        <v>37.8359985351563</v>
      </c>
      <c r="AL10" s="3">
        <v>1.94350981712341</v>
      </c>
    </row>
    <row r="11" spans="1:38" x14ac:dyDescent="0.25">
      <c r="A11" s="2" t="s">
        <v>377</v>
      </c>
      <c r="B11" s="2">
        <v>10</v>
      </c>
      <c r="C11" s="3">
        <v>32</v>
      </c>
      <c r="D11" s="2" t="s">
        <v>70</v>
      </c>
      <c r="E11" s="3">
        <v>-7.8304510000000001</v>
      </c>
      <c r="F11" s="3">
        <v>0.43753120000000001</v>
      </c>
      <c r="G11" s="3">
        <v>-15.474629999999999</v>
      </c>
      <c r="H11" s="3">
        <v>0.87019769999999996</v>
      </c>
      <c r="I11" s="2" t="s">
        <v>32</v>
      </c>
      <c r="J11" s="3">
        <v>6.8</v>
      </c>
      <c r="K11" s="3">
        <v>2.9</v>
      </c>
      <c r="L11" s="2" t="s">
        <v>27</v>
      </c>
      <c r="M11" s="3">
        <v>6.8</v>
      </c>
      <c r="N11" s="3">
        <v>4.0999999999999996</v>
      </c>
      <c r="O11" s="2" t="s">
        <v>8</v>
      </c>
      <c r="P11" s="3">
        <v>31.5</v>
      </c>
      <c r="Q11" s="3">
        <v>2.6</v>
      </c>
      <c r="R11" s="2" t="s">
        <v>12</v>
      </c>
      <c r="S11" s="3">
        <v>25.6</v>
      </c>
      <c r="T11" s="3">
        <v>1</v>
      </c>
      <c r="U11" s="3">
        <v>13.91114</v>
      </c>
      <c r="V11" s="3">
        <v>0.226036757230759</v>
      </c>
      <c r="W11" s="3">
        <v>-3.6822810000000001</v>
      </c>
      <c r="X11" s="3">
        <v>0.13485109806060799</v>
      </c>
      <c r="Y11" s="3">
        <f t="shared" si="0"/>
        <v>17.593420999999999</v>
      </c>
      <c r="Z11" s="3">
        <f t="shared" si="1"/>
        <v>9.1185659170150979E-2</v>
      </c>
      <c r="AA11" s="3">
        <f t="shared" si="2"/>
        <v>17.593420999999999</v>
      </c>
      <c r="AB11" s="3">
        <v>41.05077</v>
      </c>
      <c r="AC11" s="3">
        <v>34.584629999999997</v>
      </c>
      <c r="AD11" s="14">
        <f t="shared" si="3"/>
        <v>0.54274546045899141</v>
      </c>
      <c r="AE11" s="14">
        <f t="shared" si="4"/>
        <v>0.45725453954100853</v>
      </c>
      <c r="AF11" s="14">
        <f t="shared" si="5"/>
        <v>8.5490920917982882E-2</v>
      </c>
      <c r="AG11" s="3">
        <v>21.628175735473601</v>
      </c>
      <c r="AH11" s="3">
        <v>1.2251230478286701</v>
      </c>
      <c r="AI11" s="3">
        <v>21.383546829223601</v>
      </c>
      <c r="AJ11" s="3">
        <v>1.5448759794235201</v>
      </c>
      <c r="AK11" s="3">
        <v>25.510078430175799</v>
      </c>
      <c r="AL11" s="3">
        <v>2.3733386993408199</v>
      </c>
    </row>
    <row r="12" spans="1:38" x14ac:dyDescent="0.25">
      <c r="A12" s="2" t="s">
        <v>377</v>
      </c>
      <c r="B12" s="2">
        <v>11</v>
      </c>
      <c r="C12" s="3">
        <v>25</v>
      </c>
      <c r="D12" s="2" t="s">
        <v>77</v>
      </c>
      <c r="E12" s="3">
        <v>2.9502410000000001</v>
      </c>
      <c r="F12" s="3">
        <v>0.77038180000000001</v>
      </c>
      <c r="G12" s="3">
        <v>7.8530579999999999</v>
      </c>
      <c r="H12" s="3">
        <v>1.927127</v>
      </c>
      <c r="I12" s="2" t="s">
        <v>74</v>
      </c>
      <c r="J12" s="3">
        <v>14.2</v>
      </c>
      <c r="K12" s="3">
        <v>0.6</v>
      </c>
      <c r="L12" s="2" t="s">
        <v>75</v>
      </c>
      <c r="M12" s="3">
        <v>13.4</v>
      </c>
      <c r="N12" s="3">
        <v>0.5</v>
      </c>
      <c r="O12" s="2" t="s">
        <v>23</v>
      </c>
      <c r="P12" s="3">
        <v>53.6</v>
      </c>
      <c r="Q12" s="3">
        <v>4.9000000000000004</v>
      </c>
      <c r="R12" s="2" t="s">
        <v>61</v>
      </c>
      <c r="S12" s="3">
        <v>33</v>
      </c>
      <c r="T12" s="3">
        <v>0.3</v>
      </c>
      <c r="U12" s="3">
        <v>1.5537529999999999</v>
      </c>
      <c r="V12" s="3">
        <v>0.72045588493347201</v>
      </c>
      <c r="W12" s="3">
        <v>-6.8357260000000002</v>
      </c>
      <c r="X12" s="3">
        <v>0.37036779522895802</v>
      </c>
      <c r="Y12" s="3">
        <f t="shared" si="0"/>
        <v>8.3894789999999997</v>
      </c>
      <c r="Z12" s="3">
        <f t="shared" si="1"/>
        <v>0.35008808970451388</v>
      </c>
      <c r="AA12" s="3">
        <f t="shared" si="2"/>
        <v>8.3894789999999997</v>
      </c>
      <c r="AB12" s="3">
        <v>47.650869999999998</v>
      </c>
      <c r="AC12" s="3">
        <v>52.031640000000003</v>
      </c>
      <c r="AD12" s="14">
        <f t="shared" si="3"/>
        <v>0.47802638597282504</v>
      </c>
      <c r="AE12" s="14">
        <f t="shared" si="4"/>
        <v>0.5219736140271749</v>
      </c>
      <c r="AF12" s="14">
        <f t="shared" si="5"/>
        <v>-4.3947228054349863E-2</v>
      </c>
      <c r="AG12" s="3">
        <v>31.586023330688501</v>
      </c>
      <c r="AH12" s="3">
        <v>0.82838642597198497</v>
      </c>
      <c r="AI12" s="3">
        <v>42.923336029052699</v>
      </c>
      <c r="AJ12" s="3">
        <v>0.53946250677108798</v>
      </c>
      <c r="AK12" s="3">
        <v>46.970794677734403</v>
      </c>
      <c r="AL12" s="3">
        <v>6.3849520683288601</v>
      </c>
    </row>
    <row r="13" spans="1:38" x14ac:dyDescent="0.25">
      <c r="A13" s="2" t="s">
        <v>377</v>
      </c>
      <c r="B13" s="2">
        <v>12</v>
      </c>
      <c r="C13" s="3">
        <v>22</v>
      </c>
      <c r="D13" s="2" t="s">
        <v>82</v>
      </c>
      <c r="E13" s="3">
        <v>-1.0265439999999999</v>
      </c>
      <c r="F13" s="3">
        <v>0.93630930000000001</v>
      </c>
      <c r="G13" s="3">
        <v>-4.5141710000000002</v>
      </c>
      <c r="H13" s="3">
        <v>1.0860890000000001</v>
      </c>
      <c r="I13" s="2" t="s">
        <v>50</v>
      </c>
      <c r="J13" s="3">
        <v>12.8</v>
      </c>
      <c r="K13" s="3">
        <v>3.7</v>
      </c>
      <c r="L13" s="2" t="s">
        <v>75</v>
      </c>
      <c r="M13" s="3">
        <v>9.1</v>
      </c>
      <c r="N13" s="3">
        <v>1.8</v>
      </c>
      <c r="O13" s="2" t="s">
        <v>13</v>
      </c>
      <c r="P13" s="3">
        <v>47.2</v>
      </c>
      <c r="Q13" s="3">
        <v>1.6</v>
      </c>
      <c r="R13" s="2" t="s">
        <v>83</v>
      </c>
      <c r="S13" s="3">
        <v>27.3</v>
      </c>
      <c r="T13" s="3">
        <v>1.4</v>
      </c>
      <c r="U13" s="3">
        <v>-4.9435419999999999</v>
      </c>
      <c r="V13" s="3">
        <v>0.70344513654708896</v>
      </c>
      <c r="W13" s="3">
        <v>-6.1995750000000003</v>
      </c>
      <c r="X13" s="3">
        <v>0.15082396566867801</v>
      </c>
      <c r="Y13" s="3">
        <f t="shared" si="0"/>
        <v>1.2560330000000004</v>
      </c>
      <c r="Z13" s="3">
        <f t="shared" si="1"/>
        <v>0.55262117087841089</v>
      </c>
      <c r="AA13" s="3">
        <f t="shared" si="2"/>
        <v>1.2560330000000004</v>
      </c>
      <c r="AB13" s="3">
        <v>42.844360000000002</v>
      </c>
      <c r="AC13" s="3">
        <v>38.1995</v>
      </c>
      <c r="AD13" s="14">
        <f t="shared" si="3"/>
        <v>0.52865645836711139</v>
      </c>
      <c r="AE13" s="14">
        <f t="shared" si="4"/>
        <v>0.47134354163288872</v>
      </c>
      <c r="AF13" s="14">
        <f t="shared" si="5"/>
        <v>5.7312916734222674E-2</v>
      </c>
      <c r="AG13" s="3">
        <v>24.714014053344702</v>
      </c>
      <c r="AH13" s="3">
        <v>1.65557289123535</v>
      </c>
      <c r="AI13" s="3">
        <v>29.0983982086182</v>
      </c>
      <c r="AJ13" s="3">
        <v>1.6425083875656099</v>
      </c>
      <c r="AK13" s="3">
        <v>45.4845581054688</v>
      </c>
      <c r="AL13" s="3">
        <v>1.8834420442581199</v>
      </c>
    </row>
    <row r="14" spans="1:38" x14ac:dyDescent="0.25">
      <c r="A14" s="2" t="s">
        <v>377</v>
      </c>
      <c r="B14" s="2">
        <v>13</v>
      </c>
      <c r="C14" s="3">
        <v>31</v>
      </c>
      <c r="D14" s="2" t="s">
        <v>89</v>
      </c>
      <c r="E14" s="3">
        <v>4.3117989999999997</v>
      </c>
      <c r="F14" s="3">
        <v>0.80074489999999998</v>
      </c>
      <c r="G14" s="3">
        <v>-10.751709999999999</v>
      </c>
      <c r="H14" s="3">
        <v>0.63476189999999999</v>
      </c>
      <c r="I14" s="2" t="s">
        <v>20</v>
      </c>
      <c r="J14" s="3">
        <v>7</v>
      </c>
      <c r="K14" s="3">
        <v>3</v>
      </c>
      <c r="L14" s="2" t="s">
        <v>0</v>
      </c>
      <c r="M14" s="3">
        <v>0</v>
      </c>
      <c r="N14" s="3">
        <v>0</v>
      </c>
      <c r="O14" s="2" t="s">
        <v>87</v>
      </c>
      <c r="P14" s="3">
        <v>47.7</v>
      </c>
      <c r="Q14" s="3">
        <v>3.8</v>
      </c>
      <c r="R14" s="2" t="s">
        <v>72</v>
      </c>
      <c r="S14" s="3">
        <v>32.299999999999997</v>
      </c>
      <c r="T14" s="3">
        <v>2.7</v>
      </c>
      <c r="U14" s="3">
        <v>-10.031890000000001</v>
      </c>
      <c r="V14" s="3">
        <v>0.46601831912994401</v>
      </c>
      <c r="W14" s="3">
        <v>-5.9895560000000003</v>
      </c>
      <c r="X14" s="3">
        <v>0.28743427991867099</v>
      </c>
      <c r="Y14" s="3">
        <f t="shared" si="0"/>
        <v>-4.0423340000000003</v>
      </c>
      <c r="Z14" s="3">
        <f t="shared" si="1"/>
        <v>0.17858403921127303</v>
      </c>
      <c r="AA14" s="3">
        <f t="shared" si="2"/>
        <v>4.0423340000000003</v>
      </c>
      <c r="AB14" s="3">
        <v>47.25074</v>
      </c>
      <c r="AC14" s="3">
        <v>39.862810000000003</v>
      </c>
      <c r="AD14" s="14">
        <f t="shared" si="3"/>
        <v>0.54240402325470605</v>
      </c>
      <c r="AE14" s="14">
        <f t="shared" si="4"/>
        <v>0.45759597674529395</v>
      </c>
      <c r="AF14" s="14">
        <f t="shared" si="5"/>
        <v>8.4808046509412094E-2</v>
      </c>
      <c r="AG14" s="3">
        <v>25.934688568115199</v>
      </c>
      <c r="AH14" s="3">
        <v>1.2331085205078101</v>
      </c>
      <c r="AI14" s="3">
        <v>26.08469581604</v>
      </c>
      <c r="AJ14" s="3">
        <v>1.7864394187927199</v>
      </c>
      <c r="AK14" s="3">
        <v>36.995517730712898</v>
      </c>
      <c r="AL14" s="3">
        <v>2.0702872276306201</v>
      </c>
    </row>
    <row r="15" spans="1:38" x14ac:dyDescent="0.25">
      <c r="A15" s="2" t="s">
        <v>377</v>
      </c>
      <c r="B15" s="2">
        <v>14</v>
      </c>
      <c r="C15" s="3">
        <v>25</v>
      </c>
      <c r="D15" s="2" t="s">
        <v>91</v>
      </c>
      <c r="E15" s="3">
        <v>-1.730399</v>
      </c>
      <c r="F15" s="3">
        <v>2.1092</v>
      </c>
      <c r="G15" s="3">
        <v>6.7055480000000003</v>
      </c>
      <c r="H15" s="3">
        <v>5.4396459999999998</v>
      </c>
      <c r="I15" s="2" t="s">
        <v>42</v>
      </c>
      <c r="J15" s="3">
        <v>9.8000000000000007</v>
      </c>
      <c r="K15" s="3">
        <v>1.2</v>
      </c>
      <c r="L15" s="2" t="s">
        <v>1</v>
      </c>
      <c r="M15" s="3">
        <v>5.8</v>
      </c>
      <c r="N15" s="3">
        <v>0.7</v>
      </c>
      <c r="O15" s="2" t="s">
        <v>62</v>
      </c>
      <c r="P15" s="3">
        <v>44.9</v>
      </c>
      <c r="Q15" s="3">
        <v>1.1000000000000001</v>
      </c>
      <c r="R15" s="2" t="s">
        <v>28</v>
      </c>
      <c r="S15" s="3">
        <v>35.200000000000003</v>
      </c>
      <c r="T15" s="3">
        <v>3</v>
      </c>
      <c r="U15" s="3">
        <v>4.2486220000000001</v>
      </c>
      <c r="V15" s="3">
        <v>0.69538205862045299</v>
      </c>
      <c r="W15" s="3">
        <v>-4.6422359999999996</v>
      </c>
      <c r="X15" s="3">
        <v>0.17784784734249101</v>
      </c>
      <c r="Y15" s="3">
        <f t="shared" si="0"/>
        <v>8.8908579999999997</v>
      </c>
      <c r="Z15" s="3">
        <f t="shared" si="1"/>
        <v>0.51753421127796195</v>
      </c>
      <c r="AA15" s="3">
        <f t="shared" si="2"/>
        <v>8.8908579999999997</v>
      </c>
      <c r="AB15" s="3">
        <v>37.63579</v>
      </c>
      <c r="AC15" s="3">
        <v>36.721530000000001</v>
      </c>
      <c r="AD15" s="14">
        <f t="shared" si="3"/>
        <v>0.50614774712160149</v>
      </c>
      <c r="AE15" s="14">
        <f t="shared" si="4"/>
        <v>0.49385225287839851</v>
      </c>
      <c r="AF15" s="14">
        <f t="shared" si="5"/>
        <v>1.2295494243202976E-2</v>
      </c>
      <c r="AG15" s="3">
        <v>27.9992561340332</v>
      </c>
      <c r="AH15" s="3">
        <v>1.3721060752868699</v>
      </c>
      <c r="AI15" s="3">
        <v>31.332359313964801</v>
      </c>
      <c r="AJ15" s="3">
        <v>2.2000136375427202</v>
      </c>
      <c r="AK15" s="3">
        <v>37.718593597412102</v>
      </c>
      <c r="AL15" s="3">
        <v>2.7739012241363499</v>
      </c>
    </row>
    <row r="16" spans="1:38" x14ac:dyDescent="0.25">
      <c r="A16" s="2" t="s">
        <v>377</v>
      </c>
      <c r="B16" s="2">
        <v>15</v>
      </c>
      <c r="C16" s="3">
        <v>21</v>
      </c>
      <c r="D16" s="2" t="s">
        <v>94</v>
      </c>
      <c r="E16" s="3">
        <v>-4.4117150000000001</v>
      </c>
      <c r="F16" s="3">
        <v>0.43962309999999999</v>
      </c>
      <c r="G16" s="3">
        <v>-12.745050000000001</v>
      </c>
      <c r="H16" s="3">
        <v>0.52841550000000004</v>
      </c>
      <c r="I16" s="2" t="s">
        <v>20</v>
      </c>
      <c r="J16" s="3">
        <v>14.8</v>
      </c>
      <c r="K16" s="3">
        <v>8.6999999999999993</v>
      </c>
      <c r="L16" s="2" t="s">
        <v>0</v>
      </c>
      <c r="M16" s="3">
        <v>0</v>
      </c>
      <c r="N16" s="3">
        <v>0</v>
      </c>
      <c r="O16" s="2" t="s">
        <v>13</v>
      </c>
      <c r="P16" s="3">
        <v>48.7</v>
      </c>
      <c r="Q16" s="3">
        <v>7.1</v>
      </c>
      <c r="R16" s="2" t="s">
        <v>33</v>
      </c>
      <c r="S16" s="3">
        <v>28.9</v>
      </c>
      <c r="T16" s="3">
        <v>1.8</v>
      </c>
      <c r="U16" s="3">
        <v>12.354760000000001</v>
      </c>
      <c r="V16" s="3">
        <v>1.1363985538482699</v>
      </c>
      <c r="W16" s="3">
        <v>4.4807180000000004</v>
      </c>
      <c r="X16" s="3">
        <v>0.30432495474815402</v>
      </c>
      <c r="Y16" s="3">
        <f t="shared" si="0"/>
        <v>7.8740420000000002</v>
      </c>
      <c r="Z16" s="3">
        <f t="shared" si="1"/>
        <v>0.83207359910011591</v>
      </c>
      <c r="AA16" s="3">
        <f t="shared" si="2"/>
        <v>7.8740420000000002</v>
      </c>
      <c r="AB16" s="3">
        <v>42.303100000000001</v>
      </c>
      <c r="AC16" s="3">
        <v>39.647570000000002</v>
      </c>
      <c r="AD16" s="14">
        <f t="shared" si="3"/>
        <v>0.51620200298545449</v>
      </c>
      <c r="AE16" s="14">
        <f t="shared" si="4"/>
        <v>0.48379799701454546</v>
      </c>
      <c r="AF16" s="14">
        <f t="shared" si="5"/>
        <v>3.2404005970909033E-2</v>
      </c>
      <c r="AG16" s="3">
        <v>25.892744064331101</v>
      </c>
      <c r="AH16" s="3">
        <v>0.87898635864257801</v>
      </c>
      <c r="AI16" s="3">
        <v>37.709518432617202</v>
      </c>
      <c r="AJ16" s="3">
        <v>1.2151560783386199</v>
      </c>
      <c r="AK16" s="3">
        <v>45.021369934082003</v>
      </c>
      <c r="AL16" s="3">
        <v>1.4636151790618901</v>
      </c>
    </row>
    <row r="17" spans="1:38" x14ac:dyDescent="0.25">
      <c r="A17" s="2" t="s">
        <v>377</v>
      </c>
      <c r="B17" s="2">
        <v>16</v>
      </c>
      <c r="C17" s="3">
        <v>29</v>
      </c>
      <c r="D17" s="2" t="s">
        <v>96</v>
      </c>
      <c r="E17" s="3">
        <v>0.23364979999999999</v>
      </c>
      <c r="F17" s="3">
        <v>1.829342</v>
      </c>
      <c r="G17" s="3">
        <v>-4.5454660000000002</v>
      </c>
      <c r="H17" s="3">
        <v>3.371283</v>
      </c>
      <c r="I17" s="2" t="s">
        <v>56</v>
      </c>
      <c r="J17" s="3">
        <v>10.5</v>
      </c>
      <c r="K17" s="3">
        <v>0.3</v>
      </c>
      <c r="L17" s="2" t="s">
        <v>12</v>
      </c>
      <c r="M17" s="3">
        <v>7.7</v>
      </c>
      <c r="N17" s="3">
        <v>0.7</v>
      </c>
      <c r="O17" s="2" t="s">
        <v>19</v>
      </c>
      <c r="P17" s="3">
        <v>25.2</v>
      </c>
      <c r="Q17" s="3">
        <v>5.0999999999999996</v>
      </c>
      <c r="R17" s="2" t="s">
        <v>17</v>
      </c>
      <c r="S17" s="3">
        <v>12.5</v>
      </c>
      <c r="T17" s="3">
        <v>5.0999999999999996</v>
      </c>
      <c r="U17" s="3">
        <v>-7.9744979999999996</v>
      </c>
      <c r="V17" s="3">
        <v>0.30896341800689697</v>
      </c>
      <c r="W17" s="3">
        <v>-4.1006169999999997</v>
      </c>
      <c r="X17" s="3">
        <v>0.23259340226650199</v>
      </c>
      <c r="Y17" s="3">
        <f t="shared" si="0"/>
        <v>-3.8738809999999999</v>
      </c>
      <c r="Z17" s="3">
        <f t="shared" si="1"/>
        <v>7.6370015740395134E-2</v>
      </c>
      <c r="AA17" s="3">
        <f t="shared" si="2"/>
        <v>3.8738809999999999</v>
      </c>
      <c r="AB17" s="3">
        <v>33.119309999999999</v>
      </c>
      <c r="AC17" s="3">
        <v>32.061059999999998</v>
      </c>
      <c r="AD17" s="14">
        <f t="shared" si="3"/>
        <v>0.5081178581833764</v>
      </c>
      <c r="AE17" s="14">
        <f t="shared" si="4"/>
        <v>0.4918821418166236</v>
      </c>
      <c r="AF17" s="14">
        <f t="shared" si="5"/>
        <v>1.6235716366752806E-2</v>
      </c>
      <c r="AG17" s="3">
        <v>9.7176437377929705</v>
      </c>
      <c r="AH17" s="3">
        <v>2.50739526748657</v>
      </c>
      <c r="AI17" s="3">
        <v>20.997137069702099</v>
      </c>
      <c r="AJ17" s="3">
        <v>1.8010681867599501</v>
      </c>
      <c r="AK17" s="3">
        <v>24.409263610839801</v>
      </c>
      <c r="AL17" s="3">
        <v>7.9927101135253897</v>
      </c>
    </row>
    <row r="18" spans="1:38" x14ac:dyDescent="0.25">
      <c r="A18" s="2" t="s">
        <v>377</v>
      </c>
      <c r="B18" s="2">
        <v>17</v>
      </c>
      <c r="C18" s="3">
        <v>27</v>
      </c>
      <c r="D18" s="2" t="s">
        <v>101</v>
      </c>
      <c r="E18" s="3">
        <v>-9.4098939999999995</v>
      </c>
      <c r="F18" s="3">
        <v>0.38209100000000001</v>
      </c>
      <c r="G18" s="3">
        <v>-12.86844</v>
      </c>
      <c r="H18" s="3">
        <v>0.91200829999999999</v>
      </c>
      <c r="I18" s="2" t="s">
        <v>99</v>
      </c>
      <c r="J18" s="3">
        <v>10</v>
      </c>
      <c r="K18" s="3">
        <v>0.4</v>
      </c>
      <c r="L18" s="2" t="s">
        <v>41</v>
      </c>
      <c r="M18" s="3">
        <v>8.6</v>
      </c>
      <c r="N18" s="3">
        <v>0.9</v>
      </c>
      <c r="O18" s="2" t="s">
        <v>53</v>
      </c>
      <c r="P18" s="3">
        <v>62.1</v>
      </c>
      <c r="Q18" s="3">
        <v>2.7</v>
      </c>
      <c r="R18" s="2" t="s">
        <v>17</v>
      </c>
      <c r="S18" s="3">
        <v>51</v>
      </c>
      <c r="T18" s="3">
        <v>2.6</v>
      </c>
      <c r="U18" s="3">
        <v>-12.52539</v>
      </c>
      <c r="V18" s="3">
        <v>0.44998800754547102</v>
      </c>
      <c r="W18" s="3">
        <v>-8.5198780000000003</v>
      </c>
      <c r="X18" s="3">
        <v>0.277220219373703</v>
      </c>
      <c r="Y18" s="3">
        <f t="shared" si="0"/>
        <v>-4.0055119999999995</v>
      </c>
      <c r="Z18" s="3">
        <f t="shared" si="1"/>
        <v>0.17276778817176811</v>
      </c>
      <c r="AA18" s="3">
        <f t="shared" si="2"/>
        <v>4.0055119999999995</v>
      </c>
      <c r="AB18" s="3">
        <v>39.906680000000001</v>
      </c>
      <c r="AC18" s="3">
        <v>38.4619</v>
      </c>
      <c r="AD18" s="14">
        <f t="shared" si="3"/>
        <v>0.50921785235868755</v>
      </c>
      <c r="AE18" s="14">
        <f t="shared" si="4"/>
        <v>0.49078214764131234</v>
      </c>
      <c r="AF18" s="14">
        <f t="shared" si="5"/>
        <v>1.8435704717375212E-2</v>
      </c>
      <c r="AG18" s="3">
        <v>36.004058837890597</v>
      </c>
      <c r="AH18" s="3">
        <v>2.0433335304260298</v>
      </c>
      <c r="AI18" s="3">
        <v>36.187416076660199</v>
      </c>
      <c r="AJ18" s="3">
        <v>1.26323342323303</v>
      </c>
      <c r="AK18" s="3">
        <v>57.827022552490199</v>
      </c>
      <c r="AL18" s="3">
        <v>2.38457584381104</v>
      </c>
    </row>
    <row r="19" spans="1:38" x14ac:dyDescent="0.25">
      <c r="A19" s="2" t="s">
        <v>377</v>
      </c>
      <c r="B19" s="2">
        <v>18</v>
      </c>
      <c r="C19" s="3">
        <v>24</v>
      </c>
      <c r="D19" s="2" t="s">
        <v>103</v>
      </c>
      <c r="E19" s="3">
        <v>4.9640789999999999</v>
      </c>
      <c r="F19" s="3">
        <v>0.57300439999999997</v>
      </c>
      <c r="G19" s="3">
        <v>-31.509899999999998</v>
      </c>
      <c r="H19" s="3">
        <v>2.6416339999999998</v>
      </c>
      <c r="I19" s="2" t="s">
        <v>26</v>
      </c>
      <c r="J19" s="3">
        <v>15.9</v>
      </c>
      <c r="K19" s="3">
        <v>0.3</v>
      </c>
      <c r="L19" s="2" t="s">
        <v>31</v>
      </c>
      <c r="M19" s="3">
        <v>13.7</v>
      </c>
      <c r="N19" s="3">
        <v>0.2</v>
      </c>
      <c r="O19" s="2" t="s">
        <v>13</v>
      </c>
      <c r="P19" s="3">
        <v>47.8</v>
      </c>
      <c r="Q19" s="3">
        <v>2.8</v>
      </c>
      <c r="R19" s="2" t="s">
        <v>33</v>
      </c>
      <c r="S19" s="3">
        <v>39.9</v>
      </c>
      <c r="T19" s="3">
        <v>2.4</v>
      </c>
      <c r="U19" s="3">
        <v>-11.743320000000001</v>
      </c>
      <c r="V19" s="3">
        <v>0.52403724193572998</v>
      </c>
      <c r="W19" s="3">
        <v>-7.4045480000000001</v>
      </c>
      <c r="X19" s="3">
        <v>0.29449376463890098</v>
      </c>
      <c r="Y19" s="3">
        <f t="shared" si="0"/>
        <v>-4.3387720000000005</v>
      </c>
      <c r="Z19" s="3">
        <f t="shared" si="1"/>
        <v>0.22954347729682897</v>
      </c>
      <c r="AA19" s="3">
        <f t="shared" si="2"/>
        <v>4.3387720000000005</v>
      </c>
      <c r="AB19" s="3">
        <v>35.472650000000002</v>
      </c>
      <c r="AC19" s="3">
        <v>43.438499999999998</v>
      </c>
      <c r="AD19" s="14">
        <f t="shared" si="3"/>
        <v>0.44952646108946587</v>
      </c>
      <c r="AE19" s="14">
        <f t="shared" si="4"/>
        <v>0.55047353891053419</v>
      </c>
      <c r="AF19" s="14">
        <f t="shared" si="5"/>
        <v>-0.10094707782106832</v>
      </c>
      <c r="AG19" s="3">
        <v>31.1260375976563</v>
      </c>
      <c r="AH19" s="3">
        <v>1.6271498203277599</v>
      </c>
      <c r="AI19" s="3">
        <v>38.927600860595703</v>
      </c>
      <c r="AJ19" s="3">
        <v>0.49872308969497697</v>
      </c>
      <c r="AK19" s="3">
        <v>48.008350372314503</v>
      </c>
      <c r="AL19" s="3">
        <v>0.66300582885742199</v>
      </c>
    </row>
    <row r="20" spans="1:38" x14ac:dyDescent="0.25">
      <c r="A20" s="2" t="s">
        <v>377</v>
      </c>
      <c r="B20" s="2">
        <v>19</v>
      </c>
      <c r="C20" s="3">
        <v>25</v>
      </c>
      <c r="D20" s="2" t="s">
        <v>105</v>
      </c>
      <c r="E20" s="3">
        <v>0.68267230000000001</v>
      </c>
      <c r="F20" s="3">
        <v>0.43171209999999999</v>
      </c>
      <c r="G20" s="3">
        <v>-2.6094520000000001</v>
      </c>
      <c r="H20" s="3">
        <v>2.2185670000000002</v>
      </c>
      <c r="I20" s="2" t="s">
        <v>34</v>
      </c>
      <c r="J20" s="3">
        <v>6.9</v>
      </c>
      <c r="K20" s="3">
        <v>0.5</v>
      </c>
      <c r="L20" s="2" t="s">
        <v>40</v>
      </c>
      <c r="M20" s="3">
        <v>5.6</v>
      </c>
      <c r="N20" s="3">
        <v>3.2</v>
      </c>
      <c r="O20" s="2" t="s">
        <v>23</v>
      </c>
      <c r="P20" s="3">
        <v>42.5</v>
      </c>
      <c r="Q20" s="3">
        <v>0.7</v>
      </c>
      <c r="R20" s="2" t="s">
        <v>17</v>
      </c>
      <c r="S20" s="3">
        <v>35.4</v>
      </c>
      <c r="T20" s="3">
        <v>1.4</v>
      </c>
      <c r="U20" s="3">
        <v>-3.0322460000000002</v>
      </c>
      <c r="V20" s="3">
        <v>0.37521967291831998</v>
      </c>
      <c r="W20" s="3">
        <v>-6.0813889999999997</v>
      </c>
      <c r="X20" s="3">
        <v>0.232322722673416</v>
      </c>
      <c r="Y20" s="3">
        <f t="shared" si="0"/>
        <v>3.0491429999999995</v>
      </c>
      <c r="Z20" s="3">
        <f t="shared" si="1"/>
        <v>0.14289695024490404</v>
      </c>
      <c r="AA20" s="3">
        <f t="shared" si="2"/>
        <v>3.0491429999999995</v>
      </c>
      <c r="AB20" s="3">
        <v>46.000790000000002</v>
      </c>
      <c r="AC20" s="3">
        <v>56.958910000000003</v>
      </c>
      <c r="AD20" s="14">
        <f t="shared" si="3"/>
        <v>0.44678442147752961</v>
      </c>
      <c r="AE20" s="14">
        <f t="shared" si="4"/>
        <v>0.5532155785224705</v>
      </c>
      <c r="AF20" s="14">
        <f t="shared" si="5"/>
        <v>-0.10643115704494088</v>
      </c>
      <c r="AG20" s="3">
        <v>17.091493606567401</v>
      </c>
      <c r="AH20" s="3">
        <v>0.82744026184081998</v>
      </c>
      <c r="AI20" s="3">
        <v>27.704940795898398</v>
      </c>
      <c r="AJ20" s="3">
        <v>0.90916198492050204</v>
      </c>
      <c r="AK20" s="3">
        <v>41.334251403808601</v>
      </c>
      <c r="AL20" s="3">
        <v>1.099942445755</v>
      </c>
    </row>
    <row r="21" spans="1:38" x14ac:dyDescent="0.25">
      <c r="A21" s="2" t="s">
        <v>377</v>
      </c>
      <c r="B21" s="2">
        <v>20</v>
      </c>
      <c r="C21" s="3">
        <v>22</v>
      </c>
      <c r="D21" s="2" t="s">
        <v>111</v>
      </c>
      <c r="E21" s="3">
        <v>-9.3929779999999994</v>
      </c>
      <c r="F21" s="3">
        <v>0.83472190000000002</v>
      </c>
      <c r="G21" s="3">
        <v>-2.3719070000000002</v>
      </c>
      <c r="H21" s="3">
        <v>2.8727140000000002</v>
      </c>
      <c r="I21" s="2" t="s">
        <v>3</v>
      </c>
      <c r="J21" s="3">
        <v>12.6</v>
      </c>
      <c r="K21" s="3">
        <v>1.6</v>
      </c>
      <c r="L21" s="2" t="s">
        <v>108</v>
      </c>
      <c r="M21" s="3">
        <v>12.2</v>
      </c>
      <c r="N21" s="3">
        <v>0.5</v>
      </c>
      <c r="O21" s="2" t="s">
        <v>11</v>
      </c>
      <c r="P21" s="3">
        <v>50</v>
      </c>
      <c r="Q21" s="3">
        <v>5.0999999999999996</v>
      </c>
      <c r="R21" s="2" t="s">
        <v>31</v>
      </c>
      <c r="S21" s="3">
        <v>26.7</v>
      </c>
      <c r="T21" s="3">
        <v>1.3</v>
      </c>
      <c r="U21" s="3">
        <v>10.13621</v>
      </c>
      <c r="V21" s="3">
        <v>0.42709031701088002</v>
      </c>
      <c r="W21" s="3">
        <v>-0.35032279999999999</v>
      </c>
      <c r="X21" s="3">
        <v>0.35977962613105802</v>
      </c>
      <c r="Y21" s="3">
        <f t="shared" si="0"/>
        <v>10.486532800000001</v>
      </c>
      <c r="Z21" s="3">
        <f t="shared" si="1"/>
        <v>6.7310690879821777E-2</v>
      </c>
      <c r="AA21" s="3">
        <f t="shared" si="2"/>
        <v>10.486532800000001</v>
      </c>
      <c r="AB21" s="3">
        <v>42.340200000000003</v>
      </c>
      <c r="AC21" s="3">
        <v>42.588920000000002</v>
      </c>
      <c r="AD21" s="14">
        <f t="shared" si="3"/>
        <v>0.498535720139335</v>
      </c>
      <c r="AE21" s="14">
        <f t="shared" si="4"/>
        <v>0.50146427986066489</v>
      </c>
      <c r="AF21" s="14">
        <f t="shared" si="5"/>
        <v>-2.928559721329882E-3</v>
      </c>
      <c r="AG21" s="3">
        <v>26.8768711090088</v>
      </c>
      <c r="AH21" s="3">
        <v>1.32084536552429</v>
      </c>
      <c r="AI21" s="3">
        <v>36.231857299804702</v>
      </c>
      <c r="AJ21" s="3">
        <v>1.08911037445068</v>
      </c>
      <c r="AK21" s="3">
        <v>50.278778076171903</v>
      </c>
      <c r="AL21" s="3">
        <v>2.82968950271606</v>
      </c>
    </row>
    <row r="22" spans="1:38" x14ac:dyDescent="0.25">
      <c r="A22" s="2" t="s">
        <v>377</v>
      </c>
      <c r="B22" s="2">
        <v>21</v>
      </c>
      <c r="C22" s="3">
        <v>22</v>
      </c>
      <c r="D22" s="2" t="s">
        <v>112</v>
      </c>
      <c r="E22" s="3">
        <v>0.16619919999999999</v>
      </c>
      <c r="F22" s="3">
        <v>1.0000260000000001</v>
      </c>
      <c r="G22" s="3">
        <v>-2.373828</v>
      </c>
      <c r="H22" s="3">
        <v>2.2605629999999999</v>
      </c>
      <c r="I22" s="2" t="s">
        <v>20</v>
      </c>
      <c r="J22" s="3">
        <v>8.8000000000000007</v>
      </c>
      <c r="K22" s="3">
        <v>1.5</v>
      </c>
      <c r="L22" s="2" t="s">
        <v>0</v>
      </c>
      <c r="M22" s="3">
        <v>0</v>
      </c>
      <c r="N22" s="3">
        <v>0</v>
      </c>
      <c r="O22" s="2" t="s">
        <v>27</v>
      </c>
      <c r="P22" s="3">
        <v>52.8</v>
      </c>
      <c r="Q22" s="3">
        <v>3.7</v>
      </c>
      <c r="R22" s="2" t="s">
        <v>5</v>
      </c>
      <c r="S22" s="3">
        <v>49.2</v>
      </c>
      <c r="T22" s="3">
        <v>3.1</v>
      </c>
      <c r="U22" s="3">
        <v>-2.8331900000000001</v>
      </c>
      <c r="V22" s="3">
        <v>0.38482034206390398</v>
      </c>
      <c r="W22" s="3">
        <v>4.2374710000000002</v>
      </c>
      <c r="X22" s="3">
        <v>0.19895526766777</v>
      </c>
      <c r="Y22" s="3">
        <f t="shared" si="0"/>
        <v>-7.0706610000000003</v>
      </c>
      <c r="Z22" s="3">
        <f t="shared" si="1"/>
        <v>0.18586507439613403</v>
      </c>
      <c r="AA22" s="3">
        <f t="shared" si="2"/>
        <v>7.0706610000000003</v>
      </c>
      <c r="AB22" s="3">
        <v>33.460039999999999</v>
      </c>
      <c r="AC22" s="3">
        <v>38.604880000000001</v>
      </c>
      <c r="AD22" s="14">
        <f t="shared" si="3"/>
        <v>0.46430413022036238</v>
      </c>
      <c r="AE22" s="14">
        <f t="shared" si="4"/>
        <v>0.53569586977963757</v>
      </c>
      <c r="AF22" s="14">
        <f t="shared" si="5"/>
        <v>-7.1391739559275191E-2</v>
      </c>
      <c r="AG22" s="3">
        <v>41.271484375</v>
      </c>
      <c r="AH22" s="3">
        <v>2.8194117546081499</v>
      </c>
      <c r="AI22" s="3">
        <v>34.7275581359863</v>
      </c>
      <c r="AJ22" s="3">
        <v>0.654546439647675</v>
      </c>
      <c r="AK22" s="3">
        <v>49.030387878417997</v>
      </c>
      <c r="AL22" s="3">
        <v>2.3066565990447998</v>
      </c>
    </row>
    <row r="23" spans="1:38" x14ac:dyDescent="0.25">
      <c r="A23" s="2" t="s">
        <v>377</v>
      </c>
      <c r="B23" s="2">
        <v>22</v>
      </c>
      <c r="C23" s="3">
        <v>22</v>
      </c>
      <c r="D23" s="2" t="s">
        <v>116</v>
      </c>
      <c r="E23" s="3">
        <v>-7.530354</v>
      </c>
      <c r="F23" s="3">
        <v>1.5050479999999999</v>
      </c>
      <c r="G23" s="3">
        <v>-12.37415</v>
      </c>
      <c r="H23" s="3">
        <v>3.7953039999999998</v>
      </c>
      <c r="I23" s="2" t="s">
        <v>114</v>
      </c>
      <c r="J23" s="3">
        <v>8.3000000000000007</v>
      </c>
      <c r="K23" s="3">
        <v>0.3</v>
      </c>
      <c r="L23" s="2" t="s">
        <v>115</v>
      </c>
      <c r="M23" s="3">
        <v>7.4</v>
      </c>
      <c r="N23" s="3">
        <v>0.7</v>
      </c>
      <c r="O23" s="2" t="s">
        <v>13</v>
      </c>
      <c r="P23" s="3">
        <v>28.6</v>
      </c>
      <c r="Q23" s="3">
        <v>2.7</v>
      </c>
      <c r="R23" s="2" t="s">
        <v>33</v>
      </c>
      <c r="S23" s="3">
        <v>24</v>
      </c>
      <c r="T23" s="3">
        <v>3.8</v>
      </c>
      <c r="U23" s="3">
        <v>-10.48916</v>
      </c>
      <c r="V23" s="3">
        <v>0.53539997339248702</v>
      </c>
      <c r="W23" s="3">
        <v>2.7284980000000001</v>
      </c>
      <c r="X23" s="3">
        <v>0.77266454696655296</v>
      </c>
      <c r="Y23" s="3">
        <f t="shared" si="0"/>
        <v>-13.217658</v>
      </c>
      <c r="Z23" s="3">
        <f t="shared" si="1"/>
        <v>0.23726457357406616</v>
      </c>
      <c r="AA23" s="3">
        <f t="shared" si="2"/>
        <v>13.217658</v>
      </c>
      <c r="AB23" s="3">
        <v>42.966679999999997</v>
      </c>
      <c r="AC23" s="3">
        <v>40.448149999999998</v>
      </c>
      <c r="AD23" s="14">
        <f t="shared" si="3"/>
        <v>0.51509641630870673</v>
      </c>
      <c r="AE23" s="14">
        <f t="shared" si="4"/>
        <v>0.48490358369129327</v>
      </c>
      <c r="AF23" s="14">
        <f t="shared" si="5"/>
        <v>3.0192832617413456E-2</v>
      </c>
      <c r="AG23" s="3">
        <v>20.6625652313232</v>
      </c>
      <c r="AH23" s="3">
        <v>2.9522023200988801</v>
      </c>
      <c r="AI23" s="3">
        <v>16.5608615875244</v>
      </c>
      <c r="AJ23" s="3">
        <v>2.56433033943176</v>
      </c>
      <c r="AK23" s="3">
        <v>26.659523010253899</v>
      </c>
      <c r="AL23" s="3">
        <v>3.2411017417907702</v>
      </c>
    </row>
    <row r="24" spans="1:38" x14ac:dyDescent="0.25">
      <c r="A24" s="2" t="s">
        <v>377</v>
      </c>
      <c r="B24" s="2">
        <v>23</v>
      </c>
      <c r="C24" s="3">
        <v>22</v>
      </c>
      <c r="D24" s="2" t="s">
        <v>121</v>
      </c>
      <c r="E24" s="3">
        <v>-0.81209039999999999</v>
      </c>
      <c r="F24" s="3">
        <v>0.31832830000000001</v>
      </c>
      <c r="G24" s="3">
        <v>-14.977969999999999</v>
      </c>
      <c r="H24" s="3">
        <v>0.65816799999999998</v>
      </c>
      <c r="I24" s="2" t="s">
        <v>59</v>
      </c>
      <c r="J24" s="3">
        <v>9.9</v>
      </c>
      <c r="K24" s="3">
        <v>0.7</v>
      </c>
      <c r="L24" s="2" t="s">
        <v>119</v>
      </c>
      <c r="M24" s="3">
        <v>9.6</v>
      </c>
      <c r="N24" s="3">
        <v>0.8</v>
      </c>
      <c r="O24" s="2" t="s">
        <v>11</v>
      </c>
      <c r="P24" s="3">
        <v>44.1</v>
      </c>
      <c r="Q24" s="3">
        <v>1.6</v>
      </c>
      <c r="R24" s="2" t="s">
        <v>33</v>
      </c>
      <c r="S24" s="3">
        <v>30.2</v>
      </c>
      <c r="T24" s="3">
        <v>1.3</v>
      </c>
      <c r="U24" s="3">
        <v>-8.4311600000000002</v>
      </c>
      <c r="V24" s="3">
        <v>0.19968166947364799</v>
      </c>
      <c r="W24" s="3">
        <v>-4.4516830000000001</v>
      </c>
      <c r="X24" s="3">
        <v>0.283079653978348</v>
      </c>
      <c r="Y24" s="3">
        <f t="shared" si="0"/>
        <v>-3.9794770000000002</v>
      </c>
      <c r="Z24" s="3">
        <f t="shared" si="1"/>
        <v>8.3397984504699957E-2</v>
      </c>
      <c r="AA24" s="3">
        <f t="shared" si="2"/>
        <v>3.9794770000000002</v>
      </c>
      <c r="AB24" s="3">
        <v>40.74765</v>
      </c>
      <c r="AC24" s="3">
        <v>36.247869999999999</v>
      </c>
      <c r="AD24" s="14">
        <f t="shared" si="3"/>
        <v>0.52922105078321435</v>
      </c>
      <c r="AE24" s="14">
        <f t="shared" si="4"/>
        <v>0.47077894921678559</v>
      </c>
      <c r="AF24" s="14">
        <f t="shared" si="5"/>
        <v>5.8442101566428761E-2</v>
      </c>
      <c r="AG24" s="3">
        <v>29.807815551757798</v>
      </c>
      <c r="AH24" s="3">
        <v>1.0210975408554099</v>
      </c>
      <c r="AI24" s="3">
        <v>29.2176303863525</v>
      </c>
      <c r="AJ24" s="3">
        <v>0.69465065002441395</v>
      </c>
      <c r="AK24" s="3">
        <v>43.979488372802699</v>
      </c>
      <c r="AL24" s="3">
        <v>1.29167032241821</v>
      </c>
    </row>
    <row r="25" spans="1:38" x14ac:dyDescent="0.25">
      <c r="A25" s="2" t="s">
        <v>377</v>
      </c>
      <c r="B25" s="2">
        <v>24</v>
      </c>
      <c r="C25" s="3">
        <v>23</v>
      </c>
      <c r="D25" s="2" t="s">
        <v>123</v>
      </c>
      <c r="E25" s="3">
        <v>5.9358409999999999</v>
      </c>
      <c r="F25" s="3">
        <v>0.65267660000000005</v>
      </c>
      <c r="G25" s="3">
        <v>-8.1711139999999993</v>
      </c>
      <c r="H25" s="3">
        <v>1.8122750000000001</v>
      </c>
      <c r="I25" s="2" t="s">
        <v>87</v>
      </c>
      <c r="J25" s="3">
        <v>12.4</v>
      </c>
      <c r="K25" s="3">
        <v>1.8</v>
      </c>
      <c r="L25" s="2" t="s">
        <v>72</v>
      </c>
      <c r="M25" s="3">
        <v>3.4</v>
      </c>
      <c r="N25" s="3">
        <v>1.4</v>
      </c>
      <c r="O25" s="2" t="s">
        <v>42</v>
      </c>
      <c r="P25" s="3">
        <v>42.2</v>
      </c>
      <c r="Q25" s="3">
        <v>0.7</v>
      </c>
      <c r="R25" s="2" t="s">
        <v>22</v>
      </c>
      <c r="S25" s="3">
        <v>30.1</v>
      </c>
      <c r="T25" s="3">
        <v>1.2</v>
      </c>
      <c r="U25" s="3">
        <v>-12.70922</v>
      </c>
      <c r="V25" s="3">
        <v>0.69365435838699296</v>
      </c>
      <c r="W25" s="3">
        <v>-3.3830019999999998</v>
      </c>
      <c r="X25" s="3">
        <v>0.14898456633091001</v>
      </c>
      <c r="Y25" s="3">
        <f t="shared" si="0"/>
        <v>-9.3262180000000008</v>
      </c>
      <c r="Z25" s="3">
        <f t="shared" si="1"/>
        <v>0.54466979205608301</v>
      </c>
      <c r="AA25" s="3">
        <f t="shared" si="2"/>
        <v>9.3262180000000008</v>
      </c>
      <c r="AB25" s="3">
        <v>36.9681</v>
      </c>
      <c r="AC25" s="3">
        <v>32.804749999999999</v>
      </c>
      <c r="AD25" s="14">
        <f t="shared" si="3"/>
        <v>0.52983502895467216</v>
      </c>
      <c r="AE25" s="14">
        <f t="shared" si="4"/>
        <v>0.47016497104532773</v>
      </c>
      <c r="AF25" s="14">
        <f t="shared" si="5"/>
        <v>5.9670057909344432E-2</v>
      </c>
      <c r="AG25" s="3">
        <v>16.482601165771499</v>
      </c>
      <c r="AH25" s="3">
        <v>1.31659960746765</v>
      </c>
      <c r="AI25" s="3">
        <v>17.099428176879901</v>
      </c>
      <c r="AJ25" s="3">
        <v>1.4862192869186399</v>
      </c>
      <c r="AK25" s="3">
        <v>29.458061218261701</v>
      </c>
      <c r="AL25" s="3">
        <v>0.90214174985885598</v>
      </c>
    </row>
    <row r="26" spans="1:38" x14ac:dyDescent="0.25">
      <c r="A26" s="2" t="s">
        <v>377</v>
      </c>
      <c r="B26" s="2">
        <v>25</v>
      </c>
      <c r="C26" s="3">
        <v>27</v>
      </c>
      <c r="D26" s="2" t="s">
        <v>127</v>
      </c>
      <c r="E26" s="3">
        <v>4.2413780000000001</v>
      </c>
      <c r="F26" s="3">
        <v>1.0753459999999999</v>
      </c>
      <c r="G26" s="3">
        <v>-9.0666480000000007</v>
      </c>
      <c r="H26" s="3">
        <v>1.5810390000000001</v>
      </c>
      <c r="I26" s="2" t="s">
        <v>115</v>
      </c>
      <c r="J26" s="3">
        <v>21.5</v>
      </c>
      <c r="K26" s="3">
        <v>0.3</v>
      </c>
      <c r="L26" s="2" t="s">
        <v>41</v>
      </c>
      <c r="M26" s="3">
        <v>10.9</v>
      </c>
      <c r="N26" s="3">
        <v>0.5</v>
      </c>
      <c r="O26" s="2" t="s">
        <v>128</v>
      </c>
      <c r="P26" s="3">
        <v>34.6</v>
      </c>
      <c r="Q26" s="3">
        <v>0.9</v>
      </c>
      <c r="R26" s="2" t="s">
        <v>88</v>
      </c>
      <c r="S26" s="3">
        <v>35.9</v>
      </c>
      <c r="T26" s="3">
        <v>1.2</v>
      </c>
      <c r="U26" s="3">
        <v>-19.036439999999999</v>
      </c>
      <c r="V26" s="3">
        <v>0.26326444745063798</v>
      </c>
      <c r="W26" s="3">
        <v>-6.2162829999999998</v>
      </c>
      <c r="X26" s="3">
        <v>0.251151353120804</v>
      </c>
      <c r="Y26" s="3">
        <f t="shared" si="0"/>
        <v>-12.820156999999998</v>
      </c>
      <c r="Z26" s="3">
        <f t="shared" si="1"/>
        <v>1.2113094329833984E-2</v>
      </c>
      <c r="AA26" s="3">
        <f t="shared" si="2"/>
        <v>12.820156999999998</v>
      </c>
      <c r="AB26" s="3">
        <v>36.647379999999998</v>
      </c>
      <c r="AC26" s="3">
        <v>37.781770000000002</v>
      </c>
      <c r="AD26" s="14">
        <f t="shared" si="3"/>
        <v>0.49237939705075234</v>
      </c>
      <c r="AE26" s="14">
        <f t="shared" si="4"/>
        <v>0.50762060294924782</v>
      </c>
      <c r="AF26" s="14">
        <f t="shared" si="5"/>
        <v>-1.524120589849548E-2</v>
      </c>
      <c r="AG26" s="3">
        <v>31.048490524291999</v>
      </c>
      <c r="AH26" s="3">
        <v>0.85014390945434604</v>
      </c>
      <c r="AI26" s="3">
        <v>31.5505771636963</v>
      </c>
      <c r="AJ26" s="3">
        <v>1.2818529605865501</v>
      </c>
      <c r="AK26" s="3">
        <v>27.518730163574201</v>
      </c>
      <c r="AL26" s="3">
        <v>3.9154036045074498</v>
      </c>
    </row>
    <row r="27" spans="1:38" x14ac:dyDescent="0.25">
      <c r="A27" s="2" t="s">
        <v>377</v>
      </c>
      <c r="B27" s="2">
        <v>26</v>
      </c>
      <c r="C27" s="3">
        <v>27</v>
      </c>
      <c r="D27" s="2" t="s">
        <v>129</v>
      </c>
      <c r="E27" s="3">
        <v>-2.2045590000000002</v>
      </c>
      <c r="F27" s="3">
        <v>0.49753199999999997</v>
      </c>
      <c r="G27" s="3">
        <v>-9.9916429999999998</v>
      </c>
      <c r="H27" s="3">
        <v>1.203597</v>
      </c>
      <c r="I27" s="2" t="s">
        <v>38</v>
      </c>
      <c r="J27" s="3">
        <v>7.7</v>
      </c>
      <c r="K27" s="3">
        <v>0.8</v>
      </c>
      <c r="L27" s="2" t="s">
        <v>50</v>
      </c>
      <c r="M27" s="3">
        <v>5.6</v>
      </c>
      <c r="N27" s="3">
        <v>9.4</v>
      </c>
      <c r="O27" s="2" t="s">
        <v>8</v>
      </c>
      <c r="P27" s="3">
        <v>46.7</v>
      </c>
      <c r="Q27" s="3">
        <v>1.4</v>
      </c>
      <c r="R27" s="2" t="s">
        <v>33</v>
      </c>
      <c r="S27" s="3">
        <v>41</v>
      </c>
      <c r="T27" s="3">
        <v>4.0999999999999996</v>
      </c>
      <c r="U27" s="3">
        <v>-3.865831</v>
      </c>
      <c r="V27" s="3">
        <v>0.59867465496063199</v>
      </c>
      <c r="W27" s="3">
        <v>-7.9308240000000003</v>
      </c>
      <c r="X27" s="3">
        <v>0.25285837054252602</v>
      </c>
      <c r="Y27" s="3">
        <f t="shared" si="0"/>
        <v>4.0649930000000003</v>
      </c>
      <c r="Z27" s="3">
        <f t="shared" si="1"/>
        <v>0.34581628441810602</v>
      </c>
      <c r="AA27" s="3">
        <f t="shared" si="2"/>
        <v>4.0649930000000003</v>
      </c>
      <c r="AB27" s="3">
        <v>42.87894</v>
      </c>
      <c r="AC27" s="3">
        <v>36.349330000000002</v>
      </c>
      <c r="AD27" s="14">
        <f t="shared" si="3"/>
        <v>0.54120757653802098</v>
      </c>
      <c r="AE27" s="14">
        <f t="shared" si="4"/>
        <v>0.4587924234619789</v>
      </c>
      <c r="AF27" s="14">
        <f t="shared" si="5"/>
        <v>8.241515307604208E-2</v>
      </c>
      <c r="AG27" s="3">
        <v>41.063827514648402</v>
      </c>
      <c r="AH27" s="3">
        <v>2.1954181194305402</v>
      </c>
      <c r="AI27" s="3">
        <v>41.608707427978501</v>
      </c>
      <c r="AJ27" s="3">
        <v>1.9110138416290301</v>
      </c>
      <c r="AK27" s="3">
        <v>45.525108337402301</v>
      </c>
      <c r="AL27" s="3">
        <v>3.3244874477386501</v>
      </c>
    </row>
    <row r="28" spans="1:38" x14ac:dyDescent="0.25">
      <c r="A28" s="2" t="s">
        <v>377</v>
      </c>
      <c r="B28" s="2">
        <v>27</v>
      </c>
      <c r="C28" s="3">
        <v>21</v>
      </c>
      <c r="D28" s="2" t="s">
        <v>131</v>
      </c>
      <c r="E28" s="3">
        <v>-4.6417060000000001</v>
      </c>
      <c r="F28" s="3">
        <v>0.9869329</v>
      </c>
      <c r="G28" s="3">
        <v>-1.5310280000000001</v>
      </c>
      <c r="H28" s="3">
        <v>4.1966109999999999</v>
      </c>
      <c r="I28" s="2" t="s">
        <v>130</v>
      </c>
      <c r="J28" s="3">
        <v>16.5</v>
      </c>
      <c r="K28" s="3">
        <v>4.7</v>
      </c>
      <c r="L28" s="2" t="s">
        <v>114</v>
      </c>
      <c r="M28" s="3">
        <v>15.3</v>
      </c>
      <c r="N28" s="3">
        <v>2.2000000000000002</v>
      </c>
      <c r="O28" s="2" t="s">
        <v>4</v>
      </c>
      <c r="P28" s="3">
        <v>44.8</v>
      </c>
      <c r="Q28" s="3">
        <v>2.5</v>
      </c>
      <c r="R28" s="2" t="s">
        <v>28</v>
      </c>
      <c r="S28" s="3">
        <v>34.6</v>
      </c>
      <c r="T28" s="3">
        <v>3.5</v>
      </c>
      <c r="U28" s="3">
        <v>0.86924500000000005</v>
      </c>
      <c r="V28" s="3">
        <v>0.36245644092559798</v>
      </c>
      <c r="W28" s="3">
        <v>3.2109719999999999</v>
      </c>
      <c r="X28" s="3">
        <v>0.12022171914577499</v>
      </c>
      <c r="Y28" s="3">
        <f t="shared" si="0"/>
        <v>-2.3417269999999997</v>
      </c>
      <c r="Z28" s="3">
        <f t="shared" si="1"/>
        <v>0.242234721779823</v>
      </c>
      <c r="AA28" s="3">
        <f t="shared" si="2"/>
        <v>2.3417269999999997</v>
      </c>
      <c r="AB28" s="3">
        <v>29.46163</v>
      </c>
      <c r="AC28" s="3">
        <v>31.885240000000003</v>
      </c>
      <c r="AD28" s="14">
        <f t="shared" si="3"/>
        <v>0.48024666947148237</v>
      </c>
      <c r="AE28" s="14">
        <f t="shared" si="4"/>
        <v>0.51975333052851758</v>
      </c>
      <c r="AF28" s="14">
        <f t="shared" si="5"/>
        <v>-3.9506661057035208E-2</v>
      </c>
      <c r="AG28" s="3">
        <v>24.5644416809082</v>
      </c>
      <c r="AH28" s="3">
        <v>1.1782083511352499</v>
      </c>
      <c r="AI28" s="3">
        <v>26.782333374023398</v>
      </c>
      <c r="AJ28" s="3">
        <v>2.2913646697997998</v>
      </c>
      <c r="AK28" s="3">
        <v>35.336452484130902</v>
      </c>
      <c r="AL28" s="3">
        <v>2.10749387741089</v>
      </c>
    </row>
    <row r="29" spans="1:38" x14ac:dyDescent="0.25">
      <c r="A29" s="2" t="s">
        <v>377</v>
      </c>
      <c r="B29" s="2">
        <v>28</v>
      </c>
      <c r="C29" s="3">
        <v>20</v>
      </c>
      <c r="D29" s="2" t="s">
        <v>133</v>
      </c>
      <c r="E29" s="3">
        <v>-4.3610720000000001</v>
      </c>
      <c r="F29" s="3">
        <v>1.6236489999999999</v>
      </c>
      <c r="G29" s="3">
        <v>-13.28931</v>
      </c>
      <c r="H29" s="3">
        <v>4.821777</v>
      </c>
      <c r="I29" s="2" t="s">
        <v>134</v>
      </c>
      <c r="J29" s="3">
        <v>8.3000000000000007</v>
      </c>
      <c r="K29" s="3">
        <v>0.3</v>
      </c>
      <c r="L29" s="2" t="s">
        <v>50</v>
      </c>
      <c r="M29" s="3">
        <v>4</v>
      </c>
      <c r="N29" s="3">
        <v>0.8</v>
      </c>
      <c r="O29" s="2" t="s">
        <v>23</v>
      </c>
      <c r="P29" s="3">
        <v>59.5</v>
      </c>
      <c r="Q29" s="3">
        <v>2.1</v>
      </c>
      <c r="R29" s="2" t="s">
        <v>17</v>
      </c>
      <c r="S29" s="3">
        <v>37.5</v>
      </c>
      <c r="T29" s="3">
        <v>3.1</v>
      </c>
      <c r="U29" s="3">
        <v>9.7761040000000001</v>
      </c>
      <c r="V29" s="3">
        <v>0.50116986036300704</v>
      </c>
      <c r="W29" s="3">
        <v>4.6008110000000002</v>
      </c>
      <c r="X29" s="3">
        <v>0.131525278091431</v>
      </c>
      <c r="Y29" s="3">
        <f t="shared" si="0"/>
        <v>5.1752929999999999</v>
      </c>
      <c r="Z29" s="3">
        <f t="shared" si="1"/>
        <v>0.36964458227157609</v>
      </c>
      <c r="AA29" s="3">
        <f t="shared" si="2"/>
        <v>5.1752929999999999</v>
      </c>
      <c r="AB29" s="3">
        <v>45.952100000000002</v>
      </c>
      <c r="AC29" s="3">
        <v>44.676409999999997</v>
      </c>
      <c r="AD29" s="14">
        <f t="shared" si="3"/>
        <v>0.50703801706549079</v>
      </c>
      <c r="AE29" s="14">
        <f t="shared" si="4"/>
        <v>0.49296198293450916</v>
      </c>
      <c r="AF29" s="14">
        <f t="shared" si="5"/>
        <v>1.4076034130981629E-2</v>
      </c>
      <c r="AG29" s="3">
        <v>34.934844970703097</v>
      </c>
      <c r="AH29" s="3">
        <v>0.91577494144439697</v>
      </c>
      <c r="AI29" s="3">
        <v>44.421928405761697</v>
      </c>
      <c r="AJ29" s="3">
        <v>1.148521900177</v>
      </c>
      <c r="AK29" s="3">
        <v>56.998870849609403</v>
      </c>
      <c r="AL29" s="3">
        <v>2.5617403984069802</v>
      </c>
    </row>
    <row r="30" spans="1:38" x14ac:dyDescent="0.25">
      <c r="A30" s="2" t="s">
        <v>377</v>
      </c>
      <c r="B30" s="2">
        <v>29</v>
      </c>
      <c r="C30" s="3">
        <v>24</v>
      </c>
      <c r="D30" s="2" t="s">
        <v>136</v>
      </c>
      <c r="E30" s="3">
        <v>-16.11271</v>
      </c>
      <c r="F30" s="3">
        <v>0.85671160000000002</v>
      </c>
      <c r="G30" s="3">
        <v>-16.934979999999999</v>
      </c>
      <c r="H30" s="3">
        <v>1.842597</v>
      </c>
      <c r="I30" s="2" t="s">
        <v>117</v>
      </c>
      <c r="J30" s="3">
        <v>2.8</v>
      </c>
      <c r="K30" s="3">
        <v>0.6</v>
      </c>
      <c r="L30" s="2" t="s">
        <v>7</v>
      </c>
      <c r="M30" s="3">
        <v>1</v>
      </c>
      <c r="N30" s="3">
        <v>0.5</v>
      </c>
      <c r="O30" s="2" t="s">
        <v>23</v>
      </c>
      <c r="P30" s="3">
        <v>36.9</v>
      </c>
      <c r="Q30" s="3">
        <v>3.3</v>
      </c>
      <c r="R30" s="2" t="s">
        <v>17</v>
      </c>
      <c r="S30" s="3">
        <v>21.5</v>
      </c>
      <c r="T30" s="3">
        <v>4.8</v>
      </c>
      <c r="U30" s="3">
        <v>7.0255809999999999</v>
      </c>
      <c r="V30" s="3">
        <v>0.54119479656219505</v>
      </c>
      <c r="W30" s="3">
        <v>6.2394030000000003</v>
      </c>
      <c r="X30" s="3">
        <v>0.30179700255393999</v>
      </c>
      <c r="Y30" s="3">
        <f t="shared" si="0"/>
        <v>0.7861779999999996</v>
      </c>
      <c r="Z30" s="3">
        <f t="shared" si="1"/>
        <v>0.239397794008255</v>
      </c>
      <c r="AA30" s="3">
        <f t="shared" si="2"/>
        <v>0.7861779999999996</v>
      </c>
      <c r="AB30" s="3"/>
      <c r="AC30" s="3"/>
      <c r="AD30" s="14"/>
      <c r="AE30" s="14"/>
      <c r="AF30" s="14"/>
      <c r="AG30" s="3">
        <v>20.8521633148193</v>
      </c>
      <c r="AH30" s="3">
        <v>2.6381690502166699</v>
      </c>
      <c r="AI30" s="3">
        <v>29.702388763427699</v>
      </c>
      <c r="AJ30" s="3">
        <v>1.6008888483047501</v>
      </c>
      <c r="AK30" s="3">
        <v>37.772674560546903</v>
      </c>
      <c r="AL30" s="3">
        <v>3.94962406158447</v>
      </c>
    </row>
    <row r="31" spans="1:38" x14ac:dyDescent="0.25">
      <c r="A31" s="2" t="s">
        <v>377</v>
      </c>
      <c r="B31" s="2">
        <v>30</v>
      </c>
      <c r="C31" s="3">
        <v>20</v>
      </c>
      <c r="D31" s="2" t="s">
        <v>138</v>
      </c>
      <c r="E31" s="3">
        <v>-21.91281</v>
      </c>
      <c r="F31" s="3">
        <v>0.2103788</v>
      </c>
      <c r="G31" s="3">
        <v>-11.93924</v>
      </c>
      <c r="H31" s="3">
        <v>0.22881940000000001</v>
      </c>
      <c r="I31" s="2" t="s">
        <v>139</v>
      </c>
      <c r="J31" s="3">
        <v>18.100000000000001</v>
      </c>
      <c r="K31" s="3">
        <v>14.7</v>
      </c>
      <c r="L31" s="2" t="s">
        <v>0</v>
      </c>
      <c r="M31" s="3">
        <v>0</v>
      </c>
      <c r="N31" s="3">
        <v>0</v>
      </c>
      <c r="O31" s="2" t="s">
        <v>23</v>
      </c>
      <c r="P31" s="3">
        <v>67.900000000000006</v>
      </c>
      <c r="Q31" s="3">
        <v>0.6</v>
      </c>
      <c r="R31" s="2" t="s">
        <v>17</v>
      </c>
      <c r="S31" s="3">
        <v>36.799999999999997</v>
      </c>
      <c r="T31" s="3">
        <v>1.2</v>
      </c>
      <c r="U31" s="3">
        <v>29.940149999999999</v>
      </c>
      <c r="V31" s="3">
        <v>0.22113750874996199</v>
      </c>
      <c r="W31" s="3">
        <v>8.3588900000000006</v>
      </c>
      <c r="X31" s="3">
        <v>0.13635440170764901</v>
      </c>
      <c r="Y31" s="3">
        <f t="shared" si="0"/>
        <v>21.58126</v>
      </c>
      <c r="Z31" s="3">
        <f t="shared" si="1"/>
        <v>8.4783107042312997E-2</v>
      </c>
      <c r="AA31" s="3">
        <f t="shared" si="2"/>
        <v>21.58126</v>
      </c>
      <c r="AB31" s="3">
        <v>47.149970000000003</v>
      </c>
      <c r="AC31" s="3">
        <v>48.602139999999999</v>
      </c>
      <c r="AD31" s="14">
        <f t="shared" si="3"/>
        <v>0.49241703394316849</v>
      </c>
      <c r="AE31" s="14">
        <f t="shared" si="4"/>
        <v>0.50758296605683151</v>
      </c>
      <c r="AF31" s="14">
        <f t="shared" si="5"/>
        <v>-1.5165932113663017E-2</v>
      </c>
      <c r="AG31" s="3">
        <v>35.027534484863303</v>
      </c>
      <c r="AH31" s="3">
        <v>0.58264231681823697</v>
      </c>
      <c r="AI31" s="3">
        <v>47.809043884277301</v>
      </c>
      <c r="AJ31" s="3">
        <v>0.88502067327499401</v>
      </c>
      <c r="AK31" s="3">
        <v>60.558090209960902</v>
      </c>
      <c r="AL31" s="3">
        <v>0.90858018398284901</v>
      </c>
    </row>
    <row r="32" spans="1:38" x14ac:dyDescent="0.25">
      <c r="A32" s="2" t="s">
        <v>377</v>
      </c>
      <c r="B32" s="2">
        <v>31</v>
      </c>
      <c r="C32" s="3">
        <v>22</v>
      </c>
      <c r="D32" s="2" t="s">
        <v>142</v>
      </c>
      <c r="E32" s="3">
        <v>-8.8457880000000007</v>
      </c>
      <c r="F32" s="3">
        <v>0.42367070000000001</v>
      </c>
      <c r="G32" s="3">
        <v>-21.448920000000001</v>
      </c>
      <c r="H32" s="3">
        <v>0.72423219999999999</v>
      </c>
      <c r="I32" s="2" t="s">
        <v>143</v>
      </c>
      <c r="J32" s="3">
        <v>14</v>
      </c>
      <c r="K32" s="3">
        <v>1.1000000000000001</v>
      </c>
      <c r="L32" s="2" t="s">
        <v>67</v>
      </c>
      <c r="M32" s="3">
        <v>5.3</v>
      </c>
      <c r="N32" s="3">
        <v>0.5</v>
      </c>
      <c r="O32" s="2" t="s">
        <v>13</v>
      </c>
      <c r="P32" s="3">
        <v>49.3</v>
      </c>
      <c r="Q32" s="3">
        <v>2.7</v>
      </c>
      <c r="R32" s="2" t="s">
        <v>33</v>
      </c>
      <c r="S32" s="3">
        <v>24.4</v>
      </c>
      <c r="T32" s="3">
        <v>2.2000000000000002</v>
      </c>
      <c r="U32" s="3">
        <v>2.7184650000000001E-2</v>
      </c>
      <c r="V32" s="3">
        <v>0.24790029227733601</v>
      </c>
      <c r="W32" s="3">
        <v>-2.3210120000000001</v>
      </c>
      <c r="X32" s="3">
        <v>0.28895768523216198</v>
      </c>
      <c r="Y32" s="3">
        <f t="shared" si="0"/>
        <v>2.3481966500000002</v>
      </c>
      <c r="Z32" s="3">
        <f t="shared" si="1"/>
        <v>4.1057392954826015E-2</v>
      </c>
      <c r="AA32" s="3">
        <f t="shared" si="2"/>
        <v>2.3481966500000002</v>
      </c>
      <c r="AB32" s="3">
        <v>44.64658</v>
      </c>
      <c r="AC32" s="3">
        <v>37.572949999999999</v>
      </c>
      <c r="AD32" s="14">
        <f t="shared" si="3"/>
        <v>0.54301672607469298</v>
      </c>
      <c r="AE32" s="14">
        <f t="shared" si="4"/>
        <v>0.45698327392530708</v>
      </c>
      <c r="AF32" s="14">
        <f t="shared" si="5"/>
        <v>8.6033452149385903E-2</v>
      </c>
      <c r="AG32" s="3">
        <v>21.036642074585</v>
      </c>
      <c r="AH32" s="3">
        <v>1.6755131483078001</v>
      </c>
      <c r="AI32" s="3">
        <v>35.820789337158203</v>
      </c>
      <c r="AJ32" s="3">
        <v>0.91617816686630205</v>
      </c>
      <c r="AK32" s="3">
        <v>48.468978881835902</v>
      </c>
      <c r="AL32" s="3">
        <v>3.4795913696289098</v>
      </c>
    </row>
    <row r="33" spans="1:38" x14ac:dyDescent="0.25">
      <c r="A33" s="2" t="s">
        <v>377</v>
      </c>
      <c r="B33" s="2">
        <v>32</v>
      </c>
      <c r="C33" s="3">
        <v>20</v>
      </c>
      <c r="D33" s="2" t="s">
        <v>146</v>
      </c>
      <c r="E33" s="3">
        <v>4.4068610000000001</v>
      </c>
      <c r="F33" s="3">
        <v>1.2332939999999999</v>
      </c>
      <c r="G33" s="3">
        <v>-0.88931099999999996</v>
      </c>
      <c r="H33" s="3">
        <v>2.7154229999999999</v>
      </c>
      <c r="I33" s="2" t="s">
        <v>115</v>
      </c>
      <c r="J33" s="3">
        <v>10.9</v>
      </c>
      <c r="K33" s="3">
        <v>1.6</v>
      </c>
      <c r="L33" s="2" t="s">
        <v>125</v>
      </c>
      <c r="M33" s="3">
        <v>9.4</v>
      </c>
      <c r="N33" s="3">
        <v>0.3</v>
      </c>
      <c r="O33" s="2" t="s">
        <v>23</v>
      </c>
      <c r="P33" s="3">
        <v>41.4</v>
      </c>
      <c r="Q33" s="3">
        <v>3</v>
      </c>
      <c r="R33" s="2" t="s">
        <v>24</v>
      </c>
      <c r="S33" s="3">
        <v>29.7</v>
      </c>
      <c r="T33" s="3">
        <v>0.9</v>
      </c>
      <c r="U33" s="3">
        <v>3.6226690000000001</v>
      </c>
      <c r="V33" s="3">
        <v>0.48953089118003801</v>
      </c>
      <c r="W33" s="3">
        <v>5.5279509999999998</v>
      </c>
      <c r="X33" s="3">
        <v>0.225077494978905</v>
      </c>
      <c r="Y33" s="3">
        <f t="shared" si="0"/>
        <v>-1.9052819999999997</v>
      </c>
      <c r="Z33" s="3">
        <f t="shared" si="1"/>
        <v>0.26445339620113295</v>
      </c>
      <c r="AA33" s="3">
        <f t="shared" si="2"/>
        <v>1.9052819999999997</v>
      </c>
      <c r="AB33" s="3">
        <v>36.591679999999997</v>
      </c>
      <c r="AC33" s="3">
        <v>35.677010000000003</v>
      </c>
      <c r="AD33" s="14">
        <f t="shared" si="3"/>
        <v>0.50632825916728252</v>
      </c>
      <c r="AE33" s="14">
        <f t="shared" si="4"/>
        <v>0.49367174083271753</v>
      </c>
      <c r="AF33" s="14">
        <f t="shared" si="5"/>
        <v>1.2656518334564992E-2</v>
      </c>
      <c r="AG33" s="3">
        <v>26.568107604980501</v>
      </c>
      <c r="AH33" s="3">
        <v>1.39137923717499</v>
      </c>
      <c r="AI33" s="3">
        <v>27.614202499389599</v>
      </c>
      <c r="AJ33" s="3">
        <v>0.90104079246520996</v>
      </c>
      <c r="AK33" s="3">
        <v>41.444839477539098</v>
      </c>
      <c r="AL33" s="3">
        <v>3.0435645580291699</v>
      </c>
    </row>
    <row r="34" spans="1:38" x14ac:dyDescent="0.25">
      <c r="A34" s="2" t="s">
        <v>377</v>
      </c>
      <c r="B34" s="2">
        <v>33</v>
      </c>
      <c r="C34" s="3">
        <v>32</v>
      </c>
      <c r="D34" s="2" t="s">
        <v>150</v>
      </c>
      <c r="E34" s="3">
        <v>-9.2814979999999991</v>
      </c>
      <c r="F34" s="3">
        <v>0.43661529999999998</v>
      </c>
      <c r="G34" s="3">
        <v>-21.734210000000001</v>
      </c>
      <c r="H34" s="3">
        <v>4.1064619999999996</v>
      </c>
      <c r="I34" s="2" t="s">
        <v>151</v>
      </c>
      <c r="J34" s="3">
        <v>6.1</v>
      </c>
      <c r="K34" s="3">
        <v>1.7</v>
      </c>
      <c r="L34" s="2" t="s">
        <v>79</v>
      </c>
      <c r="M34" s="3">
        <v>4.9000000000000004</v>
      </c>
      <c r="N34" s="3">
        <v>1</v>
      </c>
      <c r="O34" s="2" t="s">
        <v>23</v>
      </c>
      <c r="P34" s="3">
        <v>40.700000000000003</v>
      </c>
      <c r="Q34" s="3">
        <v>4.5999999999999996</v>
      </c>
      <c r="R34" s="2" t="s">
        <v>17</v>
      </c>
      <c r="S34" s="3">
        <v>12.8</v>
      </c>
      <c r="T34" s="3">
        <v>0.6</v>
      </c>
      <c r="U34" s="3">
        <v>7.654058</v>
      </c>
      <c r="V34" s="3">
        <v>0.32645449042320301</v>
      </c>
      <c r="W34" s="3">
        <v>0.89418050000000004</v>
      </c>
      <c r="X34" s="3">
        <v>0.24555715918540999</v>
      </c>
      <c r="Y34" s="3">
        <f t="shared" si="0"/>
        <v>6.7598775</v>
      </c>
      <c r="Z34" s="3">
        <f t="shared" si="1"/>
        <v>8.0897331237793135E-2</v>
      </c>
      <c r="AA34" s="3">
        <f t="shared" si="2"/>
        <v>6.7598775</v>
      </c>
      <c r="AB34" s="3">
        <v>54.256680000000003</v>
      </c>
      <c r="AC34" s="3">
        <v>48.877980000000001</v>
      </c>
      <c r="AD34" s="14">
        <f t="shared" si="3"/>
        <v>0.52607610283487627</v>
      </c>
      <c r="AE34" s="14">
        <f t="shared" si="4"/>
        <v>0.47392389716512373</v>
      </c>
      <c r="AF34" s="14">
        <f t="shared" si="5"/>
        <v>5.2152205669752538E-2</v>
      </c>
      <c r="AG34" s="3">
        <v>12.7184610366821</v>
      </c>
      <c r="AH34" s="3">
        <v>1.94864046573639</v>
      </c>
      <c r="AI34" s="3">
        <v>18.989782333373999</v>
      </c>
      <c r="AJ34" s="3">
        <v>1.4476062059402499</v>
      </c>
      <c r="AK34" s="3">
        <v>35.585651397705099</v>
      </c>
      <c r="AL34" s="3">
        <v>1.4044320583343499</v>
      </c>
    </row>
    <row r="35" spans="1:38" x14ac:dyDescent="0.25">
      <c r="A35" s="2" t="s">
        <v>377</v>
      </c>
      <c r="B35" s="2">
        <v>34</v>
      </c>
      <c r="C35" s="3">
        <v>24</v>
      </c>
      <c r="D35" s="2" t="s">
        <v>154</v>
      </c>
      <c r="E35" s="3">
        <v>-4.5659739999999998</v>
      </c>
      <c r="F35" s="3">
        <v>1.4133100000000001</v>
      </c>
      <c r="G35" s="3">
        <v>-18.14602</v>
      </c>
      <c r="H35" s="3">
        <v>5.5895380000000001</v>
      </c>
      <c r="I35" s="2" t="s">
        <v>2</v>
      </c>
      <c r="J35" s="3">
        <v>14.7</v>
      </c>
      <c r="K35" s="3">
        <v>0.4</v>
      </c>
      <c r="L35" s="2" t="s">
        <v>14</v>
      </c>
      <c r="M35" s="3">
        <v>10.5</v>
      </c>
      <c r="N35" s="3">
        <v>0.6</v>
      </c>
      <c r="O35" s="2" t="s">
        <v>62</v>
      </c>
      <c r="P35" s="3">
        <v>41</v>
      </c>
      <c r="Q35" s="3">
        <v>0.6</v>
      </c>
      <c r="R35" s="2" t="s">
        <v>28</v>
      </c>
      <c r="S35" s="3">
        <v>35.6</v>
      </c>
      <c r="T35" s="3">
        <v>2.2999999999999998</v>
      </c>
      <c r="U35" s="3">
        <v>-1.437133</v>
      </c>
      <c r="V35" s="3">
        <v>0.53655260801315297</v>
      </c>
      <c r="W35" s="3">
        <v>-1.4410810000000001</v>
      </c>
      <c r="X35" s="3">
        <v>0.14588528871536299</v>
      </c>
      <c r="Y35" s="3">
        <f t="shared" si="0"/>
        <v>3.9480000000000626E-3</v>
      </c>
      <c r="Z35" s="3">
        <f t="shared" si="1"/>
        <v>0.39066731929778997</v>
      </c>
      <c r="AA35" s="3">
        <f t="shared" si="2"/>
        <v>3.9480000000000626E-3</v>
      </c>
      <c r="AB35" s="3">
        <v>37.594560000000001</v>
      </c>
      <c r="AC35" s="3">
        <v>35.042870000000001</v>
      </c>
      <c r="AD35" s="14">
        <f t="shared" si="3"/>
        <v>0.51756456691818531</v>
      </c>
      <c r="AE35" s="14">
        <f t="shared" si="4"/>
        <v>0.48243543308181475</v>
      </c>
      <c r="AF35" s="14">
        <f t="shared" si="5"/>
        <v>3.5129133836370563E-2</v>
      </c>
      <c r="AG35" s="3">
        <v>18.5265502929688</v>
      </c>
      <c r="AH35" s="3">
        <v>0.97442793846130404</v>
      </c>
      <c r="AI35" s="3">
        <v>34.483402252197301</v>
      </c>
      <c r="AJ35" s="3">
        <v>1.10774278640747</v>
      </c>
      <c r="AK35" s="3">
        <v>33.934768676757798</v>
      </c>
      <c r="AL35" s="3">
        <v>2.1722886562347399</v>
      </c>
    </row>
    <row r="36" spans="1:38" x14ac:dyDescent="0.25">
      <c r="A36" s="2" t="s">
        <v>377</v>
      </c>
      <c r="B36" s="2">
        <v>35</v>
      </c>
      <c r="C36" s="3">
        <v>23</v>
      </c>
      <c r="D36" s="2" t="s">
        <v>156</v>
      </c>
      <c r="E36" s="3">
        <v>6.8483599999999996</v>
      </c>
      <c r="F36" s="3">
        <v>0.87527630000000001</v>
      </c>
      <c r="G36" s="3">
        <v>8.8947249999999993</v>
      </c>
      <c r="H36" s="3">
        <v>1.988818</v>
      </c>
      <c r="I36" s="2" t="s">
        <v>19</v>
      </c>
      <c r="J36" s="3">
        <v>22.9</v>
      </c>
      <c r="K36" s="3">
        <v>3</v>
      </c>
      <c r="L36" s="2" t="s">
        <v>61</v>
      </c>
      <c r="M36" s="3">
        <v>14.1</v>
      </c>
      <c r="N36" s="3">
        <v>0.9</v>
      </c>
      <c r="O36" s="2" t="s">
        <v>19</v>
      </c>
      <c r="P36" s="3">
        <v>54.6</v>
      </c>
      <c r="Q36" s="3">
        <v>1.1000000000000001</v>
      </c>
      <c r="R36" s="2" t="s">
        <v>17</v>
      </c>
      <c r="S36" s="3">
        <v>33.4</v>
      </c>
      <c r="T36" s="3">
        <v>2.2000000000000002</v>
      </c>
      <c r="U36" s="3">
        <v>-12.628629999999999</v>
      </c>
      <c r="V36" s="3">
        <v>0.43444851040840099</v>
      </c>
      <c r="W36" s="3">
        <v>-9.4560119999999994</v>
      </c>
      <c r="X36" s="3">
        <v>0.29720568656921398</v>
      </c>
      <c r="Y36" s="3">
        <f t="shared" si="0"/>
        <v>-3.1726179999999999</v>
      </c>
      <c r="Z36" s="3">
        <f t="shared" si="1"/>
        <v>0.13724282383918701</v>
      </c>
      <c r="AA36" s="3">
        <f t="shared" si="2"/>
        <v>3.1726179999999999</v>
      </c>
      <c r="AB36" s="3">
        <v>28.584409999999998</v>
      </c>
      <c r="AC36" s="3">
        <v>28.441020000000002</v>
      </c>
      <c r="AD36" s="14">
        <f t="shared" si="3"/>
        <v>0.50125724610932343</v>
      </c>
      <c r="AE36" s="14">
        <f t="shared" si="4"/>
        <v>0.49874275389067652</v>
      </c>
      <c r="AF36" s="14">
        <f t="shared" si="5"/>
        <v>2.5144922186469132E-3</v>
      </c>
      <c r="AG36" s="3">
        <v>24.812627792358398</v>
      </c>
      <c r="AH36" s="3">
        <v>1.0985534191131601</v>
      </c>
      <c r="AI36" s="3">
        <v>43.296276092529297</v>
      </c>
      <c r="AJ36" s="3">
        <v>1.4715782403945901</v>
      </c>
      <c r="AK36" s="3">
        <v>54.036403656005902</v>
      </c>
      <c r="AL36" s="3">
        <v>2.1118817329406698</v>
      </c>
    </row>
    <row r="37" spans="1:38" x14ac:dyDescent="0.25">
      <c r="A37" s="2" t="s">
        <v>377</v>
      </c>
      <c r="B37" s="2">
        <v>36</v>
      </c>
      <c r="C37" s="3">
        <v>22</v>
      </c>
      <c r="D37" s="2" t="s">
        <v>158</v>
      </c>
      <c r="E37" s="3">
        <v>-2.9836939999999998</v>
      </c>
      <c r="F37" s="3">
        <v>1.403572</v>
      </c>
      <c r="G37" s="3">
        <v>-17.790669999999999</v>
      </c>
      <c r="H37" s="3">
        <v>2.3916249999999999</v>
      </c>
      <c r="I37" s="2" t="s">
        <v>149</v>
      </c>
      <c r="J37" s="3">
        <v>9.1</v>
      </c>
      <c r="K37" s="3">
        <v>0.4</v>
      </c>
      <c r="L37" s="2" t="s">
        <v>130</v>
      </c>
      <c r="M37" s="3">
        <v>6.6</v>
      </c>
      <c r="N37" s="3">
        <v>0.3</v>
      </c>
      <c r="O37" s="2" t="s">
        <v>23</v>
      </c>
      <c r="P37" s="3">
        <v>62.5</v>
      </c>
      <c r="Q37" s="3">
        <v>0.7</v>
      </c>
      <c r="R37" s="2" t="s">
        <v>24</v>
      </c>
      <c r="S37" s="3">
        <v>43</v>
      </c>
      <c r="T37" s="3">
        <v>1.1000000000000001</v>
      </c>
      <c r="U37" s="3">
        <v>5.4320040000000001</v>
      </c>
      <c r="V37" s="3">
        <v>0.36816093325614901</v>
      </c>
      <c r="W37" s="3">
        <v>5.7311759999999996</v>
      </c>
      <c r="X37" s="3">
        <v>0.59311252832412698</v>
      </c>
      <c r="Y37" s="3">
        <f t="shared" si="0"/>
        <v>-0.29917199999999955</v>
      </c>
      <c r="Z37" s="3">
        <f t="shared" si="1"/>
        <v>0.22495159506797802</v>
      </c>
      <c r="AA37" s="3">
        <f t="shared" si="2"/>
        <v>0.29917199999999955</v>
      </c>
      <c r="AB37" s="3">
        <v>53.163699999999999</v>
      </c>
      <c r="AC37" s="3">
        <v>47.80283</v>
      </c>
      <c r="AD37" s="14">
        <f t="shared" si="3"/>
        <v>0.52654775795503717</v>
      </c>
      <c r="AE37" s="14">
        <f t="shared" si="4"/>
        <v>0.47345224204496278</v>
      </c>
      <c r="AF37" s="14">
        <f t="shared" si="5"/>
        <v>5.3095515910074387E-2</v>
      </c>
      <c r="AG37" s="3">
        <v>28.234907150268601</v>
      </c>
      <c r="AH37" s="3">
        <v>1.6558262109756501</v>
      </c>
      <c r="AI37" s="3">
        <v>40.312538146972699</v>
      </c>
      <c r="AJ37" s="3">
        <v>0.447623580694199</v>
      </c>
      <c r="AK37" s="3">
        <v>52.566844940185497</v>
      </c>
      <c r="AL37" s="3">
        <v>3.3820779323577899</v>
      </c>
    </row>
    <row r="38" spans="1:38" x14ac:dyDescent="0.25">
      <c r="A38" s="2" t="s">
        <v>377</v>
      </c>
      <c r="B38" s="2">
        <v>37</v>
      </c>
      <c r="C38" s="3">
        <v>27</v>
      </c>
      <c r="D38" s="2" t="s">
        <v>160</v>
      </c>
      <c r="E38" s="3">
        <v>-6.5985769999999997</v>
      </c>
      <c r="F38" s="3">
        <v>0.98787440000000004</v>
      </c>
      <c r="G38" s="3">
        <v>-18.27702</v>
      </c>
      <c r="H38" s="3">
        <v>1.8704499999999999</v>
      </c>
      <c r="I38" s="2" t="s">
        <v>67</v>
      </c>
      <c r="J38" s="3">
        <v>9.3000000000000007</v>
      </c>
      <c r="K38" s="3">
        <v>4.9000000000000004</v>
      </c>
      <c r="L38" s="2" t="s">
        <v>1</v>
      </c>
      <c r="M38" s="3">
        <v>6.8</v>
      </c>
      <c r="N38" s="3">
        <v>0.4</v>
      </c>
      <c r="O38" s="2" t="s">
        <v>4</v>
      </c>
      <c r="P38" s="3">
        <v>40.6</v>
      </c>
      <c r="Q38" s="3">
        <v>2</v>
      </c>
      <c r="R38" s="2" t="s">
        <v>28</v>
      </c>
      <c r="S38" s="3">
        <v>32.6</v>
      </c>
      <c r="T38" s="3">
        <v>0.4</v>
      </c>
      <c r="U38" s="3">
        <v>15.11187</v>
      </c>
      <c r="V38" s="3">
        <v>0.65063136816024802</v>
      </c>
      <c r="W38" s="3">
        <v>5.7555560000000003</v>
      </c>
      <c r="X38" s="3">
        <v>0.28153759241104098</v>
      </c>
      <c r="Y38" s="3">
        <f t="shared" si="0"/>
        <v>9.3563139999999994</v>
      </c>
      <c r="Z38" s="3">
        <f t="shared" si="1"/>
        <v>0.36909377574920699</v>
      </c>
      <c r="AA38" s="3">
        <f t="shared" si="2"/>
        <v>9.3563139999999994</v>
      </c>
      <c r="AB38" s="3">
        <v>39.813679999999998</v>
      </c>
      <c r="AC38" s="3">
        <v>38.976680000000002</v>
      </c>
      <c r="AD38" s="14">
        <f t="shared" si="3"/>
        <v>0.50531156349583883</v>
      </c>
      <c r="AE38" s="14">
        <f t="shared" si="4"/>
        <v>0.49468843650416122</v>
      </c>
      <c r="AF38" s="14">
        <f t="shared" si="5"/>
        <v>1.0623126991677612E-2</v>
      </c>
      <c r="AG38" s="3">
        <v>30.2854824066162</v>
      </c>
      <c r="AH38" s="3">
        <v>0.92103040218353305</v>
      </c>
      <c r="AI38" s="3">
        <v>24.130619049072301</v>
      </c>
      <c r="AJ38" s="3">
        <v>0.69594532251357999</v>
      </c>
      <c r="AK38" s="3">
        <v>40.5719604492188</v>
      </c>
      <c r="AL38" s="3">
        <v>2.2633252143859899</v>
      </c>
    </row>
    <row r="39" spans="1:38" x14ac:dyDescent="0.25">
      <c r="A39" s="2" t="s">
        <v>377</v>
      </c>
      <c r="B39" s="2">
        <v>38</v>
      </c>
      <c r="C39" s="3">
        <v>24</v>
      </c>
      <c r="D39" s="2" t="s">
        <v>162</v>
      </c>
      <c r="E39" s="3">
        <v>-13.03135</v>
      </c>
      <c r="F39" s="3">
        <v>0.31299559999999998</v>
      </c>
      <c r="G39" s="3">
        <v>-19.727620000000002</v>
      </c>
      <c r="H39" s="3">
        <v>2.7654700000000001</v>
      </c>
      <c r="I39" s="2" t="s">
        <v>66</v>
      </c>
      <c r="J39" s="3">
        <v>4.0999999999999996</v>
      </c>
      <c r="K39" s="3">
        <v>0.9</v>
      </c>
      <c r="L39" s="2" t="s">
        <v>141</v>
      </c>
      <c r="M39" s="3">
        <v>2</v>
      </c>
      <c r="N39" s="3">
        <v>0.5</v>
      </c>
      <c r="O39" s="2" t="s">
        <v>19</v>
      </c>
      <c r="P39" s="3">
        <v>33.700000000000003</v>
      </c>
      <c r="Q39" s="3">
        <v>1.5</v>
      </c>
      <c r="R39" s="2" t="s">
        <v>17</v>
      </c>
      <c r="S39" s="3">
        <v>28.6</v>
      </c>
      <c r="T39" s="3">
        <v>2.2000000000000002</v>
      </c>
      <c r="U39" s="3">
        <v>2.941945</v>
      </c>
      <c r="V39" s="3">
        <v>0.39480358362197898</v>
      </c>
      <c r="W39" s="3">
        <v>0.97314780000000001</v>
      </c>
      <c r="X39" s="3">
        <v>0.237709134817123</v>
      </c>
      <c r="Y39" s="3">
        <f t="shared" si="0"/>
        <v>1.9687972</v>
      </c>
      <c r="Z39" s="3">
        <f t="shared" si="1"/>
        <v>0.15709444880485596</v>
      </c>
      <c r="AA39" s="3">
        <f t="shared" si="2"/>
        <v>1.9687972</v>
      </c>
      <c r="AB39" s="3">
        <v>46.626220000000004</v>
      </c>
      <c r="AC39" s="3">
        <v>32.5047</v>
      </c>
      <c r="AD39" s="14">
        <f t="shared" si="3"/>
        <v>0.5892288374759197</v>
      </c>
      <c r="AE39" s="14">
        <f t="shared" si="4"/>
        <v>0.4107711625240803</v>
      </c>
      <c r="AF39" s="14">
        <f t="shared" si="5"/>
        <v>0.1784576749518394</v>
      </c>
      <c r="AG39" s="3">
        <v>17.503890991210898</v>
      </c>
      <c r="AH39" s="3">
        <v>1.787757396698</v>
      </c>
      <c r="AI39" s="3">
        <v>30.5577907562256</v>
      </c>
      <c r="AJ39" s="3">
        <v>0.86860603094100997</v>
      </c>
      <c r="AK39" s="3">
        <v>32.001628875732401</v>
      </c>
      <c r="AL39" s="3">
        <v>2.2225370407104501</v>
      </c>
    </row>
    <row r="40" spans="1:38" x14ac:dyDescent="0.25">
      <c r="A40" s="2" t="s">
        <v>377</v>
      </c>
      <c r="B40" s="2">
        <v>39</v>
      </c>
      <c r="C40" s="3">
        <v>29</v>
      </c>
      <c r="D40" s="2" t="s">
        <v>165</v>
      </c>
      <c r="E40" s="3">
        <v>-15.023199999999999</v>
      </c>
      <c r="F40" s="3">
        <v>0.72971889999999995</v>
      </c>
      <c r="G40" s="3">
        <v>-25.788900000000002</v>
      </c>
      <c r="H40" s="3">
        <v>1.817895</v>
      </c>
      <c r="I40" s="2" t="s">
        <v>3</v>
      </c>
      <c r="J40" s="3">
        <v>17.899999999999999</v>
      </c>
      <c r="K40" s="3">
        <v>5.8</v>
      </c>
      <c r="L40" s="2" t="s">
        <v>1</v>
      </c>
      <c r="M40" s="3">
        <v>9.1</v>
      </c>
      <c r="N40" s="3">
        <v>1.4</v>
      </c>
      <c r="O40" s="2" t="s">
        <v>166</v>
      </c>
      <c r="P40" s="3">
        <v>43.5</v>
      </c>
      <c r="Q40" s="3">
        <v>1.3</v>
      </c>
      <c r="R40" s="2" t="s">
        <v>32</v>
      </c>
      <c r="S40" s="3">
        <v>23.8</v>
      </c>
      <c r="T40" s="3">
        <v>2.7</v>
      </c>
      <c r="U40" s="3">
        <v>6.4155930000000003</v>
      </c>
      <c r="V40" s="3">
        <v>0.66925930976867698</v>
      </c>
      <c r="W40" s="3">
        <v>6.1232290000000003</v>
      </c>
      <c r="X40" s="3">
        <v>0.37220686674117998</v>
      </c>
      <c r="Y40" s="3">
        <f t="shared" si="0"/>
        <v>0.29236400000000007</v>
      </c>
      <c r="Z40" s="3">
        <f t="shared" si="1"/>
        <v>0.29705244302749706</v>
      </c>
      <c r="AA40" s="3">
        <f t="shared" si="2"/>
        <v>0.29236400000000007</v>
      </c>
      <c r="AB40" s="3">
        <v>43.930979999999998</v>
      </c>
      <c r="AC40" s="3">
        <v>34.468989999999998</v>
      </c>
      <c r="AD40" s="14">
        <f t="shared" si="3"/>
        <v>0.56034434707054093</v>
      </c>
      <c r="AE40" s="14">
        <f t="shared" si="4"/>
        <v>0.43965565292945902</v>
      </c>
      <c r="AF40" s="14">
        <f t="shared" si="5"/>
        <v>0.12068869414108191</v>
      </c>
      <c r="AG40" s="3">
        <v>4.0573978424072301</v>
      </c>
      <c r="AH40" s="3">
        <v>2.2283780574798602</v>
      </c>
      <c r="AI40" s="3">
        <v>25.079273223876999</v>
      </c>
      <c r="AJ40" s="3">
        <v>1.6797730922698999</v>
      </c>
      <c r="AK40" s="3">
        <v>35.821475982666001</v>
      </c>
      <c r="AL40" s="3">
        <v>3.1789593696594198</v>
      </c>
    </row>
    <row r="41" spans="1:38" x14ac:dyDescent="0.25">
      <c r="A41" s="2" t="s">
        <v>377</v>
      </c>
      <c r="B41" s="2">
        <v>40</v>
      </c>
      <c r="C41" s="3">
        <v>22</v>
      </c>
      <c r="D41" s="2" t="s">
        <v>167</v>
      </c>
      <c r="E41" s="3">
        <v>-3.7968799999999998</v>
      </c>
      <c r="F41" s="3">
        <v>0.365705</v>
      </c>
      <c r="G41" s="3">
        <v>-2.8958219999999999</v>
      </c>
      <c r="H41" s="3">
        <v>4.7382039999999996</v>
      </c>
      <c r="I41" s="2" t="s">
        <v>15</v>
      </c>
      <c r="J41" s="3">
        <v>4.4000000000000004</v>
      </c>
      <c r="K41" s="3">
        <v>1</v>
      </c>
      <c r="L41" s="2" t="s">
        <v>40</v>
      </c>
      <c r="M41" s="3">
        <v>3.5</v>
      </c>
      <c r="N41" s="3">
        <v>0.3</v>
      </c>
      <c r="O41" s="2" t="s">
        <v>11</v>
      </c>
      <c r="P41" s="3">
        <v>38</v>
      </c>
      <c r="Q41" s="3">
        <v>1.1000000000000001</v>
      </c>
      <c r="R41" s="2" t="s">
        <v>33</v>
      </c>
      <c r="S41" s="3">
        <v>50.3</v>
      </c>
      <c r="T41" s="3">
        <v>1</v>
      </c>
      <c r="U41" s="3">
        <v>5.7915789999999996</v>
      </c>
      <c r="V41" s="3">
        <v>0.72531604766845703</v>
      </c>
      <c r="W41" s="3">
        <v>5.170922</v>
      </c>
      <c r="X41" s="3">
        <v>0.397910445928574</v>
      </c>
      <c r="Y41" s="3">
        <f t="shared" si="0"/>
        <v>0.62065699999999957</v>
      </c>
      <c r="Z41" s="3">
        <f t="shared" si="1"/>
        <v>0.32740560173988309</v>
      </c>
      <c r="AA41" s="3">
        <f t="shared" si="2"/>
        <v>0.62065699999999957</v>
      </c>
      <c r="AB41" s="3">
        <v>29.048390000000001</v>
      </c>
      <c r="AC41" s="3">
        <v>30.546410000000002</v>
      </c>
      <c r="AD41" s="14">
        <f t="shared" si="3"/>
        <v>0.48743162155087355</v>
      </c>
      <c r="AE41" s="14">
        <f t="shared" si="4"/>
        <v>0.51256837844912639</v>
      </c>
      <c r="AF41" s="14">
        <f t="shared" si="5"/>
        <v>-2.5136756898252843E-2</v>
      </c>
      <c r="AG41" s="3">
        <v>42.733482360839801</v>
      </c>
      <c r="AH41" s="3">
        <v>2.3580133914947501</v>
      </c>
      <c r="AI41" s="3">
        <v>22.721958160400401</v>
      </c>
      <c r="AJ41" s="3">
        <v>0.94125062227249101</v>
      </c>
      <c r="AK41" s="3">
        <v>33.605808258056598</v>
      </c>
      <c r="AL41" s="3">
        <v>2.0365047454834002</v>
      </c>
    </row>
    <row r="42" spans="1:38" x14ac:dyDescent="0.25">
      <c r="A42" s="2" t="s">
        <v>377</v>
      </c>
      <c r="B42" s="2">
        <v>41</v>
      </c>
      <c r="C42" s="3">
        <v>23</v>
      </c>
      <c r="D42" s="2" t="s">
        <v>170</v>
      </c>
      <c r="E42" s="3">
        <v>-0.44439790000000001</v>
      </c>
      <c r="F42" s="3">
        <v>1.2768870000000001</v>
      </c>
      <c r="G42" s="3">
        <v>0.80724640000000003</v>
      </c>
      <c r="H42" s="3">
        <v>1.0977399999999999</v>
      </c>
      <c r="I42" s="2" t="s">
        <v>38</v>
      </c>
      <c r="J42" s="3">
        <v>8.3000000000000007</v>
      </c>
      <c r="K42" s="3">
        <v>0.6</v>
      </c>
      <c r="L42" s="2" t="s">
        <v>149</v>
      </c>
      <c r="M42" s="3">
        <v>6.7</v>
      </c>
      <c r="N42" s="3">
        <v>0.6</v>
      </c>
      <c r="O42" s="2" t="s">
        <v>4</v>
      </c>
      <c r="P42" s="3">
        <v>37.200000000000003</v>
      </c>
      <c r="Q42" s="3">
        <v>2.8</v>
      </c>
      <c r="R42" s="2" t="s">
        <v>69</v>
      </c>
      <c r="S42" s="3">
        <v>30.2</v>
      </c>
      <c r="T42" s="3">
        <v>1.9</v>
      </c>
      <c r="U42" s="3">
        <v>-7.0315079999999996</v>
      </c>
      <c r="V42" s="3">
        <v>0.57511621713638295</v>
      </c>
      <c r="W42" s="3">
        <v>3.0371830000000002</v>
      </c>
      <c r="X42" s="3">
        <v>0.37763774394989003</v>
      </c>
      <c r="Y42" s="3">
        <f t="shared" si="0"/>
        <v>-10.068690999999999</v>
      </c>
      <c r="Z42" s="3">
        <f t="shared" si="1"/>
        <v>0.19747847318649292</v>
      </c>
      <c r="AA42" s="3">
        <f t="shared" si="2"/>
        <v>10.068690999999999</v>
      </c>
      <c r="AB42" s="3">
        <v>44.307749999999999</v>
      </c>
      <c r="AC42" s="3">
        <v>45.044640000000001</v>
      </c>
      <c r="AD42" s="14">
        <f t="shared" si="3"/>
        <v>0.4958764953013568</v>
      </c>
      <c r="AE42" s="14">
        <f t="shared" si="4"/>
        <v>0.5041235046986432</v>
      </c>
      <c r="AF42" s="14">
        <f t="shared" si="5"/>
        <v>-8.2470093972863978E-3</v>
      </c>
      <c r="AG42" s="3">
        <v>25.140018463134801</v>
      </c>
      <c r="AH42" s="3">
        <v>1.62013375759125</v>
      </c>
      <c r="AI42" s="3">
        <v>21.695449829101602</v>
      </c>
      <c r="AJ42" s="3">
        <v>2.06651067733765</v>
      </c>
      <c r="AK42" s="3">
        <v>29.702621459960898</v>
      </c>
      <c r="AL42" s="3">
        <v>1.2849143743514999</v>
      </c>
    </row>
    <row r="43" spans="1:38" x14ac:dyDescent="0.25">
      <c r="A43" s="2" t="s">
        <v>377</v>
      </c>
      <c r="B43" s="2">
        <v>42</v>
      </c>
      <c r="C43" s="3">
        <v>26</v>
      </c>
      <c r="D43" s="2" t="s">
        <v>171</v>
      </c>
      <c r="E43" s="3">
        <v>-1.05935</v>
      </c>
      <c r="F43" s="3">
        <v>0.29646600000000001</v>
      </c>
      <c r="G43" s="3">
        <v>2.0790899999999999</v>
      </c>
      <c r="H43" s="3">
        <v>1.3516319999999999</v>
      </c>
      <c r="I43" s="2" t="s">
        <v>53</v>
      </c>
      <c r="J43" s="3">
        <v>9.3000000000000007</v>
      </c>
      <c r="K43" s="3">
        <v>4.0999999999999996</v>
      </c>
      <c r="L43" s="2" t="s">
        <v>49</v>
      </c>
      <c r="M43" s="3">
        <v>8.9</v>
      </c>
      <c r="N43" s="3">
        <v>1.2</v>
      </c>
      <c r="O43" s="2" t="s">
        <v>13</v>
      </c>
      <c r="P43" s="3">
        <v>42.4</v>
      </c>
      <c r="Q43" s="3">
        <v>3.8</v>
      </c>
      <c r="R43" s="2" t="s">
        <v>33</v>
      </c>
      <c r="S43" s="3">
        <v>45.6</v>
      </c>
      <c r="T43" s="3">
        <v>3.9</v>
      </c>
      <c r="U43" s="3">
        <v>-0.27792810000000001</v>
      </c>
      <c r="V43" s="3">
        <v>0.38170883059501598</v>
      </c>
      <c r="W43" s="3">
        <v>-6.8964259999999999</v>
      </c>
      <c r="X43" s="3">
        <v>0.15434944629669201</v>
      </c>
      <c r="Y43" s="3">
        <f t="shared" si="0"/>
        <v>6.6184978999999995</v>
      </c>
      <c r="Z43" s="3">
        <f t="shared" si="1"/>
        <v>0.22735938429832395</v>
      </c>
      <c r="AA43" s="3">
        <f t="shared" si="2"/>
        <v>6.6184978999999995</v>
      </c>
      <c r="AB43" s="3">
        <v>47.068649999999998</v>
      </c>
      <c r="AC43" s="3">
        <v>51.489370000000001</v>
      </c>
      <c r="AD43" s="14">
        <f t="shared" si="3"/>
        <v>0.47757300724994273</v>
      </c>
      <c r="AE43" s="14">
        <f t="shared" si="4"/>
        <v>0.52242699275005733</v>
      </c>
      <c r="AF43" s="14">
        <f t="shared" si="5"/>
        <v>-4.4853985500114602E-2</v>
      </c>
      <c r="AG43" s="3">
        <v>29.325628280639599</v>
      </c>
      <c r="AH43" s="3">
        <v>1.2280250787735001</v>
      </c>
      <c r="AI43" s="3">
        <v>29.483585357666001</v>
      </c>
      <c r="AJ43" s="3">
        <v>1.13650214672089</v>
      </c>
      <c r="AK43" s="3">
        <v>35.2149848937988</v>
      </c>
      <c r="AL43" s="3">
        <v>2.2698829174041699</v>
      </c>
    </row>
    <row r="44" spans="1:38" x14ac:dyDescent="0.25">
      <c r="A44" s="2" t="s">
        <v>377</v>
      </c>
      <c r="B44" s="2">
        <v>43</v>
      </c>
      <c r="C44" s="3">
        <v>21</v>
      </c>
      <c r="D44" s="2" t="s">
        <v>173</v>
      </c>
      <c r="E44" s="3">
        <v>-5.7207780000000001</v>
      </c>
      <c r="F44" s="3">
        <v>0.96957090000000001</v>
      </c>
      <c r="G44" s="3">
        <v>-7.788767</v>
      </c>
      <c r="H44" s="3">
        <v>2.2607740000000001</v>
      </c>
      <c r="I44" s="2" t="s">
        <v>115</v>
      </c>
      <c r="J44" s="3">
        <v>11.4</v>
      </c>
      <c r="K44" s="3">
        <v>1.8</v>
      </c>
      <c r="L44" s="2" t="s">
        <v>125</v>
      </c>
      <c r="M44" s="3">
        <v>6</v>
      </c>
      <c r="N44" s="3">
        <v>1</v>
      </c>
      <c r="O44" s="2" t="s">
        <v>164</v>
      </c>
      <c r="P44" s="3">
        <v>59.5</v>
      </c>
      <c r="Q44" s="3">
        <v>2.1</v>
      </c>
      <c r="R44" s="2" t="s">
        <v>46</v>
      </c>
      <c r="S44" s="3">
        <v>41.2</v>
      </c>
      <c r="T44" s="3">
        <v>4</v>
      </c>
      <c r="U44" s="3">
        <v>-6.095726</v>
      </c>
      <c r="V44" s="3">
        <v>0.32009947299957298</v>
      </c>
      <c r="W44" s="3">
        <v>2.7424110000000002</v>
      </c>
      <c r="X44" s="3">
        <v>0.291434675455093</v>
      </c>
      <c r="Y44" s="3">
        <f t="shared" si="0"/>
        <v>-8.8381369999999997</v>
      </c>
      <c r="Z44" s="3">
        <f t="shared" si="1"/>
        <v>2.8664797544479856E-2</v>
      </c>
      <c r="AA44" s="3">
        <f t="shared" si="2"/>
        <v>8.8381369999999997</v>
      </c>
      <c r="AB44" s="3"/>
      <c r="AC44" s="3"/>
      <c r="AD44" s="14"/>
      <c r="AE44" s="14"/>
      <c r="AF44" s="14"/>
      <c r="AG44" s="3">
        <v>6.54785203933716</v>
      </c>
      <c r="AH44" s="3">
        <v>2.1358118057250999</v>
      </c>
      <c r="AI44" s="3">
        <v>38.378616333007798</v>
      </c>
      <c r="AJ44" s="3">
        <v>0.60975873470306396</v>
      </c>
      <c r="AK44" s="3">
        <v>51.340583801269503</v>
      </c>
      <c r="AL44" s="3">
        <v>3.5276584625244101</v>
      </c>
    </row>
    <row r="45" spans="1:38" x14ac:dyDescent="0.25">
      <c r="A45" s="2" t="s">
        <v>377</v>
      </c>
      <c r="B45" s="2">
        <v>44</v>
      </c>
      <c r="C45" s="3">
        <v>30</v>
      </c>
      <c r="D45" s="2" t="s">
        <v>176</v>
      </c>
      <c r="E45" s="3">
        <v>3.408118</v>
      </c>
      <c r="F45" s="3">
        <v>0.79934749999999999</v>
      </c>
      <c r="G45" s="3">
        <v>-4.2245710000000001</v>
      </c>
      <c r="H45" s="3">
        <v>3.2200449999999998</v>
      </c>
      <c r="I45" s="2" t="s">
        <v>175</v>
      </c>
      <c r="J45" s="3">
        <v>7.7</v>
      </c>
      <c r="K45" s="3">
        <v>0.7</v>
      </c>
      <c r="L45" s="2" t="s">
        <v>22</v>
      </c>
      <c r="M45" s="3">
        <v>6.9</v>
      </c>
      <c r="N45" s="3">
        <v>0.5</v>
      </c>
      <c r="O45" s="2" t="s">
        <v>13</v>
      </c>
      <c r="P45" s="3">
        <v>45.4</v>
      </c>
      <c r="Q45" s="3">
        <v>3.1</v>
      </c>
      <c r="R45" s="2" t="s">
        <v>12</v>
      </c>
      <c r="S45" s="3">
        <v>30.7</v>
      </c>
      <c r="T45" s="3">
        <v>1.5</v>
      </c>
      <c r="U45" s="3">
        <v>-11.22321</v>
      </c>
      <c r="V45" s="3">
        <v>0.73437255620956399</v>
      </c>
      <c r="W45" s="3">
        <v>-6.7711249999999996</v>
      </c>
      <c r="X45" s="3">
        <v>0.299679845571518</v>
      </c>
      <c r="Y45" s="3">
        <f t="shared" si="0"/>
        <v>-4.4520850000000003</v>
      </c>
      <c r="Z45" s="3">
        <f t="shared" si="1"/>
        <v>0.43469271063804593</v>
      </c>
      <c r="AA45" s="3">
        <f t="shared" si="2"/>
        <v>4.4520850000000003</v>
      </c>
      <c r="AB45" s="3">
        <v>42.94135</v>
      </c>
      <c r="AC45" s="3">
        <v>40.116370000000003</v>
      </c>
      <c r="AD45" s="14">
        <f t="shared" si="3"/>
        <v>0.51700612537883295</v>
      </c>
      <c r="AE45" s="14">
        <f t="shared" si="4"/>
        <v>0.48299387462116711</v>
      </c>
      <c r="AF45" s="14">
        <f t="shared" si="5"/>
        <v>3.4012250757665841E-2</v>
      </c>
      <c r="AG45" s="3">
        <v>28.535861968994102</v>
      </c>
      <c r="AH45" s="3">
        <v>3.3698823451995898</v>
      </c>
      <c r="AI45" s="3">
        <v>32.147274017333999</v>
      </c>
      <c r="AJ45" s="3">
        <v>1.8349034786224401</v>
      </c>
      <c r="AK45" s="3">
        <v>46.735458374023402</v>
      </c>
      <c r="AL45" s="3">
        <v>3.0364887714386</v>
      </c>
    </row>
    <row r="46" spans="1:38" x14ac:dyDescent="0.25">
      <c r="A46" s="2" t="s">
        <v>377</v>
      </c>
      <c r="B46" s="2">
        <v>45</v>
      </c>
      <c r="C46" s="3">
        <v>29</v>
      </c>
      <c r="D46" s="2" t="s">
        <v>180</v>
      </c>
      <c r="E46" s="3">
        <v>4.6743170000000003</v>
      </c>
      <c r="F46" s="3">
        <v>0.59650179999999997</v>
      </c>
      <c r="G46" s="3">
        <v>-17.254580000000001</v>
      </c>
      <c r="H46" s="3">
        <v>1.7087779999999999</v>
      </c>
      <c r="I46" s="2" t="s">
        <v>115</v>
      </c>
      <c r="J46" s="3">
        <v>22.2</v>
      </c>
      <c r="K46" s="3">
        <v>0.4</v>
      </c>
      <c r="L46" s="2" t="s">
        <v>114</v>
      </c>
      <c r="M46" s="3">
        <v>9.8000000000000007</v>
      </c>
      <c r="N46" s="3">
        <v>0.2</v>
      </c>
      <c r="O46" s="2" t="s">
        <v>19</v>
      </c>
      <c r="P46" s="3">
        <v>34.6</v>
      </c>
      <c r="Q46" s="3">
        <v>2.2000000000000002</v>
      </c>
      <c r="R46" s="2" t="s">
        <v>17</v>
      </c>
      <c r="S46" s="3">
        <v>26.9</v>
      </c>
      <c r="T46" s="3">
        <v>4.8</v>
      </c>
      <c r="U46" s="3">
        <v>-6.3870899999999997</v>
      </c>
      <c r="V46" s="3">
        <v>4.32553958892822</v>
      </c>
      <c r="W46" s="3">
        <v>-5.8916909999999998</v>
      </c>
      <c r="X46" s="3">
        <v>0.37837162613868702</v>
      </c>
      <c r="Y46" s="3">
        <f t="shared" si="0"/>
        <v>-0.49539899999999992</v>
      </c>
      <c r="Z46" s="3">
        <f t="shared" si="1"/>
        <v>3.9471679627895333</v>
      </c>
      <c r="AA46" s="3">
        <f t="shared" si="2"/>
        <v>0.49539899999999992</v>
      </c>
      <c r="AB46" s="3">
        <v>42.553809999999999</v>
      </c>
      <c r="AC46" s="3">
        <v>37.691609999999997</v>
      </c>
      <c r="AD46" s="14">
        <f t="shared" si="3"/>
        <v>0.53029581002878423</v>
      </c>
      <c r="AE46" s="14">
        <f t="shared" si="4"/>
        <v>0.46970418997121577</v>
      </c>
      <c r="AF46" s="14">
        <f t="shared" si="5"/>
        <v>6.0591620057568463E-2</v>
      </c>
      <c r="AG46" s="3">
        <v>14.411961555481</v>
      </c>
      <c r="AH46" s="3">
        <v>1.7410796880721999</v>
      </c>
      <c r="AI46" s="3">
        <v>28.034563064575199</v>
      </c>
      <c r="AJ46" s="3">
        <v>0.66850799322128296</v>
      </c>
      <c r="AK46" s="3">
        <v>32.831161499023402</v>
      </c>
      <c r="AL46" s="3">
        <v>2.3179140090942401</v>
      </c>
    </row>
    <row r="47" spans="1:38" x14ac:dyDescent="0.25">
      <c r="A47" s="2" t="s">
        <v>377</v>
      </c>
      <c r="B47" s="2">
        <v>46</v>
      </c>
      <c r="C47" s="3">
        <v>20</v>
      </c>
      <c r="D47" s="2" t="s">
        <v>182</v>
      </c>
      <c r="E47" s="3">
        <v>0.61457510000000004</v>
      </c>
      <c r="F47" s="3">
        <v>0.93371119999999996</v>
      </c>
      <c r="G47" s="3">
        <v>7.4162610000000004</v>
      </c>
      <c r="H47" s="3">
        <v>3.0045419999999998</v>
      </c>
      <c r="I47" s="2" t="s">
        <v>8</v>
      </c>
      <c r="J47" s="3">
        <v>13.5</v>
      </c>
      <c r="K47" s="3">
        <v>3.4</v>
      </c>
      <c r="L47" s="2" t="s">
        <v>98</v>
      </c>
      <c r="M47" s="3">
        <v>10.8</v>
      </c>
      <c r="N47" s="3">
        <v>1.6</v>
      </c>
      <c r="O47" s="2" t="s">
        <v>27</v>
      </c>
      <c r="P47" s="3">
        <v>42</v>
      </c>
      <c r="Q47" s="3">
        <v>3.1</v>
      </c>
      <c r="R47" s="2" t="s">
        <v>28</v>
      </c>
      <c r="S47" s="3">
        <v>37.6</v>
      </c>
      <c r="T47" s="3">
        <v>2.4</v>
      </c>
      <c r="U47" s="3">
        <v>-1.495312</v>
      </c>
      <c r="V47" s="3">
        <v>0.50198727846145597</v>
      </c>
      <c r="W47" s="3">
        <v>1.006753</v>
      </c>
      <c r="X47" s="3">
        <v>0.27148923277854897</v>
      </c>
      <c r="Y47" s="3">
        <f t="shared" si="0"/>
        <v>-2.502065</v>
      </c>
      <c r="Z47" s="3">
        <f t="shared" si="1"/>
        <v>0.23049804568290699</v>
      </c>
      <c r="AA47" s="3">
        <f t="shared" si="2"/>
        <v>2.502065</v>
      </c>
      <c r="AB47" s="3">
        <v>35.364490000000004</v>
      </c>
      <c r="AC47" s="3">
        <v>42.340290000000003</v>
      </c>
      <c r="AD47" s="14">
        <f t="shared" si="3"/>
        <v>0.45511344347155996</v>
      </c>
      <c r="AE47" s="14">
        <f t="shared" si="4"/>
        <v>0.54488655652844009</v>
      </c>
      <c r="AF47" s="14">
        <f t="shared" si="5"/>
        <v>-8.9773113056880127E-2</v>
      </c>
      <c r="AG47" s="3">
        <v>18.550594329833999</v>
      </c>
      <c r="AH47" s="3">
        <v>1.58933997154236</v>
      </c>
      <c r="AI47" s="3">
        <v>21.1278190612793</v>
      </c>
      <c r="AJ47" s="3">
        <v>1.1932353973388701</v>
      </c>
      <c r="AK47" s="3">
        <v>32.395294189453097</v>
      </c>
      <c r="AL47" s="3">
        <v>0.92072117328643799</v>
      </c>
    </row>
    <row r="48" spans="1:38" x14ac:dyDescent="0.25">
      <c r="A48" s="2" t="s">
        <v>377</v>
      </c>
      <c r="B48" s="2">
        <v>47</v>
      </c>
      <c r="C48" s="3">
        <v>21</v>
      </c>
      <c r="D48" s="2" t="s">
        <v>183</v>
      </c>
      <c r="E48" s="3">
        <v>-11.404859999999999</v>
      </c>
      <c r="F48" s="3">
        <v>0.89266970000000001</v>
      </c>
      <c r="G48" s="3">
        <v>-20.342980000000001</v>
      </c>
      <c r="H48" s="3">
        <v>1.550322</v>
      </c>
      <c r="I48" s="2" t="s">
        <v>88</v>
      </c>
      <c r="J48" s="3">
        <v>11.2</v>
      </c>
      <c r="K48" s="3">
        <v>0.3</v>
      </c>
      <c r="L48" s="2" t="s">
        <v>99</v>
      </c>
      <c r="M48" s="3">
        <v>5.7</v>
      </c>
      <c r="N48" s="3">
        <v>0.7</v>
      </c>
      <c r="O48" s="2" t="s">
        <v>13</v>
      </c>
      <c r="P48" s="3">
        <v>44.7</v>
      </c>
      <c r="Q48" s="3">
        <v>1.8</v>
      </c>
      <c r="R48" s="2" t="s">
        <v>12</v>
      </c>
      <c r="S48" s="3">
        <v>35.1</v>
      </c>
      <c r="T48" s="3">
        <v>1.9</v>
      </c>
      <c r="U48" s="3">
        <v>16.587599999999998</v>
      </c>
      <c r="V48" s="3">
        <v>0.42587578296661399</v>
      </c>
      <c r="W48" s="3">
        <v>6.747458</v>
      </c>
      <c r="X48" s="3">
        <v>0.29748281836509699</v>
      </c>
      <c r="Y48" s="3">
        <f t="shared" si="0"/>
        <v>9.8401419999999984</v>
      </c>
      <c r="Z48" s="3">
        <f t="shared" si="1"/>
        <v>0.12839296460151695</v>
      </c>
      <c r="AA48" s="3">
        <f t="shared" si="2"/>
        <v>9.8401419999999984</v>
      </c>
      <c r="AB48" s="3">
        <v>48.545900000000003</v>
      </c>
      <c r="AC48" s="3">
        <v>46.185519999999997</v>
      </c>
      <c r="AD48" s="14">
        <f t="shared" si="3"/>
        <v>0.51245827413966771</v>
      </c>
      <c r="AE48" s="14">
        <f t="shared" si="4"/>
        <v>0.48754172586033229</v>
      </c>
      <c r="AF48" s="14">
        <f t="shared" si="5"/>
        <v>2.4916548279335426E-2</v>
      </c>
      <c r="AG48" s="3">
        <v>33.108551025390597</v>
      </c>
      <c r="AH48" s="3">
        <v>1.5037271976470901</v>
      </c>
      <c r="AI48" s="3">
        <v>30.9215793609619</v>
      </c>
      <c r="AJ48" s="3">
        <v>1.3003791570663501</v>
      </c>
      <c r="AK48" s="3">
        <v>43.223354339599602</v>
      </c>
      <c r="AL48" s="3">
        <v>4.2456364631652797</v>
      </c>
    </row>
    <row r="49" spans="1:50" x14ac:dyDescent="0.25">
      <c r="A49" s="2" t="s">
        <v>377</v>
      </c>
      <c r="B49" s="2">
        <v>48</v>
      </c>
      <c r="C49" s="3">
        <v>27</v>
      </c>
      <c r="D49" s="2" t="s">
        <v>185</v>
      </c>
      <c r="E49" s="3">
        <v>0.63440730000000001</v>
      </c>
      <c r="F49" s="3">
        <v>0.66797130000000005</v>
      </c>
      <c r="G49" s="3">
        <v>10.972</v>
      </c>
      <c r="H49" s="3">
        <v>3.2778809999999998</v>
      </c>
      <c r="I49" s="2" t="s">
        <v>31</v>
      </c>
      <c r="J49" s="3">
        <v>7.8</v>
      </c>
      <c r="K49" s="3">
        <v>0.6</v>
      </c>
      <c r="L49" s="2" t="s">
        <v>56</v>
      </c>
      <c r="M49" s="3">
        <v>4.8</v>
      </c>
      <c r="N49" s="3">
        <v>0.7</v>
      </c>
      <c r="O49" s="2" t="s">
        <v>13</v>
      </c>
      <c r="P49" s="3">
        <v>44.8</v>
      </c>
      <c r="Q49" s="3">
        <v>3</v>
      </c>
      <c r="R49" s="2" t="s">
        <v>33</v>
      </c>
      <c r="S49" s="3">
        <v>27.6</v>
      </c>
      <c r="T49" s="3">
        <v>3.3</v>
      </c>
      <c r="U49" s="3">
        <v>-7.9535619999999998</v>
      </c>
      <c r="V49" s="3">
        <v>0.46137365698814398</v>
      </c>
      <c r="W49" s="3">
        <v>-4.5694910000000002</v>
      </c>
      <c r="X49" s="3">
        <v>0.35164904594421398</v>
      </c>
      <c r="Y49" s="3">
        <f t="shared" si="0"/>
        <v>-3.3840709999999996</v>
      </c>
      <c r="Z49" s="3">
        <f t="shared" si="1"/>
        <v>0.1097246110439298</v>
      </c>
      <c r="AA49" s="3">
        <f t="shared" si="2"/>
        <v>3.3840709999999996</v>
      </c>
      <c r="AB49" s="3">
        <v>29.698810000000002</v>
      </c>
      <c r="AC49" s="3">
        <v>34.523530000000001</v>
      </c>
      <c r="AD49" s="14">
        <f t="shared" si="3"/>
        <v>0.46243736992454654</v>
      </c>
      <c r="AE49" s="14">
        <f t="shared" si="4"/>
        <v>0.53756263007545346</v>
      </c>
      <c r="AF49" s="14">
        <f t="shared" si="5"/>
        <v>-7.5125260150906925E-2</v>
      </c>
      <c r="AG49" s="3">
        <v>24.004600524902301</v>
      </c>
      <c r="AH49" s="3">
        <v>1.2913464307785001</v>
      </c>
      <c r="AI49" s="3">
        <v>29.932920455932599</v>
      </c>
      <c r="AJ49" s="3">
        <v>0.61835706233978305</v>
      </c>
      <c r="AK49" s="3">
        <v>40.849586486816399</v>
      </c>
      <c r="AL49" s="3">
        <v>2.8357191085815399</v>
      </c>
    </row>
    <row r="50" spans="1:50" x14ac:dyDescent="0.25">
      <c r="A50" s="2" t="s">
        <v>377</v>
      </c>
      <c r="B50" s="2">
        <v>49</v>
      </c>
      <c r="C50" s="3">
        <v>34</v>
      </c>
      <c r="D50" s="2" t="s">
        <v>188</v>
      </c>
      <c r="E50" s="3">
        <v>-1.4174599999999999</v>
      </c>
      <c r="F50" s="3">
        <v>0.4824599</v>
      </c>
      <c r="G50" s="3">
        <v>-1.936293</v>
      </c>
      <c r="H50" s="3">
        <v>2.8259500000000002</v>
      </c>
      <c r="I50" s="2" t="s">
        <v>20</v>
      </c>
      <c r="J50" s="3">
        <v>10.4</v>
      </c>
      <c r="K50" s="3">
        <v>2.6</v>
      </c>
      <c r="L50" s="2" t="s">
        <v>0</v>
      </c>
      <c r="M50" s="3">
        <v>0</v>
      </c>
      <c r="N50" s="3">
        <v>0</v>
      </c>
      <c r="O50" s="2" t="s">
        <v>23</v>
      </c>
      <c r="P50" s="3">
        <v>41.8</v>
      </c>
      <c r="Q50" s="3">
        <v>3.9</v>
      </c>
      <c r="R50" s="2" t="s">
        <v>61</v>
      </c>
      <c r="S50" s="3">
        <v>24.4</v>
      </c>
      <c r="T50" s="3">
        <v>1.2</v>
      </c>
      <c r="U50" s="3">
        <v>7.9704959999999998</v>
      </c>
      <c r="V50" s="3">
        <v>0.26910915970802302</v>
      </c>
      <c r="W50" s="3">
        <v>8.0274750000000008</v>
      </c>
      <c r="X50" s="3">
        <v>0.259249687194824</v>
      </c>
      <c r="Y50" s="3">
        <f t="shared" si="0"/>
        <v>-5.6979000000001001E-2</v>
      </c>
      <c r="Z50" s="3">
        <f t="shared" si="1"/>
        <v>9.8594725131988525E-3</v>
      </c>
      <c r="AA50" s="3">
        <f t="shared" si="2"/>
        <v>5.6979000000001001E-2</v>
      </c>
      <c r="AB50" s="3"/>
      <c r="AC50" s="3"/>
      <c r="AD50" s="14"/>
      <c r="AE50" s="14"/>
      <c r="AF50" s="14"/>
      <c r="AG50" s="3">
        <v>24.366950988769499</v>
      </c>
      <c r="AH50" s="3">
        <v>1.1586785316467301</v>
      </c>
      <c r="AI50" s="3">
        <v>28.169019699096701</v>
      </c>
      <c r="AJ50" s="3">
        <v>1.6822911500930799</v>
      </c>
      <c r="AK50" s="3">
        <v>40.167842864990199</v>
      </c>
      <c r="AL50" s="3">
        <v>2.8469984531402601</v>
      </c>
    </row>
    <row r="51" spans="1:50" x14ac:dyDescent="0.25">
      <c r="A51" s="2" t="s">
        <v>377</v>
      </c>
      <c r="B51" s="2">
        <v>50</v>
      </c>
      <c r="C51" s="3">
        <v>21</v>
      </c>
      <c r="D51" s="2" t="s">
        <v>190</v>
      </c>
      <c r="E51" s="3">
        <v>2.3297479999999999</v>
      </c>
      <c r="F51" s="3">
        <v>0.68283150000000004</v>
      </c>
      <c r="G51" s="3">
        <v>4.2150220000000003</v>
      </c>
      <c r="H51" s="3">
        <v>2.2019359999999999</v>
      </c>
      <c r="I51" s="2" t="s">
        <v>99</v>
      </c>
      <c r="J51" s="3">
        <v>13.7</v>
      </c>
      <c r="K51" s="3">
        <v>1.2</v>
      </c>
      <c r="L51" s="2" t="s">
        <v>189</v>
      </c>
      <c r="M51" s="3">
        <v>12</v>
      </c>
      <c r="N51" s="3">
        <v>0.7</v>
      </c>
      <c r="O51" s="2" t="s">
        <v>13</v>
      </c>
      <c r="P51" s="3">
        <v>45.3</v>
      </c>
      <c r="Q51" s="3">
        <v>0.8</v>
      </c>
      <c r="R51" s="2" t="s">
        <v>12</v>
      </c>
      <c r="S51" s="3">
        <v>32.6</v>
      </c>
      <c r="T51" s="3">
        <v>0.6</v>
      </c>
      <c r="U51" s="3">
        <v>-4.4084789999999998</v>
      </c>
      <c r="V51" s="3">
        <v>0.324292242527008</v>
      </c>
      <c r="W51" s="3">
        <v>-3.034443</v>
      </c>
      <c r="X51" s="3">
        <v>0.30798298120498702</v>
      </c>
      <c r="Y51" s="3">
        <f t="shared" si="0"/>
        <v>-1.3740359999999998</v>
      </c>
      <c r="Z51" s="3">
        <f t="shared" si="1"/>
        <v>1.6309261322020634E-2</v>
      </c>
      <c r="AA51" s="3">
        <f t="shared" si="2"/>
        <v>1.3740359999999998</v>
      </c>
      <c r="AB51" s="3">
        <v>39.897460000000002</v>
      </c>
      <c r="AC51" s="3">
        <v>45.066070000000003</v>
      </c>
      <c r="AD51" s="14">
        <f t="shared" si="3"/>
        <v>0.46958336123746269</v>
      </c>
      <c r="AE51" s="14">
        <f t="shared" si="4"/>
        <v>0.53041663876253731</v>
      </c>
      <c r="AF51" s="14">
        <f t="shared" si="5"/>
        <v>-6.0833277525074614E-2</v>
      </c>
      <c r="AG51" s="3">
        <v>32.628055572509801</v>
      </c>
      <c r="AH51" s="3">
        <v>1.9520003795623799</v>
      </c>
      <c r="AI51" s="3">
        <v>33.701400756835902</v>
      </c>
      <c r="AJ51" s="3">
        <v>1.21119248867035</v>
      </c>
      <c r="AK51" s="3">
        <v>44.9379692077637</v>
      </c>
      <c r="AL51" s="3">
        <v>0.90431565046310403</v>
      </c>
    </row>
    <row r="52" spans="1:50" x14ac:dyDescent="0.25">
      <c r="A52" s="2" t="s">
        <v>377</v>
      </c>
      <c r="B52" s="2">
        <v>51</v>
      </c>
      <c r="C52" s="3">
        <v>30</v>
      </c>
      <c r="D52" s="2" t="s">
        <v>192</v>
      </c>
      <c r="E52" s="3">
        <v>-0.37186380000000002</v>
      </c>
      <c r="F52" s="3">
        <v>0.69162239999999997</v>
      </c>
      <c r="G52" s="3">
        <v>9.8599160000000001</v>
      </c>
      <c r="H52" s="3">
        <v>1.8152699999999999</v>
      </c>
      <c r="I52" s="2" t="s">
        <v>152</v>
      </c>
      <c r="J52" s="3">
        <v>6.1</v>
      </c>
      <c r="K52" s="3">
        <v>0.8</v>
      </c>
      <c r="L52" s="2" t="s">
        <v>79</v>
      </c>
      <c r="M52" s="3">
        <v>4.8</v>
      </c>
      <c r="N52" s="3">
        <v>0.3</v>
      </c>
      <c r="O52" s="2" t="s">
        <v>23</v>
      </c>
      <c r="P52" s="3">
        <v>45.8</v>
      </c>
      <c r="Q52" s="3">
        <v>0.7</v>
      </c>
      <c r="R52" s="2" t="s">
        <v>17</v>
      </c>
      <c r="S52" s="3">
        <v>34.5</v>
      </c>
      <c r="T52" s="3">
        <v>1.3</v>
      </c>
      <c r="U52" s="3">
        <v>-6.8435090000000001</v>
      </c>
      <c r="V52" s="3">
        <v>0.44097435474395802</v>
      </c>
      <c r="W52" s="3">
        <v>-3.8288129999999998</v>
      </c>
      <c r="X52" s="3">
        <v>0.16516983509063701</v>
      </c>
      <c r="Y52" s="3">
        <f t="shared" si="0"/>
        <v>-3.0146960000000003</v>
      </c>
      <c r="Z52" s="3">
        <f t="shared" si="1"/>
        <v>0.27580451965332103</v>
      </c>
      <c r="AA52" s="3">
        <f t="shared" si="2"/>
        <v>3.0146960000000003</v>
      </c>
      <c r="AB52" s="3">
        <v>39.07132</v>
      </c>
      <c r="AC52" s="3">
        <v>39.449260000000002</v>
      </c>
      <c r="AD52" s="14">
        <f t="shared" si="3"/>
        <v>0.49759336978916868</v>
      </c>
      <c r="AE52" s="14">
        <f t="shared" si="4"/>
        <v>0.50240663021083143</v>
      </c>
      <c r="AF52" s="14">
        <f t="shared" si="5"/>
        <v>-4.8132604216627461E-3</v>
      </c>
      <c r="AG52" s="3">
        <v>30.581047058105501</v>
      </c>
      <c r="AH52" s="3">
        <v>0.75613534450530995</v>
      </c>
      <c r="AI52" s="3">
        <v>31.859411239623999</v>
      </c>
      <c r="AJ52" s="3">
        <v>1.1725925207138099</v>
      </c>
      <c r="AK52" s="3">
        <v>45.763004302978501</v>
      </c>
      <c r="AL52" s="3">
        <v>0.68373262882232699</v>
      </c>
    </row>
    <row r="53" spans="1:50" x14ac:dyDescent="0.25">
      <c r="A53" s="2" t="s">
        <v>377</v>
      </c>
      <c r="B53" s="2">
        <v>52</v>
      </c>
      <c r="C53" s="3">
        <v>22</v>
      </c>
      <c r="D53" s="2" t="s">
        <v>193</v>
      </c>
      <c r="E53" s="3">
        <v>-5.5081860000000002</v>
      </c>
      <c r="F53" s="3">
        <v>1.631804</v>
      </c>
      <c r="G53" s="3">
        <v>-15.67981</v>
      </c>
      <c r="H53" s="3">
        <v>1.1935020000000001</v>
      </c>
      <c r="I53" s="2" t="s">
        <v>50</v>
      </c>
      <c r="J53" s="3">
        <v>9.1</v>
      </c>
      <c r="K53" s="3">
        <v>2.7</v>
      </c>
      <c r="L53" s="2" t="s">
        <v>52</v>
      </c>
      <c r="M53" s="3">
        <v>8.4</v>
      </c>
      <c r="N53" s="3">
        <v>1.5</v>
      </c>
      <c r="O53" s="2" t="s">
        <v>23</v>
      </c>
      <c r="P53" s="3">
        <v>55.5</v>
      </c>
      <c r="Q53" s="3">
        <v>4.8</v>
      </c>
      <c r="R53" s="2" t="s">
        <v>17</v>
      </c>
      <c r="S53" s="3">
        <v>31.6</v>
      </c>
      <c r="T53" s="3">
        <v>5</v>
      </c>
      <c r="U53" s="3">
        <v>-2.187875</v>
      </c>
      <c r="V53" s="3">
        <v>0.55687904357910201</v>
      </c>
      <c r="W53" s="3">
        <v>-6.5150480000000002</v>
      </c>
      <c r="X53" s="3">
        <v>0.31492438912391701</v>
      </c>
      <c r="Y53" s="3">
        <f t="shared" si="0"/>
        <v>4.3271730000000002</v>
      </c>
      <c r="Z53" s="3">
        <f t="shared" si="1"/>
        <v>0.24195465445518505</v>
      </c>
      <c r="AA53" s="3">
        <f t="shared" si="2"/>
        <v>4.3271730000000002</v>
      </c>
      <c r="AB53" s="3">
        <v>37.880339999999997</v>
      </c>
      <c r="AC53" s="3">
        <v>32.925240000000002</v>
      </c>
      <c r="AD53" s="14">
        <f t="shared" si="3"/>
        <v>0.5349908863115026</v>
      </c>
      <c r="AE53" s="14">
        <f t="shared" si="4"/>
        <v>0.46500911368849751</v>
      </c>
      <c r="AF53" s="14">
        <f t="shared" si="5"/>
        <v>6.998177262300509E-2</v>
      </c>
      <c r="AG53" s="3">
        <v>29.193984985351602</v>
      </c>
      <c r="AH53" s="3">
        <v>1.4014924764633201</v>
      </c>
      <c r="AI53" s="3">
        <v>39.347686767578097</v>
      </c>
      <c r="AJ53" s="3">
        <v>0.94099485874176003</v>
      </c>
      <c r="AK53" s="3">
        <v>49.674583435058601</v>
      </c>
      <c r="AL53" s="3">
        <v>2.3921356201171902</v>
      </c>
    </row>
    <row r="54" spans="1:50" x14ac:dyDescent="0.25">
      <c r="A54" s="2" t="s">
        <v>377</v>
      </c>
      <c r="B54" s="2">
        <v>53</v>
      </c>
      <c r="C54" s="3">
        <v>23</v>
      </c>
      <c r="D54" s="2" t="s">
        <v>194</v>
      </c>
      <c r="E54" s="3">
        <v>-3.9962149999999999</v>
      </c>
      <c r="F54" s="3">
        <v>0.8806003</v>
      </c>
      <c r="G54" s="3">
        <v>-4.3487739999999997</v>
      </c>
      <c r="H54" s="3">
        <v>2.1687789999999998</v>
      </c>
      <c r="I54" s="2" t="s">
        <v>4</v>
      </c>
      <c r="J54" s="3">
        <v>6.7</v>
      </c>
      <c r="K54" s="3">
        <v>1.8</v>
      </c>
      <c r="L54" s="2" t="s">
        <v>41</v>
      </c>
      <c r="M54" s="3">
        <v>3.6</v>
      </c>
      <c r="N54" s="3">
        <v>0.5</v>
      </c>
      <c r="O54" s="2" t="s">
        <v>195</v>
      </c>
      <c r="P54" s="3">
        <v>28.9</v>
      </c>
      <c r="Q54" s="3">
        <v>0.4</v>
      </c>
      <c r="R54" s="2" t="s">
        <v>46</v>
      </c>
      <c r="S54" s="3">
        <v>27.3</v>
      </c>
      <c r="T54" s="3">
        <v>3.3</v>
      </c>
      <c r="U54" s="3">
        <v>6.7259710000000004</v>
      </c>
      <c r="V54" s="3">
        <v>0.31726193428039601</v>
      </c>
      <c r="W54" s="3">
        <v>5.7740109999999998</v>
      </c>
      <c r="X54" s="3">
        <v>0.30641695857048001</v>
      </c>
      <c r="Y54" s="3">
        <f t="shared" si="0"/>
        <v>0.95196000000000058</v>
      </c>
      <c r="Z54" s="3">
        <f t="shared" si="1"/>
        <v>1.0844975709916441E-2</v>
      </c>
      <c r="AA54" s="3">
        <f t="shared" si="2"/>
        <v>0.95196000000000058</v>
      </c>
      <c r="AB54" s="3"/>
      <c r="AC54" s="3"/>
      <c r="AD54" s="14"/>
      <c r="AE54" s="14"/>
      <c r="AF54" s="14"/>
      <c r="AG54" s="3">
        <v>9.5986413955688494</v>
      </c>
      <c r="AH54" s="3">
        <v>1.62124383449554</v>
      </c>
      <c r="AI54" s="3">
        <v>25.828096389770501</v>
      </c>
      <c r="AJ54" s="3">
        <v>1.0700557231903101</v>
      </c>
      <c r="AK54" s="3">
        <v>16.616336822509801</v>
      </c>
      <c r="AL54" s="3">
        <v>1.6550583839416499</v>
      </c>
    </row>
    <row r="55" spans="1:50" x14ac:dyDescent="0.25">
      <c r="A55" s="2" t="s">
        <v>377</v>
      </c>
      <c r="B55" s="2">
        <v>54</v>
      </c>
      <c r="C55" s="3">
        <v>24</v>
      </c>
      <c r="D55" s="2" t="s">
        <v>198</v>
      </c>
      <c r="E55" s="3">
        <v>-6.0952039999999998</v>
      </c>
      <c r="F55" s="3">
        <v>0.56827119999999998</v>
      </c>
      <c r="G55" s="3">
        <v>-6.3384039999999997</v>
      </c>
      <c r="H55" s="3">
        <v>1.9574100000000001</v>
      </c>
      <c r="I55" s="2" t="s">
        <v>199</v>
      </c>
      <c r="J55" s="3">
        <v>5.6</v>
      </c>
      <c r="K55" s="3">
        <v>2.1</v>
      </c>
      <c r="L55" s="2" t="s">
        <v>110</v>
      </c>
      <c r="M55" s="3">
        <v>4.7</v>
      </c>
      <c r="N55" s="3">
        <v>1.2</v>
      </c>
      <c r="O55" s="2" t="s">
        <v>197</v>
      </c>
      <c r="P55" s="3">
        <v>26.1</v>
      </c>
      <c r="Q55" s="3">
        <v>2</v>
      </c>
      <c r="R55" s="2" t="s">
        <v>46</v>
      </c>
      <c r="S55" s="3">
        <v>26.7</v>
      </c>
      <c r="T55" s="3">
        <v>2.2000000000000002</v>
      </c>
      <c r="U55" s="3">
        <v>-5.1267639999999997</v>
      </c>
      <c r="V55" s="3">
        <v>0.31298166513442999</v>
      </c>
      <c r="W55" s="3">
        <v>4.8231450000000002</v>
      </c>
      <c r="X55" s="3">
        <v>0.14488251507282299</v>
      </c>
      <c r="Y55" s="3">
        <f t="shared" si="0"/>
        <v>-9.9499089999999999</v>
      </c>
      <c r="Z55" s="3">
        <f t="shared" si="1"/>
        <v>0.16809915006160703</v>
      </c>
      <c r="AA55" s="3">
        <f t="shared" si="2"/>
        <v>9.9499089999999999</v>
      </c>
      <c r="AB55" s="3">
        <v>43.48169</v>
      </c>
      <c r="AC55" s="3">
        <v>41.318249999999999</v>
      </c>
      <c r="AD55" s="14">
        <f t="shared" si="3"/>
        <v>0.51275614110104328</v>
      </c>
      <c r="AE55" s="14">
        <f t="shared" si="4"/>
        <v>0.48724385889895683</v>
      </c>
      <c r="AF55" s="14">
        <f t="shared" si="5"/>
        <v>2.5512282202086456E-2</v>
      </c>
      <c r="AG55" s="3">
        <v>9.9197139739990199</v>
      </c>
      <c r="AH55" s="3">
        <v>1.0685068368911701</v>
      </c>
      <c r="AI55" s="3">
        <v>23.26220703125</v>
      </c>
      <c r="AJ55" s="3">
        <v>1.7910521030426001</v>
      </c>
      <c r="AK55" s="3">
        <v>15.0556592941284</v>
      </c>
      <c r="AL55" s="3">
        <v>1.55529117584229</v>
      </c>
    </row>
    <row r="56" spans="1:50" x14ac:dyDescent="0.25">
      <c r="A56" s="2" t="s">
        <v>377</v>
      </c>
      <c r="B56" s="2">
        <v>55</v>
      </c>
      <c r="C56" s="3">
        <v>33</v>
      </c>
      <c r="D56" s="2" t="s">
        <v>344</v>
      </c>
      <c r="E56" s="3">
        <v>-6.0295560000000004</v>
      </c>
      <c r="F56" s="3">
        <v>2.2424330000000001</v>
      </c>
      <c r="G56" s="3">
        <v>-1.3103819999999999</v>
      </c>
      <c r="H56" s="3">
        <v>5.0553299999999997</v>
      </c>
      <c r="I56" s="2" t="s">
        <v>134</v>
      </c>
      <c r="J56" s="3">
        <v>6.2</v>
      </c>
      <c r="K56" s="3">
        <v>0.3</v>
      </c>
      <c r="L56" s="2" t="s">
        <v>125</v>
      </c>
      <c r="M56" s="3">
        <v>4.2</v>
      </c>
      <c r="N56" s="3">
        <v>0.8</v>
      </c>
      <c r="O56" s="2" t="s">
        <v>8</v>
      </c>
      <c r="P56" s="3">
        <v>41</v>
      </c>
      <c r="Q56" s="3">
        <v>3</v>
      </c>
      <c r="R56" s="2" t="s">
        <v>33</v>
      </c>
      <c r="S56" s="3">
        <v>26.9</v>
      </c>
      <c r="T56" s="3">
        <v>0.7</v>
      </c>
      <c r="U56" s="3">
        <v>6.5722019999999999</v>
      </c>
      <c r="V56" s="3">
        <v>0.31854787000000001</v>
      </c>
      <c r="W56" s="3">
        <v>5.6943419999999998</v>
      </c>
      <c r="X56" s="2">
        <v>4.5789209999999997E-2</v>
      </c>
      <c r="Y56" s="3">
        <f t="shared" si="0"/>
        <v>0.87786000000000008</v>
      </c>
      <c r="Z56" s="3">
        <f t="shared" si="1"/>
        <v>0.27275866000000004</v>
      </c>
      <c r="AA56" s="3">
        <f t="shared" si="2"/>
        <v>0.87786000000000008</v>
      </c>
      <c r="AB56" s="3">
        <v>33.919750000000001</v>
      </c>
      <c r="AC56" s="3">
        <v>38.974330000000002</v>
      </c>
      <c r="AD56" s="14">
        <f t="shared" si="3"/>
        <v>0.46532928325592421</v>
      </c>
      <c r="AE56" s="14">
        <f t="shared" si="4"/>
        <v>0.53467071674407585</v>
      </c>
      <c r="AF56" s="14">
        <f t="shared" si="5"/>
        <v>-6.9341433488151638E-2</v>
      </c>
      <c r="AG56" s="3">
        <v>34.115146636962898</v>
      </c>
      <c r="AH56" s="3">
        <v>2.1266036033630402</v>
      </c>
      <c r="AI56" s="3">
        <v>35.3726997375488</v>
      </c>
      <c r="AJ56" s="3">
        <v>1.30610716342926</v>
      </c>
      <c r="AK56" s="3">
        <v>46.489723205566399</v>
      </c>
      <c r="AL56" s="3">
        <v>2.6671924591064502</v>
      </c>
      <c r="AM56" s="3"/>
      <c r="AN56" s="3"/>
      <c r="AO56" s="3"/>
      <c r="AP56" s="3"/>
      <c r="AQ56" s="3"/>
      <c r="AR56" s="3"/>
      <c r="AS56" s="3"/>
      <c r="AT56" s="3"/>
      <c r="AU56" s="3"/>
      <c r="AV56" s="3"/>
      <c r="AW56" s="3"/>
      <c r="AX56" s="2"/>
    </row>
    <row r="57" spans="1:50" x14ac:dyDescent="0.25">
      <c r="A57" s="2" t="s">
        <v>377</v>
      </c>
      <c r="B57" s="2">
        <v>56</v>
      </c>
      <c r="C57" s="3">
        <v>22</v>
      </c>
      <c r="D57" s="2" t="s">
        <v>203</v>
      </c>
      <c r="E57" s="3">
        <v>9.4908420000000007</v>
      </c>
      <c r="F57" s="3">
        <v>2.9262570000000001</v>
      </c>
      <c r="G57" s="3">
        <v>25.14517</v>
      </c>
      <c r="H57" s="3">
        <v>8.0237909999999992</v>
      </c>
      <c r="I57" s="2" t="s">
        <v>53</v>
      </c>
      <c r="J57" s="3">
        <v>6.6</v>
      </c>
      <c r="K57" s="3">
        <v>4.7</v>
      </c>
      <c r="L57" s="2" t="s">
        <v>61</v>
      </c>
      <c r="M57" s="3">
        <v>3.5</v>
      </c>
      <c r="N57" s="3">
        <v>0.6</v>
      </c>
      <c r="O57" s="2" t="s">
        <v>19</v>
      </c>
      <c r="P57" s="3">
        <v>46.6</v>
      </c>
      <c r="Q57" s="3">
        <v>0.5</v>
      </c>
      <c r="R57" s="2" t="s">
        <v>17</v>
      </c>
      <c r="S57" s="3">
        <v>21.9</v>
      </c>
      <c r="T57" s="3">
        <v>3.7</v>
      </c>
      <c r="U57" s="3">
        <v>-9.8972750000000005</v>
      </c>
      <c r="V57" s="3">
        <v>1.1559956073761</v>
      </c>
      <c r="W57" s="3">
        <v>-6.1975860000000003</v>
      </c>
      <c r="X57" s="3">
        <v>0.54769659042358398</v>
      </c>
      <c r="Y57" s="3">
        <f t="shared" si="0"/>
        <v>-3.6996890000000002</v>
      </c>
      <c r="Z57" s="3">
        <f t="shared" si="1"/>
        <v>0.60829901695251598</v>
      </c>
      <c r="AA57" s="3">
        <f t="shared" si="2"/>
        <v>3.6996890000000002</v>
      </c>
      <c r="AB57" s="3">
        <v>36.438490000000002</v>
      </c>
      <c r="AC57" s="3">
        <v>46.448970000000003</v>
      </c>
      <c r="AD57" s="14">
        <f t="shared" si="3"/>
        <v>0.43961402605412203</v>
      </c>
      <c r="AE57" s="14">
        <f t="shared" si="4"/>
        <v>0.56038597394587797</v>
      </c>
      <c r="AF57" s="14">
        <f t="shared" si="5"/>
        <v>-0.12077194789175594</v>
      </c>
      <c r="AG57" s="3">
        <v>27.801731109619102</v>
      </c>
      <c r="AH57" s="3">
        <v>0.40076342225074801</v>
      </c>
      <c r="AI57" s="3">
        <v>34.178386688232401</v>
      </c>
      <c r="AJ57" s="3">
        <v>1.1882575750351001</v>
      </c>
      <c r="AK57" s="3">
        <v>42.424648284912102</v>
      </c>
      <c r="AL57" s="3">
        <v>1.09603691101074</v>
      </c>
    </row>
    <row r="58" spans="1:50" x14ac:dyDescent="0.25">
      <c r="A58" s="2" t="s">
        <v>377</v>
      </c>
      <c r="B58" s="2">
        <v>57</v>
      </c>
      <c r="C58" s="3">
        <v>20</v>
      </c>
      <c r="D58" s="2" t="s">
        <v>205</v>
      </c>
      <c r="E58" s="3">
        <v>-8.4979700000000005</v>
      </c>
      <c r="F58" s="3">
        <v>1.46959</v>
      </c>
      <c r="G58" s="3">
        <v>10.753729999999999</v>
      </c>
      <c r="H58" s="3">
        <v>2.39784</v>
      </c>
      <c r="I58" s="2" t="s">
        <v>3</v>
      </c>
      <c r="J58" s="3">
        <v>13.6</v>
      </c>
      <c r="K58" s="3">
        <v>6</v>
      </c>
      <c r="L58" s="2" t="s">
        <v>2</v>
      </c>
      <c r="M58" s="3">
        <v>9.6</v>
      </c>
      <c r="N58" s="3">
        <v>2.2999999999999998</v>
      </c>
      <c r="O58" s="2" t="s">
        <v>23</v>
      </c>
      <c r="P58" s="3">
        <v>49.5</v>
      </c>
      <c r="Q58" s="3">
        <v>4.2</v>
      </c>
      <c r="R58" s="2" t="s">
        <v>17</v>
      </c>
      <c r="S58" s="3">
        <v>28.1</v>
      </c>
      <c r="T58" s="3">
        <v>3.2</v>
      </c>
      <c r="U58" s="3">
        <v>9.3408149999999992</v>
      </c>
      <c r="V58" s="3">
        <v>0.64601296186447099</v>
      </c>
      <c r="W58" s="3">
        <v>6.2236570000000002</v>
      </c>
      <c r="X58" s="3">
        <v>0.387147396802902</v>
      </c>
      <c r="Y58" s="3">
        <f t="shared" si="0"/>
        <v>3.117157999999999</v>
      </c>
      <c r="Z58" s="3">
        <f t="shared" si="1"/>
        <v>0.25886556506156921</v>
      </c>
      <c r="AA58" s="3">
        <f t="shared" si="2"/>
        <v>3.117157999999999</v>
      </c>
      <c r="AB58" s="3">
        <v>40.350189999999998</v>
      </c>
      <c r="AC58" s="3">
        <v>49.476579999999998</v>
      </c>
      <c r="AD58" s="14">
        <f t="shared" si="3"/>
        <v>0.44920005472756058</v>
      </c>
      <c r="AE58" s="14">
        <f t="shared" si="4"/>
        <v>0.55079994527243936</v>
      </c>
      <c r="AF58" s="14">
        <f t="shared" si="5"/>
        <v>-0.10159989054487878</v>
      </c>
      <c r="AG58" s="3">
        <v>19.233472824096701</v>
      </c>
      <c r="AH58" s="3">
        <v>1.6956399679184</v>
      </c>
      <c r="AI58" s="3">
        <v>37.914890289306598</v>
      </c>
      <c r="AJ58" s="3">
        <v>0.96694725751876798</v>
      </c>
      <c r="AK58" s="3">
        <v>44.9093208312988</v>
      </c>
      <c r="AL58" s="3">
        <v>3.0423815250396702</v>
      </c>
    </row>
    <row r="59" spans="1:50" x14ac:dyDescent="0.25">
      <c r="A59" s="2" t="s">
        <v>377</v>
      </c>
      <c r="B59" s="2">
        <v>58</v>
      </c>
      <c r="C59" s="3">
        <v>29</v>
      </c>
      <c r="D59" s="2" t="s">
        <v>206</v>
      </c>
      <c r="E59" s="3">
        <v>0.28629280000000001</v>
      </c>
      <c r="F59" s="3">
        <v>0.63925960000000004</v>
      </c>
      <c r="G59" s="3">
        <v>-9.7972990000000006</v>
      </c>
      <c r="H59" s="3">
        <v>1.5395700000000001</v>
      </c>
      <c r="I59" s="2" t="s">
        <v>41</v>
      </c>
      <c r="J59" s="3">
        <v>26.1</v>
      </c>
      <c r="K59" s="3">
        <v>2.1</v>
      </c>
      <c r="L59" s="2" t="s">
        <v>99</v>
      </c>
      <c r="M59" s="3">
        <v>15.9</v>
      </c>
      <c r="N59" s="3">
        <v>1.2</v>
      </c>
      <c r="O59" s="2" t="s">
        <v>11</v>
      </c>
      <c r="P59" s="3">
        <v>45.4</v>
      </c>
      <c r="Q59" s="3">
        <v>1.1000000000000001</v>
      </c>
      <c r="R59" s="2" t="s">
        <v>33</v>
      </c>
      <c r="S59" s="3">
        <v>36.9</v>
      </c>
      <c r="T59" s="3">
        <v>0.9</v>
      </c>
      <c r="U59" s="3">
        <v>-6.0287660000000001</v>
      </c>
      <c r="V59" s="3">
        <v>0.247462272644043</v>
      </c>
      <c r="W59" s="3">
        <v>-5.0928870000000002</v>
      </c>
      <c r="X59" s="3">
        <v>6.5945751965045901E-2</v>
      </c>
      <c r="Y59" s="3">
        <f t="shared" si="0"/>
        <v>-0.93587899999999991</v>
      </c>
      <c r="Z59" s="3">
        <f t="shared" si="1"/>
        <v>0.1815165206789971</v>
      </c>
      <c r="AA59" s="3">
        <f t="shared" si="2"/>
        <v>0.93587899999999991</v>
      </c>
      <c r="AB59" s="3">
        <v>36.1068</v>
      </c>
      <c r="AC59" s="3">
        <v>37.823050000000002</v>
      </c>
      <c r="AD59" s="14">
        <f t="shared" si="3"/>
        <v>0.48839271282168162</v>
      </c>
      <c r="AE59" s="14">
        <f t="shared" si="4"/>
        <v>0.51160728717831838</v>
      </c>
      <c r="AF59" s="14">
        <f t="shared" si="5"/>
        <v>-2.3214574356636763E-2</v>
      </c>
      <c r="AG59" s="3">
        <v>20.3729858398438</v>
      </c>
      <c r="AH59" s="3">
        <v>0.74813771247863803</v>
      </c>
      <c r="AI59" s="3">
        <v>40.343025207519503</v>
      </c>
      <c r="AJ59" s="3">
        <v>1.61479556560516</v>
      </c>
      <c r="AK59" s="3">
        <v>44.081161499023402</v>
      </c>
      <c r="AL59" s="3">
        <v>2.4357614517211901</v>
      </c>
    </row>
    <row r="60" spans="1:50" x14ac:dyDescent="0.25">
      <c r="A60" s="2" t="s">
        <v>377</v>
      </c>
      <c r="B60" s="2">
        <v>59</v>
      </c>
      <c r="C60" s="3">
        <v>35</v>
      </c>
      <c r="D60" s="2" t="s">
        <v>208</v>
      </c>
      <c r="E60" s="3">
        <v>2.5617749999999999</v>
      </c>
      <c r="F60" s="3">
        <v>0.77496810000000005</v>
      </c>
      <c r="G60" s="3">
        <v>13.105779999999999</v>
      </c>
      <c r="H60" s="3">
        <v>0.56688479999999997</v>
      </c>
      <c r="I60" s="2" t="s">
        <v>187</v>
      </c>
      <c r="J60" s="3">
        <v>7.9</v>
      </c>
      <c r="K60" s="3">
        <v>0.6</v>
      </c>
      <c r="L60" s="2" t="s">
        <v>36</v>
      </c>
      <c r="M60" s="3">
        <v>7.5</v>
      </c>
      <c r="N60" s="3">
        <v>0.8</v>
      </c>
      <c r="O60" s="2" t="s">
        <v>4</v>
      </c>
      <c r="P60" s="3">
        <v>63.6</v>
      </c>
      <c r="Q60" s="3">
        <v>3.2</v>
      </c>
      <c r="R60" s="2" t="s">
        <v>28</v>
      </c>
      <c r="S60" s="3">
        <v>30.9</v>
      </c>
      <c r="T60" s="3">
        <v>3.8</v>
      </c>
      <c r="U60" s="3">
        <v>-2.252148</v>
      </c>
      <c r="V60" s="3">
        <v>3.2384886741638201</v>
      </c>
      <c r="W60" s="3">
        <v>-3.7239249999999999</v>
      </c>
      <c r="X60" s="3">
        <v>0.37906110286712602</v>
      </c>
      <c r="Y60" s="3">
        <f t="shared" si="0"/>
        <v>1.4717769999999999</v>
      </c>
      <c r="Z60" s="3">
        <f t="shared" si="1"/>
        <v>2.8594275712966941</v>
      </c>
      <c r="AA60" s="3">
        <f t="shared" si="2"/>
        <v>1.4717769999999999</v>
      </c>
      <c r="AB60" s="3">
        <v>40.615589999999997</v>
      </c>
      <c r="AC60" s="3">
        <v>45.573480000000004</v>
      </c>
      <c r="AD60" s="14">
        <f t="shared" si="3"/>
        <v>0.4712382904236001</v>
      </c>
      <c r="AE60" s="14">
        <f t="shared" si="4"/>
        <v>0.5287617095763999</v>
      </c>
      <c r="AF60" s="14">
        <f t="shared" si="5"/>
        <v>-5.7523419152799793E-2</v>
      </c>
      <c r="AG60" s="3">
        <v>25.6133327484131</v>
      </c>
      <c r="AH60" s="3">
        <v>1.17186379432678</v>
      </c>
      <c r="AI60" s="3">
        <v>34.261875152587898</v>
      </c>
      <c r="AJ60" s="3">
        <v>0.27291241288185097</v>
      </c>
      <c r="AK60" s="3">
        <v>54.002090454101598</v>
      </c>
      <c r="AL60" s="3">
        <v>0.784953594207764</v>
      </c>
    </row>
    <row r="61" spans="1:50" x14ac:dyDescent="0.25">
      <c r="A61" s="2" t="s">
        <v>377</v>
      </c>
      <c r="B61" s="2">
        <v>60</v>
      </c>
      <c r="C61" s="3">
        <v>23</v>
      </c>
      <c r="D61" s="2" t="s">
        <v>211</v>
      </c>
      <c r="E61" s="3">
        <v>-1.0958829999999999</v>
      </c>
      <c r="F61" s="3">
        <v>0.3445048</v>
      </c>
      <c r="G61" s="3">
        <v>-2.8993470000000001</v>
      </c>
      <c r="H61" s="3">
        <v>1.5074510000000001</v>
      </c>
      <c r="I61" s="2" t="s">
        <v>115</v>
      </c>
      <c r="J61" s="3">
        <v>10.1</v>
      </c>
      <c r="K61" s="3">
        <v>1.8</v>
      </c>
      <c r="L61" s="2" t="s">
        <v>125</v>
      </c>
      <c r="M61" s="3">
        <v>5.2</v>
      </c>
      <c r="N61" s="3">
        <v>0.3</v>
      </c>
      <c r="O61" s="2" t="s">
        <v>19</v>
      </c>
      <c r="P61" s="3">
        <v>44.2</v>
      </c>
      <c r="Q61" s="3">
        <v>1.6</v>
      </c>
      <c r="R61" s="2" t="s">
        <v>17</v>
      </c>
      <c r="S61" s="3">
        <v>26.1</v>
      </c>
      <c r="T61" s="3">
        <v>2.2999999999999998</v>
      </c>
      <c r="U61" s="3">
        <v>6.3538579999999998</v>
      </c>
      <c r="V61" s="3">
        <v>0.48620861768722501</v>
      </c>
      <c r="W61" s="3">
        <v>-0.28527750000000002</v>
      </c>
      <c r="X61" s="3">
        <v>4.2929213494062403E-2</v>
      </c>
      <c r="Y61" s="3">
        <f t="shared" si="0"/>
        <v>6.6391355000000001</v>
      </c>
      <c r="Z61" s="3">
        <f t="shared" si="1"/>
        <v>0.44327940419316259</v>
      </c>
      <c r="AA61" s="3">
        <f t="shared" si="2"/>
        <v>6.6391355000000001</v>
      </c>
      <c r="AB61" s="3">
        <v>37.485309999999998</v>
      </c>
      <c r="AC61" s="3">
        <v>40.194760000000002</v>
      </c>
      <c r="AD61" s="14">
        <f t="shared" si="3"/>
        <v>0.48256019851681387</v>
      </c>
      <c r="AE61" s="14">
        <f t="shared" si="4"/>
        <v>0.51743980148318613</v>
      </c>
      <c r="AF61" s="14">
        <f t="shared" si="5"/>
        <v>-3.487960296637227E-2</v>
      </c>
      <c r="AG61" s="3">
        <v>24.7438564300537</v>
      </c>
      <c r="AH61" s="3">
        <v>2.5184593200683598</v>
      </c>
      <c r="AI61" s="3">
        <v>37.671573638916001</v>
      </c>
      <c r="AJ61" s="3">
        <v>6.6640648841857901</v>
      </c>
      <c r="AK61" s="3">
        <v>46.092533111572301</v>
      </c>
      <c r="AL61" s="3">
        <v>4.8358564376831099</v>
      </c>
    </row>
    <row r="62" spans="1:50" x14ac:dyDescent="0.25">
      <c r="A62" s="2" t="s">
        <v>377</v>
      </c>
      <c r="B62" s="2">
        <v>61</v>
      </c>
      <c r="C62" s="3">
        <v>21</v>
      </c>
      <c r="D62" s="2" t="s">
        <v>212</v>
      </c>
      <c r="E62" s="3">
        <v>-13.04731</v>
      </c>
      <c r="F62" s="3">
        <v>1.16229</v>
      </c>
      <c r="G62" s="3">
        <v>-25.086729999999999</v>
      </c>
      <c r="H62" s="3">
        <v>3.771922</v>
      </c>
      <c r="I62" s="2" t="s">
        <v>50</v>
      </c>
      <c r="J62" s="3">
        <v>11.9</v>
      </c>
      <c r="K62" s="3">
        <v>1.2</v>
      </c>
      <c r="L62" s="2" t="s">
        <v>52</v>
      </c>
      <c r="M62" s="3">
        <v>4.7</v>
      </c>
      <c r="N62" s="3">
        <v>0.2</v>
      </c>
      <c r="O62" s="2" t="s">
        <v>19</v>
      </c>
      <c r="P62" s="3">
        <v>48.7</v>
      </c>
      <c r="Q62" s="3">
        <v>1.1000000000000001</v>
      </c>
      <c r="R62" s="2" t="s">
        <v>24</v>
      </c>
      <c r="S62" s="3">
        <v>30.1</v>
      </c>
      <c r="T62" s="3">
        <v>0.8</v>
      </c>
      <c r="U62" s="3">
        <v>16.20795</v>
      </c>
      <c r="V62" s="3">
        <v>0.33090689778327897</v>
      </c>
      <c r="W62" s="3">
        <v>5.1185289999999997</v>
      </c>
      <c r="X62" s="3">
        <v>0.58311128616332997</v>
      </c>
      <c r="Y62" s="3">
        <f t="shared" si="0"/>
        <v>11.089421000000002</v>
      </c>
      <c r="Z62" s="3">
        <f t="shared" si="1"/>
        <v>0.2522043883800511</v>
      </c>
      <c r="AA62" s="3">
        <f t="shared" si="2"/>
        <v>11.089421000000002</v>
      </c>
      <c r="AB62" s="3">
        <v>50.25853</v>
      </c>
      <c r="AC62" s="3">
        <v>42.198610000000002</v>
      </c>
      <c r="AD62" s="14">
        <f t="shared" si="3"/>
        <v>0.5435873313840337</v>
      </c>
      <c r="AE62" s="14">
        <f t="shared" si="4"/>
        <v>0.45641266861596624</v>
      </c>
      <c r="AF62" s="14">
        <f t="shared" si="5"/>
        <v>8.7174662768067457E-2</v>
      </c>
      <c r="AG62" s="3">
        <v>23.948837280273398</v>
      </c>
      <c r="AH62" s="3">
        <v>1.0746312141418499</v>
      </c>
      <c r="AI62" s="3">
        <v>35.851829528808601</v>
      </c>
      <c r="AJ62" s="3">
        <v>1.92858266830444</v>
      </c>
      <c r="AK62" s="3">
        <v>41.839286804199197</v>
      </c>
      <c r="AL62" s="3">
        <v>1.8565199375152599</v>
      </c>
    </row>
    <row r="63" spans="1:50" x14ac:dyDescent="0.25">
      <c r="A63" s="2" t="s">
        <v>377</v>
      </c>
      <c r="B63" s="2">
        <v>62</v>
      </c>
      <c r="C63" s="3">
        <v>27</v>
      </c>
      <c r="D63" s="2" t="s">
        <v>214</v>
      </c>
      <c r="E63" s="3">
        <v>-2.7152090000000002</v>
      </c>
      <c r="F63" s="3">
        <v>0.53323379999999998</v>
      </c>
      <c r="G63" s="3">
        <v>-8.9046780000000005</v>
      </c>
      <c r="H63" s="3">
        <v>1.9680340000000001</v>
      </c>
      <c r="I63" s="2" t="s">
        <v>50</v>
      </c>
      <c r="J63" s="3">
        <v>18.7</v>
      </c>
      <c r="K63" s="3">
        <v>5.6</v>
      </c>
      <c r="L63" s="2" t="s">
        <v>52</v>
      </c>
      <c r="M63" s="3">
        <v>11.6</v>
      </c>
      <c r="N63" s="3">
        <v>3.2</v>
      </c>
      <c r="O63" s="2" t="s">
        <v>19</v>
      </c>
      <c r="P63" s="3">
        <v>51</v>
      </c>
      <c r="Q63" s="3">
        <v>1.5</v>
      </c>
      <c r="R63" s="2" t="s">
        <v>17</v>
      </c>
      <c r="S63" s="3">
        <v>28.9</v>
      </c>
      <c r="T63" s="3">
        <v>1.3</v>
      </c>
      <c r="U63" s="3">
        <v>-3.2938510000000001</v>
      </c>
      <c r="V63" s="3">
        <v>0.58575052022934004</v>
      </c>
      <c r="W63" s="3">
        <v>5.6395679999999997</v>
      </c>
      <c r="X63" s="3">
        <v>0.16416077315807301</v>
      </c>
      <c r="Y63" s="3">
        <f t="shared" si="0"/>
        <v>-8.9334190000000007</v>
      </c>
      <c r="Z63" s="3">
        <f t="shared" si="1"/>
        <v>0.42158974707126701</v>
      </c>
      <c r="AA63" s="3">
        <f t="shared" si="2"/>
        <v>8.9334190000000007</v>
      </c>
      <c r="AB63" s="3">
        <v>45.21537</v>
      </c>
      <c r="AC63" s="3">
        <v>48.035269999999997</v>
      </c>
      <c r="AD63" s="14">
        <f t="shared" si="3"/>
        <v>0.48487999653407204</v>
      </c>
      <c r="AE63" s="14">
        <f t="shared" si="4"/>
        <v>0.5151200034659279</v>
      </c>
      <c r="AF63" s="14">
        <f t="shared" si="5"/>
        <v>-3.0240006931855856E-2</v>
      </c>
      <c r="AG63" s="3">
        <v>28.513889312744102</v>
      </c>
      <c r="AH63" s="3">
        <v>0.47652167081832902</v>
      </c>
      <c r="AI63" s="3">
        <v>37.013462066650398</v>
      </c>
      <c r="AJ63" s="3">
        <v>0.87308162450790405</v>
      </c>
      <c r="AK63" s="3">
        <v>47.729827880859403</v>
      </c>
      <c r="AL63" s="3">
        <v>1.6931189298629801</v>
      </c>
    </row>
    <row r="64" spans="1:50" x14ac:dyDescent="0.25">
      <c r="A64" s="2" t="s">
        <v>377</v>
      </c>
      <c r="B64" s="2">
        <v>63</v>
      </c>
      <c r="C64" s="3">
        <v>22</v>
      </c>
      <c r="D64" s="2" t="s">
        <v>216</v>
      </c>
      <c r="E64" s="3">
        <v>17.732089999999999</v>
      </c>
      <c r="F64" s="3">
        <v>0.62576659999999995</v>
      </c>
      <c r="G64" s="3">
        <v>5.4048309999999997</v>
      </c>
      <c r="H64" s="3">
        <v>0.95315269999999996</v>
      </c>
      <c r="I64" s="2" t="s">
        <v>125</v>
      </c>
      <c r="J64" s="3">
        <v>22.9</v>
      </c>
      <c r="K64" s="3">
        <v>1.5</v>
      </c>
      <c r="L64" s="2" t="s">
        <v>141</v>
      </c>
      <c r="M64" s="3">
        <v>16.100000000000001</v>
      </c>
      <c r="N64" s="3">
        <v>1.8</v>
      </c>
      <c r="O64" s="2" t="s">
        <v>217</v>
      </c>
      <c r="P64" s="3">
        <v>38.9</v>
      </c>
      <c r="Q64" s="3">
        <v>2.6</v>
      </c>
      <c r="R64" s="2" t="s">
        <v>80</v>
      </c>
      <c r="S64" s="3">
        <v>34.1</v>
      </c>
      <c r="T64" s="3">
        <v>3.4</v>
      </c>
      <c r="U64" s="3">
        <v>-3.7297030000000002</v>
      </c>
      <c r="V64" s="3">
        <v>9.0150870382785797E-2</v>
      </c>
      <c r="W64" s="3">
        <v>-5.9690760000000003</v>
      </c>
      <c r="X64" s="3">
        <v>0.287231534719467</v>
      </c>
      <c r="Y64" s="3">
        <f t="shared" si="0"/>
        <v>2.2393730000000001</v>
      </c>
      <c r="Z64" s="3">
        <f t="shared" si="1"/>
        <v>0.1970806643366812</v>
      </c>
      <c r="AA64" s="3">
        <f t="shared" si="2"/>
        <v>2.2393730000000001</v>
      </c>
      <c r="AB64" s="3">
        <v>37.88984</v>
      </c>
      <c r="AC64" s="3">
        <v>37.662480000000002</v>
      </c>
      <c r="AD64" s="14">
        <f t="shared" si="3"/>
        <v>0.50150465266983191</v>
      </c>
      <c r="AE64" s="14">
        <f t="shared" si="4"/>
        <v>0.49849534733016798</v>
      </c>
      <c r="AF64" s="14">
        <f t="shared" si="5"/>
        <v>3.0093053396639258E-3</v>
      </c>
      <c r="AG64" s="3">
        <v>30.482789993286101</v>
      </c>
      <c r="AH64" s="3">
        <v>0.48094013333320601</v>
      </c>
      <c r="AI64" s="3">
        <v>43.110877990722699</v>
      </c>
      <c r="AJ64" s="3">
        <v>0.74537324905395497</v>
      </c>
      <c r="AK64" s="3">
        <v>48.301158905029297</v>
      </c>
      <c r="AL64" s="3">
        <v>0.7502800822258</v>
      </c>
    </row>
    <row r="65" spans="1:38" x14ac:dyDescent="0.25">
      <c r="A65" s="2" t="s">
        <v>377</v>
      </c>
      <c r="B65" s="2">
        <v>64</v>
      </c>
      <c r="C65" s="3">
        <v>25</v>
      </c>
      <c r="D65" s="2" t="s">
        <v>219</v>
      </c>
      <c r="E65" s="3">
        <v>1.792637</v>
      </c>
      <c r="F65" s="3">
        <v>0.58677900000000005</v>
      </c>
      <c r="G65" s="3">
        <v>-3.530424</v>
      </c>
      <c r="H65" s="3">
        <v>0.83995260000000005</v>
      </c>
      <c r="I65" s="2" t="s">
        <v>66</v>
      </c>
      <c r="J65" s="3">
        <v>5.6</v>
      </c>
      <c r="K65" s="3">
        <v>3.1</v>
      </c>
      <c r="L65" s="2" t="s">
        <v>46</v>
      </c>
      <c r="M65" s="3">
        <v>5.4</v>
      </c>
      <c r="N65" s="3">
        <v>2.8</v>
      </c>
      <c r="O65" s="2" t="s">
        <v>16</v>
      </c>
      <c r="P65" s="3">
        <v>33.799999999999997</v>
      </c>
      <c r="Q65" s="3">
        <v>2.7</v>
      </c>
      <c r="R65" s="2" t="s">
        <v>17</v>
      </c>
      <c r="S65" s="3">
        <v>35.1</v>
      </c>
      <c r="T65" s="3">
        <v>4</v>
      </c>
      <c r="U65" s="3">
        <v>-4.7547430000000004</v>
      </c>
      <c r="V65" s="3">
        <v>0.58616143465042103</v>
      </c>
      <c r="W65" s="3">
        <v>-2.7248890000000001</v>
      </c>
      <c r="X65" s="3">
        <v>0.20589838922023801</v>
      </c>
      <c r="Y65" s="3">
        <f t="shared" si="0"/>
        <v>-2.0298540000000003</v>
      </c>
      <c r="Z65" s="3">
        <f t="shared" si="1"/>
        <v>0.38026304543018302</v>
      </c>
      <c r="AA65" s="3">
        <f t="shared" si="2"/>
        <v>2.0298540000000003</v>
      </c>
      <c r="AB65" s="3">
        <v>47.653950000000002</v>
      </c>
      <c r="AC65" s="3">
        <v>48.705280000000002</v>
      </c>
      <c r="AD65" s="14">
        <f t="shared" si="3"/>
        <v>0.49454473639940877</v>
      </c>
      <c r="AE65" s="14">
        <f t="shared" si="4"/>
        <v>0.50545526360059123</v>
      </c>
      <c r="AF65" s="14">
        <f t="shared" si="5"/>
        <v>-1.0910527201182463E-2</v>
      </c>
      <c r="AG65" s="3">
        <v>5.1493244171142596</v>
      </c>
      <c r="AH65" s="3">
        <v>1.5422958135604901</v>
      </c>
      <c r="AI65" s="3">
        <v>18.492515563964801</v>
      </c>
      <c r="AJ65" s="3">
        <v>2.0619256496429399</v>
      </c>
      <c r="AK65" s="3">
        <v>22.372148513793899</v>
      </c>
      <c r="AL65" s="3">
        <v>2.5747084617614702</v>
      </c>
    </row>
    <row r="66" spans="1:38" x14ac:dyDescent="0.25">
      <c r="A66" s="2" t="s">
        <v>377</v>
      </c>
      <c r="B66" s="2">
        <v>65</v>
      </c>
      <c r="C66" s="3">
        <v>21</v>
      </c>
      <c r="D66" s="2" t="s">
        <v>221</v>
      </c>
      <c r="E66" s="3">
        <v>-6.7443439999999999</v>
      </c>
      <c r="F66" s="3">
        <v>0.62858400000000003</v>
      </c>
      <c r="G66" s="3">
        <v>-3.3624939999999999E-2</v>
      </c>
      <c r="H66" s="3">
        <v>0.66997640000000003</v>
      </c>
      <c r="I66" s="2" t="s">
        <v>53</v>
      </c>
      <c r="J66" s="3">
        <v>10.7</v>
      </c>
      <c r="K66" s="3">
        <v>8.6999999999999993</v>
      </c>
      <c r="L66" s="2" t="s">
        <v>161</v>
      </c>
      <c r="M66" s="3">
        <v>8.5</v>
      </c>
      <c r="N66" s="3">
        <v>1.1000000000000001</v>
      </c>
      <c r="O66" s="2" t="s">
        <v>8</v>
      </c>
      <c r="P66" s="3">
        <v>43.7</v>
      </c>
      <c r="Q66" s="3">
        <v>1.5</v>
      </c>
      <c r="R66" s="2" t="s">
        <v>83</v>
      </c>
      <c r="S66" s="3">
        <v>42.2</v>
      </c>
      <c r="T66" s="3">
        <v>1.4</v>
      </c>
      <c r="U66" s="3">
        <v>4.9373490000000002</v>
      </c>
      <c r="V66" s="3">
        <v>0.51980775594711304</v>
      </c>
      <c r="W66" s="3">
        <v>4.0157860000000003</v>
      </c>
      <c r="X66" s="3">
        <v>0.23042261600494399</v>
      </c>
      <c r="Y66" s="3">
        <f t="shared" si="0"/>
        <v>0.92156299999999991</v>
      </c>
      <c r="Z66" s="3">
        <f t="shared" si="1"/>
        <v>0.28938513994216902</v>
      </c>
      <c r="AA66" s="3">
        <f t="shared" si="2"/>
        <v>0.92156299999999991</v>
      </c>
      <c r="AB66" s="3">
        <v>37.206009999999999</v>
      </c>
      <c r="AC66" s="3">
        <v>37.156669999999998</v>
      </c>
      <c r="AD66" s="14">
        <f t="shared" si="3"/>
        <v>0.50033175243280636</v>
      </c>
      <c r="AE66" s="14">
        <f t="shared" si="4"/>
        <v>0.49966824756719364</v>
      </c>
      <c r="AF66" s="14">
        <f t="shared" si="5"/>
        <v>6.6350486561272959E-4</v>
      </c>
      <c r="AG66" s="3">
        <v>28.044090270996101</v>
      </c>
      <c r="AH66" s="3">
        <v>2.5302481651306201</v>
      </c>
      <c r="AI66" s="3">
        <v>34.222824096679702</v>
      </c>
      <c r="AJ66" s="3">
        <v>1.21036040782928</v>
      </c>
      <c r="AK66" s="3">
        <v>36.049877166747997</v>
      </c>
      <c r="AL66" s="3">
        <v>3.5553441047668501</v>
      </c>
    </row>
    <row r="67" spans="1:38" x14ac:dyDescent="0.25">
      <c r="A67" s="2" t="s">
        <v>377</v>
      </c>
      <c r="B67" s="2">
        <v>66</v>
      </c>
      <c r="C67" s="3">
        <v>25</v>
      </c>
      <c r="D67" s="2" t="s">
        <v>223</v>
      </c>
      <c r="E67" s="3">
        <v>-1.0251999999999999</v>
      </c>
      <c r="F67" s="3">
        <v>0.454351</v>
      </c>
      <c r="G67" s="3">
        <v>27.85633</v>
      </c>
      <c r="H67" s="3">
        <v>2.9816060000000002</v>
      </c>
      <c r="I67" s="2" t="s">
        <v>53</v>
      </c>
      <c r="J67" s="3">
        <v>4.8</v>
      </c>
      <c r="K67" s="3">
        <v>0.9</v>
      </c>
      <c r="L67" s="2" t="s">
        <v>61</v>
      </c>
      <c r="M67" s="3">
        <v>4.2</v>
      </c>
      <c r="N67" s="3">
        <v>0.4</v>
      </c>
      <c r="O67" s="2" t="s">
        <v>13</v>
      </c>
      <c r="P67" s="3">
        <v>37.5</v>
      </c>
      <c r="Q67" s="3">
        <v>2.7</v>
      </c>
      <c r="R67" s="2" t="s">
        <v>33</v>
      </c>
      <c r="S67" s="3">
        <v>38.9</v>
      </c>
      <c r="T67" s="3">
        <v>2.6</v>
      </c>
      <c r="U67" s="3">
        <v>2.239493</v>
      </c>
      <c r="V67" s="3">
        <v>0.25047272443771401</v>
      </c>
      <c r="W67" s="3">
        <v>-3.2743329999999999</v>
      </c>
      <c r="X67" s="3">
        <v>0.35987576842308</v>
      </c>
      <c r="Y67" s="3">
        <f t="shared" ref="Y67:Y68" si="6">U67-W67</f>
        <v>5.5138259999999999</v>
      </c>
      <c r="Z67" s="3">
        <f t="shared" ref="Z67:Z68" si="7">SQRT(V67*V67+X67*X67-2*V67*X67)</f>
        <v>0.10940304398536593</v>
      </c>
      <c r="AA67" s="3">
        <f t="shared" ref="AA67:AA68" si="8">ABS(U67-W67)</f>
        <v>5.5138259999999999</v>
      </c>
      <c r="AD67" s="14"/>
      <c r="AE67" s="14"/>
      <c r="AF67" s="14"/>
      <c r="AG67" s="3">
        <v>41.457870483398402</v>
      </c>
      <c r="AH67" s="3">
        <v>1.1237041950225799</v>
      </c>
      <c r="AI67" s="3">
        <v>43.526199340820298</v>
      </c>
      <c r="AJ67" s="3">
        <v>0.655476033687592</v>
      </c>
      <c r="AK67" s="3">
        <v>45.789859771728501</v>
      </c>
      <c r="AL67" s="3">
        <v>2.9223902225494398</v>
      </c>
    </row>
    <row r="68" spans="1:38" x14ac:dyDescent="0.25">
      <c r="A68" s="2" t="s">
        <v>377</v>
      </c>
      <c r="B68" s="2">
        <v>67</v>
      </c>
      <c r="C68" s="3">
        <v>25</v>
      </c>
      <c r="D68" s="2" t="s">
        <v>224</v>
      </c>
      <c r="E68" s="3">
        <v>-7.4396979999999999</v>
      </c>
      <c r="F68" s="3">
        <v>0.87495270000000003</v>
      </c>
      <c r="G68" s="3">
        <v>-9.2945620000000009</v>
      </c>
      <c r="H68" s="3">
        <v>2.6130800000000001</v>
      </c>
      <c r="I68" s="2" t="s">
        <v>139</v>
      </c>
      <c r="J68" s="3">
        <v>5.8</v>
      </c>
      <c r="K68" s="3">
        <v>0.4</v>
      </c>
      <c r="L68" s="2" t="s">
        <v>0</v>
      </c>
      <c r="M68" s="3">
        <v>0</v>
      </c>
      <c r="N68" s="3">
        <v>0</v>
      </c>
      <c r="O68" s="2" t="s">
        <v>23</v>
      </c>
      <c r="P68" s="3">
        <v>46.5</v>
      </c>
      <c r="Q68" s="3">
        <v>2.7</v>
      </c>
      <c r="R68" s="2" t="s">
        <v>17</v>
      </c>
      <c r="S68" s="3">
        <v>41.4</v>
      </c>
      <c r="T68" s="3">
        <v>4.8</v>
      </c>
      <c r="U68" s="3">
        <v>10.03359</v>
      </c>
      <c r="V68" s="3">
        <v>0.18174451589584401</v>
      </c>
      <c r="W68" s="3">
        <v>4.0109180000000002</v>
      </c>
      <c r="X68" s="3">
        <v>0.210968747735024</v>
      </c>
      <c r="Y68" s="3">
        <f t="shared" si="6"/>
        <v>6.022672</v>
      </c>
      <c r="Z68" s="3">
        <f t="shared" si="7"/>
        <v>2.9224231839179993E-2</v>
      </c>
      <c r="AA68" s="3">
        <f t="shared" si="8"/>
        <v>6.022672</v>
      </c>
      <c r="AB68" s="3">
        <v>47.313459999999999</v>
      </c>
      <c r="AC68" s="3">
        <v>44.31841</v>
      </c>
      <c r="AD68" s="14">
        <f t="shared" ref="AD68" si="9">AB68/($AB68+$AC68)</f>
        <v>0.5163428401057405</v>
      </c>
      <c r="AE68" s="14">
        <f t="shared" ref="AE68" si="10">AC68/($AB68+$AC68)</f>
        <v>0.48365715989425956</v>
      </c>
      <c r="AF68" s="14">
        <f t="shared" ref="AF68" si="11">AD68-AE68</f>
        <v>3.2685680211480939E-2</v>
      </c>
      <c r="AG68" s="3">
        <v>30.0566921234131</v>
      </c>
      <c r="AH68" s="3">
        <v>1.2942481040954601</v>
      </c>
      <c r="AI68" s="3">
        <v>27.818956375122099</v>
      </c>
      <c r="AJ68" s="3">
        <v>0.43082007765769997</v>
      </c>
      <c r="AK68" s="3">
        <v>35.125804901122997</v>
      </c>
      <c r="AL68" s="3">
        <v>1.2020581960678101</v>
      </c>
    </row>
    <row r="69" spans="1:38" x14ac:dyDescent="0.25">
      <c r="B69" s="2"/>
      <c r="Y69" s="3"/>
      <c r="Z69" s="3"/>
      <c r="AA69" s="3"/>
      <c r="AD69" s="14"/>
      <c r="AE69" s="14"/>
      <c r="AF69" s="14"/>
    </row>
    <row r="70" spans="1:38" x14ac:dyDescent="0.25">
      <c r="B70" s="2"/>
      <c r="Y70" s="3"/>
      <c r="Z70" s="3"/>
      <c r="AA70" s="3"/>
      <c r="AD70" s="14"/>
      <c r="AE70" s="14"/>
      <c r="AF70" s="14"/>
    </row>
    <row r="71" spans="1:38" x14ac:dyDescent="0.25">
      <c r="B71" s="2"/>
      <c r="Y71" s="3"/>
      <c r="Z71" s="3"/>
      <c r="AA71" s="3"/>
      <c r="AD71" s="14"/>
      <c r="AE71" s="14"/>
      <c r="AF71" s="14"/>
    </row>
    <row r="72" spans="1:38" x14ac:dyDescent="0.25">
      <c r="B72" s="2"/>
      <c r="Y72" s="3"/>
      <c r="Z72" s="3"/>
      <c r="AA72" s="3"/>
      <c r="AD72" s="14"/>
      <c r="AE72" s="14"/>
      <c r="AF72" s="14"/>
    </row>
    <row r="73" spans="1:38" x14ac:dyDescent="0.25">
      <c r="B73" s="2"/>
      <c r="Y73" s="3"/>
      <c r="Z73" s="3"/>
      <c r="AA73" s="3"/>
      <c r="AD73" s="14"/>
      <c r="AE73" s="14"/>
      <c r="AF73" s="14"/>
    </row>
    <row r="74" spans="1:38" x14ac:dyDescent="0.25">
      <c r="B74" s="2"/>
      <c r="Y74" s="3"/>
      <c r="Z74" s="3"/>
      <c r="AA74" s="3"/>
      <c r="AD74" s="14"/>
      <c r="AE74" s="14"/>
      <c r="AF74" s="14"/>
    </row>
    <row r="75" spans="1:38" x14ac:dyDescent="0.25">
      <c r="B75" s="2"/>
      <c r="Y75" s="3"/>
      <c r="Z75" s="3"/>
      <c r="AA75" s="3"/>
      <c r="AD75" s="14"/>
      <c r="AE75" s="14"/>
      <c r="AF75" s="14"/>
    </row>
    <row r="76" spans="1:38" x14ac:dyDescent="0.25">
      <c r="B76" s="2"/>
      <c r="Y76" s="3"/>
      <c r="Z76" s="3"/>
      <c r="AA76" s="3"/>
      <c r="AD76" s="14"/>
      <c r="AE76" s="14"/>
      <c r="AF76" s="14"/>
    </row>
    <row r="77" spans="1:38" x14ac:dyDescent="0.25">
      <c r="B77" s="2"/>
      <c r="Y77" s="3"/>
      <c r="Z77" s="3"/>
      <c r="AA77" s="3"/>
      <c r="AD77" s="14"/>
      <c r="AE77" s="14"/>
      <c r="AF77" s="14"/>
    </row>
    <row r="78" spans="1:38" x14ac:dyDescent="0.25">
      <c r="B78" s="2"/>
      <c r="Y78" s="3"/>
      <c r="Z78" s="3"/>
      <c r="AA78" s="3"/>
      <c r="AD78" s="14"/>
      <c r="AE78" s="14"/>
      <c r="AF78" s="14"/>
    </row>
    <row r="79" spans="1:38" x14ac:dyDescent="0.25">
      <c r="B79" s="2"/>
      <c r="Y79" s="3"/>
      <c r="Z79" s="3"/>
      <c r="AA79" s="3"/>
      <c r="AD79" s="14"/>
      <c r="AE79" s="14"/>
      <c r="AF79" s="14"/>
    </row>
    <row r="80" spans="1:38" x14ac:dyDescent="0.25">
      <c r="B80" s="2"/>
      <c r="Y80" s="3"/>
      <c r="Z80" s="3"/>
      <c r="AA80" s="3"/>
      <c r="AD80" s="14"/>
      <c r="AE80" s="14"/>
      <c r="AF80" s="14"/>
    </row>
    <row r="81" spans="2:32" x14ac:dyDescent="0.25">
      <c r="B81" s="2"/>
      <c r="Y81" s="3"/>
      <c r="Z81" s="3"/>
      <c r="AA81" s="3"/>
      <c r="AD81" s="14"/>
      <c r="AE81" s="14"/>
      <c r="AF81" s="14"/>
    </row>
    <row r="82" spans="2:32" x14ac:dyDescent="0.25">
      <c r="B82" s="2"/>
      <c r="Y82" s="3"/>
      <c r="Z82" s="3"/>
      <c r="AA82" s="3"/>
      <c r="AD82" s="14"/>
      <c r="AE82" s="14"/>
      <c r="AF82" s="14"/>
    </row>
    <row r="83" spans="2:32" x14ac:dyDescent="0.25">
      <c r="B83" s="2"/>
      <c r="Y83" s="3"/>
      <c r="Z83" s="3"/>
      <c r="AA83" s="3"/>
      <c r="AD83" s="14"/>
      <c r="AE83" s="14"/>
      <c r="AF83" s="14"/>
    </row>
    <row r="84" spans="2:32" x14ac:dyDescent="0.25">
      <c r="B84" s="2"/>
      <c r="Y84" s="3"/>
      <c r="Z84" s="3"/>
      <c r="AA84" s="3"/>
      <c r="AD84" s="14"/>
      <c r="AE84" s="14"/>
      <c r="AF84" s="14"/>
    </row>
    <row r="85" spans="2:32" x14ac:dyDescent="0.25">
      <c r="B85" s="2"/>
      <c r="Y85" s="3"/>
      <c r="Z85" s="3"/>
      <c r="AA85" s="3"/>
      <c r="AD85" s="14"/>
      <c r="AE85" s="14"/>
      <c r="AF85" s="14"/>
    </row>
    <row r="86" spans="2:32" x14ac:dyDescent="0.25">
      <c r="B86" s="2"/>
      <c r="Y86" s="3"/>
      <c r="Z86" s="3"/>
      <c r="AA86" s="3"/>
      <c r="AD86" s="14"/>
      <c r="AE86" s="14"/>
      <c r="AF86" s="14"/>
    </row>
    <row r="87" spans="2:32" x14ac:dyDescent="0.25">
      <c r="B87" s="2"/>
      <c r="Y87" s="3"/>
      <c r="Z87" s="3"/>
      <c r="AA87" s="3"/>
      <c r="AD87" s="14"/>
      <c r="AE87" s="14"/>
      <c r="AF87" s="14"/>
    </row>
    <row r="88" spans="2:32" x14ac:dyDescent="0.25">
      <c r="B88" s="2"/>
      <c r="Y88" s="3"/>
      <c r="Z88" s="3"/>
      <c r="AA88" s="3"/>
      <c r="AD88" s="14"/>
      <c r="AE88" s="14"/>
      <c r="AF88" s="14"/>
    </row>
    <row r="89" spans="2:32" x14ac:dyDescent="0.25">
      <c r="B89" s="2"/>
      <c r="Y89" s="3"/>
      <c r="Z89" s="3"/>
      <c r="AA89" s="3"/>
      <c r="AD89" s="14"/>
      <c r="AE89" s="14"/>
      <c r="AF89" s="14"/>
    </row>
    <row r="90" spans="2:32" x14ac:dyDescent="0.25">
      <c r="B90" s="2"/>
      <c r="Y90" s="3"/>
      <c r="Z90" s="3"/>
      <c r="AA90" s="3"/>
      <c r="AD90" s="14"/>
      <c r="AE90" s="14"/>
      <c r="AF90" s="14"/>
    </row>
    <row r="91" spans="2:32" x14ac:dyDescent="0.25">
      <c r="B91" s="2"/>
      <c r="Y91" s="3"/>
      <c r="Z91" s="3"/>
      <c r="AA91" s="3"/>
      <c r="AD91" s="14"/>
      <c r="AE91" s="14"/>
      <c r="AF91" s="14"/>
    </row>
    <row r="92" spans="2:32" x14ac:dyDescent="0.25">
      <c r="B92" s="2"/>
      <c r="Y92" s="3"/>
      <c r="Z92" s="3"/>
      <c r="AA92" s="3"/>
      <c r="AD92" s="14"/>
      <c r="AE92" s="14"/>
      <c r="AF92" s="14"/>
    </row>
    <row r="93" spans="2:32" x14ac:dyDescent="0.25">
      <c r="B93" s="2"/>
      <c r="Y93" s="3"/>
      <c r="Z93" s="3"/>
      <c r="AA93" s="3"/>
      <c r="AD93" s="14"/>
      <c r="AE93" s="14"/>
      <c r="AF93" s="14"/>
    </row>
    <row r="94" spans="2:32" x14ac:dyDescent="0.25">
      <c r="B94" s="2"/>
      <c r="Y94" s="3"/>
      <c r="Z94" s="3"/>
      <c r="AA94" s="3"/>
      <c r="AD94" s="14"/>
      <c r="AE94" s="14"/>
      <c r="AF94" s="14"/>
    </row>
    <row r="95" spans="2:32" x14ac:dyDescent="0.25">
      <c r="B95" s="2"/>
      <c r="Y95" s="3"/>
      <c r="Z95" s="3"/>
      <c r="AA95" s="3"/>
      <c r="AD95" s="14"/>
      <c r="AE95" s="14"/>
      <c r="AF95" s="14"/>
    </row>
    <row r="96" spans="2:32" x14ac:dyDescent="0.25">
      <c r="B96" s="2"/>
      <c r="Y96" s="3"/>
      <c r="Z96" s="3"/>
      <c r="AA96" s="3"/>
      <c r="AD96" s="14"/>
      <c r="AE96" s="14"/>
      <c r="AF96" s="14"/>
    </row>
    <row r="97" spans="2:32" x14ac:dyDescent="0.25">
      <c r="B97" s="2"/>
      <c r="Y97" s="3"/>
      <c r="Z97" s="3"/>
      <c r="AA97" s="3"/>
      <c r="AD97" s="14"/>
      <c r="AE97" s="14"/>
      <c r="AF97" s="14"/>
    </row>
    <row r="98" spans="2:32" x14ac:dyDescent="0.25">
      <c r="B98" s="2"/>
      <c r="Y98" s="3"/>
      <c r="Z98" s="3"/>
      <c r="AA98" s="3"/>
      <c r="AD98" s="14"/>
      <c r="AE98" s="14"/>
      <c r="AF98" s="14"/>
    </row>
    <row r="99" spans="2:32" x14ac:dyDescent="0.25">
      <c r="B99" s="2"/>
      <c r="Y99" s="3"/>
      <c r="Z99" s="3"/>
      <c r="AA99" s="3"/>
      <c r="AD99" s="14"/>
      <c r="AE99" s="14"/>
      <c r="AF99" s="14"/>
    </row>
    <row r="100" spans="2:32" x14ac:dyDescent="0.25">
      <c r="B100" s="2"/>
      <c r="Y100" s="3"/>
      <c r="Z100" s="3"/>
      <c r="AA100" s="3"/>
      <c r="AD100" s="14"/>
      <c r="AE100" s="14"/>
      <c r="AF100" s="14"/>
    </row>
    <row r="101" spans="2:32" x14ac:dyDescent="0.25">
      <c r="B101" s="2"/>
      <c r="Y101" s="3"/>
      <c r="Z101" s="3"/>
      <c r="AA101" s="3"/>
      <c r="AD101" s="14"/>
      <c r="AE101" s="14"/>
      <c r="AF101" s="14"/>
    </row>
    <row r="102" spans="2:32" x14ac:dyDescent="0.25">
      <c r="B102" s="2"/>
      <c r="Y102" s="3"/>
      <c r="Z102" s="3"/>
      <c r="AA102" s="3"/>
      <c r="AD102" s="14"/>
      <c r="AE102" s="14"/>
      <c r="AF102" s="14"/>
    </row>
    <row r="103" spans="2:32" x14ac:dyDescent="0.25">
      <c r="B103" s="2"/>
      <c r="Y103" s="3"/>
      <c r="Z103" s="3"/>
      <c r="AA103" s="3"/>
      <c r="AD103" s="14"/>
      <c r="AE103" s="14"/>
      <c r="AF103" s="14"/>
    </row>
    <row r="104" spans="2:32" x14ac:dyDescent="0.25">
      <c r="B104" s="2"/>
      <c r="Y104" s="3"/>
      <c r="Z104" s="3"/>
      <c r="AA104" s="3"/>
      <c r="AD104" s="14"/>
      <c r="AE104" s="14"/>
      <c r="AF104" s="14"/>
    </row>
    <row r="105" spans="2:32" x14ac:dyDescent="0.25">
      <c r="B105" s="2"/>
      <c r="Y105" s="3"/>
      <c r="Z105" s="3"/>
      <c r="AA105" s="3"/>
      <c r="AD105" s="14"/>
      <c r="AE105" s="14"/>
      <c r="AF105" s="14"/>
    </row>
    <row r="106" spans="2:32" x14ac:dyDescent="0.25">
      <c r="B106" s="2"/>
      <c r="Y106" s="3"/>
      <c r="Z106" s="3"/>
      <c r="AA106" s="3"/>
      <c r="AD106" s="14"/>
      <c r="AE106" s="14"/>
      <c r="AF106" s="14"/>
    </row>
    <row r="107" spans="2:32" x14ac:dyDescent="0.25">
      <c r="B107" s="2"/>
      <c r="Y107" s="3"/>
      <c r="Z107" s="3"/>
      <c r="AA107" s="3"/>
      <c r="AD107" s="14"/>
      <c r="AE107" s="14"/>
      <c r="AF107" s="14"/>
    </row>
    <row r="108" spans="2:32" x14ac:dyDescent="0.25">
      <c r="B108" s="2"/>
      <c r="Y108" s="3"/>
      <c r="Z108" s="3"/>
      <c r="AA108" s="3"/>
      <c r="AD108" s="14"/>
      <c r="AE108" s="14"/>
      <c r="AF108" s="14"/>
    </row>
    <row r="109" spans="2:32" x14ac:dyDescent="0.25">
      <c r="B109" s="2"/>
      <c r="Y109" s="3"/>
      <c r="Z109" s="3"/>
      <c r="AA109" s="3"/>
      <c r="AD109" s="14"/>
      <c r="AE109" s="14"/>
      <c r="AF109" s="14"/>
    </row>
    <row r="110" spans="2:32" x14ac:dyDescent="0.25">
      <c r="B110" s="2"/>
      <c r="Y110" s="3"/>
      <c r="Z110" s="3"/>
      <c r="AA110" s="3"/>
      <c r="AD110" s="14"/>
      <c r="AE110" s="14"/>
      <c r="AF110" s="14"/>
    </row>
    <row r="111" spans="2:32" x14ac:dyDescent="0.25">
      <c r="B111" s="2"/>
      <c r="Y111" s="3"/>
      <c r="Z111" s="3"/>
      <c r="AA111" s="3"/>
      <c r="AD111" s="14"/>
      <c r="AE111" s="14"/>
      <c r="AF111" s="14"/>
    </row>
    <row r="112" spans="2:32" x14ac:dyDescent="0.25">
      <c r="B112" s="2"/>
      <c r="Y112" s="3"/>
      <c r="Z112" s="3"/>
      <c r="AA112" s="3"/>
      <c r="AD112" s="14"/>
      <c r="AE112" s="14"/>
      <c r="AF112" s="14"/>
    </row>
    <row r="113" spans="2:32" x14ac:dyDescent="0.25">
      <c r="B113" s="2"/>
      <c r="Y113" s="3"/>
      <c r="Z113" s="3"/>
      <c r="AA113" s="3"/>
      <c r="AD113" s="14"/>
      <c r="AE113" s="14"/>
      <c r="AF113" s="14"/>
    </row>
    <row r="114" spans="2:32" x14ac:dyDescent="0.25">
      <c r="B114" s="2"/>
      <c r="Y114" s="3"/>
      <c r="Z114" s="3"/>
      <c r="AA114" s="3"/>
      <c r="AD114" s="14"/>
      <c r="AE114" s="14"/>
      <c r="AF114" s="14"/>
    </row>
    <row r="115" spans="2:32" x14ac:dyDescent="0.25">
      <c r="B115" s="2"/>
      <c r="Y115" s="3"/>
      <c r="Z115" s="3"/>
      <c r="AA115" s="3"/>
      <c r="AD115" s="14"/>
      <c r="AE115" s="14"/>
      <c r="AF115" s="14"/>
    </row>
    <row r="116" spans="2:32" x14ac:dyDescent="0.25">
      <c r="B116" s="2"/>
      <c r="Y116" s="3"/>
      <c r="Z116" s="3"/>
      <c r="AA116" s="3"/>
      <c r="AD116" s="14"/>
      <c r="AE116" s="14"/>
      <c r="AF116" s="14"/>
    </row>
    <row r="117" spans="2:32" x14ac:dyDescent="0.25">
      <c r="B117" s="2"/>
      <c r="Y117" s="3"/>
      <c r="Z117" s="3"/>
      <c r="AA117" s="3"/>
      <c r="AD117" s="14"/>
      <c r="AE117" s="14"/>
      <c r="AF117" s="14"/>
    </row>
    <row r="118" spans="2:32" x14ac:dyDescent="0.25">
      <c r="B118" s="2"/>
      <c r="Y118" s="3"/>
      <c r="Z118" s="3"/>
      <c r="AA118" s="3"/>
      <c r="AD118" s="14"/>
      <c r="AE118" s="14"/>
      <c r="AF118" s="14"/>
    </row>
    <row r="119" spans="2:32" x14ac:dyDescent="0.25">
      <c r="B119" s="2"/>
      <c r="Y119" s="3"/>
      <c r="Z119" s="3"/>
      <c r="AA119" s="3"/>
      <c r="AD119" s="14"/>
      <c r="AE119" s="14"/>
      <c r="AF119" s="1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119"/>
  <sheetViews>
    <sheetView topLeftCell="AB1" zoomScale="70" zoomScaleNormal="70" workbookViewId="0">
      <pane ySplit="1" topLeftCell="A2" activePane="bottomLeft" state="frozen"/>
      <selection activeCell="I1" sqref="I1"/>
      <selection pane="bottomLeft" activeCell="AD1" sqref="AD1:AF1048576"/>
    </sheetView>
  </sheetViews>
  <sheetFormatPr defaultRowHeight="15" x14ac:dyDescent="0.25"/>
  <cols>
    <col min="1" max="1" width="12.5703125" bestFit="1" customWidth="1"/>
    <col min="2" max="2" width="22.5703125" customWidth="1"/>
    <col min="4" max="4" width="13" bestFit="1" customWidth="1"/>
    <col min="5" max="5" width="12.85546875" bestFit="1" customWidth="1"/>
    <col min="6" max="6" width="12.42578125" bestFit="1" customWidth="1"/>
    <col min="7" max="7" width="11.7109375" bestFit="1" customWidth="1"/>
    <col min="8" max="8" width="12.5703125" bestFit="1" customWidth="1"/>
    <col min="9" max="9" width="24.28515625" bestFit="1" customWidth="1"/>
    <col min="10" max="10" width="6" bestFit="1" customWidth="1"/>
    <col min="11" max="11" width="11.5703125" bestFit="1" customWidth="1"/>
    <col min="12" max="12" width="24.5703125" bestFit="1" customWidth="1"/>
    <col min="13" max="13" width="6.42578125" bestFit="1" customWidth="1"/>
    <col min="14" max="14" width="12" bestFit="1" customWidth="1"/>
    <col min="15" max="15" width="41.42578125" bestFit="1" customWidth="1"/>
    <col min="16" max="16" width="6.42578125" bestFit="1" customWidth="1"/>
    <col min="17" max="17" width="12" bestFit="1" customWidth="1"/>
    <col min="18" max="18" width="39.140625" bestFit="1" customWidth="1"/>
    <col min="19" max="19" width="6.28515625" bestFit="1" customWidth="1"/>
    <col min="20" max="20" width="11.7109375" bestFit="1" customWidth="1"/>
    <col min="21" max="21" width="12.85546875" bestFit="1" customWidth="1"/>
    <col min="22" max="22" width="14.28515625" bestFit="1" customWidth="1"/>
    <col min="23" max="23" width="12.42578125" bestFit="1" customWidth="1"/>
    <col min="24" max="24" width="14.28515625" bestFit="1" customWidth="1"/>
    <col min="25" max="27" width="21.5703125" customWidth="1"/>
    <col min="28" max="28" width="20.140625" bestFit="1" customWidth="1"/>
    <col min="29" max="29" width="21.7109375" bestFit="1" customWidth="1"/>
    <col min="30" max="32" width="18.5703125" customWidth="1"/>
    <col min="33" max="33" width="14.28515625" bestFit="1" customWidth="1"/>
    <col min="34" max="34" width="15.28515625" bestFit="1" customWidth="1"/>
    <col min="35" max="35" width="14.28515625" bestFit="1" customWidth="1"/>
    <col min="36" max="36" width="15.28515625" bestFit="1" customWidth="1"/>
    <col min="37" max="37" width="14.28515625" bestFit="1" customWidth="1"/>
    <col min="38" max="38" width="29.5703125" bestFit="1" customWidth="1"/>
  </cols>
  <sheetData>
    <row r="1" spans="1:38" x14ac:dyDescent="0.25">
      <c r="A1" s="1" t="s">
        <v>378</v>
      </c>
      <c r="B1" s="10" t="s">
        <v>379</v>
      </c>
      <c r="C1" s="1" t="s">
        <v>346</v>
      </c>
      <c r="D1" s="1" t="s">
        <v>389</v>
      </c>
      <c r="E1" s="1" t="s">
        <v>351</v>
      </c>
      <c r="F1" s="1" t="s">
        <v>352</v>
      </c>
      <c r="G1" s="1" t="s">
        <v>353</v>
      </c>
      <c r="H1" s="1" t="s">
        <v>354</v>
      </c>
      <c r="I1" s="1" t="s">
        <v>355</v>
      </c>
      <c r="J1" s="1" t="s">
        <v>356</v>
      </c>
      <c r="K1" s="1" t="s">
        <v>357</v>
      </c>
      <c r="L1" s="1" t="s">
        <v>358</v>
      </c>
      <c r="M1" s="1" t="s">
        <v>359</v>
      </c>
      <c r="N1" s="1" t="s">
        <v>360</v>
      </c>
      <c r="O1" s="1" t="s">
        <v>361</v>
      </c>
      <c r="P1" s="1" t="s">
        <v>362</v>
      </c>
      <c r="Q1" s="1" t="s">
        <v>363</v>
      </c>
      <c r="R1" s="1" t="s">
        <v>364</v>
      </c>
      <c r="S1" s="1" t="s">
        <v>365</v>
      </c>
      <c r="T1" s="1" t="s">
        <v>366</v>
      </c>
      <c r="U1" s="1" t="s">
        <v>367</v>
      </c>
      <c r="V1" s="1" t="s">
        <v>368</v>
      </c>
      <c r="W1" s="1" t="s">
        <v>369</v>
      </c>
      <c r="X1" s="1" t="s">
        <v>370</v>
      </c>
      <c r="Y1" s="10" t="s">
        <v>371</v>
      </c>
      <c r="Z1" s="10" t="s">
        <v>390</v>
      </c>
      <c r="AA1" s="10" t="s">
        <v>372</v>
      </c>
      <c r="AB1" s="1" t="s">
        <v>380</v>
      </c>
      <c r="AC1" s="1" t="s">
        <v>381</v>
      </c>
      <c r="AD1" s="1" t="s">
        <v>391</v>
      </c>
      <c r="AE1" s="1" t="s">
        <v>392</v>
      </c>
      <c r="AF1" s="6" t="s">
        <v>393</v>
      </c>
      <c r="AG1" s="8" t="s">
        <v>382</v>
      </c>
      <c r="AH1" s="8" t="s">
        <v>383</v>
      </c>
      <c r="AI1" s="8" t="s">
        <v>384</v>
      </c>
      <c r="AJ1" s="8" t="s">
        <v>385</v>
      </c>
      <c r="AK1" s="8" t="s">
        <v>386</v>
      </c>
      <c r="AL1" s="8" t="s">
        <v>387</v>
      </c>
    </row>
    <row r="2" spans="1:38" ht="30" x14ac:dyDescent="0.25">
      <c r="A2" s="2" t="s">
        <v>388</v>
      </c>
      <c r="B2" s="2">
        <v>1</v>
      </c>
      <c r="C2" s="3">
        <v>22</v>
      </c>
      <c r="D2" s="2" t="s">
        <v>226</v>
      </c>
      <c r="E2" s="3">
        <v>-12.566549999999999</v>
      </c>
      <c r="F2" s="3">
        <v>0.30366510000000002</v>
      </c>
      <c r="G2" s="3">
        <v>-26.113710000000001</v>
      </c>
      <c r="H2" s="3">
        <v>1.8612010000000001</v>
      </c>
      <c r="I2" s="2" t="s">
        <v>201</v>
      </c>
      <c r="J2" s="3">
        <v>12.8</v>
      </c>
      <c r="K2" s="3">
        <v>2.7</v>
      </c>
      <c r="L2" s="2" t="s">
        <v>86</v>
      </c>
      <c r="M2" s="3">
        <v>0.9</v>
      </c>
      <c r="N2" s="3">
        <v>0.5</v>
      </c>
      <c r="O2" s="2" t="s">
        <v>13</v>
      </c>
      <c r="P2" s="3">
        <v>49.3</v>
      </c>
      <c r="Q2" s="3">
        <v>3.6</v>
      </c>
      <c r="R2" s="2" t="s">
        <v>83</v>
      </c>
      <c r="S2" s="3">
        <v>41.6</v>
      </c>
      <c r="T2" s="3">
        <v>2.4</v>
      </c>
      <c r="U2" s="3">
        <v>4.4930750000000002</v>
      </c>
      <c r="V2" s="3">
        <v>0.134081661701202</v>
      </c>
      <c r="W2" s="3">
        <v>3.84321</v>
      </c>
      <c r="X2" s="3">
        <v>0.303194791078568</v>
      </c>
      <c r="Y2" s="3">
        <f>U2-W2</f>
        <v>0.64986500000000014</v>
      </c>
      <c r="Z2" s="3">
        <f>SQRT(V2*V2+X2*X2-2*V2*X2)</f>
        <v>0.16911312937736597</v>
      </c>
      <c r="AA2" s="3">
        <f>ABS(U2-W2)</f>
        <v>0.64986500000000014</v>
      </c>
      <c r="AB2" s="3">
        <v>39.667819999999999</v>
      </c>
      <c r="AC2" s="3">
        <v>29.952719999999999</v>
      </c>
      <c r="AD2" s="14">
        <f>AB2/($AB2+$AC2)</f>
        <v>0.56977179435838898</v>
      </c>
      <c r="AE2" s="14">
        <f>AC2/($AB2+$AC2)</f>
        <v>0.43022820564161091</v>
      </c>
      <c r="AF2" s="14">
        <f>AD2-AE2</f>
        <v>0.13954358871677808</v>
      </c>
      <c r="AG2" s="3">
        <v>40.491001129150398</v>
      </c>
      <c r="AH2" s="3">
        <v>2.5069701671600302</v>
      </c>
      <c r="AI2" s="3">
        <v>31.049381256103501</v>
      </c>
      <c r="AJ2" s="3">
        <v>2.3158605098724401</v>
      </c>
      <c r="AK2" s="3">
        <v>42.923923492431598</v>
      </c>
      <c r="AL2" s="3">
        <v>2.35991334915161</v>
      </c>
    </row>
    <row r="3" spans="1:38" ht="30" x14ac:dyDescent="0.25">
      <c r="A3" s="2" t="s">
        <v>388</v>
      </c>
      <c r="B3" s="2">
        <v>2</v>
      </c>
      <c r="C3" s="3">
        <v>21</v>
      </c>
      <c r="D3" s="2" t="s">
        <v>229</v>
      </c>
      <c r="E3" s="3">
        <v>-17.33578</v>
      </c>
      <c r="F3" s="3">
        <v>0.70021809999999995</v>
      </c>
      <c r="G3" s="3">
        <v>-28.419599999999999</v>
      </c>
      <c r="H3" s="3">
        <v>2.0800429999999999</v>
      </c>
      <c r="I3" s="2" t="s">
        <v>3</v>
      </c>
      <c r="J3" s="3">
        <v>12.1</v>
      </c>
      <c r="K3" s="3">
        <v>10</v>
      </c>
      <c r="L3" s="2" t="s">
        <v>17</v>
      </c>
      <c r="M3" s="3">
        <v>3.2</v>
      </c>
      <c r="N3" s="3">
        <v>2.4</v>
      </c>
      <c r="O3" s="2" t="s">
        <v>13</v>
      </c>
      <c r="P3" s="3">
        <v>35.299999999999997</v>
      </c>
      <c r="Q3" s="3">
        <v>1.3</v>
      </c>
      <c r="R3" s="2" t="s">
        <v>9</v>
      </c>
      <c r="S3" s="3">
        <v>48.9</v>
      </c>
      <c r="T3" s="3">
        <v>3.5</v>
      </c>
      <c r="U3" s="3">
        <v>16.897210000000001</v>
      </c>
      <c r="V3" s="3">
        <v>0.21852071583270999</v>
      </c>
      <c r="W3" s="3">
        <v>5.1067099999999996</v>
      </c>
      <c r="X3" s="3">
        <v>0.25785169005393999</v>
      </c>
      <c r="Y3" s="3">
        <f t="shared" ref="Y3:Y58" si="0">U3-W3</f>
        <v>11.790500000000002</v>
      </c>
      <c r="Z3" s="3">
        <f t="shared" ref="Z3:Z58" si="1">SQRT(V3*V3+X3*X3-2*V3*X3)</f>
        <v>3.9330974221230081E-2</v>
      </c>
      <c r="AA3" s="3">
        <f t="shared" ref="AA3:AA58" si="2">ABS(U3-W3)</f>
        <v>11.790500000000002</v>
      </c>
      <c r="AB3" s="3">
        <v>43.730829999999997</v>
      </c>
      <c r="AC3" s="3">
        <v>36.202910000000003</v>
      </c>
      <c r="AD3" s="14">
        <f t="shared" ref="AD3:AD58" si="3">AB3/($AB3+$AC3)</f>
        <v>0.54708850105099549</v>
      </c>
      <c r="AE3" s="14">
        <f t="shared" ref="AE3:AE58" si="4">AC3/($AB3+$AC3)</f>
        <v>0.45291149894900457</v>
      </c>
      <c r="AF3" s="14">
        <f t="shared" ref="AF3:AF58" si="5">AD3-AE3</f>
        <v>9.4177002101990925E-2</v>
      </c>
      <c r="AG3" s="3">
        <v>33.7922973632813</v>
      </c>
      <c r="AH3" s="3">
        <v>0.70055502653121904</v>
      </c>
      <c r="AI3" s="3">
        <v>21.869615554809599</v>
      </c>
      <c r="AJ3" s="3">
        <v>0.97160369157791104</v>
      </c>
      <c r="AK3" s="3">
        <v>30.8152561187744</v>
      </c>
      <c r="AL3" s="3">
        <v>0.91081559658050504</v>
      </c>
    </row>
    <row r="4" spans="1:38" ht="30" x14ac:dyDescent="0.25">
      <c r="A4" s="2" t="s">
        <v>388</v>
      </c>
      <c r="B4" s="2">
        <v>3</v>
      </c>
      <c r="C4" s="3">
        <v>22</v>
      </c>
      <c r="D4" s="2" t="s">
        <v>231</v>
      </c>
      <c r="E4" s="3">
        <v>-2.2851780000000002</v>
      </c>
      <c r="F4" s="3">
        <v>0.68581809999999999</v>
      </c>
      <c r="G4" s="3">
        <v>-26.359290000000001</v>
      </c>
      <c r="H4" s="3">
        <v>1.8566750000000001</v>
      </c>
      <c r="I4" s="2" t="s">
        <v>79</v>
      </c>
      <c r="J4" s="3">
        <v>3.1</v>
      </c>
      <c r="K4" s="3">
        <v>1.3</v>
      </c>
      <c r="L4" s="2" t="s">
        <v>125</v>
      </c>
      <c r="M4" s="3">
        <v>2.1</v>
      </c>
      <c r="N4" s="3">
        <v>1</v>
      </c>
      <c r="O4" s="2" t="s">
        <v>23</v>
      </c>
      <c r="P4" s="3">
        <v>39.1</v>
      </c>
      <c r="Q4" s="3">
        <v>2.2000000000000002</v>
      </c>
      <c r="R4" s="2" t="s">
        <v>61</v>
      </c>
      <c r="S4" s="3">
        <v>42.8</v>
      </c>
      <c r="T4" s="3">
        <v>1.2</v>
      </c>
      <c r="U4" s="3">
        <v>-0.5890029</v>
      </c>
      <c r="V4" s="3">
        <v>0.38597434759139998</v>
      </c>
      <c r="W4" s="3">
        <v>-3.7350789999999998</v>
      </c>
      <c r="X4" s="3">
        <v>0.25428184866905201</v>
      </c>
      <c r="Y4" s="3">
        <f t="shared" si="0"/>
        <v>3.1460760999999997</v>
      </c>
      <c r="Z4" s="3">
        <f t="shared" si="1"/>
        <v>0.13169249892234791</v>
      </c>
      <c r="AA4" s="3">
        <f t="shared" si="2"/>
        <v>3.1460760999999997</v>
      </c>
      <c r="AB4" s="3">
        <v>40.545090000000002</v>
      </c>
      <c r="AC4" s="3">
        <v>28.908899999999999</v>
      </c>
      <c r="AD4" s="14">
        <f t="shared" si="3"/>
        <v>0.58376905344099017</v>
      </c>
      <c r="AE4" s="14">
        <f t="shared" si="4"/>
        <v>0.41623094655900972</v>
      </c>
      <c r="AF4" s="14">
        <f t="shared" si="5"/>
        <v>0.16753810688198045</v>
      </c>
      <c r="AG4" s="3">
        <v>40.245632171630902</v>
      </c>
      <c r="AH4" s="3">
        <v>1.8042955398559599</v>
      </c>
      <c r="AI4" s="3">
        <v>33.357295989990199</v>
      </c>
      <c r="AJ4" s="3">
        <v>1.6589004993438701</v>
      </c>
      <c r="AK4" s="3">
        <v>39.116130828857401</v>
      </c>
      <c r="AL4" s="3">
        <v>2.2488858699798602</v>
      </c>
    </row>
    <row r="5" spans="1:38" ht="30" x14ac:dyDescent="0.25">
      <c r="A5" s="2" t="s">
        <v>388</v>
      </c>
      <c r="B5" s="2">
        <v>4</v>
      </c>
      <c r="C5" s="3">
        <v>31</v>
      </c>
      <c r="D5" s="2" t="s">
        <v>233</v>
      </c>
      <c r="E5" s="3">
        <v>-6.6502129999999999</v>
      </c>
      <c r="F5" s="3">
        <v>1.246683</v>
      </c>
      <c r="G5" s="3">
        <v>-14.94627</v>
      </c>
      <c r="H5" s="3">
        <v>1.128989</v>
      </c>
      <c r="I5" s="2" t="s">
        <v>50</v>
      </c>
      <c r="J5" s="3">
        <v>6</v>
      </c>
      <c r="K5" s="3">
        <v>0.6</v>
      </c>
      <c r="L5" s="2" t="s">
        <v>69</v>
      </c>
      <c r="M5" s="3">
        <v>4.5999999999999996</v>
      </c>
      <c r="N5" s="3">
        <v>0.1</v>
      </c>
      <c r="O5" s="2" t="s">
        <v>87</v>
      </c>
      <c r="P5" s="3">
        <v>53</v>
      </c>
      <c r="Q5" s="3">
        <v>2.7</v>
      </c>
      <c r="R5" s="2" t="s">
        <v>38</v>
      </c>
      <c r="S5" s="3">
        <v>41.1</v>
      </c>
      <c r="T5" s="3">
        <v>3</v>
      </c>
      <c r="U5" s="3">
        <v>0.80440699999999998</v>
      </c>
      <c r="V5" s="3">
        <v>0.53113538026809703</v>
      </c>
      <c r="W5" s="3">
        <v>5.9395379999999998</v>
      </c>
      <c r="X5" s="3">
        <v>0.25401538610458402</v>
      </c>
      <c r="Y5" s="3">
        <f t="shared" si="0"/>
        <v>-5.1351309999999994</v>
      </c>
      <c r="Z5" s="3">
        <f t="shared" si="1"/>
        <v>0.27711999416351296</v>
      </c>
      <c r="AA5" s="3">
        <f t="shared" si="2"/>
        <v>5.1351309999999994</v>
      </c>
      <c r="AB5" s="3">
        <v>32.904530000000001</v>
      </c>
      <c r="AC5" s="3">
        <v>32.052900000000001</v>
      </c>
      <c r="AD5" s="14">
        <f t="shared" si="3"/>
        <v>0.50655529321280102</v>
      </c>
      <c r="AE5" s="14">
        <f t="shared" si="4"/>
        <v>0.49344470678719893</v>
      </c>
      <c r="AF5" s="14">
        <f t="shared" si="5"/>
        <v>1.3110586425602089E-2</v>
      </c>
      <c r="AG5" s="3">
        <v>40.332302093505902</v>
      </c>
      <c r="AH5" s="3">
        <v>1.4038834571838399</v>
      </c>
      <c r="AI5" s="3">
        <v>26.781032562255898</v>
      </c>
      <c r="AJ5" s="3">
        <v>0.64515465497970603</v>
      </c>
      <c r="AK5" s="3">
        <v>43.249458312988303</v>
      </c>
      <c r="AL5" s="3">
        <v>0.27696141600608798</v>
      </c>
    </row>
    <row r="6" spans="1:38" ht="30" x14ac:dyDescent="0.25">
      <c r="A6" s="2" t="s">
        <v>388</v>
      </c>
      <c r="B6" s="2">
        <v>5</v>
      </c>
      <c r="C6" s="3">
        <v>20</v>
      </c>
      <c r="D6" s="2" t="s">
        <v>234</v>
      </c>
      <c r="E6" s="3">
        <v>-3.8013330000000001</v>
      </c>
      <c r="F6" s="3">
        <v>0.89967600000000003</v>
      </c>
      <c r="G6" s="3">
        <v>-16.823619999999998</v>
      </c>
      <c r="H6" s="3">
        <v>1.5663990000000001</v>
      </c>
      <c r="I6" s="2" t="s">
        <v>107</v>
      </c>
      <c r="J6" s="3">
        <v>11.4</v>
      </c>
      <c r="K6" s="3">
        <v>2.5</v>
      </c>
      <c r="L6" s="2" t="s">
        <v>50</v>
      </c>
      <c r="M6" s="3">
        <v>6.5</v>
      </c>
      <c r="N6" s="3">
        <v>0.8</v>
      </c>
      <c r="O6" s="2" t="s">
        <v>8</v>
      </c>
      <c r="P6" s="3">
        <v>45.3</v>
      </c>
      <c r="Q6" s="3">
        <v>3.2</v>
      </c>
      <c r="R6" s="2" t="s">
        <v>33</v>
      </c>
      <c r="S6" s="3">
        <v>56.1</v>
      </c>
      <c r="T6" s="3">
        <v>2.2000000000000002</v>
      </c>
      <c r="U6" s="3">
        <v>14.12115</v>
      </c>
      <c r="V6" s="3">
        <v>0.235975205898285</v>
      </c>
      <c r="W6" s="3">
        <v>8.19313</v>
      </c>
      <c r="X6" s="3">
        <v>0.210134446620941</v>
      </c>
      <c r="Y6" s="3">
        <f t="shared" si="0"/>
        <v>5.9280200000000001</v>
      </c>
      <c r="Z6" s="3">
        <f t="shared" si="1"/>
        <v>2.5840759277344017E-2</v>
      </c>
      <c r="AA6" s="3">
        <f t="shared" si="2"/>
        <v>5.9280200000000001</v>
      </c>
      <c r="AB6" s="3">
        <v>33.22166</v>
      </c>
      <c r="AC6" s="3">
        <v>26.70533</v>
      </c>
      <c r="AD6" s="14">
        <f t="shared" si="3"/>
        <v>0.55436890789942894</v>
      </c>
      <c r="AE6" s="14">
        <f t="shared" si="4"/>
        <v>0.445631092100571</v>
      </c>
      <c r="AF6" s="14">
        <f t="shared" si="5"/>
        <v>0.10873781579885794</v>
      </c>
      <c r="AG6" s="3">
        <v>45.248844146728501</v>
      </c>
      <c r="AH6" s="3">
        <v>2.5535647869110099</v>
      </c>
      <c r="AI6" s="3">
        <v>34.724166870117202</v>
      </c>
      <c r="AJ6" s="3">
        <v>2.4029896259307901</v>
      </c>
      <c r="AK6" s="3">
        <v>42.021263122558601</v>
      </c>
      <c r="AL6" s="3">
        <v>1.7353594303131099</v>
      </c>
    </row>
    <row r="7" spans="1:38" ht="30" x14ac:dyDescent="0.25">
      <c r="A7" s="2" t="s">
        <v>388</v>
      </c>
      <c r="B7" s="2">
        <v>6</v>
      </c>
      <c r="C7" s="3">
        <v>26</v>
      </c>
      <c r="D7" s="2" t="s">
        <v>236</v>
      </c>
      <c r="E7" s="3">
        <v>9.2961720000000003</v>
      </c>
      <c r="F7" s="3">
        <v>0.52193750000000005</v>
      </c>
      <c r="G7" s="3">
        <v>7.9147069999999999</v>
      </c>
      <c r="H7" s="3">
        <v>3.1558269999999999</v>
      </c>
      <c r="I7" s="2" t="s">
        <v>41</v>
      </c>
      <c r="J7" s="3">
        <v>11.7</v>
      </c>
      <c r="K7" s="3">
        <v>0.6</v>
      </c>
      <c r="L7" s="2" t="s">
        <v>99</v>
      </c>
      <c r="M7" s="3">
        <v>10.199999999999999</v>
      </c>
      <c r="N7" s="3">
        <v>0.9</v>
      </c>
      <c r="O7" s="2" t="s">
        <v>13</v>
      </c>
      <c r="P7" s="3">
        <v>40.9</v>
      </c>
      <c r="Q7" s="3">
        <v>1.6</v>
      </c>
      <c r="R7" s="2" t="s">
        <v>83</v>
      </c>
      <c r="S7" s="3">
        <v>60.4</v>
      </c>
      <c r="T7" s="3">
        <v>0.9</v>
      </c>
      <c r="U7" s="3">
        <v>-9.8098869999999998</v>
      </c>
      <c r="V7" s="3">
        <v>0.59371781349182096</v>
      </c>
      <c r="W7" s="3">
        <v>-4.6573840000000004</v>
      </c>
      <c r="X7" s="3">
        <v>0.31365516781806901</v>
      </c>
      <c r="Y7" s="3">
        <f t="shared" si="0"/>
        <v>-5.1525029999999994</v>
      </c>
      <c r="Z7" s="3">
        <f t="shared" si="1"/>
        <v>0.28006264567375194</v>
      </c>
      <c r="AA7" s="3">
        <f t="shared" si="2"/>
        <v>5.1525029999999994</v>
      </c>
      <c r="AB7" s="3">
        <v>25.997219999999999</v>
      </c>
      <c r="AC7" s="3">
        <v>36.194159999999997</v>
      </c>
      <c r="AD7" s="14">
        <f t="shared" si="3"/>
        <v>0.41801966767741766</v>
      </c>
      <c r="AE7" s="14">
        <f t="shared" si="4"/>
        <v>0.58198033232258228</v>
      </c>
      <c r="AF7" s="14">
        <f t="shared" si="5"/>
        <v>-0.16396066464516462</v>
      </c>
      <c r="AG7" s="3">
        <v>60.016807556152301</v>
      </c>
      <c r="AH7" s="3">
        <v>1.03612673282623</v>
      </c>
      <c r="AI7" s="3">
        <v>27.244993209838899</v>
      </c>
      <c r="AJ7" s="3">
        <v>1.5924663543701201</v>
      </c>
      <c r="AK7" s="3">
        <v>40.494819641113303</v>
      </c>
      <c r="AL7" s="3">
        <v>1.7132657766342201</v>
      </c>
    </row>
    <row r="8" spans="1:38" ht="30" x14ac:dyDescent="0.25">
      <c r="A8" s="2" t="s">
        <v>388</v>
      </c>
      <c r="B8" s="2">
        <v>7</v>
      </c>
      <c r="C8" s="3">
        <v>23</v>
      </c>
      <c r="D8" s="2" t="s">
        <v>238</v>
      </c>
      <c r="E8" s="3">
        <v>10.2095</v>
      </c>
      <c r="F8" s="3">
        <v>0.70353319999999997</v>
      </c>
      <c r="G8" s="3">
        <v>5.18011</v>
      </c>
      <c r="H8" s="3">
        <v>3.0297000000000001</v>
      </c>
      <c r="I8" s="2" t="s">
        <v>19</v>
      </c>
      <c r="J8" s="3">
        <v>11.4</v>
      </c>
      <c r="K8" s="3">
        <v>1</v>
      </c>
      <c r="L8" s="2" t="s">
        <v>61</v>
      </c>
      <c r="M8" s="3">
        <v>8.6999999999999993</v>
      </c>
      <c r="N8" s="3">
        <v>1.3</v>
      </c>
      <c r="O8" s="2" t="s">
        <v>13</v>
      </c>
      <c r="P8" s="3">
        <v>39.799999999999997</v>
      </c>
      <c r="Q8" s="3">
        <v>2.6</v>
      </c>
      <c r="R8" s="2" t="s">
        <v>83</v>
      </c>
      <c r="S8" s="3">
        <v>36.5</v>
      </c>
      <c r="T8" s="3">
        <v>1.6</v>
      </c>
      <c r="U8" s="3">
        <v>-18.295069999999999</v>
      </c>
      <c r="V8" s="3">
        <v>0.39126768708229098</v>
      </c>
      <c r="W8" s="3">
        <v>-9.5935769999999998</v>
      </c>
      <c r="X8" s="3">
        <v>0.54594540596008301</v>
      </c>
      <c r="Y8" s="3">
        <f t="shared" si="0"/>
        <v>-8.7014929999999993</v>
      </c>
      <c r="Z8" s="3">
        <f t="shared" si="1"/>
        <v>0.15467771887779183</v>
      </c>
      <c r="AA8" s="3">
        <f t="shared" si="2"/>
        <v>8.7014929999999993</v>
      </c>
      <c r="AB8" s="3">
        <v>27.703029999999998</v>
      </c>
      <c r="AC8" s="3">
        <v>26.959250000000001</v>
      </c>
      <c r="AD8" s="14">
        <f t="shared" si="3"/>
        <v>0.5068034117859701</v>
      </c>
      <c r="AE8" s="14">
        <f t="shared" si="4"/>
        <v>0.4931965882140299</v>
      </c>
      <c r="AF8" s="14">
        <f t="shared" si="5"/>
        <v>1.3606823571940208E-2</v>
      </c>
      <c r="AG8" s="3">
        <v>32.974636077880902</v>
      </c>
      <c r="AH8" s="3">
        <v>1.6055767536163299</v>
      </c>
      <c r="AI8" s="3">
        <v>26.917781829833999</v>
      </c>
      <c r="AJ8" s="3">
        <v>1.8342542648315401</v>
      </c>
      <c r="AK8" s="3">
        <v>37.067100524902301</v>
      </c>
      <c r="AL8" s="3">
        <v>3.64970755577087</v>
      </c>
    </row>
    <row r="9" spans="1:38" ht="30" x14ac:dyDescent="0.25">
      <c r="A9" s="2" t="s">
        <v>388</v>
      </c>
      <c r="B9" s="2">
        <v>8</v>
      </c>
      <c r="C9" s="3">
        <v>23</v>
      </c>
      <c r="D9" s="2" t="s">
        <v>240</v>
      </c>
      <c r="E9" s="3">
        <v>-1.5226409999999999</v>
      </c>
      <c r="F9" s="3">
        <v>1.555606</v>
      </c>
      <c r="G9" s="3">
        <v>-3.633956</v>
      </c>
      <c r="H9" s="3">
        <v>5.4401200000000003</v>
      </c>
      <c r="I9" s="2" t="s">
        <v>3</v>
      </c>
      <c r="J9" s="3">
        <v>6.7</v>
      </c>
      <c r="K9" s="3">
        <v>4</v>
      </c>
      <c r="L9" s="2" t="s">
        <v>32</v>
      </c>
      <c r="M9" s="3">
        <v>0.6</v>
      </c>
      <c r="N9" s="3">
        <v>0.2</v>
      </c>
      <c r="O9" s="2" t="s">
        <v>23</v>
      </c>
      <c r="P9" s="3">
        <v>53.5</v>
      </c>
      <c r="Q9" s="3">
        <v>2.4</v>
      </c>
      <c r="R9" s="2" t="s">
        <v>24</v>
      </c>
      <c r="S9" s="3">
        <v>68.3</v>
      </c>
      <c r="T9" s="3">
        <v>4.8</v>
      </c>
      <c r="U9" s="3">
        <v>-16.55584</v>
      </c>
      <c r="V9" s="3">
        <v>0.50335514545440696</v>
      </c>
      <c r="W9" s="3">
        <v>-3.1506769999999999</v>
      </c>
      <c r="X9" s="3">
        <v>0.15308199822902699</v>
      </c>
      <c r="Y9" s="3">
        <f t="shared" si="0"/>
        <v>-13.405163</v>
      </c>
      <c r="Z9" s="3">
        <f t="shared" si="1"/>
        <v>0.35027314722538</v>
      </c>
      <c r="AA9" s="3">
        <f t="shared" si="2"/>
        <v>13.405163</v>
      </c>
      <c r="AB9" s="3">
        <v>45.926000000000002</v>
      </c>
      <c r="AC9" s="3">
        <v>44.321170000000002</v>
      </c>
      <c r="AD9" s="14">
        <f t="shared" si="3"/>
        <v>0.50889130373838865</v>
      </c>
      <c r="AE9" s="14">
        <f t="shared" si="4"/>
        <v>0.49110869626161124</v>
      </c>
      <c r="AF9" s="14">
        <f t="shared" si="5"/>
        <v>1.7782607476777401E-2</v>
      </c>
      <c r="AG9" s="3">
        <v>39.632865905761697</v>
      </c>
      <c r="AH9" s="3">
        <v>1.2040445804595901</v>
      </c>
      <c r="AI9" s="3">
        <v>38.378684997558601</v>
      </c>
      <c r="AJ9" s="3">
        <v>1.3500446081161499</v>
      </c>
      <c r="AK9" s="3">
        <v>52.181488037109403</v>
      </c>
      <c r="AL9" s="3">
        <v>3.1617064476013201</v>
      </c>
    </row>
    <row r="10" spans="1:38" ht="30" x14ac:dyDescent="0.25">
      <c r="A10" s="2" t="s">
        <v>388</v>
      </c>
      <c r="B10" s="2">
        <v>9</v>
      </c>
      <c r="C10" s="3">
        <v>21</v>
      </c>
      <c r="D10" s="2" t="s">
        <v>244</v>
      </c>
      <c r="E10" s="3">
        <v>-4.0573629999999996</v>
      </c>
      <c r="F10" s="3">
        <v>0.54619779999999996</v>
      </c>
      <c r="G10" s="3">
        <v>-13.36725</v>
      </c>
      <c r="H10" s="3">
        <v>1.2707250000000001</v>
      </c>
      <c r="I10" s="2" t="s">
        <v>107</v>
      </c>
      <c r="J10" s="3">
        <v>9.1</v>
      </c>
      <c r="K10" s="3">
        <v>0.6</v>
      </c>
      <c r="L10" s="2" t="s">
        <v>40</v>
      </c>
      <c r="M10" s="3">
        <v>8.5</v>
      </c>
      <c r="N10" s="3">
        <v>0.3</v>
      </c>
      <c r="O10" s="2" t="s">
        <v>13</v>
      </c>
      <c r="P10" s="3">
        <v>48.9</v>
      </c>
      <c r="Q10" s="3">
        <v>1.4</v>
      </c>
      <c r="R10" s="2" t="s">
        <v>9</v>
      </c>
      <c r="S10" s="3">
        <v>41.2</v>
      </c>
      <c r="T10" s="3">
        <v>0.3</v>
      </c>
      <c r="U10" s="3">
        <v>9.1774330000000006</v>
      </c>
      <c r="V10" s="3">
        <v>0.26031884551048301</v>
      </c>
      <c r="W10" s="3">
        <v>7.145092</v>
      </c>
      <c r="X10" s="3">
        <v>0.109487943351269</v>
      </c>
      <c r="Y10" s="3">
        <f t="shared" si="0"/>
        <v>2.0323410000000006</v>
      </c>
      <c r="Z10" s="3">
        <f t="shared" si="1"/>
        <v>0.15083090215921399</v>
      </c>
      <c r="AA10" s="3">
        <f t="shared" si="2"/>
        <v>2.0323410000000006</v>
      </c>
      <c r="AB10" s="3">
        <v>30.255389999999998</v>
      </c>
      <c r="AC10" s="3">
        <v>27.399609999999999</v>
      </c>
      <c r="AD10" s="14">
        <f t="shared" si="3"/>
        <v>0.52476610875032514</v>
      </c>
      <c r="AE10" s="14">
        <f t="shared" si="4"/>
        <v>0.47523389124967474</v>
      </c>
      <c r="AF10" s="14">
        <f t="shared" si="5"/>
        <v>4.95322175006504E-2</v>
      </c>
      <c r="AG10" s="3">
        <v>42.334709167480497</v>
      </c>
      <c r="AH10" s="3">
        <v>1.573326587677</v>
      </c>
      <c r="AI10" s="3">
        <v>44.041965484619098</v>
      </c>
      <c r="AJ10" s="3">
        <v>1.7604849338531501</v>
      </c>
      <c r="AK10" s="3">
        <v>56.294132232666001</v>
      </c>
      <c r="AL10" s="3">
        <v>1.44830846786499</v>
      </c>
    </row>
    <row r="11" spans="1:38" ht="30" x14ac:dyDescent="0.25">
      <c r="A11" s="2" t="s">
        <v>388</v>
      </c>
      <c r="B11" s="2">
        <v>10</v>
      </c>
      <c r="C11" s="3">
        <v>19</v>
      </c>
      <c r="D11" s="2" t="s">
        <v>246</v>
      </c>
      <c r="E11" s="3">
        <v>-4.6066739999999999</v>
      </c>
      <c r="F11" s="3">
        <v>0.6620471</v>
      </c>
      <c r="G11" s="3">
        <v>-2.3049339999999998</v>
      </c>
      <c r="H11" s="3">
        <v>1.213749</v>
      </c>
      <c r="I11" s="2" t="s">
        <v>196</v>
      </c>
      <c r="J11" s="3">
        <v>5.5</v>
      </c>
      <c r="K11" s="3">
        <v>1.6</v>
      </c>
      <c r="L11" s="2" t="s">
        <v>247</v>
      </c>
      <c r="M11" s="3">
        <v>1.2</v>
      </c>
      <c r="N11" s="3">
        <v>0.5</v>
      </c>
      <c r="O11" s="2" t="s">
        <v>23</v>
      </c>
      <c r="P11" s="3">
        <v>58.5</v>
      </c>
      <c r="Q11" s="3">
        <v>5.6</v>
      </c>
      <c r="R11" s="2" t="s">
        <v>17</v>
      </c>
      <c r="S11" s="3">
        <v>46</v>
      </c>
      <c r="T11" s="3">
        <v>3.1</v>
      </c>
      <c r="U11" s="3">
        <v>-4.9816779999999996</v>
      </c>
      <c r="V11" s="3">
        <v>0.19672489166259799</v>
      </c>
      <c r="W11" s="3">
        <v>3.170137</v>
      </c>
      <c r="X11" s="3">
        <v>0.18615062534809099</v>
      </c>
      <c r="Y11" s="3">
        <f t="shared" si="0"/>
        <v>-8.1518149999999991</v>
      </c>
      <c r="Z11" s="3">
        <f t="shared" si="1"/>
        <v>1.0574266314507186E-2</v>
      </c>
      <c r="AA11" s="3">
        <f t="shared" si="2"/>
        <v>8.1518149999999991</v>
      </c>
      <c r="AB11" s="3">
        <v>29.39198</v>
      </c>
      <c r="AC11" s="3">
        <v>29.312309999999997</v>
      </c>
      <c r="AD11" s="14">
        <f t="shared" si="3"/>
        <v>0.50067857050992359</v>
      </c>
      <c r="AE11" s="14">
        <f t="shared" si="4"/>
        <v>0.49932142949007641</v>
      </c>
      <c r="AF11" s="14">
        <f t="shared" si="5"/>
        <v>1.3571410198471856E-3</v>
      </c>
      <c r="AG11" s="3">
        <v>38.356101989746101</v>
      </c>
      <c r="AH11" s="3">
        <v>1.6909259557723999</v>
      </c>
      <c r="AI11" s="3">
        <v>32.933666229247997</v>
      </c>
      <c r="AJ11" s="3">
        <v>1.53781938552856</v>
      </c>
      <c r="AK11" s="3">
        <v>46.276447296142599</v>
      </c>
      <c r="AL11" s="3">
        <v>3.67315673828125</v>
      </c>
    </row>
    <row r="12" spans="1:38" ht="30" x14ac:dyDescent="0.25">
      <c r="A12" s="2" t="s">
        <v>388</v>
      </c>
      <c r="B12" s="2">
        <v>11</v>
      </c>
      <c r="C12" s="3">
        <v>21</v>
      </c>
      <c r="D12" s="2" t="s">
        <v>248</v>
      </c>
      <c r="E12" s="3">
        <v>-15.465389999999999</v>
      </c>
      <c r="F12" s="3">
        <v>0.87410779999999999</v>
      </c>
      <c r="G12" s="3">
        <v>-1.9058520000000001</v>
      </c>
      <c r="H12" s="3">
        <v>2.3670599999999999</v>
      </c>
      <c r="I12" s="2" t="s">
        <v>40</v>
      </c>
      <c r="J12" s="3">
        <v>8.5</v>
      </c>
      <c r="K12" s="3">
        <v>1.4</v>
      </c>
      <c r="L12" s="2" t="s">
        <v>134</v>
      </c>
      <c r="M12" s="3">
        <v>8</v>
      </c>
      <c r="N12" s="3">
        <v>0.8</v>
      </c>
      <c r="O12" s="2" t="s">
        <v>23</v>
      </c>
      <c r="P12" s="3">
        <v>40.700000000000003</v>
      </c>
      <c r="Q12" s="3">
        <v>2.2000000000000002</v>
      </c>
      <c r="R12" s="2" t="s">
        <v>49</v>
      </c>
      <c r="S12" s="3">
        <v>37</v>
      </c>
      <c r="T12" s="3">
        <v>1.3</v>
      </c>
      <c r="U12" s="3">
        <v>9.9977929999999997</v>
      </c>
      <c r="V12" s="3">
        <v>0.28891348838806202</v>
      </c>
      <c r="W12" s="3">
        <v>3.896344</v>
      </c>
      <c r="X12" s="3">
        <v>0.24178110063076</v>
      </c>
      <c r="Y12" s="3">
        <f t="shared" si="0"/>
        <v>6.1014489999999997</v>
      </c>
      <c r="Z12" s="3">
        <f t="shared" si="1"/>
        <v>4.713238775730192E-2</v>
      </c>
      <c r="AA12" s="3">
        <f t="shared" si="2"/>
        <v>6.1014489999999997</v>
      </c>
      <c r="AB12" s="3">
        <v>36.620530000000002</v>
      </c>
      <c r="AC12" s="3">
        <v>36.423189999999998</v>
      </c>
      <c r="AD12" s="14">
        <f t="shared" si="3"/>
        <v>0.50135083481509424</v>
      </c>
      <c r="AE12" s="14">
        <f t="shared" si="4"/>
        <v>0.4986491651849056</v>
      </c>
      <c r="AF12" s="14">
        <f t="shared" si="5"/>
        <v>2.7016696301886411E-3</v>
      </c>
      <c r="AG12" s="3">
        <v>32.503772735595703</v>
      </c>
      <c r="AH12" s="3">
        <v>2.12506771087646</v>
      </c>
      <c r="AI12" s="3">
        <v>28.781787872314499</v>
      </c>
      <c r="AJ12" s="3">
        <v>0.12183047086000399</v>
      </c>
      <c r="AK12" s="3">
        <v>40.747486114502003</v>
      </c>
      <c r="AL12" s="3">
        <v>2.1636533737182599</v>
      </c>
    </row>
    <row r="13" spans="1:38" ht="30" x14ac:dyDescent="0.25">
      <c r="A13" s="2" t="s">
        <v>388</v>
      </c>
      <c r="B13" s="2">
        <v>12</v>
      </c>
      <c r="C13" s="3">
        <v>27</v>
      </c>
      <c r="D13" s="2" t="s">
        <v>251</v>
      </c>
      <c r="E13" s="3">
        <v>-12.90354</v>
      </c>
      <c r="F13" s="3">
        <v>0.140989</v>
      </c>
      <c r="G13" s="3">
        <v>-14.97729</v>
      </c>
      <c r="H13" s="3">
        <v>0.83339319999999995</v>
      </c>
      <c r="I13" s="2" t="s">
        <v>50</v>
      </c>
      <c r="J13" s="3">
        <v>12</v>
      </c>
      <c r="K13" s="3">
        <v>2</v>
      </c>
      <c r="L13" s="2" t="s">
        <v>81</v>
      </c>
      <c r="M13" s="3">
        <v>8.1</v>
      </c>
      <c r="N13" s="3">
        <v>0.6</v>
      </c>
      <c r="O13" s="2" t="s">
        <v>87</v>
      </c>
      <c r="P13" s="3">
        <v>57.8</v>
      </c>
      <c r="Q13" s="3">
        <v>4.8</v>
      </c>
      <c r="R13" s="2" t="s">
        <v>41</v>
      </c>
      <c r="S13" s="3">
        <v>52.4</v>
      </c>
      <c r="T13" s="3">
        <v>1</v>
      </c>
      <c r="U13" s="3">
        <v>1.482127</v>
      </c>
      <c r="V13" s="3">
        <v>0.19264382123947099</v>
      </c>
      <c r="W13" s="3">
        <v>5.2738889999999996</v>
      </c>
      <c r="X13" s="3">
        <v>0.147763445973396</v>
      </c>
      <c r="Y13" s="3">
        <f t="shared" si="0"/>
        <v>-3.7917619999999994</v>
      </c>
      <c r="Z13" s="3">
        <f t="shared" si="1"/>
        <v>4.4880375266074982E-2</v>
      </c>
      <c r="AA13" s="3">
        <f t="shared" si="2"/>
        <v>3.7917619999999994</v>
      </c>
      <c r="AB13" s="3">
        <v>41.447929999999999</v>
      </c>
      <c r="AC13" s="3">
        <v>40.675150000000002</v>
      </c>
      <c r="AD13" s="14">
        <f t="shared" si="3"/>
        <v>0.50470501106388121</v>
      </c>
      <c r="AE13" s="14">
        <f t="shared" si="4"/>
        <v>0.49529498893611884</v>
      </c>
      <c r="AF13" s="14">
        <f t="shared" si="5"/>
        <v>9.4100221277623741E-3</v>
      </c>
      <c r="AG13" s="3">
        <v>45.68310546875</v>
      </c>
      <c r="AH13" s="3">
        <v>1.0944519042968801</v>
      </c>
      <c r="AI13" s="3">
        <v>43.585857391357401</v>
      </c>
      <c r="AJ13" s="3">
        <v>1.1659244298934901</v>
      </c>
      <c r="AK13" s="3">
        <v>47.001918792724602</v>
      </c>
      <c r="AL13" s="3">
        <v>3.4342832565307599</v>
      </c>
    </row>
    <row r="14" spans="1:38" ht="30" x14ac:dyDescent="0.25">
      <c r="A14" s="2" t="s">
        <v>388</v>
      </c>
      <c r="B14" s="2">
        <v>13</v>
      </c>
      <c r="C14" s="3">
        <v>22</v>
      </c>
      <c r="D14" s="2" t="s">
        <v>253</v>
      </c>
      <c r="E14" s="3">
        <v>-0.70677690000000004</v>
      </c>
      <c r="F14" s="3">
        <v>0.81547999999999998</v>
      </c>
      <c r="G14" s="3">
        <v>5.6607180000000001</v>
      </c>
      <c r="H14" s="3">
        <v>0.82644379999999995</v>
      </c>
      <c r="I14" s="2" t="s">
        <v>254</v>
      </c>
      <c r="J14" s="3">
        <v>15.1</v>
      </c>
      <c r="K14" s="3">
        <v>0.4</v>
      </c>
      <c r="L14" s="2" t="s">
        <v>50</v>
      </c>
      <c r="M14" s="3">
        <v>14.7</v>
      </c>
      <c r="N14" s="3">
        <v>1.1000000000000001</v>
      </c>
      <c r="O14" s="2" t="s">
        <v>87</v>
      </c>
      <c r="P14" s="3">
        <v>49</v>
      </c>
      <c r="Q14" s="3">
        <v>2.5</v>
      </c>
      <c r="R14" s="2" t="s">
        <v>41</v>
      </c>
      <c r="S14" s="3">
        <v>53.8</v>
      </c>
      <c r="T14" s="3">
        <v>1.3</v>
      </c>
      <c r="U14" s="3">
        <v>-9.4116789999999995</v>
      </c>
      <c r="V14" s="3">
        <v>0.39686098694801297</v>
      </c>
      <c r="W14" s="3">
        <v>-3.9146070000000002</v>
      </c>
      <c r="X14" s="3">
        <v>0.28939512372016901</v>
      </c>
      <c r="Y14" s="3">
        <f t="shared" si="0"/>
        <v>-5.4970719999999993</v>
      </c>
      <c r="Z14" s="3">
        <f t="shared" si="1"/>
        <v>0.10746586322784397</v>
      </c>
      <c r="AA14" s="3">
        <f t="shared" si="2"/>
        <v>5.4970719999999993</v>
      </c>
      <c r="AB14" s="3">
        <v>32.066099999999999</v>
      </c>
      <c r="AC14" s="3">
        <v>33.504959999999997</v>
      </c>
      <c r="AD14" s="14">
        <f t="shared" si="3"/>
        <v>0.48902823898225839</v>
      </c>
      <c r="AE14" s="14">
        <f t="shared" si="4"/>
        <v>0.51097176101774167</v>
      </c>
      <c r="AF14" s="14">
        <f t="shared" si="5"/>
        <v>-2.1943522035483276E-2</v>
      </c>
      <c r="AG14" s="3">
        <v>49.500896453857401</v>
      </c>
      <c r="AH14" s="3">
        <v>1.1688981056213399</v>
      </c>
      <c r="AI14" s="3">
        <v>29.111259460449201</v>
      </c>
      <c r="AJ14" s="3">
        <v>1.06831932067871</v>
      </c>
      <c r="AK14" s="3">
        <v>46.640789031982401</v>
      </c>
      <c r="AL14" s="3">
        <v>3.0007855892181401</v>
      </c>
    </row>
    <row r="15" spans="1:38" ht="30" x14ac:dyDescent="0.25">
      <c r="A15" s="2" t="s">
        <v>388</v>
      </c>
      <c r="B15" s="2">
        <v>14</v>
      </c>
      <c r="C15" s="3">
        <v>22</v>
      </c>
      <c r="D15" s="2" t="s">
        <v>256</v>
      </c>
      <c r="E15" s="3">
        <v>-5.061998</v>
      </c>
      <c r="F15" s="3">
        <v>0.34108119999999997</v>
      </c>
      <c r="G15" s="3">
        <v>-9.3290410000000001</v>
      </c>
      <c r="H15" s="3">
        <v>4.3033089999999996</v>
      </c>
      <c r="I15" s="2" t="s">
        <v>66</v>
      </c>
      <c r="J15" s="3">
        <v>10.9</v>
      </c>
      <c r="K15" s="3">
        <v>2.2999999999999998</v>
      </c>
      <c r="L15" s="2" t="s">
        <v>117</v>
      </c>
      <c r="M15" s="3">
        <v>9.1999999999999993</v>
      </c>
      <c r="N15" s="3">
        <v>1</v>
      </c>
      <c r="O15" s="2" t="s">
        <v>11</v>
      </c>
      <c r="P15" s="3">
        <v>50.9</v>
      </c>
      <c r="Q15" s="3">
        <v>4.4000000000000004</v>
      </c>
      <c r="R15" s="2" t="s">
        <v>83</v>
      </c>
      <c r="S15" s="3">
        <v>43.1</v>
      </c>
      <c r="T15" s="3">
        <v>3</v>
      </c>
      <c r="U15" s="3">
        <v>0.3023458</v>
      </c>
      <c r="V15" s="3">
        <v>0.21025408804416701</v>
      </c>
      <c r="W15" s="3">
        <v>4.975638</v>
      </c>
      <c r="X15" s="3">
        <v>0.17263424396514901</v>
      </c>
      <c r="Y15" s="3">
        <f t="shared" si="0"/>
        <v>-4.6732921999999997</v>
      </c>
      <c r="Z15" s="3">
        <f t="shared" si="1"/>
        <v>3.7619844079018007E-2</v>
      </c>
      <c r="AA15" s="3">
        <f t="shared" si="2"/>
        <v>4.6732921999999997</v>
      </c>
      <c r="AB15" s="3">
        <v>32.877920000000003</v>
      </c>
      <c r="AC15" s="3">
        <v>36.071240000000003</v>
      </c>
      <c r="AD15" s="14">
        <f t="shared" si="3"/>
        <v>0.47684293760794183</v>
      </c>
      <c r="AE15" s="14">
        <f t="shared" si="4"/>
        <v>0.52315706239205817</v>
      </c>
      <c r="AF15" s="14">
        <f t="shared" si="5"/>
        <v>-4.6314124784116339E-2</v>
      </c>
      <c r="AG15" s="3">
        <v>41.593296051025398</v>
      </c>
      <c r="AH15" s="3">
        <v>3.0824353694915798</v>
      </c>
      <c r="AI15" s="3">
        <v>31.8715305328369</v>
      </c>
      <c r="AJ15" s="3">
        <v>1.03136086463928</v>
      </c>
      <c r="AK15" s="3">
        <v>50.216102600097699</v>
      </c>
      <c r="AL15" s="3">
        <v>2.2927014827728298</v>
      </c>
    </row>
    <row r="16" spans="1:38" ht="30" x14ac:dyDescent="0.25">
      <c r="A16" s="2" t="s">
        <v>388</v>
      </c>
      <c r="B16" s="2">
        <v>15</v>
      </c>
      <c r="C16" s="3">
        <v>21</v>
      </c>
      <c r="D16" s="2" t="s">
        <v>258</v>
      </c>
      <c r="E16" s="3">
        <v>-1.5980259999999999</v>
      </c>
      <c r="F16" s="3">
        <v>0.5436453</v>
      </c>
      <c r="G16" s="3">
        <v>-3.2266309999999998</v>
      </c>
      <c r="H16" s="3">
        <v>0.96843440000000003</v>
      </c>
      <c r="I16" s="2" t="s">
        <v>73</v>
      </c>
      <c r="J16" s="3">
        <v>10.4</v>
      </c>
      <c r="K16" s="3">
        <v>0.4</v>
      </c>
      <c r="L16" s="2" t="s">
        <v>41</v>
      </c>
      <c r="M16" s="3">
        <v>9.4</v>
      </c>
      <c r="N16" s="3">
        <v>0.8</v>
      </c>
      <c r="O16" s="2" t="s">
        <v>11</v>
      </c>
      <c r="P16" s="3">
        <v>60.6</v>
      </c>
      <c r="Q16" s="3">
        <v>1.8</v>
      </c>
      <c r="R16" s="2" t="s">
        <v>83</v>
      </c>
      <c r="S16" s="3">
        <v>54.5</v>
      </c>
      <c r="T16" s="3">
        <v>3.1</v>
      </c>
      <c r="U16" s="3">
        <v>-0.79237709999999995</v>
      </c>
      <c r="V16" s="3">
        <v>0.68503773212432895</v>
      </c>
      <c r="W16" s="3">
        <v>-2.0590090000000001</v>
      </c>
      <c r="X16" s="3">
        <v>0.35236942768096902</v>
      </c>
      <c r="Y16" s="3">
        <f t="shared" si="0"/>
        <v>1.2666319000000001</v>
      </c>
      <c r="Z16" s="3">
        <f t="shared" si="1"/>
        <v>0.33266830444335999</v>
      </c>
      <c r="AA16" s="3">
        <f t="shared" si="2"/>
        <v>1.2666319000000001</v>
      </c>
      <c r="AB16" s="3">
        <v>28.36478</v>
      </c>
      <c r="AC16" s="3">
        <v>27.449909999999999</v>
      </c>
      <c r="AD16" s="14">
        <f t="shared" si="3"/>
        <v>0.50819560226886507</v>
      </c>
      <c r="AE16" s="14">
        <f t="shared" si="4"/>
        <v>0.49180439773113493</v>
      </c>
      <c r="AF16" s="14">
        <f t="shared" si="5"/>
        <v>1.6391204537730131E-2</v>
      </c>
      <c r="AG16" s="3">
        <v>46.287094116210902</v>
      </c>
      <c r="AH16" s="3">
        <v>2.13179588317871</v>
      </c>
      <c r="AI16" s="3">
        <v>32.594833374023402</v>
      </c>
      <c r="AJ16" s="3">
        <v>1.3016393184661901</v>
      </c>
      <c r="AK16" s="3">
        <v>50.350234985351598</v>
      </c>
      <c r="AL16" s="3">
        <v>2.8996365070343</v>
      </c>
    </row>
    <row r="17" spans="1:38" ht="30" x14ac:dyDescent="0.25">
      <c r="A17" s="2" t="s">
        <v>388</v>
      </c>
      <c r="B17" s="2">
        <v>16</v>
      </c>
      <c r="C17" s="3">
        <v>26</v>
      </c>
      <c r="D17" s="2" t="s">
        <v>260</v>
      </c>
      <c r="E17" s="3">
        <v>-7.6503730000000001</v>
      </c>
      <c r="F17" s="3">
        <v>0.5528168</v>
      </c>
      <c r="G17" s="3">
        <v>6.5033329999999996</v>
      </c>
      <c r="H17" s="3">
        <v>4.7780950000000004</v>
      </c>
      <c r="I17" s="2" t="s">
        <v>93</v>
      </c>
      <c r="J17" s="3">
        <v>12.9</v>
      </c>
      <c r="K17" s="3">
        <v>0.5</v>
      </c>
      <c r="L17" s="2" t="s">
        <v>109</v>
      </c>
      <c r="M17" s="3">
        <v>10.3</v>
      </c>
      <c r="N17" s="3">
        <v>0.4</v>
      </c>
      <c r="O17" s="2" t="s">
        <v>13</v>
      </c>
      <c r="P17" s="3">
        <v>48.8</v>
      </c>
      <c r="Q17" s="3">
        <v>1.3</v>
      </c>
      <c r="R17" s="2" t="s">
        <v>83</v>
      </c>
      <c r="S17" s="3">
        <v>48</v>
      </c>
      <c r="T17" s="3">
        <v>1.7</v>
      </c>
      <c r="U17" s="3">
        <v>-3.7931110000000001</v>
      </c>
      <c r="V17" s="3">
        <v>0.67673033475875899</v>
      </c>
      <c r="W17" s="3">
        <v>-7.8346739999999997</v>
      </c>
      <c r="X17" s="3">
        <v>0.39451405405998202</v>
      </c>
      <c r="Y17" s="3">
        <f t="shared" si="0"/>
        <v>4.041563</v>
      </c>
      <c r="Z17" s="3">
        <f t="shared" si="1"/>
        <v>0.28221628069877702</v>
      </c>
      <c r="AA17" s="3">
        <f t="shared" si="2"/>
        <v>4.041563</v>
      </c>
      <c r="AB17" s="3">
        <v>33.58963</v>
      </c>
      <c r="AC17" s="3">
        <v>34.530410000000003</v>
      </c>
      <c r="AD17" s="14">
        <f t="shared" si="3"/>
        <v>0.49309468990329419</v>
      </c>
      <c r="AE17" s="14">
        <f t="shared" si="4"/>
        <v>0.50690531009670581</v>
      </c>
      <c r="AF17" s="14">
        <f t="shared" si="5"/>
        <v>-1.3810620193411616E-2</v>
      </c>
      <c r="AG17" s="3">
        <v>48.361076354980497</v>
      </c>
      <c r="AH17" s="3">
        <v>1.77554106712341</v>
      </c>
      <c r="AI17" s="3">
        <v>32.433185577392599</v>
      </c>
      <c r="AJ17" s="3">
        <v>0.91459387540817305</v>
      </c>
      <c r="AK17" s="3">
        <v>49.155025482177699</v>
      </c>
      <c r="AL17" s="3">
        <v>1.5758533477783201</v>
      </c>
    </row>
    <row r="18" spans="1:38" ht="30" x14ac:dyDescent="0.25">
      <c r="A18" s="2" t="s">
        <v>388</v>
      </c>
      <c r="B18" s="2">
        <v>17</v>
      </c>
      <c r="C18" s="3">
        <v>21</v>
      </c>
      <c r="D18" s="2" t="s">
        <v>262</v>
      </c>
      <c r="E18" s="3">
        <v>6.3617010000000001</v>
      </c>
      <c r="F18" s="3">
        <v>0.45590730000000002</v>
      </c>
      <c r="G18" s="3">
        <v>3.6458759999999999</v>
      </c>
      <c r="H18" s="3">
        <v>2.4823979999999999</v>
      </c>
      <c r="I18" s="2" t="s">
        <v>31</v>
      </c>
      <c r="J18" s="3">
        <v>19.2</v>
      </c>
      <c r="K18" s="3">
        <v>1.3</v>
      </c>
      <c r="L18" s="2" t="s">
        <v>8</v>
      </c>
      <c r="M18" s="3">
        <v>16.399999999999999</v>
      </c>
      <c r="N18" s="3">
        <v>0.7</v>
      </c>
      <c r="O18" s="2" t="s">
        <v>13</v>
      </c>
      <c r="P18" s="3">
        <v>40.9</v>
      </c>
      <c r="Q18" s="3">
        <v>0.9</v>
      </c>
      <c r="R18" s="2" t="s">
        <v>83</v>
      </c>
      <c r="S18" s="3">
        <v>45.9</v>
      </c>
      <c r="T18" s="3">
        <v>0.4</v>
      </c>
      <c r="U18" s="3">
        <v>-20.95044</v>
      </c>
      <c r="V18" s="3">
        <v>0.22404015064239499</v>
      </c>
      <c r="W18" s="3">
        <v>-6.068092</v>
      </c>
      <c r="X18" s="3">
        <v>0.106343246996403</v>
      </c>
      <c r="Y18" s="3">
        <f t="shared" si="0"/>
        <v>-14.882348</v>
      </c>
      <c r="Z18" s="3">
        <f t="shared" si="1"/>
        <v>0.11769690364599199</v>
      </c>
      <c r="AA18" s="3">
        <f t="shared" si="2"/>
        <v>14.882348</v>
      </c>
      <c r="AB18" s="3">
        <v>34.761920000000003</v>
      </c>
      <c r="AC18" s="3">
        <v>38.256399999999999</v>
      </c>
      <c r="AD18" s="14">
        <f t="shared" si="3"/>
        <v>0.47607121062221103</v>
      </c>
      <c r="AE18" s="14">
        <f t="shared" si="4"/>
        <v>0.52392878937778897</v>
      </c>
      <c r="AF18" s="14">
        <f t="shared" si="5"/>
        <v>-4.7857578755577945E-2</v>
      </c>
      <c r="AG18" s="3">
        <v>47.194686889648402</v>
      </c>
      <c r="AH18" s="3">
        <v>0.39614707231521601</v>
      </c>
      <c r="AI18" s="3">
        <v>27.590835571289102</v>
      </c>
      <c r="AJ18" s="3">
        <v>0.84351903200149503</v>
      </c>
      <c r="AK18" s="3">
        <v>42.159080505371101</v>
      </c>
      <c r="AL18" s="3">
        <v>0.80881279706955</v>
      </c>
    </row>
    <row r="19" spans="1:38" ht="30" x14ac:dyDescent="0.25">
      <c r="A19" s="2" t="s">
        <v>388</v>
      </c>
      <c r="B19" s="2">
        <v>18</v>
      </c>
      <c r="C19" s="3">
        <v>27</v>
      </c>
      <c r="D19" s="2" t="s">
        <v>265</v>
      </c>
      <c r="E19" s="3">
        <v>-2.4150140000000002</v>
      </c>
      <c r="F19" s="3">
        <v>0.59480010000000005</v>
      </c>
      <c r="G19" s="3">
        <v>-8.2627489999999995</v>
      </c>
      <c r="H19" s="3">
        <v>2.3128069999999998</v>
      </c>
      <c r="I19" s="2" t="s">
        <v>264</v>
      </c>
      <c r="J19" s="3">
        <v>6.4</v>
      </c>
      <c r="K19" s="3">
        <v>3</v>
      </c>
      <c r="L19" s="2" t="s">
        <v>12</v>
      </c>
      <c r="M19" s="3">
        <v>4.9000000000000004</v>
      </c>
      <c r="N19" s="3">
        <v>1.5</v>
      </c>
      <c r="O19" s="2" t="s">
        <v>8</v>
      </c>
      <c r="P19" s="3">
        <v>54.9</v>
      </c>
      <c r="Q19" s="3">
        <v>0.9</v>
      </c>
      <c r="R19" s="2" t="s">
        <v>31</v>
      </c>
      <c r="S19" s="3">
        <v>58.6</v>
      </c>
      <c r="T19" s="3">
        <v>1.3</v>
      </c>
      <c r="U19" s="3">
        <v>-13.511200000000001</v>
      </c>
      <c r="V19" s="3">
        <v>0.40680930018424999</v>
      </c>
      <c r="W19" s="3">
        <v>-4.8829050000000001</v>
      </c>
      <c r="X19" s="3">
        <v>0.127077981829643</v>
      </c>
      <c r="Y19" s="3">
        <f t="shared" si="0"/>
        <v>-8.6282950000000014</v>
      </c>
      <c r="Z19" s="3">
        <f t="shared" si="1"/>
        <v>0.27973131835460702</v>
      </c>
      <c r="AA19" s="3">
        <f t="shared" si="2"/>
        <v>8.6282950000000014</v>
      </c>
      <c r="AB19" s="3">
        <v>27.87847</v>
      </c>
      <c r="AC19" s="3">
        <v>26.32957</v>
      </c>
      <c r="AD19" s="14">
        <f t="shared" si="3"/>
        <v>0.51428662611671627</v>
      </c>
      <c r="AE19" s="14">
        <f t="shared" si="4"/>
        <v>0.48571337388328378</v>
      </c>
      <c r="AF19" s="14">
        <f t="shared" si="5"/>
        <v>2.8573252233432489E-2</v>
      </c>
      <c r="AG19" s="3">
        <v>45.188613891601598</v>
      </c>
      <c r="AH19" s="3">
        <v>2.4498550891876198</v>
      </c>
      <c r="AI19" s="3">
        <v>40.897754669189503</v>
      </c>
      <c r="AJ19" s="3">
        <v>0.751081943511963</v>
      </c>
      <c r="AK19" s="3">
        <v>47.516162872314503</v>
      </c>
      <c r="AL19" s="3">
        <v>2.7705545425414999</v>
      </c>
    </row>
    <row r="20" spans="1:38" ht="30" x14ac:dyDescent="0.25">
      <c r="A20" s="2" t="s">
        <v>388</v>
      </c>
      <c r="B20" s="2">
        <v>19</v>
      </c>
      <c r="C20" s="3">
        <v>23</v>
      </c>
      <c r="D20" s="2" t="s">
        <v>267</v>
      </c>
      <c r="E20" s="3">
        <v>-12.69092</v>
      </c>
      <c r="F20" s="3">
        <v>0.7744915</v>
      </c>
      <c r="G20" s="3">
        <v>-8.8216420000000006</v>
      </c>
      <c r="H20" s="3">
        <v>0.83362570000000003</v>
      </c>
      <c r="I20" s="2" t="s">
        <v>68</v>
      </c>
      <c r="J20" s="3">
        <v>21.6</v>
      </c>
      <c r="K20" s="3">
        <v>0.5</v>
      </c>
      <c r="L20" s="2" t="s">
        <v>81</v>
      </c>
      <c r="M20" s="3">
        <v>16.8</v>
      </c>
      <c r="N20" s="3">
        <v>0.4</v>
      </c>
      <c r="O20" s="2" t="s">
        <v>13</v>
      </c>
      <c r="P20" s="3">
        <v>42.7</v>
      </c>
      <c r="Q20" s="3">
        <v>3.7</v>
      </c>
      <c r="R20" s="2" t="s">
        <v>31</v>
      </c>
      <c r="S20" s="3">
        <v>38.1</v>
      </c>
      <c r="T20" s="3">
        <v>2.5</v>
      </c>
      <c r="U20" s="3">
        <v>2.7134969999999998</v>
      </c>
      <c r="V20" s="3">
        <v>0.24978797137737299</v>
      </c>
      <c r="W20" s="3">
        <v>4.4757800000000003</v>
      </c>
      <c r="X20" s="3">
        <v>0.284240752458572</v>
      </c>
      <c r="Y20" s="3">
        <f t="shared" si="0"/>
        <v>-1.7622830000000005</v>
      </c>
      <c r="Z20" s="3">
        <f t="shared" si="1"/>
        <v>3.4452781081198841E-2</v>
      </c>
      <c r="AA20" s="3">
        <f t="shared" si="2"/>
        <v>1.7622830000000005</v>
      </c>
      <c r="AB20" s="3">
        <v>23.06822</v>
      </c>
      <c r="AC20" s="3">
        <v>22.578410000000002</v>
      </c>
      <c r="AD20" s="14">
        <f t="shared" si="3"/>
        <v>0.50536523725847882</v>
      </c>
      <c r="AE20" s="14">
        <f t="shared" si="4"/>
        <v>0.49463476274152113</v>
      </c>
      <c r="AF20" s="14">
        <f t="shared" si="5"/>
        <v>1.0730474516957689E-2</v>
      </c>
      <c r="AG20" s="3">
        <v>26.9878749847412</v>
      </c>
      <c r="AH20" s="3">
        <v>1.1781573295593299</v>
      </c>
      <c r="AI20" s="3">
        <v>24.4777927398682</v>
      </c>
      <c r="AJ20" s="3">
        <v>1.4402987957000699</v>
      </c>
      <c r="AK20" s="3">
        <v>33.471408843994098</v>
      </c>
      <c r="AL20" s="3">
        <v>2.5057818889617902</v>
      </c>
    </row>
    <row r="21" spans="1:38" ht="30" x14ac:dyDescent="0.25">
      <c r="A21" s="2" t="s">
        <v>388</v>
      </c>
      <c r="B21" s="2">
        <v>20</v>
      </c>
      <c r="C21" s="3">
        <v>24</v>
      </c>
      <c r="D21" s="2" t="s">
        <v>270</v>
      </c>
      <c r="E21" s="3">
        <v>1.014913</v>
      </c>
      <c r="F21" s="3">
        <v>1.1424160000000001</v>
      </c>
      <c r="G21" s="3">
        <v>-10.122920000000001</v>
      </c>
      <c r="H21" s="3">
        <v>3.601553</v>
      </c>
      <c r="I21" s="2" t="s">
        <v>37</v>
      </c>
      <c r="J21" s="3">
        <v>9.6999999999999993</v>
      </c>
      <c r="K21" s="3">
        <v>3.5</v>
      </c>
      <c r="L21" s="2" t="s">
        <v>38</v>
      </c>
      <c r="M21" s="3">
        <v>7.4</v>
      </c>
      <c r="N21" s="3">
        <v>0.7</v>
      </c>
      <c r="O21" s="2" t="s">
        <v>53</v>
      </c>
      <c r="P21" s="3">
        <v>27.4</v>
      </c>
      <c r="Q21" s="3">
        <v>3.8</v>
      </c>
      <c r="R21" s="2" t="s">
        <v>17</v>
      </c>
      <c r="S21" s="3">
        <v>26.8</v>
      </c>
      <c r="T21" s="3">
        <v>3.1</v>
      </c>
      <c r="U21" s="3">
        <v>-5.9783270000000002</v>
      </c>
      <c r="V21" s="3">
        <v>0.66013538837432895</v>
      </c>
      <c r="W21" s="3">
        <v>-7.5835419999999996</v>
      </c>
      <c r="X21" s="3">
        <v>0.34414365887641901</v>
      </c>
      <c r="Y21" s="3">
        <f t="shared" si="0"/>
        <v>1.6052149999999994</v>
      </c>
      <c r="Z21" s="3">
        <f t="shared" si="1"/>
        <v>0.31599172949790999</v>
      </c>
      <c r="AA21" s="3">
        <f t="shared" si="2"/>
        <v>1.6052149999999994</v>
      </c>
      <c r="AB21" s="3">
        <v>37.756039999999999</v>
      </c>
      <c r="AC21" s="3">
        <v>31.199779999999997</v>
      </c>
      <c r="AD21" s="14">
        <f t="shared" si="3"/>
        <v>0.54753956953887295</v>
      </c>
      <c r="AE21" s="14">
        <f t="shared" si="4"/>
        <v>0.45246043046112716</v>
      </c>
      <c r="AF21" s="14">
        <f t="shared" si="5"/>
        <v>9.5079139077745789E-2</v>
      </c>
      <c r="AG21" s="3">
        <v>18.884382247924801</v>
      </c>
      <c r="AH21" s="3">
        <v>1.1652071475982699</v>
      </c>
      <c r="AI21" s="3">
        <v>14.233812332153301</v>
      </c>
      <c r="AJ21" s="3">
        <v>1.63457810878754</v>
      </c>
      <c r="AK21" s="3">
        <v>25.884355545043899</v>
      </c>
      <c r="AL21" s="3">
        <v>3.0406022071838401</v>
      </c>
    </row>
    <row r="22" spans="1:38" ht="30" x14ac:dyDescent="0.25">
      <c r="A22" s="2" t="s">
        <v>388</v>
      </c>
      <c r="B22" s="2">
        <v>21</v>
      </c>
      <c r="C22" s="3">
        <v>25</v>
      </c>
      <c r="D22" s="2" t="s">
        <v>271</v>
      </c>
      <c r="E22" s="3">
        <v>-1.8214920000000001</v>
      </c>
      <c r="F22" s="3">
        <v>0.40898580000000001</v>
      </c>
      <c r="G22" s="3">
        <v>4.8754530000000003</v>
      </c>
      <c r="H22" s="3">
        <v>1.896857</v>
      </c>
      <c r="I22" s="2" t="s">
        <v>117</v>
      </c>
      <c r="J22" s="3">
        <v>9.4</v>
      </c>
      <c r="K22" s="3">
        <v>1.1000000000000001</v>
      </c>
      <c r="L22" s="2" t="s">
        <v>1</v>
      </c>
      <c r="M22" s="3">
        <v>9.4</v>
      </c>
      <c r="N22" s="3">
        <v>1.3</v>
      </c>
      <c r="O22" s="2" t="s">
        <v>37</v>
      </c>
      <c r="P22" s="3">
        <v>55.9</v>
      </c>
      <c r="Q22" s="3">
        <v>5.6</v>
      </c>
      <c r="R22" s="2" t="s">
        <v>250</v>
      </c>
      <c r="S22" s="3">
        <v>37</v>
      </c>
      <c r="T22" s="3">
        <v>1.1000000000000001</v>
      </c>
      <c r="U22" s="3">
        <v>13.888669999999999</v>
      </c>
      <c r="V22" s="3">
        <v>0.70225620269775402</v>
      </c>
      <c r="W22" s="3">
        <v>0.94956339999999995</v>
      </c>
      <c r="X22" s="3">
        <v>0.28564757108688399</v>
      </c>
      <c r="Y22" s="3">
        <f t="shared" si="0"/>
        <v>12.939106599999999</v>
      </c>
      <c r="Z22" s="3">
        <f t="shared" si="1"/>
        <v>0.41660863161087008</v>
      </c>
      <c r="AA22" s="3">
        <f t="shared" si="2"/>
        <v>12.939106599999999</v>
      </c>
      <c r="AB22" s="3">
        <v>49.813229999999997</v>
      </c>
      <c r="AC22" s="3">
        <v>48.383920000000003</v>
      </c>
      <c r="AD22" s="14">
        <f t="shared" si="3"/>
        <v>0.50727775704284694</v>
      </c>
      <c r="AE22" s="14">
        <f t="shared" si="4"/>
        <v>0.49272224295715311</v>
      </c>
      <c r="AF22" s="14">
        <f t="shared" si="5"/>
        <v>1.4555514085693833E-2</v>
      </c>
      <c r="AG22" s="3">
        <v>33.284175872802699</v>
      </c>
      <c r="AH22" s="3">
        <v>0.74535965919494596</v>
      </c>
      <c r="AI22" s="3">
        <v>33.221996307372997</v>
      </c>
      <c r="AJ22" s="3">
        <v>1.49855780601501</v>
      </c>
      <c r="AK22" s="3">
        <v>51.186405181884801</v>
      </c>
      <c r="AL22" s="3">
        <v>2.2138242721557599</v>
      </c>
    </row>
    <row r="23" spans="1:38" ht="30" x14ac:dyDescent="0.25">
      <c r="A23" s="2" t="s">
        <v>388</v>
      </c>
      <c r="B23" s="2">
        <v>22</v>
      </c>
      <c r="C23" s="3">
        <v>33</v>
      </c>
      <c r="D23" s="2" t="s">
        <v>273</v>
      </c>
      <c r="E23" s="3">
        <v>0.68766910000000003</v>
      </c>
      <c r="F23" s="3">
        <v>1.000953</v>
      </c>
      <c r="G23" s="3">
        <v>10.35242</v>
      </c>
      <c r="H23" s="3">
        <v>1.164792</v>
      </c>
      <c r="I23" s="2" t="s">
        <v>109</v>
      </c>
      <c r="J23" s="3">
        <v>7.7</v>
      </c>
      <c r="K23" s="3">
        <v>0.4</v>
      </c>
      <c r="L23" s="2" t="s">
        <v>50</v>
      </c>
      <c r="M23" s="3">
        <v>7.4</v>
      </c>
      <c r="N23" s="3">
        <v>0.5</v>
      </c>
      <c r="O23" s="2" t="s">
        <v>27</v>
      </c>
      <c r="P23" s="3">
        <v>27.8</v>
      </c>
      <c r="Q23" s="3">
        <v>3.9</v>
      </c>
      <c r="R23" s="2" t="s">
        <v>107</v>
      </c>
      <c r="S23" s="3">
        <v>32.1</v>
      </c>
      <c r="T23" s="3">
        <v>2.2999999999999998</v>
      </c>
      <c r="U23" s="3">
        <v>-10.151109999999999</v>
      </c>
      <c r="V23" s="3">
        <v>0.19993124902248399</v>
      </c>
      <c r="W23" s="3">
        <v>-9.2124179999999996</v>
      </c>
      <c r="X23" s="3">
        <v>0.47361385822296098</v>
      </c>
      <c r="Y23" s="3">
        <f t="shared" si="0"/>
        <v>-0.93869199999999964</v>
      </c>
      <c r="Z23" s="3">
        <f t="shared" si="1"/>
        <v>0.27368260920047704</v>
      </c>
      <c r="AA23" s="3">
        <f t="shared" si="2"/>
        <v>0.93869199999999964</v>
      </c>
      <c r="AB23" s="3">
        <v>26.072019999999998</v>
      </c>
      <c r="AC23" s="3">
        <v>27.646149999999999</v>
      </c>
      <c r="AD23" s="14">
        <f t="shared" si="3"/>
        <v>0.48534825367282614</v>
      </c>
      <c r="AE23" s="14">
        <f t="shared" si="4"/>
        <v>0.51465174632717381</v>
      </c>
      <c r="AF23" s="14">
        <f t="shared" si="5"/>
        <v>-2.9303492654347674E-2</v>
      </c>
      <c r="AG23" s="3">
        <v>28.864345550537099</v>
      </c>
      <c r="AH23" s="3">
        <v>1.97295546531677</v>
      </c>
      <c r="AI23" s="3">
        <v>16.758705139160199</v>
      </c>
      <c r="AJ23" s="3">
        <v>0.96717870235443104</v>
      </c>
      <c r="AK23" s="3">
        <v>24.255865097045898</v>
      </c>
      <c r="AL23" s="3">
        <v>1.95185899734497</v>
      </c>
    </row>
    <row r="24" spans="1:38" ht="30" x14ac:dyDescent="0.25">
      <c r="A24" s="2" t="s">
        <v>388</v>
      </c>
      <c r="B24" s="2">
        <v>23</v>
      </c>
      <c r="C24" s="3">
        <v>15</v>
      </c>
      <c r="D24" s="2" t="s">
        <v>275</v>
      </c>
      <c r="E24" s="3">
        <v>-12.92052</v>
      </c>
      <c r="F24" s="3">
        <v>0.55662730000000005</v>
      </c>
      <c r="G24" s="3">
        <v>4.970955</v>
      </c>
      <c r="H24" s="3">
        <v>1.833407</v>
      </c>
      <c r="I24" s="2" t="s">
        <v>108</v>
      </c>
      <c r="J24" s="3">
        <v>10.199999999999999</v>
      </c>
      <c r="K24" s="3">
        <v>0.8</v>
      </c>
      <c r="L24" s="2" t="s">
        <v>196</v>
      </c>
      <c r="M24" s="3">
        <v>9.8000000000000007</v>
      </c>
      <c r="N24" s="3">
        <v>3.6</v>
      </c>
      <c r="O24" s="2" t="s">
        <v>4</v>
      </c>
      <c r="P24" s="3">
        <v>39.200000000000003</v>
      </c>
      <c r="Q24" s="3">
        <v>2.4</v>
      </c>
      <c r="R24" s="2" t="s">
        <v>34</v>
      </c>
      <c r="S24" s="3">
        <v>38.799999999999997</v>
      </c>
      <c r="T24" s="3">
        <v>0.9</v>
      </c>
      <c r="U24" s="3">
        <v>-3.5786730000000002</v>
      </c>
      <c r="V24" s="3">
        <v>0.626514911651611</v>
      </c>
      <c r="W24" s="3">
        <v>-7.1199479999999999</v>
      </c>
      <c r="X24" s="3">
        <v>0.31946164369583102</v>
      </c>
      <c r="Y24" s="3">
        <f t="shared" si="0"/>
        <v>3.5412749999999997</v>
      </c>
      <c r="Z24" s="3">
        <f t="shared" si="1"/>
        <v>0.30705326795577992</v>
      </c>
      <c r="AA24" s="3">
        <f t="shared" si="2"/>
        <v>3.5412749999999997</v>
      </c>
      <c r="AB24" s="3">
        <v>23.339040000000001</v>
      </c>
      <c r="AC24" s="3">
        <v>21.512640000000001</v>
      </c>
      <c r="AD24" s="14">
        <f t="shared" si="3"/>
        <v>0.5203604413480164</v>
      </c>
      <c r="AE24" s="14">
        <f t="shared" si="4"/>
        <v>0.4796395586519836</v>
      </c>
      <c r="AF24" s="14">
        <f t="shared" si="5"/>
        <v>4.0720882696032801E-2</v>
      </c>
      <c r="AG24" s="3">
        <v>30.2005805969238</v>
      </c>
      <c r="AH24" s="3">
        <v>1.2643570899963399</v>
      </c>
      <c r="AI24" s="3">
        <v>19.737140655517599</v>
      </c>
      <c r="AJ24" s="3">
        <v>1.43822121620178</v>
      </c>
      <c r="AK24" s="3">
        <v>34.016788482666001</v>
      </c>
      <c r="AL24" s="3">
        <v>2.3006546497345002</v>
      </c>
    </row>
    <row r="25" spans="1:38" ht="30" x14ac:dyDescent="0.25">
      <c r="A25" s="2" t="s">
        <v>388</v>
      </c>
      <c r="B25" s="2">
        <v>24</v>
      </c>
      <c r="C25" s="3">
        <v>21</v>
      </c>
      <c r="D25" s="2" t="s">
        <v>277</v>
      </c>
      <c r="E25" s="3">
        <v>2.1682969999999999</v>
      </c>
      <c r="F25" s="3">
        <v>2.9250389999999999</v>
      </c>
      <c r="G25" s="3">
        <v>-8.3070260000000005</v>
      </c>
      <c r="H25" s="3">
        <v>2.3754599999999999</v>
      </c>
      <c r="I25" s="2" t="s">
        <v>115</v>
      </c>
      <c r="J25" s="3">
        <v>13.4</v>
      </c>
      <c r="K25" s="3">
        <v>1.1000000000000001</v>
      </c>
      <c r="L25" s="2" t="s">
        <v>114</v>
      </c>
      <c r="M25" s="3">
        <v>12.3</v>
      </c>
      <c r="N25" s="3">
        <v>0.6</v>
      </c>
      <c r="O25" s="2" t="s">
        <v>37</v>
      </c>
      <c r="P25" s="3">
        <v>51.3</v>
      </c>
      <c r="Q25" s="3">
        <v>4.0999999999999996</v>
      </c>
      <c r="R25" s="2" t="s">
        <v>38</v>
      </c>
      <c r="S25" s="3">
        <v>40</v>
      </c>
      <c r="T25" s="3">
        <v>3.3</v>
      </c>
      <c r="U25" s="3">
        <v>-2.5868350000000002</v>
      </c>
      <c r="V25" s="3">
        <v>1.53086245059967</v>
      </c>
      <c r="W25" s="3">
        <v>-5.2105779999999999</v>
      </c>
      <c r="X25" s="3">
        <v>0.26096773147583002</v>
      </c>
      <c r="Y25" s="3">
        <f t="shared" si="0"/>
        <v>2.6237429999999997</v>
      </c>
      <c r="Z25" s="3">
        <f t="shared" si="1"/>
        <v>1.2698947191238399</v>
      </c>
      <c r="AA25" s="3">
        <f t="shared" si="2"/>
        <v>2.6237429999999997</v>
      </c>
      <c r="AB25" s="3">
        <v>43.782699999999998</v>
      </c>
      <c r="AC25" s="3">
        <v>40.096600000000002</v>
      </c>
      <c r="AD25" s="14">
        <f t="shared" si="3"/>
        <v>0.52197264402540311</v>
      </c>
      <c r="AE25" s="14">
        <f t="shared" si="4"/>
        <v>0.47802735597459683</v>
      </c>
      <c r="AF25" s="14">
        <f t="shared" si="5"/>
        <v>4.3945288050806275E-2</v>
      </c>
      <c r="AG25" s="3">
        <v>30.536128997802699</v>
      </c>
      <c r="AH25" s="3">
        <v>1.6539212465286299</v>
      </c>
      <c r="AI25" s="3">
        <v>37.3978881835938</v>
      </c>
      <c r="AJ25" s="3">
        <v>0.84664702415466297</v>
      </c>
      <c r="AK25" s="3">
        <v>49.955368041992202</v>
      </c>
      <c r="AL25" s="3">
        <v>2.5502572059631299</v>
      </c>
    </row>
    <row r="26" spans="1:38" ht="30" x14ac:dyDescent="0.25">
      <c r="A26" s="2" t="s">
        <v>388</v>
      </c>
      <c r="B26" s="2">
        <v>25</v>
      </c>
      <c r="C26" s="3">
        <v>21</v>
      </c>
      <c r="D26" s="2" t="s">
        <v>279</v>
      </c>
      <c r="E26" s="3">
        <v>11.651960000000001</v>
      </c>
      <c r="F26" s="3">
        <v>0.48395189999999999</v>
      </c>
      <c r="G26" s="3">
        <v>19.203769999999999</v>
      </c>
      <c r="H26" s="3">
        <v>3.2037749999999998</v>
      </c>
      <c r="I26" s="2" t="s">
        <v>32</v>
      </c>
      <c r="J26" s="3">
        <v>5.4</v>
      </c>
      <c r="K26" s="3">
        <v>1.6</v>
      </c>
      <c r="L26" s="2" t="s">
        <v>34</v>
      </c>
      <c r="M26" s="3">
        <v>4.2</v>
      </c>
      <c r="N26" s="3">
        <v>0.9</v>
      </c>
      <c r="O26" s="2" t="s">
        <v>13</v>
      </c>
      <c r="P26" s="3">
        <v>47.8</v>
      </c>
      <c r="Q26" s="3">
        <v>1.4</v>
      </c>
      <c r="R26" s="2" t="s">
        <v>31</v>
      </c>
      <c r="S26" s="3">
        <v>41.5</v>
      </c>
      <c r="T26" s="3">
        <v>1.5</v>
      </c>
      <c r="U26" s="3">
        <v>-8.2528240000000004</v>
      </c>
      <c r="V26" s="3">
        <v>0.36320191621780401</v>
      </c>
      <c r="W26" s="3">
        <v>-11.01009</v>
      </c>
      <c r="X26" s="3">
        <v>0.379550009965897</v>
      </c>
      <c r="Y26" s="3">
        <f t="shared" si="0"/>
        <v>2.7572659999999996</v>
      </c>
      <c r="Z26" s="3">
        <f t="shared" si="1"/>
        <v>1.6348093748092651E-2</v>
      </c>
      <c r="AA26" s="3">
        <f t="shared" si="2"/>
        <v>2.7572659999999996</v>
      </c>
      <c r="AB26" s="3">
        <v>37.407710000000002</v>
      </c>
      <c r="AC26" s="3">
        <v>43.066070000000003</v>
      </c>
      <c r="AD26" s="14">
        <f t="shared" si="3"/>
        <v>0.46484345584363007</v>
      </c>
      <c r="AE26" s="14">
        <f t="shared" si="4"/>
        <v>0.53515654415636993</v>
      </c>
      <c r="AF26" s="14">
        <f t="shared" si="5"/>
        <v>-7.0313088312739858E-2</v>
      </c>
      <c r="AG26" s="3">
        <v>39.843601226806598</v>
      </c>
      <c r="AH26" s="3">
        <v>2.4213633537292498</v>
      </c>
      <c r="AI26" s="3">
        <v>28.592033386230501</v>
      </c>
      <c r="AJ26" s="3">
        <v>0.43196260929107699</v>
      </c>
      <c r="AK26" s="3">
        <v>47.308269500732401</v>
      </c>
      <c r="AL26" s="3">
        <v>1.30437099933624</v>
      </c>
    </row>
    <row r="27" spans="1:38" ht="30" x14ac:dyDescent="0.25">
      <c r="A27" s="2" t="s">
        <v>388</v>
      </c>
      <c r="B27" s="2">
        <v>26</v>
      </c>
      <c r="C27" s="3">
        <v>25</v>
      </c>
      <c r="D27" s="2" t="s">
        <v>282</v>
      </c>
      <c r="E27" s="3">
        <v>-5.7459889999999998</v>
      </c>
      <c r="F27" s="3">
        <v>0.42511520000000003</v>
      </c>
      <c r="G27" s="3">
        <v>-9.5160809999999998</v>
      </c>
      <c r="H27" s="3">
        <v>2.6318410000000001</v>
      </c>
      <c r="I27" s="2" t="s">
        <v>36</v>
      </c>
      <c r="J27" s="3">
        <v>12.2</v>
      </c>
      <c r="K27" s="3">
        <v>1.5</v>
      </c>
      <c r="L27" s="2" t="s">
        <v>148</v>
      </c>
      <c r="M27" s="3">
        <v>8.4</v>
      </c>
      <c r="N27" s="3">
        <v>1.7</v>
      </c>
      <c r="O27" s="2" t="s">
        <v>53</v>
      </c>
      <c r="P27" s="3">
        <v>60.1</v>
      </c>
      <c r="Q27" s="3">
        <v>6.8</v>
      </c>
      <c r="R27" s="2" t="s">
        <v>61</v>
      </c>
      <c r="S27" s="3">
        <v>59.7</v>
      </c>
      <c r="T27" s="3">
        <v>1.2</v>
      </c>
      <c r="U27" s="3">
        <v>-3.5570759999999999</v>
      </c>
      <c r="V27" s="3">
        <v>0.75780069828033403</v>
      </c>
      <c r="W27" s="3">
        <v>-4.5394680000000003</v>
      </c>
      <c r="X27" s="3">
        <v>0.33980041742324801</v>
      </c>
      <c r="Y27" s="3">
        <f t="shared" si="0"/>
        <v>0.98239200000000038</v>
      </c>
      <c r="Z27" s="3">
        <f t="shared" si="1"/>
        <v>0.41800028085708607</v>
      </c>
      <c r="AA27" s="3">
        <f t="shared" si="2"/>
        <v>0.98239200000000038</v>
      </c>
      <c r="AB27" s="3">
        <v>43.14978</v>
      </c>
      <c r="AC27" s="3">
        <v>37.431820000000002</v>
      </c>
      <c r="AD27" s="14">
        <f t="shared" si="3"/>
        <v>0.53547931537720761</v>
      </c>
      <c r="AE27" s="14">
        <f t="shared" si="4"/>
        <v>0.46452068462279228</v>
      </c>
      <c r="AF27" s="14">
        <f t="shared" si="5"/>
        <v>7.0958630754415331E-2</v>
      </c>
      <c r="AG27" s="3">
        <v>58.523948669433601</v>
      </c>
      <c r="AH27" s="3">
        <v>1.35198438167572</v>
      </c>
      <c r="AI27" s="3">
        <v>38.607364654541001</v>
      </c>
      <c r="AJ27" s="3">
        <v>1.30209589004517</v>
      </c>
      <c r="AK27" s="3">
        <v>59.061061859130902</v>
      </c>
      <c r="AL27" s="3">
        <v>1.20642614364624</v>
      </c>
    </row>
    <row r="28" spans="1:38" ht="30" x14ac:dyDescent="0.25">
      <c r="A28" s="2" t="s">
        <v>388</v>
      </c>
      <c r="B28" s="2">
        <v>27</v>
      </c>
      <c r="C28" s="3">
        <v>28</v>
      </c>
      <c r="D28" s="2" t="s">
        <v>284</v>
      </c>
      <c r="E28" s="3">
        <v>0.88217880000000004</v>
      </c>
      <c r="F28" s="3">
        <v>0.301425</v>
      </c>
      <c r="G28" s="3">
        <v>0.53492930000000005</v>
      </c>
      <c r="H28" s="3">
        <v>5.4216639999999998</v>
      </c>
      <c r="I28" s="2" t="s">
        <v>67</v>
      </c>
      <c r="J28" s="3">
        <v>2.8</v>
      </c>
      <c r="K28" s="3">
        <v>1.7</v>
      </c>
      <c r="L28" s="2" t="s">
        <v>26</v>
      </c>
      <c r="M28" s="3">
        <v>2.4</v>
      </c>
      <c r="N28" s="3">
        <v>0.8</v>
      </c>
      <c r="O28" s="2" t="s">
        <v>8</v>
      </c>
      <c r="P28" s="3">
        <v>52</v>
      </c>
      <c r="Q28" s="3">
        <v>1.6</v>
      </c>
      <c r="R28" s="2" t="s">
        <v>83</v>
      </c>
      <c r="S28" s="3">
        <v>51.5</v>
      </c>
      <c r="T28" s="3">
        <v>1.4</v>
      </c>
      <c r="U28" s="3">
        <v>0.71320720000000004</v>
      </c>
      <c r="V28" s="3">
        <v>0.429566770792007</v>
      </c>
      <c r="W28" s="3">
        <v>0.77076739999999999</v>
      </c>
      <c r="X28" s="3">
        <v>0.19671095907688099</v>
      </c>
      <c r="Y28" s="3">
        <f t="shared" si="0"/>
        <v>-5.756019999999995E-2</v>
      </c>
      <c r="Z28" s="3">
        <f t="shared" si="1"/>
        <v>0.23285581171512598</v>
      </c>
      <c r="AA28" s="3">
        <f t="shared" si="2"/>
        <v>5.756019999999995E-2</v>
      </c>
      <c r="AB28" s="3">
        <v>29.72897</v>
      </c>
      <c r="AC28" s="3">
        <v>28.244450000000001</v>
      </c>
      <c r="AD28" s="14">
        <f t="shared" si="3"/>
        <v>0.51280345372068781</v>
      </c>
      <c r="AE28" s="14">
        <f t="shared" si="4"/>
        <v>0.48719654627931214</v>
      </c>
      <c r="AF28" s="14">
        <f t="shared" si="5"/>
        <v>2.560690744137567E-2</v>
      </c>
      <c r="AG28" s="3">
        <v>50.045555114746101</v>
      </c>
      <c r="AH28" s="3">
        <v>1.33586037158966</v>
      </c>
      <c r="AI28" s="3">
        <v>43.818897247314503</v>
      </c>
      <c r="AJ28" s="3">
        <v>1.39703929424286</v>
      </c>
      <c r="AK28" s="3">
        <v>48.169837951660199</v>
      </c>
      <c r="AL28" s="3">
        <v>2.5013010501861599</v>
      </c>
    </row>
    <row r="29" spans="1:38" ht="30" x14ac:dyDescent="0.25">
      <c r="A29" s="2" t="s">
        <v>388</v>
      </c>
      <c r="B29" s="2">
        <v>28</v>
      </c>
      <c r="C29" s="3">
        <v>22</v>
      </c>
      <c r="D29" s="2" t="s">
        <v>285</v>
      </c>
      <c r="E29" s="3">
        <v>8.4564570000000003</v>
      </c>
      <c r="F29" s="3">
        <v>0.97093019999999997</v>
      </c>
      <c r="G29" s="3">
        <v>-5.6881389999999996</v>
      </c>
      <c r="H29" s="3">
        <v>2.7961049999999998</v>
      </c>
      <c r="I29" s="2" t="s">
        <v>187</v>
      </c>
      <c r="J29" s="3">
        <v>23.7</v>
      </c>
      <c r="K29" s="3">
        <v>1.1000000000000001</v>
      </c>
      <c r="L29" s="2" t="s">
        <v>56</v>
      </c>
      <c r="M29" s="3">
        <v>15.8</v>
      </c>
      <c r="N29" s="3">
        <v>0.4</v>
      </c>
      <c r="O29" s="2" t="s">
        <v>4</v>
      </c>
      <c r="P29" s="3">
        <v>46.3</v>
      </c>
      <c r="Q29" s="3">
        <v>1.5</v>
      </c>
      <c r="R29" s="2" t="s">
        <v>107</v>
      </c>
      <c r="S29" s="3">
        <v>40.200000000000003</v>
      </c>
      <c r="T29" s="3">
        <v>1.6</v>
      </c>
      <c r="U29" s="3">
        <v>4.1404569999999996</v>
      </c>
      <c r="V29" s="3">
        <v>0.54918742179870605</v>
      </c>
      <c r="W29" s="3">
        <v>-3.2323970000000002</v>
      </c>
      <c r="X29" s="3">
        <v>0.31464761495590199</v>
      </c>
      <c r="Y29" s="3">
        <f t="shared" si="0"/>
        <v>7.3728540000000002</v>
      </c>
      <c r="Z29" s="3">
        <f t="shared" si="1"/>
        <v>0.23453980684280407</v>
      </c>
      <c r="AA29" s="3">
        <f t="shared" si="2"/>
        <v>7.3728540000000002</v>
      </c>
      <c r="AB29" s="3">
        <v>35.573390000000003</v>
      </c>
      <c r="AC29" s="3">
        <v>33.225009999999997</v>
      </c>
      <c r="AD29" s="14">
        <f t="shared" si="3"/>
        <v>0.51706711202586109</v>
      </c>
      <c r="AE29" s="14">
        <f t="shared" si="4"/>
        <v>0.48293288797413891</v>
      </c>
      <c r="AF29" s="14">
        <f t="shared" si="5"/>
        <v>3.4134224051722173E-2</v>
      </c>
      <c r="AG29" s="3">
        <v>39.2349662780762</v>
      </c>
      <c r="AH29" s="3">
        <v>0.72585725784301802</v>
      </c>
      <c r="AI29" s="3">
        <v>32.829566955566399</v>
      </c>
      <c r="AJ29" s="3">
        <v>0.75130832195282005</v>
      </c>
      <c r="AK29" s="3">
        <v>45.331657409667997</v>
      </c>
      <c r="AL29" s="3">
        <v>1.0110396146774301</v>
      </c>
    </row>
    <row r="30" spans="1:38" ht="30" x14ac:dyDescent="0.25">
      <c r="A30" s="2" t="s">
        <v>388</v>
      </c>
      <c r="B30" s="2">
        <v>29</v>
      </c>
      <c r="C30" s="3">
        <v>26</v>
      </c>
      <c r="D30" s="2" t="s">
        <v>286</v>
      </c>
      <c r="E30" s="3">
        <v>-4.3965740000000002</v>
      </c>
      <c r="F30" s="3">
        <v>0.64946099999999996</v>
      </c>
      <c r="G30" s="3">
        <v>-9.3722399999999997</v>
      </c>
      <c r="H30" s="3">
        <v>1.8585689999999999</v>
      </c>
      <c r="I30" s="2" t="s">
        <v>201</v>
      </c>
      <c r="J30" s="3">
        <v>1.9</v>
      </c>
      <c r="K30" s="3">
        <v>0.4</v>
      </c>
      <c r="L30" s="2" t="s">
        <v>86</v>
      </c>
      <c r="M30" s="3">
        <v>1.1000000000000001</v>
      </c>
      <c r="N30" s="3">
        <v>0.4</v>
      </c>
      <c r="O30" s="2" t="s">
        <v>175</v>
      </c>
      <c r="P30" s="3">
        <v>56.2</v>
      </c>
      <c r="Q30" s="3">
        <v>1.2</v>
      </c>
      <c r="R30" s="2" t="s">
        <v>14</v>
      </c>
      <c r="S30" s="3">
        <v>48.7</v>
      </c>
      <c r="T30" s="3">
        <v>1.7</v>
      </c>
      <c r="U30" s="3">
        <v>-3.2916270000000001</v>
      </c>
      <c r="V30" s="3">
        <v>0.45898461341857899</v>
      </c>
      <c r="W30" s="3">
        <v>-2.7867999999999999</v>
      </c>
      <c r="X30" s="3">
        <v>0.160255998373032</v>
      </c>
      <c r="Y30" s="3">
        <f t="shared" si="0"/>
        <v>-0.50482700000000014</v>
      </c>
      <c r="Z30" s="3">
        <f t="shared" si="1"/>
        <v>0.29872861504554693</v>
      </c>
      <c r="AA30" s="3">
        <f t="shared" si="2"/>
        <v>0.50482700000000014</v>
      </c>
      <c r="AB30" s="3">
        <v>29.937100000000001</v>
      </c>
      <c r="AC30" s="3">
        <v>28.107320000000001</v>
      </c>
      <c r="AD30" s="14">
        <f t="shared" si="3"/>
        <v>0.51576189408043016</v>
      </c>
      <c r="AE30" s="14">
        <f t="shared" si="4"/>
        <v>0.48423810591956989</v>
      </c>
      <c r="AF30" s="14">
        <f t="shared" si="5"/>
        <v>3.1523788160860267E-2</v>
      </c>
      <c r="AG30" s="3">
        <v>41.172435760497997</v>
      </c>
      <c r="AH30" s="3">
        <v>1.5296107530593901</v>
      </c>
      <c r="AI30" s="3">
        <v>24.354270935058601</v>
      </c>
      <c r="AJ30" s="3">
        <v>1.13440454006195</v>
      </c>
      <c r="AK30" s="3">
        <v>47.825550079345703</v>
      </c>
      <c r="AL30" s="3">
        <v>1.6383541822433501</v>
      </c>
    </row>
    <row r="31" spans="1:38" ht="30" x14ac:dyDescent="0.25">
      <c r="A31" s="2" t="s">
        <v>388</v>
      </c>
      <c r="B31" s="2">
        <v>30</v>
      </c>
      <c r="C31" s="3">
        <v>27</v>
      </c>
      <c r="D31" s="2" t="s">
        <v>289</v>
      </c>
      <c r="E31" s="3">
        <v>9.5257860000000001</v>
      </c>
      <c r="F31" s="3">
        <v>0.24737400000000001</v>
      </c>
      <c r="G31" s="3">
        <v>-6.7071589999999999</v>
      </c>
      <c r="H31" s="3">
        <v>2.2631450000000002</v>
      </c>
      <c r="I31" s="2" t="s">
        <v>40</v>
      </c>
      <c r="J31" s="3">
        <v>8.1</v>
      </c>
      <c r="K31" s="3">
        <v>7.3</v>
      </c>
      <c r="L31" s="2" t="s">
        <v>17</v>
      </c>
      <c r="M31" s="3">
        <v>3</v>
      </c>
      <c r="N31" s="3">
        <v>1.9</v>
      </c>
      <c r="O31" s="2" t="s">
        <v>4</v>
      </c>
      <c r="P31" s="3">
        <v>42.5</v>
      </c>
      <c r="Q31" s="3">
        <v>1.6</v>
      </c>
      <c r="R31" s="2" t="s">
        <v>107</v>
      </c>
      <c r="S31" s="3">
        <v>45</v>
      </c>
      <c r="T31" s="3">
        <v>1.7</v>
      </c>
      <c r="U31" s="3">
        <v>-13.134449999999999</v>
      </c>
      <c r="V31" s="3">
        <v>0.49747914075851402</v>
      </c>
      <c r="W31" s="3">
        <v>-9.2514079999999996</v>
      </c>
      <c r="X31" s="3">
        <v>0.26853632926940901</v>
      </c>
      <c r="Y31" s="3">
        <f t="shared" si="0"/>
        <v>-3.8830419999999997</v>
      </c>
      <c r="Z31" s="3">
        <f t="shared" si="1"/>
        <v>0.22894281148910511</v>
      </c>
      <c r="AA31" s="3">
        <f t="shared" si="2"/>
        <v>3.8830419999999997</v>
      </c>
      <c r="AB31" s="3">
        <v>34.188839999999999</v>
      </c>
      <c r="AC31" s="3">
        <v>31.456809999999997</v>
      </c>
      <c r="AD31" s="14">
        <f t="shared" si="3"/>
        <v>0.52080891879355307</v>
      </c>
      <c r="AE31" s="14">
        <f t="shared" si="4"/>
        <v>0.4791910812064471</v>
      </c>
      <c r="AF31" s="14">
        <f t="shared" si="5"/>
        <v>4.1617837587105966E-2</v>
      </c>
      <c r="AG31" s="3">
        <v>41.893661499023402</v>
      </c>
      <c r="AH31" s="3">
        <v>2.0138933658599898</v>
      </c>
      <c r="AI31" s="3">
        <v>28.497104644775401</v>
      </c>
      <c r="AJ31" s="3">
        <v>1.20406198501587</v>
      </c>
      <c r="AK31" s="3">
        <v>39.288131713867202</v>
      </c>
      <c r="AL31" s="3">
        <v>0.73768818378448497</v>
      </c>
    </row>
    <row r="32" spans="1:38" ht="30" x14ac:dyDescent="0.25">
      <c r="A32" s="2" t="s">
        <v>388</v>
      </c>
      <c r="B32" s="2">
        <v>31</v>
      </c>
      <c r="C32" s="3">
        <v>21</v>
      </c>
      <c r="D32" s="2" t="s">
        <v>290</v>
      </c>
      <c r="E32" s="3">
        <v>4.2720510000000003</v>
      </c>
      <c r="F32" s="3">
        <v>1.4122939999999999</v>
      </c>
      <c r="G32" s="3">
        <v>-1.5400609999999999</v>
      </c>
      <c r="H32" s="3">
        <v>2.2499259999999999</v>
      </c>
      <c r="I32" s="2" t="s">
        <v>66</v>
      </c>
      <c r="J32" s="3">
        <v>9</v>
      </c>
      <c r="K32" s="3">
        <v>1.1000000000000001</v>
      </c>
      <c r="L32" s="2" t="s">
        <v>134</v>
      </c>
      <c r="M32" s="3">
        <v>6.4</v>
      </c>
      <c r="N32" s="3">
        <v>1.2</v>
      </c>
      <c r="O32" s="2" t="s">
        <v>23</v>
      </c>
      <c r="P32" s="3">
        <v>36.700000000000003</v>
      </c>
      <c r="Q32" s="3">
        <v>2.2000000000000002</v>
      </c>
      <c r="R32" s="2" t="s">
        <v>61</v>
      </c>
      <c r="S32" s="3">
        <v>41.8</v>
      </c>
      <c r="T32" s="3">
        <v>1.3</v>
      </c>
      <c r="U32" s="3">
        <v>-0.93077799999999999</v>
      </c>
      <c r="V32" s="3">
        <v>0.72099912166595503</v>
      </c>
      <c r="W32" s="3">
        <v>-0.58658180000000004</v>
      </c>
      <c r="X32" s="3">
        <v>0.212836533784866</v>
      </c>
      <c r="Y32" s="3">
        <f t="shared" si="0"/>
        <v>-0.34419619999999995</v>
      </c>
      <c r="Z32" s="3">
        <f t="shared" si="1"/>
        <v>0.50816258788108903</v>
      </c>
      <c r="AA32" s="3">
        <f t="shared" si="2"/>
        <v>0.34419619999999995</v>
      </c>
      <c r="AB32" s="3">
        <v>31.936920000000001</v>
      </c>
      <c r="AC32" s="3">
        <v>34.069420000000001</v>
      </c>
      <c r="AD32" s="14">
        <f t="shared" si="3"/>
        <v>0.48384624870883619</v>
      </c>
      <c r="AE32" s="14">
        <f t="shared" si="4"/>
        <v>0.51615375129116392</v>
      </c>
      <c r="AF32" s="14">
        <f t="shared" si="5"/>
        <v>-3.230750258232773E-2</v>
      </c>
      <c r="AG32" s="3">
        <v>41.750408172607401</v>
      </c>
      <c r="AH32" s="3">
        <v>1.34262275695801</v>
      </c>
      <c r="AI32" s="3">
        <v>19.279726028442401</v>
      </c>
      <c r="AJ32" s="3">
        <v>1.0533795356750499</v>
      </c>
      <c r="AK32" s="3">
        <v>34.932937622070298</v>
      </c>
      <c r="AL32" s="3">
        <v>1.7118790149688701</v>
      </c>
    </row>
    <row r="33" spans="1:38" ht="30" x14ac:dyDescent="0.25">
      <c r="A33" s="2" t="s">
        <v>388</v>
      </c>
      <c r="B33" s="2">
        <v>32</v>
      </c>
      <c r="C33" s="3">
        <v>20</v>
      </c>
      <c r="D33" s="2" t="s">
        <v>291</v>
      </c>
      <c r="E33" s="3">
        <v>-12.84253</v>
      </c>
      <c r="F33" s="3">
        <v>0.74904230000000005</v>
      </c>
      <c r="G33" s="3">
        <v>-26.977530000000002</v>
      </c>
      <c r="H33" s="3">
        <v>1.0659069999999999</v>
      </c>
      <c r="I33" s="2" t="s">
        <v>40</v>
      </c>
      <c r="J33" s="3">
        <v>23.7</v>
      </c>
      <c r="K33" s="3">
        <v>14.9</v>
      </c>
      <c r="L33" s="2" t="s">
        <v>199</v>
      </c>
      <c r="M33" s="3">
        <v>8.5</v>
      </c>
      <c r="N33" s="3">
        <v>1.3</v>
      </c>
      <c r="O33" s="2" t="s">
        <v>87</v>
      </c>
      <c r="P33" s="3">
        <v>76.3</v>
      </c>
      <c r="Q33" s="3">
        <v>0.5</v>
      </c>
      <c r="R33" s="2" t="s">
        <v>38</v>
      </c>
      <c r="S33" s="3">
        <v>55.7</v>
      </c>
      <c r="T33" s="3">
        <v>0.3</v>
      </c>
      <c r="U33" s="3">
        <v>12.50808</v>
      </c>
      <c r="V33" s="3">
        <v>0.404901623725891</v>
      </c>
      <c r="W33" s="3">
        <v>5.5623329999999997</v>
      </c>
      <c r="X33" s="3">
        <v>0.24685788154602101</v>
      </c>
      <c r="Y33" s="3">
        <f t="shared" si="0"/>
        <v>6.9457469999999999</v>
      </c>
      <c r="Z33" s="3">
        <f t="shared" si="1"/>
        <v>0.15804374217986999</v>
      </c>
      <c r="AA33" s="3">
        <f t="shared" si="2"/>
        <v>6.9457469999999999</v>
      </c>
      <c r="AB33" s="3">
        <v>28.815270000000002</v>
      </c>
      <c r="AC33" s="3">
        <v>22.06298</v>
      </c>
      <c r="AD33" s="14">
        <f t="shared" si="3"/>
        <v>0.56635733343815875</v>
      </c>
      <c r="AE33" s="14">
        <f t="shared" si="4"/>
        <v>0.43364266656184125</v>
      </c>
      <c r="AF33" s="14">
        <f t="shared" si="5"/>
        <v>0.1327146668763175</v>
      </c>
      <c r="AG33" s="3">
        <v>52.307277679443402</v>
      </c>
      <c r="AH33" s="3">
        <v>0.73586577177047696</v>
      </c>
      <c r="AI33" s="3">
        <v>51.615680694580099</v>
      </c>
      <c r="AJ33" s="3">
        <v>0.57872998714446999</v>
      </c>
      <c r="AK33" s="3">
        <v>64.027229309082003</v>
      </c>
      <c r="AL33" s="3">
        <v>0.88362193107605003</v>
      </c>
    </row>
    <row r="34" spans="1:38" ht="30" x14ac:dyDescent="0.25">
      <c r="A34" s="2" t="s">
        <v>388</v>
      </c>
      <c r="B34" s="2">
        <v>33</v>
      </c>
      <c r="C34" s="3">
        <v>24</v>
      </c>
      <c r="D34" s="2" t="s">
        <v>293</v>
      </c>
      <c r="E34" s="3">
        <v>-5.8862959999999998</v>
      </c>
      <c r="F34" s="3">
        <v>0.60739770000000004</v>
      </c>
      <c r="G34" s="3">
        <v>-15.846830000000001</v>
      </c>
      <c r="H34" s="3">
        <v>2.1420759999999999</v>
      </c>
      <c r="I34" s="2" t="s">
        <v>114</v>
      </c>
      <c r="J34" s="3">
        <v>16.5</v>
      </c>
      <c r="K34" s="3">
        <v>1</v>
      </c>
      <c r="L34" s="2" t="s">
        <v>51</v>
      </c>
      <c r="M34" s="3">
        <v>13.6</v>
      </c>
      <c r="N34" s="3">
        <v>0.6</v>
      </c>
      <c r="O34" s="2" t="s">
        <v>23</v>
      </c>
      <c r="P34" s="3">
        <v>39.299999999999997</v>
      </c>
      <c r="Q34" s="3">
        <v>1.4</v>
      </c>
      <c r="R34" s="2" t="s">
        <v>49</v>
      </c>
      <c r="S34" s="3">
        <v>38.9</v>
      </c>
      <c r="T34" s="3">
        <v>1</v>
      </c>
      <c r="U34" s="3">
        <v>-6.1273869999999997</v>
      </c>
      <c r="V34" s="3">
        <v>0.31744697690010099</v>
      </c>
      <c r="W34" s="3">
        <v>-0.91933229999999999</v>
      </c>
      <c r="X34" s="3">
        <v>0.310520589351654</v>
      </c>
      <c r="Y34" s="3">
        <f t="shared" si="0"/>
        <v>-5.2080546999999999</v>
      </c>
      <c r="Z34" s="3">
        <f t="shared" si="1"/>
        <v>6.9263875484486589E-3</v>
      </c>
      <c r="AA34" s="3">
        <f t="shared" si="2"/>
        <v>5.2080546999999999</v>
      </c>
      <c r="AB34" s="3">
        <v>25.79092</v>
      </c>
      <c r="AC34" s="3">
        <v>25.73404</v>
      </c>
      <c r="AD34" s="14">
        <f t="shared" si="3"/>
        <v>0.50055196549400527</v>
      </c>
      <c r="AE34" s="14">
        <f t="shared" si="4"/>
        <v>0.49944803450599479</v>
      </c>
      <c r="AF34" s="14">
        <f t="shared" si="5"/>
        <v>1.103930988010482E-3</v>
      </c>
      <c r="AG34" s="3">
        <v>38.925090789794901</v>
      </c>
      <c r="AH34" s="3">
        <v>0.81980150938034102</v>
      </c>
      <c r="AI34" s="3">
        <v>31.8139972686768</v>
      </c>
      <c r="AJ34" s="3">
        <v>0.36787030100822399</v>
      </c>
      <c r="AK34" s="3">
        <v>39.272140502929702</v>
      </c>
      <c r="AL34" s="3">
        <v>1.41826283931732</v>
      </c>
    </row>
    <row r="35" spans="1:38" ht="30" x14ac:dyDescent="0.25">
      <c r="A35" s="2" t="s">
        <v>388</v>
      </c>
      <c r="B35" s="2">
        <v>34</v>
      </c>
      <c r="C35" s="3">
        <v>27</v>
      </c>
      <c r="D35" s="2" t="s">
        <v>295</v>
      </c>
      <c r="E35" s="3">
        <v>-6.5968150000000003</v>
      </c>
      <c r="F35" s="3">
        <v>0.42825370000000001</v>
      </c>
      <c r="G35" s="3">
        <v>-27.035810000000001</v>
      </c>
      <c r="H35" s="3">
        <v>0.63783489999999998</v>
      </c>
      <c r="I35" s="2" t="s">
        <v>32</v>
      </c>
      <c r="J35" s="3">
        <v>5.0999999999999996</v>
      </c>
      <c r="K35" s="3">
        <v>1</v>
      </c>
      <c r="L35" s="2" t="s">
        <v>22</v>
      </c>
      <c r="M35" s="3">
        <v>4.5</v>
      </c>
      <c r="N35" s="3">
        <v>0.6</v>
      </c>
      <c r="O35" s="2" t="s">
        <v>23</v>
      </c>
      <c r="P35" s="3">
        <v>49.8</v>
      </c>
      <c r="Q35" s="3">
        <v>2.1</v>
      </c>
      <c r="R35" s="2" t="s">
        <v>61</v>
      </c>
      <c r="S35" s="3">
        <v>51.4</v>
      </c>
      <c r="T35" s="3">
        <v>0.6</v>
      </c>
      <c r="U35" s="3">
        <v>4.5417249999999996</v>
      </c>
      <c r="V35" s="3">
        <v>0.395432859659195</v>
      </c>
      <c r="W35" s="3">
        <v>3.3647909999999999</v>
      </c>
      <c r="X35" s="3">
        <v>0.239178016781807</v>
      </c>
      <c r="Y35" s="3">
        <f t="shared" si="0"/>
        <v>1.1769339999999997</v>
      </c>
      <c r="Z35" s="3">
        <f t="shared" si="1"/>
        <v>0.156254842877388</v>
      </c>
      <c r="AA35" s="3">
        <f t="shared" si="2"/>
        <v>1.1769339999999997</v>
      </c>
      <c r="AB35" s="3">
        <v>35.362400000000001</v>
      </c>
      <c r="AC35" s="3">
        <v>31.052489999999999</v>
      </c>
      <c r="AD35" s="14">
        <f t="shared" si="3"/>
        <v>0.53244686545441844</v>
      </c>
      <c r="AE35" s="14">
        <f t="shared" si="4"/>
        <v>0.46755313454558156</v>
      </c>
      <c r="AF35" s="14">
        <f t="shared" si="5"/>
        <v>6.4893730908836877E-2</v>
      </c>
      <c r="AG35" s="3">
        <v>50.2465629577637</v>
      </c>
      <c r="AH35" s="3">
        <v>0.96065878868103005</v>
      </c>
      <c r="AI35" s="3">
        <v>33.994255065917997</v>
      </c>
      <c r="AJ35" s="3">
        <v>1.5005407333373999</v>
      </c>
      <c r="AK35" s="3">
        <v>49.760116577148402</v>
      </c>
      <c r="AL35" s="3">
        <v>2.1477925777435298</v>
      </c>
    </row>
    <row r="36" spans="1:38" ht="30" x14ac:dyDescent="0.25">
      <c r="A36" s="2" t="s">
        <v>388</v>
      </c>
      <c r="B36" s="2">
        <v>35</v>
      </c>
      <c r="C36" s="3">
        <v>25</v>
      </c>
      <c r="D36" s="2" t="s">
        <v>297</v>
      </c>
      <c r="E36" s="3">
        <v>-3.64303</v>
      </c>
      <c r="F36" s="3">
        <v>1.3297890000000001</v>
      </c>
      <c r="G36" s="3">
        <v>-11.542770000000001</v>
      </c>
      <c r="H36" s="3">
        <v>1.8721399999999999</v>
      </c>
      <c r="I36" s="2" t="s">
        <v>201</v>
      </c>
      <c r="J36" s="3">
        <v>7.6</v>
      </c>
      <c r="K36" s="3">
        <v>3.2</v>
      </c>
      <c r="L36" s="2" t="s">
        <v>86</v>
      </c>
      <c r="M36" s="3">
        <v>2.7</v>
      </c>
      <c r="N36" s="3">
        <v>0.5</v>
      </c>
      <c r="O36" s="2" t="s">
        <v>11</v>
      </c>
      <c r="P36" s="3">
        <v>38.299999999999997</v>
      </c>
      <c r="Q36" s="3">
        <v>4.4000000000000004</v>
      </c>
      <c r="R36" s="2" t="s">
        <v>31</v>
      </c>
      <c r="S36" s="3">
        <v>39.1</v>
      </c>
      <c r="T36" s="3">
        <v>2.4</v>
      </c>
      <c r="U36" s="3">
        <v>-0.61870360000000002</v>
      </c>
      <c r="V36" s="3">
        <v>0.63851523399353005</v>
      </c>
      <c r="W36" s="3">
        <v>2.9614509999999998</v>
      </c>
      <c r="X36" s="3">
        <v>0.31519979238510099</v>
      </c>
      <c r="Y36" s="3">
        <f t="shared" si="0"/>
        <v>-3.5801545999999997</v>
      </c>
      <c r="Z36" s="3">
        <f t="shared" si="1"/>
        <v>0.32331544160842912</v>
      </c>
      <c r="AA36" s="3">
        <f t="shared" si="2"/>
        <v>3.5801545999999997</v>
      </c>
      <c r="AB36" s="3">
        <v>35.388060000000003</v>
      </c>
      <c r="AC36" s="3">
        <v>32.748710000000003</v>
      </c>
      <c r="AD36" s="14">
        <f t="shared" si="3"/>
        <v>0.51936802991982145</v>
      </c>
      <c r="AE36" s="14">
        <f t="shared" si="4"/>
        <v>0.48063197008017838</v>
      </c>
      <c r="AF36" s="14">
        <f t="shared" si="5"/>
        <v>3.8736059839643067E-2</v>
      </c>
      <c r="AG36" s="3">
        <v>32.6585083007813</v>
      </c>
      <c r="AH36" s="3">
        <v>1.34684026241302</v>
      </c>
      <c r="AI36" s="3">
        <v>22.859857559204102</v>
      </c>
      <c r="AJ36" s="3">
        <v>1.8920710086822501</v>
      </c>
      <c r="AK36" s="3">
        <v>37.232803344726598</v>
      </c>
      <c r="AL36" s="3">
        <v>2.3502631187439</v>
      </c>
    </row>
    <row r="37" spans="1:38" ht="30" x14ac:dyDescent="0.25">
      <c r="A37" s="2" t="s">
        <v>388</v>
      </c>
      <c r="B37" s="2">
        <v>36</v>
      </c>
      <c r="C37" s="3">
        <v>21</v>
      </c>
      <c r="D37" s="2" t="s">
        <v>299</v>
      </c>
      <c r="E37" s="3">
        <v>-7.2829179999999996</v>
      </c>
      <c r="F37" s="3">
        <v>1.1808890000000001</v>
      </c>
      <c r="G37" s="3">
        <v>-8.5623000000000005</v>
      </c>
      <c r="H37" s="3">
        <v>2.5319600000000002</v>
      </c>
      <c r="I37" s="2" t="s">
        <v>50</v>
      </c>
      <c r="J37" s="3">
        <v>7.8</v>
      </c>
      <c r="K37" s="3">
        <v>0.5</v>
      </c>
      <c r="L37" s="2" t="s">
        <v>161</v>
      </c>
      <c r="M37" s="3">
        <v>4.8</v>
      </c>
      <c r="N37" s="3">
        <v>0.5</v>
      </c>
      <c r="O37" s="2" t="s">
        <v>23</v>
      </c>
      <c r="P37" s="3">
        <v>46.9</v>
      </c>
      <c r="Q37" s="3">
        <v>1</v>
      </c>
      <c r="R37" s="2" t="s">
        <v>17</v>
      </c>
      <c r="S37" s="3">
        <v>35.799999999999997</v>
      </c>
      <c r="T37" s="3">
        <v>3.3</v>
      </c>
      <c r="U37" s="3">
        <v>-9.0116219999999991</v>
      </c>
      <c r="V37" s="3">
        <v>0.30567529797553999</v>
      </c>
      <c r="W37" s="3">
        <v>1.646992</v>
      </c>
      <c r="X37" s="3">
        <v>0.164219900965691</v>
      </c>
      <c r="Y37" s="3">
        <f t="shared" si="0"/>
        <v>-10.658614</v>
      </c>
      <c r="Z37" s="3">
        <f t="shared" si="1"/>
        <v>0.14145539700984902</v>
      </c>
      <c r="AA37" s="3">
        <f t="shared" si="2"/>
        <v>10.658614</v>
      </c>
      <c r="AB37" s="3">
        <v>27.306419999999999</v>
      </c>
      <c r="AC37" s="3">
        <v>25.975860000000001</v>
      </c>
      <c r="AD37" s="14">
        <f t="shared" si="3"/>
        <v>0.51248595217772208</v>
      </c>
      <c r="AE37" s="14">
        <f t="shared" si="4"/>
        <v>0.48751404782227786</v>
      </c>
      <c r="AF37" s="14">
        <f t="shared" si="5"/>
        <v>2.4971904355444219E-2</v>
      </c>
      <c r="AG37" s="3">
        <v>27.544530868530298</v>
      </c>
      <c r="AH37" s="3">
        <v>2.0883667469024698</v>
      </c>
      <c r="AI37" s="3">
        <v>33.268344879150398</v>
      </c>
      <c r="AJ37" s="3">
        <v>1.28180551528931</v>
      </c>
      <c r="AK37" s="3">
        <v>42.818382263183601</v>
      </c>
      <c r="AL37" s="3">
        <v>2.4193103313446001</v>
      </c>
    </row>
    <row r="38" spans="1:38" ht="30" x14ac:dyDescent="0.25">
      <c r="A38" s="2" t="s">
        <v>388</v>
      </c>
      <c r="B38" s="2">
        <v>37</v>
      </c>
      <c r="C38" s="3">
        <v>23</v>
      </c>
      <c r="D38" s="2" t="s">
        <v>301</v>
      </c>
      <c r="E38" s="3">
        <v>-1.3109850000000001</v>
      </c>
      <c r="F38" s="3">
        <v>0.44309769999999998</v>
      </c>
      <c r="G38" s="3">
        <v>-3.98515</v>
      </c>
      <c r="H38" s="3">
        <v>0.54054190000000002</v>
      </c>
      <c r="I38" s="2" t="s">
        <v>50</v>
      </c>
      <c r="J38" s="3">
        <v>10.7</v>
      </c>
      <c r="K38" s="3">
        <v>0.4</v>
      </c>
      <c r="L38" s="2" t="s">
        <v>100</v>
      </c>
      <c r="M38" s="3">
        <v>7.9</v>
      </c>
      <c r="N38" s="3">
        <v>0.2</v>
      </c>
      <c r="O38" s="2" t="s">
        <v>23</v>
      </c>
      <c r="P38" s="3">
        <v>45.7</v>
      </c>
      <c r="Q38" s="3">
        <v>0.8</v>
      </c>
      <c r="R38" s="2" t="s">
        <v>49</v>
      </c>
      <c r="S38" s="3">
        <v>56.4</v>
      </c>
      <c r="T38" s="3">
        <v>0.6</v>
      </c>
      <c r="U38" s="3">
        <v>-10.40976</v>
      </c>
      <c r="V38" s="3">
        <v>0.40720760822296098</v>
      </c>
      <c r="W38" s="3">
        <v>-4.3580860000000001</v>
      </c>
      <c r="X38" s="3">
        <v>0.221529215574265</v>
      </c>
      <c r="Y38" s="3">
        <f t="shared" si="0"/>
        <v>-6.0516740000000002</v>
      </c>
      <c r="Z38" s="3">
        <f t="shared" si="1"/>
        <v>0.18567839264869593</v>
      </c>
      <c r="AA38" s="3">
        <f t="shared" si="2"/>
        <v>6.0516740000000002</v>
      </c>
      <c r="AB38" s="3">
        <v>28.670829999999999</v>
      </c>
      <c r="AC38" s="3">
        <v>29.380940000000002</v>
      </c>
      <c r="AD38" s="14">
        <f t="shared" si="3"/>
        <v>0.49388382128572472</v>
      </c>
      <c r="AE38" s="14">
        <f t="shared" si="4"/>
        <v>0.50611617871427517</v>
      </c>
      <c r="AF38" s="14">
        <f t="shared" si="5"/>
        <v>-1.2232357428550444E-2</v>
      </c>
      <c r="AG38" s="3">
        <v>53.751029968261697</v>
      </c>
      <c r="AH38" s="3">
        <v>1.16547811031342</v>
      </c>
      <c r="AI38" s="3">
        <v>35.877227783203097</v>
      </c>
      <c r="AJ38" s="3">
        <v>0.96899920701980602</v>
      </c>
      <c r="AK38" s="3">
        <v>47.171920776367202</v>
      </c>
      <c r="AL38" s="3">
        <v>1.11775863170624</v>
      </c>
    </row>
    <row r="39" spans="1:38" ht="30" x14ac:dyDescent="0.25">
      <c r="A39" s="2" t="s">
        <v>388</v>
      </c>
      <c r="B39" s="2">
        <v>38</v>
      </c>
      <c r="C39" s="3">
        <v>21</v>
      </c>
      <c r="D39" s="2" t="s">
        <v>303</v>
      </c>
      <c r="E39" s="3">
        <v>-8.1911380000000005</v>
      </c>
      <c r="F39" s="3">
        <v>1.2009080000000001</v>
      </c>
      <c r="G39" s="3">
        <v>-25.14395</v>
      </c>
      <c r="H39" s="3">
        <v>3.8582860000000001</v>
      </c>
      <c r="I39" s="2" t="s">
        <v>28</v>
      </c>
      <c r="J39" s="3">
        <v>6.5</v>
      </c>
      <c r="K39" s="3">
        <v>0.6</v>
      </c>
      <c r="L39" s="2" t="s">
        <v>169</v>
      </c>
      <c r="M39" s="3">
        <v>2.2000000000000002</v>
      </c>
      <c r="N39" s="3">
        <v>0.3</v>
      </c>
      <c r="O39" s="2" t="s">
        <v>13</v>
      </c>
      <c r="P39" s="3">
        <v>49.3</v>
      </c>
      <c r="Q39" s="3">
        <v>4.2</v>
      </c>
      <c r="R39" s="2" t="s">
        <v>31</v>
      </c>
      <c r="S39" s="3">
        <v>45.5</v>
      </c>
      <c r="T39" s="3">
        <v>1</v>
      </c>
      <c r="U39" s="3">
        <v>19.106079999999999</v>
      </c>
      <c r="V39" s="3">
        <v>0.40366950631141701</v>
      </c>
      <c r="W39" s="3">
        <v>9.7910640000000004</v>
      </c>
      <c r="X39" s="3">
        <v>0.17901772260665899</v>
      </c>
      <c r="Y39" s="3">
        <f t="shared" si="0"/>
        <v>9.3150159999999982</v>
      </c>
      <c r="Z39" s="3">
        <f t="shared" si="1"/>
        <v>0.224651783704758</v>
      </c>
      <c r="AA39" s="3">
        <f t="shared" si="2"/>
        <v>9.3150159999999982</v>
      </c>
      <c r="AB39" s="3">
        <v>32.104680000000002</v>
      </c>
      <c r="AC39" s="3">
        <v>27.56982</v>
      </c>
      <c r="AD39" s="14">
        <f t="shared" si="3"/>
        <v>0.53799663172711965</v>
      </c>
      <c r="AE39" s="14">
        <f t="shared" si="4"/>
        <v>0.46200336827288035</v>
      </c>
      <c r="AF39" s="14">
        <f t="shared" si="5"/>
        <v>7.599326345423929E-2</v>
      </c>
      <c r="AG39" s="3">
        <v>43.416896820068402</v>
      </c>
      <c r="AH39" s="3">
        <v>0.80650842189788796</v>
      </c>
      <c r="AI39" s="3">
        <v>38.066078186035199</v>
      </c>
      <c r="AJ39" s="3">
        <v>1.5153717994689899</v>
      </c>
      <c r="AK39" s="3">
        <v>44.194320678710902</v>
      </c>
      <c r="AL39" s="3">
        <v>2.7658751010894802</v>
      </c>
    </row>
    <row r="40" spans="1:38" ht="30" x14ac:dyDescent="0.25">
      <c r="A40" s="2" t="s">
        <v>388</v>
      </c>
      <c r="B40" s="2">
        <v>39</v>
      </c>
      <c r="C40" s="3">
        <v>25</v>
      </c>
      <c r="D40" s="2" t="s">
        <v>306</v>
      </c>
      <c r="E40" s="3">
        <v>-5.1700869999999997</v>
      </c>
      <c r="F40" s="3">
        <v>0.85812219999999995</v>
      </c>
      <c r="G40" s="3">
        <v>-23.41093</v>
      </c>
      <c r="H40" s="3">
        <v>2.7122280000000001</v>
      </c>
      <c r="I40" s="2" t="s">
        <v>3</v>
      </c>
      <c r="J40" s="3">
        <v>14</v>
      </c>
      <c r="K40" s="3">
        <v>4.5</v>
      </c>
      <c r="L40" s="2" t="s">
        <v>48</v>
      </c>
      <c r="M40" s="3">
        <v>7.2</v>
      </c>
      <c r="N40" s="3">
        <v>1</v>
      </c>
      <c r="O40" s="2" t="s">
        <v>23</v>
      </c>
      <c r="P40" s="3">
        <v>46.6</v>
      </c>
      <c r="Q40" s="3">
        <v>1.2</v>
      </c>
      <c r="R40" s="2" t="s">
        <v>61</v>
      </c>
      <c r="S40" s="3">
        <v>47.1</v>
      </c>
      <c r="T40" s="3">
        <v>2.2000000000000002</v>
      </c>
      <c r="U40" s="3">
        <v>12.49306</v>
      </c>
      <c r="V40" s="3">
        <v>0.51542150974273704</v>
      </c>
      <c r="W40" s="3">
        <v>6.5311570000000003</v>
      </c>
      <c r="X40" s="3">
        <v>0.29417389631271401</v>
      </c>
      <c r="Y40" s="3">
        <f t="shared" si="0"/>
        <v>5.9619029999999995</v>
      </c>
      <c r="Z40" s="3">
        <f t="shared" si="1"/>
        <v>0.22124761343002294</v>
      </c>
      <c r="AA40" s="3">
        <f t="shared" si="2"/>
        <v>5.9619029999999995</v>
      </c>
      <c r="AB40" s="3">
        <v>31.004000000000001</v>
      </c>
      <c r="AC40" s="3">
        <v>27.308209999999999</v>
      </c>
      <c r="AD40" s="14">
        <f t="shared" si="3"/>
        <v>0.53168967528413003</v>
      </c>
      <c r="AE40" s="14">
        <f t="shared" si="4"/>
        <v>0.46831032471586997</v>
      </c>
      <c r="AF40" s="14">
        <f t="shared" si="5"/>
        <v>6.3379350568260051E-2</v>
      </c>
      <c r="AG40" s="3">
        <v>44.887149810791001</v>
      </c>
      <c r="AH40" s="3">
        <v>2.37420749664307</v>
      </c>
      <c r="AI40" s="3">
        <v>33.090217590332003</v>
      </c>
      <c r="AJ40" s="3">
        <v>1.0502893924713099</v>
      </c>
      <c r="AK40" s="3">
        <v>40.529872894287102</v>
      </c>
      <c r="AL40" s="3">
        <v>2.5259208679199201</v>
      </c>
    </row>
    <row r="41" spans="1:38" ht="30" x14ac:dyDescent="0.25">
      <c r="A41" s="2" t="s">
        <v>388</v>
      </c>
      <c r="B41" s="2">
        <v>40</v>
      </c>
      <c r="C41" s="3">
        <v>21</v>
      </c>
      <c r="D41" s="2" t="s">
        <v>308</v>
      </c>
      <c r="E41" s="3">
        <v>-10.21786</v>
      </c>
      <c r="F41" s="3">
        <v>0.64085230000000004</v>
      </c>
      <c r="G41" s="3">
        <v>-16.001619999999999</v>
      </c>
      <c r="H41" s="3">
        <v>0.93406809999999996</v>
      </c>
      <c r="I41" s="2" t="s">
        <v>201</v>
      </c>
      <c r="J41" s="3">
        <v>3.9</v>
      </c>
      <c r="K41" s="3">
        <v>2.9</v>
      </c>
      <c r="L41" s="2" t="s">
        <v>32</v>
      </c>
      <c r="M41" s="3">
        <v>2.4</v>
      </c>
      <c r="N41" s="3">
        <v>0.8</v>
      </c>
      <c r="O41" s="2" t="s">
        <v>13</v>
      </c>
      <c r="P41" s="3">
        <v>44</v>
      </c>
      <c r="Q41" s="3">
        <v>3.4</v>
      </c>
      <c r="R41" s="2" t="s">
        <v>33</v>
      </c>
      <c r="S41" s="3">
        <v>32.4</v>
      </c>
      <c r="T41" s="3">
        <v>4.7</v>
      </c>
      <c r="U41" s="3">
        <v>7.4580349999999997</v>
      </c>
      <c r="V41" s="3">
        <v>0.39499080181121798</v>
      </c>
      <c r="W41" s="3">
        <v>4.0531189999999997</v>
      </c>
      <c r="X41" s="3">
        <v>9.3112140893936199E-2</v>
      </c>
      <c r="Y41" s="3">
        <f t="shared" si="0"/>
        <v>3.4049160000000001</v>
      </c>
      <c r="Z41" s="3">
        <f t="shared" si="1"/>
        <v>0.30187866091728177</v>
      </c>
      <c r="AA41" s="3">
        <f t="shared" si="2"/>
        <v>3.4049160000000001</v>
      </c>
      <c r="AB41" s="3">
        <v>33.269080000000002</v>
      </c>
      <c r="AC41" s="3">
        <v>28.56127</v>
      </c>
      <c r="AD41" s="14">
        <f t="shared" si="3"/>
        <v>0.53807038129332929</v>
      </c>
      <c r="AE41" s="14">
        <f t="shared" si="4"/>
        <v>0.46192961870667076</v>
      </c>
      <c r="AF41" s="14">
        <f t="shared" si="5"/>
        <v>7.6140762586658528E-2</v>
      </c>
      <c r="AG41" s="3">
        <v>27.241420745849599</v>
      </c>
      <c r="AH41" s="3">
        <v>2.0966284275054901</v>
      </c>
      <c r="AI41" s="3">
        <v>28.8052082061768</v>
      </c>
      <c r="AJ41" s="3">
        <v>1.1283051967620901</v>
      </c>
      <c r="AK41" s="3">
        <v>38.388645172119098</v>
      </c>
      <c r="AL41" s="3">
        <v>3.6479561328887899</v>
      </c>
    </row>
    <row r="42" spans="1:38" ht="30" x14ac:dyDescent="0.25">
      <c r="A42" s="2" t="s">
        <v>388</v>
      </c>
      <c r="B42" s="2">
        <v>41</v>
      </c>
      <c r="C42" s="3">
        <v>22</v>
      </c>
      <c r="D42" s="2" t="s">
        <v>310</v>
      </c>
      <c r="E42" s="3">
        <v>-6.9569900000000002</v>
      </c>
      <c r="F42" s="3">
        <v>1.7459480000000001</v>
      </c>
      <c r="G42" s="3">
        <v>-12.04077</v>
      </c>
      <c r="H42" s="3">
        <v>2.6828470000000002</v>
      </c>
      <c r="I42" s="2" t="s">
        <v>11</v>
      </c>
      <c r="J42" s="3">
        <v>12.3</v>
      </c>
      <c r="K42" s="3">
        <v>1.5</v>
      </c>
      <c r="L42" s="2" t="s">
        <v>9</v>
      </c>
      <c r="M42" s="3">
        <v>10.6</v>
      </c>
      <c r="N42" s="3">
        <v>1.3</v>
      </c>
      <c r="O42" s="2" t="s">
        <v>13</v>
      </c>
      <c r="P42" s="3">
        <v>50.9</v>
      </c>
      <c r="Q42" s="3">
        <v>1</v>
      </c>
      <c r="R42" s="2" t="s">
        <v>31</v>
      </c>
      <c r="S42" s="3">
        <v>68.3</v>
      </c>
      <c r="T42" s="3">
        <v>2.7</v>
      </c>
      <c r="U42" s="3">
        <v>-8.85337</v>
      </c>
      <c r="V42" s="3">
        <v>1.2645131349563601</v>
      </c>
      <c r="W42" s="3">
        <v>-1.1998409999999999</v>
      </c>
      <c r="X42" s="3">
        <v>1.6733878850936901</v>
      </c>
      <c r="Y42" s="3">
        <f t="shared" si="0"/>
        <v>-7.6535289999999998</v>
      </c>
      <c r="Z42" s="3">
        <f t="shared" si="1"/>
        <v>0.40887475013733021</v>
      </c>
      <c r="AA42" s="3">
        <f t="shared" si="2"/>
        <v>7.6535289999999998</v>
      </c>
      <c r="AB42" s="3"/>
      <c r="AC42" s="3"/>
      <c r="AD42" s="14"/>
      <c r="AE42" s="14"/>
      <c r="AF42" s="14"/>
      <c r="AG42" s="3">
        <v>46.606010437011697</v>
      </c>
      <c r="AH42" s="3">
        <v>1.6467483043670701</v>
      </c>
      <c r="AI42" s="3">
        <v>38.078849792480497</v>
      </c>
      <c r="AJ42" s="3">
        <v>0.976875960826874</v>
      </c>
      <c r="AK42" s="3">
        <v>49.432247161865199</v>
      </c>
      <c r="AL42" s="3">
        <v>1.5122109651565601</v>
      </c>
    </row>
    <row r="43" spans="1:38" ht="30" x14ac:dyDescent="0.25">
      <c r="A43" s="2" t="s">
        <v>388</v>
      </c>
      <c r="B43" s="2">
        <v>42</v>
      </c>
      <c r="C43" s="3">
        <v>22</v>
      </c>
      <c r="D43" s="2" t="s">
        <v>312</v>
      </c>
      <c r="E43" s="3">
        <v>-10.310169999999999</v>
      </c>
      <c r="F43" s="3">
        <v>0.40153820000000001</v>
      </c>
      <c r="G43" s="3">
        <v>-20.17257</v>
      </c>
      <c r="H43" s="3">
        <v>1.59341</v>
      </c>
      <c r="I43" s="2" t="s">
        <v>34</v>
      </c>
      <c r="J43" s="3">
        <v>9.1</v>
      </c>
      <c r="K43" s="3">
        <v>0.4</v>
      </c>
      <c r="L43" s="2" t="s">
        <v>169</v>
      </c>
      <c r="M43" s="3">
        <v>8.3000000000000007</v>
      </c>
      <c r="N43" s="3">
        <v>0.5</v>
      </c>
      <c r="O43" s="2" t="s">
        <v>13</v>
      </c>
      <c r="P43" s="3">
        <v>42.6</v>
      </c>
      <c r="Q43" s="3">
        <v>2.7</v>
      </c>
      <c r="R43" s="2" t="s">
        <v>12</v>
      </c>
      <c r="S43" s="3">
        <v>40</v>
      </c>
      <c r="T43" s="3">
        <v>2.2000000000000002</v>
      </c>
      <c r="U43" s="3">
        <v>8.5921260000000004</v>
      </c>
      <c r="V43" s="3">
        <v>0.35948103666305498</v>
      </c>
      <c r="W43" s="3">
        <v>6.16153</v>
      </c>
      <c r="X43" s="3">
        <v>0.20061266422271701</v>
      </c>
      <c r="Y43" s="3">
        <f t="shared" si="0"/>
        <v>2.4305960000000004</v>
      </c>
      <c r="Z43" s="3">
        <f t="shared" si="1"/>
        <v>0.15886837244033797</v>
      </c>
      <c r="AA43" s="3">
        <f t="shared" si="2"/>
        <v>2.4305960000000004</v>
      </c>
      <c r="AB43" s="3">
        <v>31.96998</v>
      </c>
      <c r="AC43" s="3">
        <v>29.849179999999997</v>
      </c>
      <c r="AD43" s="14">
        <f t="shared" si="3"/>
        <v>0.51715325798668244</v>
      </c>
      <c r="AE43" s="14">
        <f t="shared" si="4"/>
        <v>0.48284674201331751</v>
      </c>
      <c r="AF43" s="14">
        <f t="shared" si="5"/>
        <v>3.4306515973364926E-2</v>
      </c>
      <c r="AG43" s="3">
        <v>36.9293022155762</v>
      </c>
      <c r="AH43" s="3">
        <v>1.7416282892227199</v>
      </c>
      <c r="AI43" s="3">
        <v>33.481582641601598</v>
      </c>
      <c r="AJ43" s="3">
        <v>2.3441238403320299</v>
      </c>
      <c r="AK43" s="3">
        <v>40.486812591552699</v>
      </c>
      <c r="AL43" s="3">
        <v>2.2928569316864</v>
      </c>
    </row>
    <row r="44" spans="1:38" ht="30" x14ac:dyDescent="0.25">
      <c r="A44" s="2" t="s">
        <v>388</v>
      </c>
      <c r="B44" s="2">
        <v>43</v>
      </c>
      <c r="C44" s="3">
        <v>23</v>
      </c>
      <c r="D44" s="2" t="s">
        <v>314</v>
      </c>
      <c r="E44" s="3">
        <v>-1.7062850000000001</v>
      </c>
      <c r="F44" s="3">
        <v>0.91235339999999998</v>
      </c>
      <c r="G44" s="3">
        <v>-11.470689999999999</v>
      </c>
      <c r="H44" s="3">
        <v>1.1284559999999999</v>
      </c>
      <c r="I44" s="2" t="s">
        <v>109</v>
      </c>
      <c r="J44" s="3">
        <v>9.6999999999999993</v>
      </c>
      <c r="K44" s="3">
        <v>0.7</v>
      </c>
      <c r="L44" s="2" t="s">
        <v>98</v>
      </c>
      <c r="M44" s="3">
        <v>9.4</v>
      </c>
      <c r="N44" s="3">
        <v>0.9</v>
      </c>
      <c r="O44" s="2" t="s">
        <v>23</v>
      </c>
      <c r="P44" s="3">
        <v>39.9</v>
      </c>
      <c r="Q44" s="3">
        <v>2.5</v>
      </c>
      <c r="R44" s="2" t="s">
        <v>17</v>
      </c>
      <c r="S44" s="3">
        <v>26.5</v>
      </c>
      <c r="T44" s="3">
        <v>4.5999999999999996</v>
      </c>
      <c r="U44" s="3">
        <v>-13.10135</v>
      </c>
      <c r="V44" s="3">
        <v>0.422968119382858</v>
      </c>
      <c r="W44" s="3">
        <v>-2.9538500000000001</v>
      </c>
      <c r="X44" s="3">
        <v>0.231745630502701</v>
      </c>
      <c r="Y44" s="3">
        <f t="shared" si="0"/>
        <v>-10.147500000000001</v>
      </c>
      <c r="Z44" s="3">
        <f t="shared" si="1"/>
        <v>0.19122248888015703</v>
      </c>
      <c r="AA44" s="3">
        <f t="shared" si="2"/>
        <v>10.147500000000001</v>
      </c>
      <c r="AB44" s="3">
        <v>31.007760000000001</v>
      </c>
      <c r="AC44" s="3">
        <v>33.453499999999998</v>
      </c>
      <c r="AD44" s="14">
        <f t="shared" si="3"/>
        <v>0.48102938105770821</v>
      </c>
      <c r="AE44" s="14">
        <f t="shared" si="4"/>
        <v>0.51897061894229191</v>
      </c>
      <c r="AF44" s="14">
        <f t="shared" si="5"/>
        <v>-3.7941237884583701E-2</v>
      </c>
      <c r="AG44" s="3">
        <v>16.929235458373999</v>
      </c>
      <c r="AH44" s="3">
        <v>1.7026168107986499</v>
      </c>
      <c r="AI44" s="3">
        <v>25.923791885376001</v>
      </c>
      <c r="AJ44" s="3">
        <v>1.2796944379806501</v>
      </c>
      <c r="AK44" s="3">
        <v>41.045833587646499</v>
      </c>
      <c r="AL44" s="3">
        <v>2.3747076988220202</v>
      </c>
    </row>
    <row r="45" spans="1:38" ht="30" x14ac:dyDescent="0.25">
      <c r="A45" s="2" t="s">
        <v>388</v>
      </c>
      <c r="B45" s="2">
        <v>44</v>
      </c>
      <c r="C45" s="3">
        <v>24</v>
      </c>
      <c r="D45" s="2" t="s">
        <v>316</v>
      </c>
      <c r="E45" s="3">
        <v>-5.3799349999999997</v>
      </c>
      <c r="F45" s="3">
        <v>0.44574720000000001</v>
      </c>
      <c r="G45" s="3">
        <v>-22.96527</v>
      </c>
      <c r="H45" s="3">
        <v>2.048225</v>
      </c>
      <c r="I45" s="2" t="s">
        <v>17</v>
      </c>
      <c r="J45" s="3">
        <v>3.8</v>
      </c>
      <c r="K45" s="3">
        <v>0.5</v>
      </c>
      <c r="L45" s="2" t="s">
        <v>228</v>
      </c>
      <c r="M45" s="3">
        <v>3.2</v>
      </c>
      <c r="N45" s="3">
        <v>0.4</v>
      </c>
      <c r="O45" s="2" t="s">
        <v>13</v>
      </c>
      <c r="P45" s="3">
        <v>47.6</v>
      </c>
      <c r="Q45" s="3">
        <v>2.8</v>
      </c>
      <c r="R45" s="2" t="s">
        <v>31</v>
      </c>
      <c r="S45" s="3">
        <v>42.4</v>
      </c>
      <c r="T45" s="3">
        <v>1.4</v>
      </c>
      <c r="U45" s="3">
        <v>8.0528670000000009</v>
      </c>
      <c r="V45" s="3">
        <v>0.46010160446166998</v>
      </c>
      <c r="W45" s="3">
        <v>-2.545525</v>
      </c>
      <c r="X45" s="3">
        <v>0.30719849467277499</v>
      </c>
      <c r="Y45" s="3">
        <f t="shared" si="0"/>
        <v>10.598392</v>
      </c>
      <c r="Z45" s="3">
        <f t="shared" si="1"/>
        <v>0.15290310978889501</v>
      </c>
      <c r="AA45" s="3">
        <f t="shared" si="2"/>
        <v>10.598392</v>
      </c>
      <c r="AB45" s="3">
        <v>25.74926</v>
      </c>
      <c r="AC45" s="3">
        <v>20.67352</v>
      </c>
      <c r="AD45" s="14">
        <f t="shared" si="3"/>
        <v>0.55466863466599803</v>
      </c>
      <c r="AE45" s="14">
        <f t="shared" si="4"/>
        <v>0.44533136533400192</v>
      </c>
      <c r="AF45" s="14">
        <f t="shared" si="5"/>
        <v>0.10933726933199611</v>
      </c>
      <c r="AG45" s="3">
        <v>42.007919311523402</v>
      </c>
      <c r="AH45" s="3">
        <v>1.7192034721374501</v>
      </c>
      <c r="AI45" s="3">
        <v>34.307891845703097</v>
      </c>
      <c r="AJ45" s="3">
        <v>1.66847252845764</v>
      </c>
      <c r="AK45" s="3">
        <v>47.657661437988303</v>
      </c>
      <c r="AL45" s="3">
        <v>2.7254724502563499</v>
      </c>
    </row>
    <row r="46" spans="1:38" ht="30" x14ac:dyDescent="0.25">
      <c r="A46" s="2" t="s">
        <v>388</v>
      </c>
      <c r="B46" s="2">
        <v>45</v>
      </c>
      <c r="C46" s="3">
        <v>24</v>
      </c>
      <c r="D46" s="2" t="s">
        <v>318</v>
      </c>
      <c r="E46" s="3">
        <v>-4.3612510000000002</v>
      </c>
      <c r="F46" s="3">
        <v>0.51647900000000002</v>
      </c>
      <c r="G46" s="3">
        <v>-13.219709999999999</v>
      </c>
      <c r="H46" s="3">
        <v>0.87683</v>
      </c>
      <c r="I46" s="2" t="s">
        <v>178</v>
      </c>
      <c r="J46" s="3">
        <v>10.4</v>
      </c>
      <c r="K46" s="3">
        <v>0.8</v>
      </c>
      <c r="L46" s="2" t="s">
        <v>50</v>
      </c>
      <c r="M46" s="3">
        <v>10.1</v>
      </c>
      <c r="N46" s="3">
        <v>1.7</v>
      </c>
      <c r="O46" s="2" t="s">
        <v>11</v>
      </c>
      <c r="P46" s="3">
        <v>51.8</v>
      </c>
      <c r="Q46" s="3">
        <v>6.1</v>
      </c>
      <c r="R46" s="2" t="s">
        <v>33</v>
      </c>
      <c r="S46" s="3">
        <v>33.299999999999997</v>
      </c>
      <c r="T46" s="3">
        <v>3.3</v>
      </c>
      <c r="U46" s="3">
        <v>-6.0999309999999998</v>
      </c>
      <c r="V46" s="3">
        <v>0.45018261671066301</v>
      </c>
      <c r="W46" s="3">
        <v>2.0095170000000002</v>
      </c>
      <c r="X46" s="3">
        <v>0.16699804365634899</v>
      </c>
      <c r="Y46" s="3">
        <f t="shared" si="0"/>
        <v>-8.1094480000000004</v>
      </c>
      <c r="Z46" s="3">
        <f t="shared" si="1"/>
        <v>0.28318457305431399</v>
      </c>
      <c r="AA46" s="3">
        <f t="shared" si="2"/>
        <v>8.1094480000000004</v>
      </c>
      <c r="AB46" s="3">
        <v>38.952550000000002</v>
      </c>
      <c r="AC46" s="3">
        <v>30.745139999999999</v>
      </c>
      <c r="AD46" s="14">
        <f t="shared" si="3"/>
        <v>0.55887863715425867</v>
      </c>
      <c r="AE46" s="14">
        <f t="shared" si="4"/>
        <v>0.44112136284574138</v>
      </c>
      <c r="AF46" s="14">
        <f t="shared" si="5"/>
        <v>0.11775727430851729</v>
      </c>
      <c r="AG46" s="3">
        <v>31.346040725708001</v>
      </c>
      <c r="AH46" s="3">
        <v>2.2869846820831299</v>
      </c>
      <c r="AI46" s="3">
        <v>34.743473052978501</v>
      </c>
      <c r="AJ46" s="3">
        <v>0.72570759057998702</v>
      </c>
      <c r="AK46" s="3">
        <v>51.785327911377003</v>
      </c>
      <c r="AL46" s="3">
        <v>2.64588069915771</v>
      </c>
    </row>
    <row r="47" spans="1:38" ht="30" x14ac:dyDescent="0.25">
      <c r="A47" s="2" t="s">
        <v>388</v>
      </c>
      <c r="B47" s="2">
        <v>46</v>
      </c>
      <c r="C47" s="3">
        <v>23</v>
      </c>
      <c r="D47" s="2" t="s">
        <v>320</v>
      </c>
      <c r="E47" s="3">
        <v>-4.452604</v>
      </c>
      <c r="F47" s="3">
        <v>1.066953</v>
      </c>
      <c r="G47" s="3">
        <v>-6.5872830000000002</v>
      </c>
      <c r="H47" s="3">
        <v>1.63087</v>
      </c>
      <c r="I47" s="2" t="s">
        <v>250</v>
      </c>
      <c r="J47" s="3">
        <v>13.4</v>
      </c>
      <c r="K47" s="3">
        <v>0.9</v>
      </c>
      <c r="L47" s="2" t="s">
        <v>99</v>
      </c>
      <c r="M47" s="3">
        <v>12.3</v>
      </c>
      <c r="N47" s="3">
        <v>1.6</v>
      </c>
      <c r="O47" s="2" t="s">
        <v>23</v>
      </c>
      <c r="P47" s="3">
        <v>65.5</v>
      </c>
      <c r="Q47" s="3">
        <v>1.6</v>
      </c>
      <c r="R47" s="2" t="s">
        <v>17</v>
      </c>
      <c r="S47" s="3">
        <v>47.6</v>
      </c>
      <c r="T47" s="3">
        <v>3.1</v>
      </c>
      <c r="U47" s="3">
        <v>3.259039</v>
      </c>
      <c r="V47" s="3">
        <v>0.71459072828292802</v>
      </c>
      <c r="W47" s="3">
        <v>-4.848922</v>
      </c>
      <c r="X47" s="3">
        <v>0.28425970673561102</v>
      </c>
      <c r="Y47" s="3">
        <f t="shared" si="0"/>
        <v>8.1079609999999995</v>
      </c>
      <c r="Z47" s="3">
        <f t="shared" si="1"/>
        <v>0.43033102154731695</v>
      </c>
      <c r="AA47" s="3">
        <f t="shared" si="2"/>
        <v>8.1079609999999995</v>
      </c>
      <c r="AB47" s="3">
        <v>32.238610000000001</v>
      </c>
      <c r="AC47" s="3">
        <v>32.096089999999997</v>
      </c>
      <c r="AD47" s="14">
        <f t="shared" si="3"/>
        <v>0.5011076448635029</v>
      </c>
      <c r="AE47" s="14">
        <f t="shared" si="4"/>
        <v>0.49889235513649705</v>
      </c>
      <c r="AF47" s="14">
        <f t="shared" si="5"/>
        <v>2.2152897270058536E-3</v>
      </c>
      <c r="AG47" s="3">
        <v>37.812889099121101</v>
      </c>
      <c r="AH47" s="3">
        <v>1.7896096706390401</v>
      </c>
      <c r="AI47" s="3">
        <v>47.671428680419901</v>
      </c>
      <c r="AJ47" s="3">
        <v>1.9846113920211801</v>
      </c>
      <c r="AK47" s="3">
        <v>64.805625915527301</v>
      </c>
      <c r="AL47" s="3">
        <v>1.8566688299179099</v>
      </c>
    </row>
    <row r="48" spans="1:38" ht="30" x14ac:dyDescent="0.25">
      <c r="A48" s="2" t="s">
        <v>388</v>
      </c>
      <c r="B48" s="2">
        <v>47</v>
      </c>
      <c r="C48" s="3">
        <v>22</v>
      </c>
      <c r="D48" s="2" t="s">
        <v>321</v>
      </c>
      <c r="E48" s="3">
        <v>5.7301579999999998E-2</v>
      </c>
      <c r="F48" s="3">
        <v>0.6133982</v>
      </c>
      <c r="G48" s="3">
        <v>-10.195550000000001</v>
      </c>
      <c r="H48" s="3">
        <v>1.687152</v>
      </c>
      <c r="I48" s="2" t="s">
        <v>56</v>
      </c>
      <c r="J48" s="3">
        <v>10.8</v>
      </c>
      <c r="K48" s="3">
        <v>0.4</v>
      </c>
      <c r="L48" s="2" t="s">
        <v>98</v>
      </c>
      <c r="M48" s="3">
        <v>10.1</v>
      </c>
      <c r="N48" s="3">
        <v>0.4</v>
      </c>
      <c r="O48" s="2" t="s">
        <v>13</v>
      </c>
      <c r="P48" s="3">
        <v>37.1</v>
      </c>
      <c r="Q48" s="3">
        <v>1.4</v>
      </c>
      <c r="R48" s="2" t="s">
        <v>83</v>
      </c>
      <c r="S48" s="3">
        <v>24.3</v>
      </c>
      <c r="T48" s="3">
        <v>1.2</v>
      </c>
      <c r="U48" s="3">
        <v>16.19659</v>
      </c>
      <c r="V48" s="3">
        <v>2.7186377048492401</v>
      </c>
      <c r="W48" s="3">
        <v>9.5143000000000004</v>
      </c>
      <c r="X48" s="3">
        <v>0.20642122626304599</v>
      </c>
      <c r="Y48" s="3">
        <f t="shared" si="0"/>
        <v>6.6822900000000001</v>
      </c>
      <c r="Z48" s="3">
        <f t="shared" si="1"/>
        <v>2.5122164785861942</v>
      </c>
      <c r="AA48" s="3">
        <f t="shared" si="2"/>
        <v>6.6822900000000001</v>
      </c>
      <c r="AB48" s="3">
        <v>30.47185</v>
      </c>
      <c r="AC48" s="3">
        <v>31.076709999999999</v>
      </c>
      <c r="AD48" s="14">
        <f t="shared" si="3"/>
        <v>0.4950863188350792</v>
      </c>
      <c r="AE48" s="14">
        <f t="shared" si="4"/>
        <v>0.50491368116492086</v>
      </c>
      <c r="AF48" s="14">
        <f t="shared" si="5"/>
        <v>-9.8273623298416601E-3</v>
      </c>
      <c r="AG48" s="3">
        <v>24.2785739898682</v>
      </c>
      <c r="AH48" s="3">
        <v>1.8481420278549201</v>
      </c>
      <c r="AI48" s="3">
        <v>26.614151000976602</v>
      </c>
      <c r="AJ48" s="3">
        <v>0.91091650724411</v>
      </c>
      <c r="AK48" s="3">
        <v>36.072917938232401</v>
      </c>
      <c r="AL48" s="3">
        <v>1.5969536304473899</v>
      </c>
    </row>
    <row r="49" spans="1:38" ht="30" x14ac:dyDescent="0.25">
      <c r="A49" s="2" t="s">
        <v>388</v>
      </c>
      <c r="B49" s="2">
        <v>48</v>
      </c>
      <c r="C49" s="3">
        <v>31</v>
      </c>
      <c r="D49" s="2" t="s">
        <v>323</v>
      </c>
      <c r="E49" s="3">
        <v>-3.8081399999999999</v>
      </c>
      <c r="F49" s="3">
        <v>1.3342579999999999</v>
      </c>
      <c r="G49" s="3">
        <v>-12.51299</v>
      </c>
      <c r="H49" s="3">
        <v>1.266184</v>
      </c>
      <c r="I49" s="2" t="s">
        <v>27</v>
      </c>
      <c r="J49" s="3">
        <v>10</v>
      </c>
      <c r="K49" s="3">
        <v>1.1000000000000001</v>
      </c>
      <c r="L49" s="2" t="s">
        <v>34</v>
      </c>
      <c r="M49" s="3">
        <v>9</v>
      </c>
      <c r="N49" s="3">
        <v>0.6</v>
      </c>
      <c r="O49" s="2" t="s">
        <v>8</v>
      </c>
      <c r="P49" s="3">
        <v>38.799999999999997</v>
      </c>
      <c r="Q49" s="3">
        <v>1.7</v>
      </c>
      <c r="R49" s="2" t="s">
        <v>33</v>
      </c>
      <c r="S49" s="3">
        <v>39.5</v>
      </c>
      <c r="T49" s="3">
        <v>1.3</v>
      </c>
      <c r="U49" s="3">
        <v>-2.8757820000000001</v>
      </c>
      <c r="V49" s="3">
        <v>0.45927175879478499</v>
      </c>
      <c r="W49" s="3">
        <v>-2.946672</v>
      </c>
      <c r="X49" s="3">
        <v>0.22232581675052601</v>
      </c>
      <c r="Y49" s="3">
        <f t="shared" si="0"/>
        <v>7.0889999999999898E-2</v>
      </c>
      <c r="Z49" s="3">
        <f t="shared" si="1"/>
        <v>0.23694594204425901</v>
      </c>
      <c r="AA49" s="3">
        <f t="shared" si="2"/>
        <v>7.0889999999999898E-2</v>
      </c>
      <c r="AB49" s="3">
        <v>29.264559999999999</v>
      </c>
      <c r="AC49" s="3">
        <v>24.251329999999999</v>
      </c>
      <c r="AD49" s="14">
        <f t="shared" si="3"/>
        <v>0.54683870528921408</v>
      </c>
      <c r="AE49" s="14">
        <f t="shared" si="4"/>
        <v>0.45316129471078592</v>
      </c>
      <c r="AF49" s="14">
        <f t="shared" si="5"/>
        <v>9.3677410578428155E-2</v>
      </c>
      <c r="AG49" s="3">
        <v>31.936820983886701</v>
      </c>
      <c r="AH49" s="3">
        <v>1.26596415042877</v>
      </c>
      <c r="AI49" s="3">
        <v>34.275699615478501</v>
      </c>
      <c r="AJ49" s="3">
        <v>2.1179943084716801</v>
      </c>
      <c r="AK49" s="3">
        <v>40.580280303955099</v>
      </c>
      <c r="AL49" s="3">
        <v>1.8233004808425901</v>
      </c>
    </row>
    <row r="50" spans="1:38" ht="30" x14ac:dyDescent="0.25">
      <c r="A50" s="2" t="s">
        <v>388</v>
      </c>
      <c r="B50" s="2">
        <v>49</v>
      </c>
      <c r="C50" s="3">
        <v>28</v>
      </c>
      <c r="D50" s="2" t="s">
        <v>325</v>
      </c>
      <c r="E50" s="3">
        <v>15.59149</v>
      </c>
      <c r="F50" s="3">
        <v>0.77885249999999995</v>
      </c>
      <c r="G50" s="3">
        <v>7.2593160000000001</v>
      </c>
      <c r="H50" s="3">
        <v>4.4071870000000004</v>
      </c>
      <c r="I50" s="2" t="s">
        <v>254</v>
      </c>
      <c r="J50" s="3">
        <v>11.4</v>
      </c>
      <c r="K50" s="3">
        <v>0.3</v>
      </c>
      <c r="L50" s="2" t="s">
        <v>31</v>
      </c>
      <c r="M50" s="3">
        <v>11</v>
      </c>
      <c r="N50" s="3">
        <v>0.3</v>
      </c>
      <c r="O50" s="2" t="s">
        <v>23</v>
      </c>
      <c r="P50" s="3">
        <v>49.2</v>
      </c>
      <c r="Q50" s="3">
        <v>3.6</v>
      </c>
      <c r="R50" s="2" t="s">
        <v>61</v>
      </c>
      <c r="S50" s="3">
        <v>43.3</v>
      </c>
      <c r="T50" s="3">
        <v>0.8</v>
      </c>
      <c r="U50" s="3">
        <v>-9.6859369999999991</v>
      </c>
      <c r="V50" s="3">
        <v>0.677559494972229</v>
      </c>
      <c r="W50" s="3">
        <v>-3.7781920000000002</v>
      </c>
      <c r="X50" s="3">
        <v>0.22899854183196999</v>
      </c>
      <c r="Y50" s="3">
        <f t="shared" si="0"/>
        <v>-5.9077449999999985</v>
      </c>
      <c r="Z50" s="3">
        <f t="shared" si="1"/>
        <v>0.44856095314025896</v>
      </c>
      <c r="AA50" s="3">
        <f t="shared" si="2"/>
        <v>5.9077449999999985</v>
      </c>
      <c r="AB50" s="3">
        <v>30.130929999999999</v>
      </c>
      <c r="AC50" s="3">
        <v>35.766649999999998</v>
      </c>
      <c r="AD50" s="14">
        <f t="shared" si="3"/>
        <v>0.457238793898046</v>
      </c>
      <c r="AE50" s="14">
        <f t="shared" si="4"/>
        <v>0.54276120610195389</v>
      </c>
      <c r="AF50" s="14">
        <f t="shared" si="5"/>
        <v>-8.5522412203907883E-2</v>
      </c>
      <c r="AG50" s="3">
        <v>41.486759185791001</v>
      </c>
      <c r="AH50" s="3">
        <v>1.24610412120819</v>
      </c>
      <c r="AI50" s="3">
        <v>36.321285247802699</v>
      </c>
      <c r="AJ50" s="3">
        <v>1.07282054424286</v>
      </c>
      <c r="AK50" s="3">
        <v>48.240062713622997</v>
      </c>
      <c r="AL50" s="3">
        <v>3.8111438751220699</v>
      </c>
    </row>
    <row r="51" spans="1:38" ht="30" x14ac:dyDescent="0.25">
      <c r="A51" s="2" t="s">
        <v>388</v>
      </c>
      <c r="B51" s="2">
        <v>50</v>
      </c>
      <c r="C51" s="3">
        <v>22</v>
      </c>
      <c r="D51" s="2" t="s">
        <v>327</v>
      </c>
      <c r="E51" s="3">
        <v>-18.429310000000001</v>
      </c>
      <c r="F51" s="3">
        <v>0.59765190000000001</v>
      </c>
      <c r="G51" s="3">
        <v>-19.2803</v>
      </c>
      <c r="H51" s="3">
        <v>2.0565730000000002</v>
      </c>
      <c r="I51" s="2" t="s">
        <v>85</v>
      </c>
      <c r="J51" s="3">
        <v>16.899999999999999</v>
      </c>
      <c r="K51" s="3">
        <v>0.2</v>
      </c>
      <c r="L51" s="2" t="s">
        <v>115</v>
      </c>
      <c r="M51" s="3">
        <v>7.7</v>
      </c>
      <c r="N51" s="3">
        <v>0.7</v>
      </c>
      <c r="O51" s="2" t="s">
        <v>19</v>
      </c>
      <c r="P51" s="3">
        <v>45.3</v>
      </c>
      <c r="Q51" s="3">
        <v>0.9</v>
      </c>
      <c r="R51" s="2" t="s">
        <v>49</v>
      </c>
      <c r="S51" s="3">
        <v>48</v>
      </c>
      <c r="T51" s="3">
        <v>0.6</v>
      </c>
      <c r="U51" s="3">
        <v>11.38002</v>
      </c>
      <c r="V51" s="3">
        <v>0.241618797183037</v>
      </c>
      <c r="W51" s="3">
        <v>6.6252250000000004</v>
      </c>
      <c r="X51" s="3">
        <v>0.31603011488914501</v>
      </c>
      <c r="Y51" s="3">
        <f t="shared" si="0"/>
        <v>4.7547949999999997</v>
      </c>
      <c r="Z51" s="3">
        <f t="shared" si="1"/>
        <v>7.4411317706108093E-2</v>
      </c>
      <c r="AA51" s="3">
        <f t="shared" si="2"/>
        <v>4.7547949999999997</v>
      </c>
      <c r="AB51" s="3">
        <v>36.413069999999998</v>
      </c>
      <c r="AC51" s="3">
        <v>29.290230000000001</v>
      </c>
      <c r="AD51" s="14">
        <f t="shared" si="3"/>
        <v>0.55420458333143086</v>
      </c>
      <c r="AE51" s="14">
        <f t="shared" si="4"/>
        <v>0.4457954166685692</v>
      </c>
      <c r="AF51" s="14">
        <f t="shared" si="5"/>
        <v>0.10840916666286166</v>
      </c>
      <c r="AG51" s="3">
        <v>46.828056335449197</v>
      </c>
      <c r="AH51" s="3">
        <v>0.58104872703552202</v>
      </c>
      <c r="AI51" s="3">
        <v>38.308341979980497</v>
      </c>
      <c r="AJ51" s="3">
        <v>0.62253934144973799</v>
      </c>
      <c r="AK51" s="3">
        <v>38.937816619872997</v>
      </c>
      <c r="AL51" s="3">
        <v>3.0279552936553999</v>
      </c>
    </row>
    <row r="52" spans="1:38" ht="30" x14ac:dyDescent="0.25">
      <c r="A52" s="2" t="s">
        <v>388</v>
      </c>
      <c r="B52" s="2">
        <v>51</v>
      </c>
      <c r="C52" s="3">
        <v>20</v>
      </c>
      <c r="D52" s="2" t="s">
        <v>329</v>
      </c>
      <c r="E52" s="3">
        <v>-7.9133209999999998</v>
      </c>
      <c r="F52" s="3">
        <v>0.69960489999999997</v>
      </c>
      <c r="G52" s="3">
        <v>-24.312550000000002</v>
      </c>
      <c r="H52" s="3">
        <v>1.204801</v>
      </c>
      <c r="I52" s="2" t="s">
        <v>49</v>
      </c>
      <c r="J52" s="3">
        <v>7.7</v>
      </c>
      <c r="K52" s="3">
        <v>1.6</v>
      </c>
      <c r="L52" s="2" t="s">
        <v>330</v>
      </c>
      <c r="M52" s="3">
        <v>6.1</v>
      </c>
      <c r="N52" s="3">
        <v>1.2</v>
      </c>
      <c r="O52" s="2" t="s">
        <v>13</v>
      </c>
      <c r="P52" s="3">
        <v>43.9</v>
      </c>
      <c r="Q52" s="3">
        <v>1.8</v>
      </c>
      <c r="R52" s="2" t="s">
        <v>83</v>
      </c>
      <c r="S52" s="3">
        <v>37.9</v>
      </c>
      <c r="T52" s="3">
        <v>0.3</v>
      </c>
      <c r="U52" s="3">
        <v>5.6466630000000002</v>
      </c>
      <c r="V52" s="3">
        <v>2.2391486167907702</v>
      </c>
      <c r="W52" s="3">
        <v>6.5372190000000003</v>
      </c>
      <c r="X52" s="3">
        <v>0.180125877261162</v>
      </c>
      <c r="Y52" s="3">
        <f t="shared" si="0"/>
        <v>-0.89055600000000013</v>
      </c>
      <c r="Z52" s="3">
        <f t="shared" si="1"/>
        <v>2.0590227395296079</v>
      </c>
      <c r="AA52" s="3">
        <f t="shared" si="2"/>
        <v>0.89055600000000013</v>
      </c>
      <c r="AB52" s="3">
        <v>28.97024</v>
      </c>
      <c r="AC52" s="3">
        <v>26.079460000000001</v>
      </c>
      <c r="AD52" s="14">
        <f t="shared" si="3"/>
        <v>0.52625609222211933</v>
      </c>
      <c r="AE52" s="14">
        <f t="shared" si="4"/>
        <v>0.47374390777788072</v>
      </c>
      <c r="AF52" s="14">
        <f t="shared" si="5"/>
        <v>5.2512184444238608E-2</v>
      </c>
      <c r="AG52" s="3">
        <v>39.335521697997997</v>
      </c>
      <c r="AH52" s="3">
        <v>0.700794637203217</v>
      </c>
      <c r="AI52" s="3">
        <v>29.832010269165</v>
      </c>
      <c r="AJ52" s="3">
        <v>0.85123860836029097</v>
      </c>
      <c r="AK52" s="3">
        <v>41.044734954833999</v>
      </c>
      <c r="AL52" s="3">
        <v>2.0154783725738499</v>
      </c>
    </row>
    <row r="53" spans="1:38" ht="30" x14ac:dyDescent="0.25">
      <c r="A53" s="2" t="s">
        <v>388</v>
      </c>
      <c r="B53" s="2">
        <v>52</v>
      </c>
      <c r="C53" s="3">
        <v>21</v>
      </c>
      <c r="D53" s="2" t="s">
        <v>332</v>
      </c>
      <c r="E53" s="3">
        <v>-7.9504650000000003</v>
      </c>
      <c r="F53" s="3">
        <v>0.65540989999999999</v>
      </c>
      <c r="G53" s="3">
        <v>-32.156080000000003</v>
      </c>
      <c r="H53" s="3">
        <v>1.7322040000000001</v>
      </c>
      <c r="I53" s="2" t="s">
        <v>53</v>
      </c>
      <c r="J53" s="3">
        <v>20.3</v>
      </c>
      <c r="K53" s="3">
        <v>1.5</v>
      </c>
      <c r="L53" s="2" t="s">
        <v>61</v>
      </c>
      <c r="M53" s="3">
        <v>11.3</v>
      </c>
      <c r="N53" s="3">
        <v>0.9</v>
      </c>
      <c r="O53" s="2" t="s">
        <v>13</v>
      </c>
      <c r="P53" s="3">
        <v>52.8</v>
      </c>
      <c r="Q53" s="3">
        <v>0.6</v>
      </c>
      <c r="R53" s="2" t="s">
        <v>12</v>
      </c>
      <c r="S53" s="3">
        <v>43.3</v>
      </c>
      <c r="T53" s="3">
        <v>1.2</v>
      </c>
      <c r="U53" s="3">
        <v>16.812930000000001</v>
      </c>
      <c r="V53" s="3">
        <v>0.35931703448295599</v>
      </c>
      <c r="W53" s="3">
        <v>7.4978119999999997</v>
      </c>
      <c r="X53" s="3">
        <v>0.29473018646240201</v>
      </c>
      <c r="Y53" s="3">
        <f t="shared" si="0"/>
        <v>9.3151180000000018</v>
      </c>
      <c r="Z53" s="3">
        <f t="shared" si="1"/>
        <v>6.4586848020553797E-2</v>
      </c>
      <c r="AA53" s="3">
        <f t="shared" si="2"/>
        <v>9.3151180000000018</v>
      </c>
      <c r="AB53" s="3">
        <v>37.081470000000003</v>
      </c>
      <c r="AC53" s="3">
        <v>33.57047</v>
      </c>
      <c r="AD53" s="14">
        <f t="shared" si="3"/>
        <v>0.5248471591862871</v>
      </c>
      <c r="AE53" s="14">
        <f t="shared" si="4"/>
        <v>0.47515284081371301</v>
      </c>
      <c r="AF53" s="14">
        <f t="shared" si="5"/>
        <v>4.9694318372574098E-2</v>
      </c>
      <c r="AG53" s="3">
        <v>42.137809753417997</v>
      </c>
      <c r="AH53" s="3">
        <v>0.59230762720107999</v>
      </c>
      <c r="AI53" s="3">
        <v>36.136310577392599</v>
      </c>
      <c r="AJ53" s="3">
        <v>0.519811570644379</v>
      </c>
      <c r="AK53" s="3">
        <v>52.031204223632798</v>
      </c>
      <c r="AL53" s="3">
        <v>0.488311797380447</v>
      </c>
    </row>
    <row r="54" spans="1:38" ht="30" x14ac:dyDescent="0.25">
      <c r="A54" s="2" t="s">
        <v>388</v>
      </c>
      <c r="B54" s="2">
        <v>53</v>
      </c>
      <c r="C54" s="3">
        <v>26</v>
      </c>
      <c r="D54" s="2" t="s">
        <v>334</v>
      </c>
      <c r="E54" s="3">
        <v>-6.420388</v>
      </c>
      <c r="F54" s="3">
        <v>0.28872999999999999</v>
      </c>
      <c r="G54" s="3">
        <v>-8.2776250000000005</v>
      </c>
      <c r="H54" s="3">
        <v>1.153767</v>
      </c>
      <c r="I54" s="2" t="s">
        <v>64</v>
      </c>
      <c r="J54" s="3">
        <v>7.3</v>
      </c>
      <c r="K54" s="3">
        <v>0.3</v>
      </c>
      <c r="L54" s="2" t="s">
        <v>32</v>
      </c>
      <c r="M54" s="3">
        <v>7.2</v>
      </c>
      <c r="N54" s="3">
        <v>1.3</v>
      </c>
      <c r="O54" s="2" t="s">
        <v>4</v>
      </c>
      <c r="P54" s="3">
        <v>52.4</v>
      </c>
      <c r="Q54" s="3">
        <v>2.2000000000000002</v>
      </c>
      <c r="R54" s="2" t="s">
        <v>28</v>
      </c>
      <c r="S54" s="3">
        <v>39.1</v>
      </c>
      <c r="T54" s="3">
        <v>4.2</v>
      </c>
      <c r="U54" s="3">
        <v>14.57217</v>
      </c>
      <c r="V54" s="3">
        <v>0.340155750513077</v>
      </c>
      <c r="W54" s="3">
        <v>2.205209</v>
      </c>
      <c r="X54" s="3">
        <v>0.21507041156292001</v>
      </c>
      <c r="Y54" s="3">
        <f t="shared" si="0"/>
        <v>12.366961</v>
      </c>
      <c r="Z54" s="3">
        <f t="shared" si="1"/>
        <v>0.12508533895015705</v>
      </c>
      <c r="AA54" s="3">
        <f t="shared" si="2"/>
        <v>12.366961</v>
      </c>
      <c r="AB54" s="3">
        <v>32.5884</v>
      </c>
      <c r="AC54" s="3">
        <v>31.775919999999999</v>
      </c>
      <c r="AD54" s="14">
        <f t="shared" si="3"/>
        <v>0.50631157137991989</v>
      </c>
      <c r="AE54" s="14">
        <f t="shared" si="4"/>
        <v>0.49368842862008022</v>
      </c>
      <c r="AF54" s="14">
        <f t="shared" si="5"/>
        <v>1.2623142759839667E-2</v>
      </c>
      <c r="AG54" s="3">
        <v>30.094211578369102</v>
      </c>
      <c r="AH54" s="3">
        <v>1.8094666004180899</v>
      </c>
      <c r="AI54" s="3">
        <v>29.8808994293213</v>
      </c>
      <c r="AJ54" s="3">
        <v>1.07949662208557</v>
      </c>
      <c r="AK54" s="3">
        <v>47.5133666992188</v>
      </c>
      <c r="AL54" s="3">
        <v>1.2573221921920801</v>
      </c>
    </row>
    <row r="55" spans="1:38" ht="30" x14ac:dyDescent="0.25">
      <c r="A55" s="2" t="s">
        <v>388</v>
      </c>
      <c r="B55" s="2">
        <v>54</v>
      </c>
      <c r="C55" s="3">
        <v>20</v>
      </c>
      <c r="D55" s="2" t="s">
        <v>336</v>
      </c>
      <c r="E55" s="3">
        <v>2.4297439999999999</v>
      </c>
      <c r="F55" s="3">
        <v>0.71443699999999999</v>
      </c>
      <c r="G55" s="3">
        <v>-1.537971</v>
      </c>
      <c r="H55" s="3">
        <v>1.1246640000000001</v>
      </c>
      <c r="I55" s="2" t="s">
        <v>141</v>
      </c>
      <c r="J55" s="3">
        <v>11.3</v>
      </c>
      <c r="K55" s="3">
        <v>0.6</v>
      </c>
      <c r="L55" s="2" t="s">
        <v>161</v>
      </c>
      <c r="M55" s="3">
        <v>10.3</v>
      </c>
      <c r="N55" s="3">
        <v>0.8</v>
      </c>
      <c r="O55" s="2" t="s">
        <v>23</v>
      </c>
      <c r="P55" s="3">
        <v>52.1</v>
      </c>
      <c r="Q55" s="3">
        <v>3.4</v>
      </c>
      <c r="R55" s="2" t="s">
        <v>64</v>
      </c>
      <c r="S55" s="3">
        <v>36.799999999999997</v>
      </c>
      <c r="T55" s="3">
        <v>2.1</v>
      </c>
      <c r="U55" s="3">
        <v>-4.4660780000000004</v>
      </c>
      <c r="V55" s="3">
        <v>0.32519468665123002</v>
      </c>
      <c r="W55" s="3">
        <v>-3.5455939999999999</v>
      </c>
      <c r="X55" s="3">
        <v>0.17554208636283899</v>
      </c>
      <c r="Y55" s="3">
        <f t="shared" si="0"/>
        <v>-0.92048400000000052</v>
      </c>
      <c r="Z55" s="3">
        <f t="shared" si="1"/>
        <v>0.14965260028839103</v>
      </c>
      <c r="AA55" s="3">
        <f t="shared" si="2"/>
        <v>0.92048400000000052</v>
      </c>
      <c r="AB55" s="3">
        <v>31.106490000000001</v>
      </c>
      <c r="AC55" s="3">
        <v>33.100439999999999</v>
      </c>
      <c r="AD55" s="14">
        <f t="shared" si="3"/>
        <v>0.48447247049500736</v>
      </c>
      <c r="AE55" s="14">
        <f t="shared" si="4"/>
        <v>0.5155275295049927</v>
      </c>
      <c r="AF55" s="14">
        <f t="shared" si="5"/>
        <v>-3.1055059009985342E-2</v>
      </c>
      <c r="AG55" s="3">
        <v>36.592906951904297</v>
      </c>
      <c r="AH55" s="3">
        <v>2.0831601619720499</v>
      </c>
      <c r="AI55" s="3">
        <v>28.0717067718506</v>
      </c>
      <c r="AJ55" s="3">
        <v>2.3210086822509801</v>
      </c>
      <c r="AK55" s="3">
        <v>52.137153625488303</v>
      </c>
      <c r="AL55" s="3">
        <v>3.4043488502502401</v>
      </c>
    </row>
    <row r="56" spans="1:38" ht="30" x14ac:dyDescent="0.25">
      <c r="A56" s="2" t="s">
        <v>388</v>
      </c>
      <c r="B56" s="2">
        <v>55</v>
      </c>
      <c r="C56" s="3">
        <v>21</v>
      </c>
      <c r="D56" s="2" t="s">
        <v>338</v>
      </c>
      <c r="E56" s="3">
        <v>-2.8419490000000001</v>
      </c>
      <c r="F56" s="3">
        <v>0.48084179999999999</v>
      </c>
      <c r="G56" s="3">
        <v>-10.73236</v>
      </c>
      <c r="H56" s="3">
        <v>0.55302770000000001</v>
      </c>
      <c r="I56" s="2" t="s">
        <v>34</v>
      </c>
      <c r="J56" s="3">
        <v>8.3000000000000007</v>
      </c>
      <c r="K56" s="3">
        <v>0.7</v>
      </c>
      <c r="L56" s="2" t="s">
        <v>32</v>
      </c>
      <c r="M56" s="3">
        <v>6.2</v>
      </c>
      <c r="N56" s="3">
        <v>0.6</v>
      </c>
      <c r="O56" s="2" t="s">
        <v>13</v>
      </c>
      <c r="P56" s="3">
        <v>50.6</v>
      </c>
      <c r="Q56" s="3">
        <v>2.9</v>
      </c>
      <c r="R56" s="2" t="s">
        <v>31</v>
      </c>
      <c r="S56" s="3">
        <v>56.7</v>
      </c>
      <c r="T56" s="3">
        <v>2.8</v>
      </c>
      <c r="U56" s="3">
        <v>14.97818</v>
      </c>
      <c r="V56" s="3">
        <v>0.28009435534477201</v>
      </c>
      <c r="W56" s="3">
        <v>2.5113889999999999</v>
      </c>
      <c r="X56" s="3">
        <v>0.38780450820922902</v>
      </c>
      <c r="Y56" s="3">
        <f t="shared" si="0"/>
        <v>12.466791000000001</v>
      </c>
      <c r="Z56" s="3">
        <f t="shared" si="1"/>
        <v>0.10771015286445708</v>
      </c>
      <c r="AA56" s="3">
        <f t="shared" si="2"/>
        <v>12.466791000000001</v>
      </c>
      <c r="AB56" s="3">
        <v>39.664099999999998</v>
      </c>
      <c r="AC56" s="3">
        <v>36.948180000000001</v>
      </c>
      <c r="AD56" s="14">
        <f t="shared" si="3"/>
        <v>0.5177250957679369</v>
      </c>
      <c r="AE56" s="14">
        <f t="shared" si="4"/>
        <v>0.4822749042320631</v>
      </c>
      <c r="AF56" s="14">
        <f t="shared" si="5"/>
        <v>3.545019153587381E-2</v>
      </c>
      <c r="AG56" s="3">
        <v>49.042308807372997</v>
      </c>
      <c r="AH56" s="3">
        <v>0.77573877573013295</v>
      </c>
      <c r="AI56" s="3">
        <v>32.0691528320313</v>
      </c>
      <c r="AJ56" s="3">
        <v>1.4470744132995601</v>
      </c>
      <c r="AK56" s="3">
        <v>42.095138549804702</v>
      </c>
      <c r="AL56" s="3">
        <v>4.11179542541504</v>
      </c>
    </row>
    <row r="57" spans="1:38" ht="30" x14ac:dyDescent="0.25">
      <c r="A57" s="2" t="s">
        <v>388</v>
      </c>
      <c r="B57" s="2">
        <v>56</v>
      </c>
      <c r="C57" s="3">
        <v>20</v>
      </c>
      <c r="D57" s="2" t="s">
        <v>340</v>
      </c>
      <c r="E57" s="3">
        <v>-8.9695370000000008</v>
      </c>
      <c r="F57" s="3">
        <v>1.792392</v>
      </c>
      <c r="G57" s="3">
        <v>-14.591010000000001</v>
      </c>
      <c r="H57" s="3">
        <v>3.4851580000000002</v>
      </c>
      <c r="I57" s="2" t="s">
        <v>26</v>
      </c>
      <c r="J57" s="3">
        <v>6.8</v>
      </c>
      <c r="K57" s="3">
        <v>0.3</v>
      </c>
      <c r="L57" s="2" t="s">
        <v>31</v>
      </c>
      <c r="M57" s="3">
        <v>6.7</v>
      </c>
      <c r="N57" s="3">
        <v>1</v>
      </c>
      <c r="O57" s="2" t="s">
        <v>11</v>
      </c>
      <c r="P57" s="3">
        <v>36.700000000000003</v>
      </c>
      <c r="Q57" s="3">
        <v>3.4</v>
      </c>
      <c r="R57" s="2" t="s">
        <v>83</v>
      </c>
      <c r="S57" s="3">
        <v>46.1</v>
      </c>
      <c r="T57" s="3">
        <v>2.5</v>
      </c>
      <c r="U57" s="3">
        <v>5.0854160000000004</v>
      </c>
      <c r="V57" s="3">
        <v>0.37254419922828702</v>
      </c>
      <c r="W57" s="3">
        <v>2.2131509999999999</v>
      </c>
      <c r="X57" s="3">
        <v>0.13032351434230799</v>
      </c>
      <c r="Y57" s="3">
        <f t="shared" si="0"/>
        <v>2.8722650000000005</v>
      </c>
      <c r="Z57" s="3">
        <f t="shared" si="1"/>
        <v>0.24222068488597898</v>
      </c>
      <c r="AA57" s="3">
        <f t="shared" si="2"/>
        <v>2.8722650000000005</v>
      </c>
      <c r="AB57" s="3">
        <v>23.891470000000002</v>
      </c>
      <c r="AC57" s="3">
        <v>19.26484</v>
      </c>
      <c r="AD57" s="14">
        <f t="shared" si="3"/>
        <v>0.55360316950174837</v>
      </c>
      <c r="AE57" s="14">
        <f t="shared" si="4"/>
        <v>0.44639683049825152</v>
      </c>
      <c r="AF57" s="14">
        <f t="shared" si="5"/>
        <v>0.10720633900349685</v>
      </c>
      <c r="AG57" s="3">
        <v>43.768848419189503</v>
      </c>
      <c r="AH57" s="3">
        <v>2.56816554069519</v>
      </c>
      <c r="AI57" s="3">
        <v>17.088680267333999</v>
      </c>
      <c r="AJ57" s="3">
        <v>0.77736020088195801</v>
      </c>
      <c r="AK57" s="3">
        <v>35.180641174316399</v>
      </c>
      <c r="AL57" s="3">
        <v>2.0336887836456299</v>
      </c>
    </row>
    <row r="58" spans="1:38" ht="30" x14ac:dyDescent="0.25">
      <c r="A58" s="2" t="s">
        <v>388</v>
      </c>
      <c r="B58" s="2">
        <v>57</v>
      </c>
      <c r="C58" s="3">
        <v>22</v>
      </c>
      <c r="D58" s="2" t="s">
        <v>342</v>
      </c>
      <c r="E58" s="3">
        <v>-3.7085759999999999</v>
      </c>
      <c r="F58" s="3">
        <v>0.34087279999999998</v>
      </c>
      <c r="G58" s="3">
        <v>-3.6123669999999999</v>
      </c>
      <c r="H58" s="3">
        <v>2.3711069999999999</v>
      </c>
      <c r="I58" s="2" t="s">
        <v>139</v>
      </c>
      <c r="J58" s="3">
        <v>1.5</v>
      </c>
      <c r="K58" s="3">
        <v>0.7</v>
      </c>
      <c r="L58" s="2" t="s">
        <v>0</v>
      </c>
      <c r="M58" s="3">
        <v>0</v>
      </c>
      <c r="N58" s="3">
        <v>0</v>
      </c>
      <c r="O58" s="2" t="s">
        <v>13</v>
      </c>
      <c r="P58" s="3">
        <v>44.8</v>
      </c>
      <c r="Q58" s="3">
        <v>0.8</v>
      </c>
      <c r="R58" s="2" t="s">
        <v>33</v>
      </c>
      <c r="S58" s="3">
        <v>27.1</v>
      </c>
      <c r="T58" s="3">
        <v>3.7</v>
      </c>
      <c r="U58" s="3">
        <v>7.3228289999999996</v>
      </c>
      <c r="V58" s="3">
        <v>0.35507649183273299</v>
      </c>
      <c r="W58" s="3">
        <v>4.4808209999999997</v>
      </c>
      <c r="X58" s="3">
        <v>8.4376841783523601E-2</v>
      </c>
      <c r="Y58" s="3">
        <f t="shared" si="0"/>
        <v>2.8420079999999999</v>
      </c>
      <c r="Z58" s="3">
        <f t="shared" si="1"/>
        <v>0.27069965004920937</v>
      </c>
      <c r="AA58" s="3">
        <f t="shared" si="2"/>
        <v>2.8420079999999999</v>
      </c>
      <c r="AB58" s="3">
        <v>31.953489999999999</v>
      </c>
      <c r="AC58" s="3">
        <v>32.041089999999997</v>
      </c>
      <c r="AD58" s="14">
        <f t="shared" si="3"/>
        <v>0.49931556703708346</v>
      </c>
      <c r="AE58" s="14">
        <f t="shared" si="4"/>
        <v>0.50068443296291654</v>
      </c>
      <c r="AF58" s="14">
        <f t="shared" si="5"/>
        <v>-1.3688659258330738E-3</v>
      </c>
      <c r="AG58" s="3">
        <v>29.684883117675799</v>
      </c>
      <c r="AH58" s="3">
        <v>1.87854552268982</v>
      </c>
      <c r="AI58" s="3">
        <v>30.826259613037099</v>
      </c>
      <c r="AJ58" s="3">
        <v>0.39584568142890902</v>
      </c>
      <c r="AK58" s="3">
        <v>43.217746734619098</v>
      </c>
      <c r="AL58" s="3">
        <v>2.1481404304504399</v>
      </c>
    </row>
    <row r="59" spans="1:38" x14ac:dyDescent="0.25">
      <c r="Y59" s="3"/>
      <c r="Z59" s="3"/>
      <c r="AA59" s="3"/>
      <c r="AD59" s="14"/>
      <c r="AE59" s="14"/>
      <c r="AF59" s="14"/>
    </row>
    <row r="60" spans="1:38" x14ac:dyDescent="0.25">
      <c r="Y60" s="3"/>
      <c r="Z60" s="3"/>
      <c r="AA60" s="3"/>
      <c r="AD60" s="14"/>
      <c r="AE60" s="14"/>
      <c r="AF60" s="14"/>
    </row>
    <row r="61" spans="1:38" x14ac:dyDescent="0.25">
      <c r="Y61" s="3"/>
      <c r="Z61" s="3"/>
      <c r="AA61" s="3"/>
      <c r="AD61" s="14"/>
      <c r="AE61" s="14"/>
      <c r="AF61" s="14"/>
    </row>
    <row r="62" spans="1:38" x14ac:dyDescent="0.25">
      <c r="Y62" s="3"/>
      <c r="Z62" s="3"/>
      <c r="AA62" s="3"/>
      <c r="AD62" s="14"/>
      <c r="AE62" s="14"/>
      <c r="AF62" s="14"/>
    </row>
    <row r="63" spans="1:38" x14ac:dyDescent="0.25">
      <c r="Y63" s="3"/>
      <c r="Z63" s="3"/>
      <c r="AA63" s="3"/>
      <c r="AD63" s="14"/>
      <c r="AE63" s="14"/>
      <c r="AF63" s="14"/>
    </row>
    <row r="64" spans="1:38" x14ac:dyDescent="0.25">
      <c r="Y64" s="3"/>
      <c r="Z64" s="3"/>
      <c r="AA64" s="3"/>
      <c r="AD64" s="14"/>
      <c r="AE64" s="14"/>
      <c r="AF64" s="14"/>
    </row>
    <row r="65" spans="25:32" x14ac:dyDescent="0.25">
      <c r="Y65" s="3"/>
      <c r="Z65" s="3"/>
      <c r="AA65" s="3"/>
      <c r="AD65" s="14"/>
      <c r="AE65" s="14"/>
      <c r="AF65" s="14"/>
    </row>
    <row r="66" spans="25:32" x14ac:dyDescent="0.25">
      <c r="Y66" s="3"/>
      <c r="Z66" s="3"/>
      <c r="AA66" s="3"/>
      <c r="AD66" s="14"/>
      <c r="AE66" s="14"/>
      <c r="AF66" s="14"/>
    </row>
    <row r="67" spans="25:32" x14ac:dyDescent="0.25">
      <c r="Y67" s="3"/>
      <c r="Z67" s="3"/>
      <c r="AA67" s="3"/>
      <c r="AD67" s="14"/>
      <c r="AE67" s="14"/>
      <c r="AF67" s="14"/>
    </row>
    <row r="68" spans="25:32" x14ac:dyDescent="0.25">
      <c r="Y68" s="3"/>
      <c r="Z68" s="3"/>
      <c r="AA68" s="3"/>
      <c r="AD68" s="14"/>
      <c r="AE68" s="14"/>
      <c r="AF68" s="14"/>
    </row>
    <row r="69" spans="25:32" x14ac:dyDescent="0.25">
      <c r="Y69" s="3"/>
      <c r="Z69" s="3"/>
      <c r="AA69" s="3"/>
      <c r="AD69" s="14"/>
      <c r="AE69" s="14"/>
      <c r="AF69" s="14"/>
    </row>
    <row r="70" spans="25:32" x14ac:dyDescent="0.25">
      <c r="Y70" s="3"/>
      <c r="Z70" s="3"/>
      <c r="AA70" s="3"/>
      <c r="AD70" s="14"/>
      <c r="AE70" s="14"/>
      <c r="AF70" s="14"/>
    </row>
    <row r="71" spans="25:32" x14ac:dyDescent="0.25">
      <c r="Y71" s="3"/>
      <c r="Z71" s="3"/>
      <c r="AA71" s="3"/>
      <c r="AD71" s="14"/>
      <c r="AE71" s="14"/>
      <c r="AF71" s="14"/>
    </row>
    <row r="72" spans="25:32" x14ac:dyDescent="0.25">
      <c r="Y72" s="3"/>
      <c r="Z72" s="3"/>
      <c r="AA72" s="3"/>
      <c r="AD72" s="14"/>
      <c r="AE72" s="14"/>
      <c r="AF72" s="14"/>
    </row>
    <row r="73" spans="25:32" x14ac:dyDescent="0.25">
      <c r="Y73" s="3"/>
      <c r="Z73" s="3"/>
      <c r="AA73" s="3"/>
      <c r="AD73" s="14"/>
      <c r="AE73" s="14"/>
      <c r="AF73" s="14"/>
    </row>
    <row r="74" spans="25:32" x14ac:dyDescent="0.25">
      <c r="Y74" s="3"/>
      <c r="Z74" s="3"/>
      <c r="AA74" s="3"/>
      <c r="AD74" s="14"/>
      <c r="AE74" s="14"/>
      <c r="AF74" s="14"/>
    </row>
    <row r="75" spans="25:32" x14ac:dyDescent="0.25">
      <c r="Y75" s="3"/>
      <c r="Z75" s="3"/>
      <c r="AA75" s="3"/>
      <c r="AD75" s="14"/>
      <c r="AE75" s="14"/>
      <c r="AF75" s="14"/>
    </row>
    <row r="76" spans="25:32" x14ac:dyDescent="0.25">
      <c r="Y76" s="3"/>
      <c r="Z76" s="3"/>
      <c r="AA76" s="3"/>
      <c r="AD76" s="14"/>
      <c r="AE76" s="14"/>
      <c r="AF76" s="14"/>
    </row>
    <row r="77" spans="25:32" x14ac:dyDescent="0.25">
      <c r="Y77" s="3"/>
      <c r="Z77" s="3"/>
      <c r="AA77" s="3"/>
      <c r="AD77" s="14"/>
      <c r="AE77" s="14"/>
      <c r="AF77" s="14"/>
    </row>
    <row r="78" spans="25:32" x14ac:dyDescent="0.25">
      <c r="Y78" s="3"/>
      <c r="Z78" s="3"/>
      <c r="AA78" s="3"/>
      <c r="AD78" s="14"/>
      <c r="AE78" s="14"/>
      <c r="AF78" s="14"/>
    </row>
    <row r="79" spans="25:32" x14ac:dyDescent="0.25">
      <c r="Y79" s="3"/>
      <c r="Z79" s="3"/>
      <c r="AA79" s="3"/>
      <c r="AD79" s="14"/>
      <c r="AE79" s="14"/>
      <c r="AF79" s="14"/>
    </row>
    <row r="80" spans="25:32" x14ac:dyDescent="0.25">
      <c r="Y80" s="3"/>
      <c r="Z80" s="3"/>
      <c r="AA80" s="3"/>
      <c r="AD80" s="14"/>
      <c r="AE80" s="14"/>
      <c r="AF80" s="14"/>
    </row>
    <row r="81" spans="25:32" x14ac:dyDescent="0.25">
      <c r="Y81" s="3"/>
      <c r="Z81" s="3"/>
      <c r="AA81" s="3"/>
      <c r="AD81" s="14"/>
      <c r="AE81" s="14"/>
      <c r="AF81" s="14"/>
    </row>
    <row r="82" spans="25:32" x14ac:dyDescent="0.25">
      <c r="Y82" s="3"/>
      <c r="Z82" s="3"/>
      <c r="AA82" s="3"/>
      <c r="AD82" s="14"/>
      <c r="AE82" s="14"/>
      <c r="AF82" s="14"/>
    </row>
    <row r="83" spans="25:32" x14ac:dyDescent="0.25">
      <c r="Y83" s="3"/>
      <c r="Z83" s="3"/>
      <c r="AA83" s="3"/>
      <c r="AD83" s="14"/>
      <c r="AE83" s="14"/>
      <c r="AF83" s="14"/>
    </row>
    <row r="84" spans="25:32" x14ac:dyDescent="0.25">
      <c r="Y84" s="3"/>
      <c r="Z84" s="3"/>
      <c r="AA84" s="3"/>
      <c r="AD84" s="14"/>
      <c r="AE84" s="14"/>
      <c r="AF84" s="14"/>
    </row>
    <row r="85" spans="25:32" x14ac:dyDescent="0.25">
      <c r="Y85" s="3"/>
      <c r="Z85" s="3"/>
      <c r="AA85" s="3"/>
      <c r="AD85" s="14"/>
      <c r="AE85" s="14"/>
      <c r="AF85" s="14"/>
    </row>
    <row r="86" spans="25:32" x14ac:dyDescent="0.25">
      <c r="Y86" s="3"/>
      <c r="Z86" s="3"/>
      <c r="AA86" s="3"/>
      <c r="AD86" s="14"/>
      <c r="AE86" s="14"/>
      <c r="AF86" s="14"/>
    </row>
    <row r="87" spans="25:32" x14ac:dyDescent="0.25">
      <c r="Y87" s="3"/>
      <c r="Z87" s="3"/>
      <c r="AA87" s="3"/>
      <c r="AD87" s="14"/>
      <c r="AE87" s="14"/>
      <c r="AF87" s="14"/>
    </row>
    <row r="88" spans="25:32" x14ac:dyDescent="0.25">
      <c r="Y88" s="3"/>
      <c r="Z88" s="3"/>
      <c r="AA88" s="3"/>
      <c r="AD88" s="14"/>
      <c r="AE88" s="14"/>
      <c r="AF88" s="14"/>
    </row>
    <row r="89" spans="25:32" x14ac:dyDescent="0.25">
      <c r="Y89" s="3"/>
      <c r="Z89" s="3"/>
      <c r="AA89" s="3"/>
      <c r="AD89" s="14"/>
      <c r="AE89" s="14"/>
      <c r="AF89" s="14"/>
    </row>
    <row r="90" spans="25:32" x14ac:dyDescent="0.25">
      <c r="Y90" s="3"/>
      <c r="Z90" s="3"/>
      <c r="AA90" s="3"/>
      <c r="AD90" s="14"/>
      <c r="AE90" s="14"/>
      <c r="AF90" s="14"/>
    </row>
    <row r="91" spans="25:32" x14ac:dyDescent="0.25">
      <c r="Y91" s="3"/>
      <c r="Z91" s="3"/>
      <c r="AA91" s="3"/>
      <c r="AD91" s="14"/>
      <c r="AE91" s="14"/>
      <c r="AF91" s="14"/>
    </row>
    <row r="92" spans="25:32" x14ac:dyDescent="0.25">
      <c r="Y92" s="3"/>
      <c r="Z92" s="3"/>
      <c r="AA92" s="3"/>
      <c r="AD92" s="14"/>
      <c r="AE92" s="14"/>
      <c r="AF92" s="14"/>
    </row>
    <row r="93" spans="25:32" x14ac:dyDescent="0.25">
      <c r="Y93" s="3"/>
      <c r="Z93" s="3"/>
      <c r="AA93" s="3"/>
      <c r="AD93" s="14"/>
      <c r="AE93" s="14"/>
      <c r="AF93" s="14"/>
    </row>
    <row r="94" spans="25:32" x14ac:dyDescent="0.25">
      <c r="Y94" s="3"/>
      <c r="Z94" s="3"/>
      <c r="AA94" s="3"/>
      <c r="AD94" s="14"/>
      <c r="AE94" s="14"/>
      <c r="AF94" s="14"/>
    </row>
    <row r="95" spans="25:32" x14ac:dyDescent="0.25">
      <c r="Y95" s="3"/>
      <c r="Z95" s="3"/>
      <c r="AA95" s="3"/>
      <c r="AD95" s="14"/>
      <c r="AE95" s="14"/>
      <c r="AF95" s="14"/>
    </row>
    <row r="96" spans="25:32" x14ac:dyDescent="0.25">
      <c r="Y96" s="3"/>
      <c r="Z96" s="3"/>
      <c r="AA96" s="3"/>
      <c r="AD96" s="14"/>
      <c r="AE96" s="14"/>
      <c r="AF96" s="14"/>
    </row>
    <row r="97" spans="25:32" x14ac:dyDescent="0.25">
      <c r="Y97" s="3"/>
      <c r="Z97" s="3"/>
      <c r="AA97" s="3"/>
      <c r="AD97" s="14"/>
      <c r="AE97" s="14"/>
      <c r="AF97" s="14"/>
    </row>
    <row r="98" spans="25:32" x14ac:dyDescent="0.25">
      <c r="Y98" s="3"/>
      <c r="Z98" s="3"/>
      <c r="AA98" s="3"/>
      <c r="AD98" s="14"/>
      <c r="AE98" s="14"/>
      <c r="AF98" s="14"/>
    </row>
    <row r="99" spans="25:32" x14ac:dyDescent="0.25">
      <c r="Y99" s="3"/>
      <c r="Z99" s="3"/>
      <c r="AA99" s="3"/>
      <c r="AD99" s="14"/>
      <c r="AE99" s="14"/>
      <c r="AF99" s="14"/>
    </row>
    <row r="100" spans="25:32" x14ac:dyDescent="0.25">
      <c r="Y100" s="3"/>
      <c r="Z100" s="3"/>
      <c r="AA100" s="3"/>
      <c r="AD100" s="14"/>
      <c r="AE100" s="14"/>
      <c r="AF100" s="14"/>
    </row>
    <row r="101" spans="25:32" x14ac:dyDescent="0.25">
      <c r="Y101" s="3"/>
      <c r="Z101" s="3"/>
      <c r="AA101" s="3"/>
      <c r="AD101" s="14"/>
      <c r="AE101" s="14"/>
      <c r="AF101" s="14"/>
    </row>
    <row r="102" spans="25:32" x14ac:dyDescent="0.25">
      <c r="Y102" s="3"/>
      <c r="Z102" s="3"/>
      <c r="AA102" s="3"/>
      <c r="AD102" s="14"/>
      <c r="AE102" s="14"/>
      <c r="AF102" s="14"/>
    </row>
    <row r="103" spans="25:32" x14ac:dyDescent="0.25">
      <c r="Y103" s="3"/>
      <c r="Z103" s="3"/>
      <c r="AA103" s="3"/>
      <c r="AD103" s="14"/>
      <c r="AE103" s="14"/>
      <c r="AF103" s="14"/>
    </row>
    <row r="104" spans="25:32" x14ac:dyDescent="0.25">
      <c r="Y104" s="3"/>
      <c r="Z104" s="3"/>
      <c r="AA104" s="3"/>
      <c r="AD104" s="14"/>
      <c r="AE104" s="14"/>
      <c r="AF104" s="14"/>
    </row>
    <row r="105" spans="25:32" x14ac:dyDescent="0.25">
      <c r="Y105" s="3"/>
      <c r="Z105" s="3"/>
      <c r="AA105" s="3"/>
      <c r="AD105" s="14"/>
      <c r="AE105" s="14"/>
      <c r="AF105" s="14"/>
    </row>
    <row r="106" spans="25:32" x14ac:dyDescent="0.25">
      <c r="Y106" s="3"/>
      <c r="Z106" s="3"/>
      <c r="AA106" s="3"/>
      <c r="AD106" s="14"/>
      <c r="AE106" s="14"/>
      <c r="AF106" s="14"/>
    </row>
    <row r="107" spans="25:32" x14ac:dyDescent="0.25">
      <c r="Y107" s="3"/>
      <c r="Z107" s="3"/>
      <c r="AA107" s="3"/>
      <c r="AD107" s="14"/>
      <c r="AE107" s="14"/>
      <c r="AF107" s="14"/>
    </row>
    <row r="108" spans="25:32" x14ac:dyDescent="0.25">
      <c r="Y108" s="3"/>
      <c r="Z108" s="3"/>
      <c r="AA108" s="3"/>
      <c r="AD108" s="14"/>
      <c r="AE108" s="14"/>
      <c r="AF108" s="14"/>
    </row>
    <row r="109" spans="25:32" x14ac:dyDescent="0.25">
      <c r="Y109" s="3"/>
      <c r="Z109" s="3"/>
      <c r="AA109" s="3"/>
      <c r="AD109" s="14"/>
      <c r="AE109" s="14"/>
      <c r="AF109" s="14"/>
    </row>
    <row r="110" spans="25:32" x14ac:dyDescent="0.25">
      <c r="Y110" s="3"/>
      <c r="Z110" s="3"/>
      <c r="AA110" s="3"/>
      <c r="AD110" s="14"/>
      <c r="AE110" s="14"/>
      <c r="AF110" s="14"/>
    </row>
    <row r="111" spans="25:32" x14ac:dyDescent="0.25">
      <c r="Y111" s="3"/>
      <c r="Z111" s="3"/>
      <c r="AA111" s="3"/>
      <c r="AD111" s="14"/>
      <c r="AE111" s="14"/>
      <c r="AF111" s="14"/>
    </row>
    <row r="112" spans="25:32" x14ac:dyDescent="0.25">
      <c r="Y112" s="3"/>
      <c r="Z112" s="3"/>
      <c r="AA112" s="3"/>
      <c r="AD112" s="14"/>
      <c r="AE112" s="14"/>
      <c r="AF112" s="14"/>
    </row>
    <row r="113" spans="25:32" x14ac:dyDescent="0.25">
      <c r="Y113" s="3"/>
      <c r="Z113" s="3"/>
      <c r="AA113" s="3"/>
      <c r="AD113" s="14"/>
      <c r="AE113" s="14"/>
      <c r="AF113" s="14"/>
    </row>
    <row r="114" spans="25:32" x14ac:dyDescent="0.25">
      <c r="Y114" s="3"/>
      <c r="Z114" s="3"/>
      <c r="AA114" s="3"/>
      <c r="AD114" s="14"/>
      <c r="AE114" s="14"/>
      <c r="AF114" s="14"/>
    </row>
    <row r="115" spans="25:32" x14ac:dyDescent="0.25">
      <c r="Y115" s="3"/>
      <c r="Z115" s="3"/>
      <c r="AA115" s="3"/>
      <c r="AD115" s="14"/>
      <c r="AE115" s="14"/>
      <c r="AF115" s="14"/>
    </row>
    <row r="116" spans="25:32" x14ac:dyDescent="0.25">
      <c r="Y116" s="3"/>
      <c r="Z116" s="3"/>
      <c r="AA116" s="3"/>
      <c r="AD116" s="14"/>
      <c r="AE116" s="14"/>
      <c r="AF116" s="14"/>
    </row>
    <row r="117" spans="25:32" x14ac:dyDescent="0.25">
      <c r="Y117" s="3"/>
      <c r="Z117" s="3"/>
      <c r="AA117" s="3"/>
      <c r="AD117" s="14"/>
      <c r="AE117" s="14"/>
      <c r="AF117" s="14"/>
    </row>
    <row r="118" spans="25:32" x14ac:dyDescent="0.25">
      <c r="Y118" s="3"/>
      <c r="Z118" s="3"/>
      <c r="AA118" s="3"/>
      <c r="AD118" s="14"/>
      <c r="AE118" s="14"/>
      <c r="AF118" s="14"/>
    </row>
    <row r="119" spans="25:32" x14ac:dyDescent="0.25">
      <c r="Y119" s="3"/>
      <c r="Z119" s="3"/>
      <c r="AA119" s="3"/>
      <c r="AD119" s="14"/>
      <c r="AE119" s="14"/>
      <c r="AF119" s="1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C223"/>
  <sheetViews>
    <sheetView topLeftCell="C1" zoomScale="40" zoomScaleNormal="40" workbookViewId="0">
      <pane ySplit="1" topLeftCell="A77" activePane="bottomLeft" state="frozen"/>
      <selection activeCell="AQ1" sqref="AQ1:AQ181"/>
      <selection pane="bottomLeft" activeCell="AJ112" sqref="AJ112"/>
    </sheetView>
  </sheetViews>
  <sheetFormatPr defaultRowHeight="15" x14ac:dyDescent="0.25"/>
  <cols>
    <col min="1" max="1" width="13.85546875" customWidth="1"/>
    <col min="2" max="2" width="17.28515625" bestFit="1" customWidth="1"/>
    <col min="3" max="3" width="13.85546875" customWidth="1"/>
    <col min="4" max="4" width="23.140625" customWidth="1"/>
    <col min="5" max="6" width="13.85546875" customWidth="1"/>
    <col min="7" max="7" width="16" bestFit="1" customWidth="1"/>
    <col min="8" max="8" width="25.85546875" customWidth="1"/>
    <col min="9" max="11" width="13.85546875" customWidth="1"/>
    <col min="12" max="12" width="19" bestFit="1" customWidth="1"/>
    <col min="13" max="21" width="13.85546875" customWidth="1"/>
    <col min="22" max="22" width="15.85546875" customWidth="1"/>
    <col min="23" max="24" width="13.85546875" customWidth="1"/>
    <col min="25" max="25" width="19.5703125" customWidth="1"/>
    <col min="26" max="26" width="18.7109375" customWidth="1"/>
    <col min="27" max="27" width="19.85546875" customWidth="1"/>
    <col min="28" max="29" width="21.5703125" customWidth="1"/>
    <col min="30" max="31" width="31.42578125" customWidth="1"/>
    <col min="32" max="33" width="13.85546875" customWidth="1"/>
    <col min="34" max="36" width="18.5703125" customWidth="1"/>
    <col min="37" max="37" width="13.28515625" bestFit="1" customWidth="1"/>
    <col min="38" max="38" width="16.140625" bestFit="1" customWidth="1"/>
    <col min="39" max="39" width="16.140625" customWidth="1"/>
    <col min="40" max="40" width="13.140625" bestFit="1" customWidth="1"/>
    <col min="41" max="41" width="16.140625" bestFit="1" customWidth="1"/>
  </cols>
  <sheetData>
    <row r="1" spans="1:42" x14ac:dyDescent="0.25">
      <c r="A1" s="1" t="s">
        <v>378</v>
      </c>
      <c r="B1" s="9" t="s">
        <v>379</v>
      </c>
      <c r="C1" s="1" t="s">
        <v>346</v>
      </c>
      <c r="D1" s="1" t="s">
        <v>389</v>
      </c>
      <c r="E1" s="1" t="s">
        <v>376</v>
      </c>
      <c r="F1" s="1" t="s">
        <v>347</v>
      </c>
      <c r="G1" s="1" t="s">
        <v>348</v>
      </c>
      <c r="H1" s="1" t="s">
        <v>351</v>
      </c>
      <c r="I1" s="1" t="s">
        <v>352</v>
      </c>
      <c r="J1" s="1" t="s">
        <v>353</v>
      </c>
      <c r="K1" s="1" t="s">
        <v>354</v>
      </c>
      <c r="L1" s="1" t="s">
        <v>355</v>
      </c>
      <c r="M1" s="1" t="s">
        <v>356</v>
      </c>
      <c r="N1" s="1" t="s">
        <v>357</v>
      </c>
      <c r="O1" s="1" t="s">
        <v>358</v>
      </c>
      <c r="P1" s="1" t="s">
        <v>359</v>
      </c>
      <c r="Q1" s="1" t="s">
        <v>360</v>
      </c>
      <c r="R1" s="1" t="s">
        <v>361</v>
      </c>
      <c r="S1" s="1" t="s">
        <v>362</v>
      </c>
      <c r="T1" s="1" t="s">
        <v>363</v>
      </c>
      <c r="U1" s="1" t="s">
        <v>364</v>
      </c>
      <c r="V1" s="1" t="s">
        <v>365</v>
      </c>
      <c r="W1" s="1" t="s">
        <v>366</v>
      </c>
      <c r="X1" s="8"/>
      <c r="Y1" s="1" t="s">
        <v>367</v>
      </c>
      <c r="Z1" s="1" t="s">
        <v>368</v>
      </c>
      <c r="AA1" s="1" t="s">
        <v>369</v>
      </c>
      <c r="AB1" s="1" t="s">
        <v>370</v>
      </c>
      <c r="AC1" s="8" t="s">
        <v>372</v>
      </c>
      <c r="AD1" s="8" t="s">
        <v>373</v>
      </c>
      <c r="AE1" s="8" t="s">
        <v>371</v>
      </c>
      <c r="AF1" s="1" t="s">
        <v>380</v>
      </c>
      <c r="AG1" s="1" t="s">
        <v>381</v>
      </c>
      <c r="AH1" s="1" t="s">
        <v>391</v>
      </c>
      <c r="AI1" s="1" t="s">
        <v>392</v>
      </c>
      <c r="AJ1" s="6" t="s">
        <v>393</v>
      </c>
      <c r="AK1" s="8" t="s">
        <v>382</v>
      </c>
      <c r="AL1" s="8" t="s">
        <v>383</v>
      </c>
      <c r="AM1" s="8" t="s">
        <v>384</v>
      </c>
      <c r="AN1" s="8" t="s">
        <v>385</v>
      </c>
      <c r="AO1" s="8" t="s">
        <v>386</v>
      </c>
      <c r="AP1" s="8" t="s">
        <v>387</v>
      </c>
    </row>
    <row r="2" spans="1:42" x14ac:dyDescent="0.25">
      <c r="A2" s="2" t="s">
        <v>377</v>
      </c>
      <c r="B2" s="2">
        <v>1</v>
      </c>
      <c r="C2" s="3">
        <v>22</v>
      </c>
      <c r="D2" s="2" t="s">
        <v>6</v>
      </c>
      <c r="E2" s="2" t="s">
        <v>374</v>
      </c>
      <c r="F2" s="3">
        <v>0</v>
      </c>
      <c r="G2" s="2" t="s">
        <v>0</v>
      </c>
      <c r="H2" s="3">
        <v>-14.28065</v>
      </c>
      <c r="I2" s="3">
        <v>0.44683600000000001</v>
      </c>
      <c r="J2" s="3">
        <v>-17.521989999999999</v>
      </c>
      <c r="K2" s="3">
        <v>1.194234</v>
      </c>
      <c r="L2" s="2" t="s">
        <v>7</v>
      </c>
      <c r="M2" s="3">
        <v>8.6</v>
      </c>
      <c r="N2" s="3">
        <v>1.1000000000000001</v>
      </c>
      <c r="O2" s="2" t="s">
        <v>0</v>
      </c>
      <c r="P2" s="3">
        <v>0</v>
      </c>
      <c r="Q2" s="3">
        <v>0</v>
      </c>
      <c r="R2" s="2" t="s">
        <v>8</v>
      </c>
      <c r="S2" s="3">
        <v>44</v>
      </c>
      <c r="T2" s="3">
        <v>1.7</v>
      </c>
      <c r="U2" s="2" t="s">
        <v>9</v>
      </c>
      <c r="V2" s="3">
        <v>41.7</v>
      </c>
      <c r="W2" s="3">
        <v>1</v>
      </c>
      <c r="X2" s="2" t="s">
        <v>0</v>
      </c>
      <c r="Y2" s="3">
        <v>5.5667600000000004</v>
      </c>
      <c r="Z2" s="3">
        <v>0.18986071646213501</v>
      </c>
      <c r="AA2" s="3">
        <v>7.9604090000000003</v>
      </c>
      <c r="AB2" s="3">
        <v>0.25448420643806502</v>
      </c>
      <c r="AC2" s="3">
        <f>ABS(Y2-AA2)</f>
        <v>2.3936489999999999</v>
      </c>
      <c r="AD2" s="3">
        <f>SQRT(Z2*Z2+AB2*AB2-2*Z2*AB2)</f>
        <v>6.462348997593001E-2</v>
      </c>
      <c r="AE2" s="3">
        <f>Y2-AA2</f>
        <v>-2.3936489999999999</v>
      </c>
      <c r="AF2" s="3">
        <v>27.504110000000001</v>
      </c>
      <c r="AG2" s="3">
        <v>27.62304</v>
      </c>
      <c r="AH2" s="14">
        <f>AF2/($AF2+$AG2)</f>
        <v>0.49892131191255129</v>
      </c>
      <c r="AI2" s="14">
        <f>AG2/($AF2+$AG2)</f>
        <v>0.50107868808744871</v>
      </c>
      <c r="AJ2" s="14">
        <f>AH2-AI2</f>
        <v>-2.1573761748974185E-3</v>
      </c>
      <c r="AK2" s="3">
        <v>35.1048774719238</v>
      </c>
      <c r="AL2" s="3">
        <v>1.1669125556945801</v>
      </c>
      <c r="AM2" s="3">
        <v>35.655364990234403</v>
      </c>
      <c r="AN2" s="3">
        <v>0.71724516153335605</v>
      </c>
      <c r="AO2" s="3">
        <v>39.420188903808601</v>
      </c>
      <c r="AP2" s="3">
        <v>3.1323187351226802</v>
      </c>
    </row>
    <row r="3" spans="1:42" x14ac:dyDescent="0.25">
      <c r="A3" s="2" t="s">
        <v>377</v>
      </c>
      <c r="B3" s="2">
        <v>1</v>
      </c>
      <c r="C3" s="3">
        <v>22</v>
      </c>
      <c r="D3" s="2" t="s">
        <v>10</v>
      </c>
      <c r="E3" s="2" t="s">
        <v>375</v>
      </c>
      <c r="F3" s="3">
        <v>10</v>
      </c>
      <c r="G3" s="2" t="s">
        <v>349</v>
      </c>
      <c r="H3" s="3">
        <v>-4.1518920000000001</v>
      </c>
      <c r="I3" s="3">
        <v>1.6069359999999999</v>
      </c>
      <c r="J3" s="3">
        <v>-4.1745450000000002</v>
      </c>
      <c r="K3" s="3">
        <v>4.0297000000000001</v>
      </c>
      <c r="L3" s="2" t="s">
        <v>11</v>
      </c>
      <c r="M3" s="3">
        <v>4.0999999999999996</v>
      </c>
      <c r="N3" s="3">
        <v>1.4</v>
      </c>
      <c r="O3" s="2" t="s">
        <v>12</v>
      </c>
      <c r="P3" s="3">
        <v>3.8</v>
      </c>
      <c r="Q3" s="3">
        <v>0.8</v>
      </c>
      <c r="R3" s="2" t="s">
        <v>13</v>
      </c>
      <c r="S3" s="3">
        <v>43</v>
      </c>
      <c r="T3" s="3">
        <v>3.3</v>
      </c>
      <c r="U3" s="2" t="s">
        <v>9</v>
      </c>
      <c r="V3" s="3">
        <v>39.6</v>
      </c>
      <c r="W3" s="3">
        <v>2.5</v>
      </c>
      <c r="X3" s="2" t="s">
        <v>0</v>
      </c>
      <c r="Y3" s="3">
        <v>-7.030837</v>
      </c>
      <c r="Z3" s="3">
        <v>0.55611681938171398</v>
      </c>
      <c r="AA3" s="3">
        <v>2.5568960000000001</v>
      </c>
      <c r="AB3" s="3">
        <v>0.11209425330162</v>
      </c>
      <c r="AC3" s="3">
        <f t="shared" ref="AC3:AC66" si="0">ABS(Y3-AA3)</f>
        <v>9.5877330000000001</v>
      </c>
      <c r="AD3" s="3">
        <f t="shared" ref="AD3:AD66" si="1">SQRT(Z3*Z3+AB3*AB3-2*Z3*AB3)</f>
        <v>0.44402256608009394</v>
      </c>
      <c r="AE3" s="3">
        <f t="shared" ref="AE3:AE66" si="2">Y3-AA3</f>
        <v>-9.5877330000000001</v>
      </c>
      <c r="AF3" s="3">
        <v>27.363009999999999</v>
      </c>
      <c r="AG3" s="3">
        <v>28.494209999999999</v>
      </c>
      <c r="AH3" s="14">
        <f t="shared" ref="AH3:AH66" si="3">AF3/($AF3+$AG3)</f>
        <v>0.48987418278245859</v>
      </c>
      <c r="AI3" s="14">
        <f t="shared" ref="AI3:AI66" si="4">AG3/($AF3+$AG3)</f>
        <v>0.51012581721754147</v>
      </c>
      <c r="AJ3" s="14">
        <f t="shared" ref="AJ3:AJ66" si="5">AH3-AI3</f>
        <v>-2.0251634435082877E-2</v>
      </c>
      <c r="AK3" s="3">
        <v>28.3464050292969</v>
      </c>
      <c r="AL3" s="3">
        <v>1.1935112476348899</v>
      </c>
      <c r="AM3" s="3">
        <v>32.943473815917997</v>
      </c>
      <c r="AN3" s="3">
        <v>1.9498735666275</v>
      </c>
      <c r="AO3" s="3">
        <v>33.806896209716797</v>
      </c>
      <c r="AP3" s="3">
        <v>2.3909540176391602</v>
      </c>
    </row>
    <row r="4" spans="1:42" x14ac:dyDescent="0.25">
      <c r="A4" s="2" t="s">
        <v>377</v>
      </c>
      <c r="B4" s="2">
        <v>3</v>
      </c>
      <c r="C4" s="3">
        <v>22</v>
      </c>
      <c r="D4" s="2" t="s">
        <v>21</v>
      </c>
      <c r="E4" s="2" t="s">
        <v>374</v>
      </c>
      <c r="F4" s="3">
        <v>0</v>
      </c>
      <c r="G4" s="2" t="s">
        <v>0</v>
      </c>
      <c r="H4" s="3">
        <v>-17.66339</v>
      </c>
      <c r="I4" s="3">
        <v>0.82209860000000001</v>
      </c>
      <c r="J4" s="3">
        <v>-40.270969999999998</v>
      </c>
      <c r="K4" s="3">
        <v>3.5108809999999999</v>
      </c>
      <c r="L4" s="2" t="s">
        <v>3</v>
      </c>
      <c r="M4" s="3">
        <v>8.6</v>
      </c>
      <c r="N4" s="3">
        <v>2.6</v>
      </c>
      <c r="O4" s="2" t="s">
        <v>22</v>
      </c>
      <c r="P4" s="3">
        <v>8.1</v>
      </c>
      <c r="Q4" s="3">
        <v>0.5</v>
      </c>
      <c r="R4" s="2" t="s">
        <v>23</v>
      </c>
      <c r="S4" s="3">
        <v>46.1</v>
      </c>
      <c r="T4" s="3">
        <v>2.4</v>
      </c>
      <c r="U4" s="2" t="s">
        <v>24</v>
      </c>
      <c r="V4" s="3">
        <v>33.1</v>
      </c>
      <c r="W4" s="3">
        <v>2.9</v>
      </c>
      <c r="X4" s="2" t="s">
        <v>0</v>
      </c>
      <c r="Y4" s="3">
        <v>-7.7928290000000002</v>
      </c>
      <c r="Z4" s="3">
        <v>0.98476207256317105</v>
      </c>
      <c r="AA4" s="3">
        <v>6.0233699999999999</v>
      </c>
      <c r="AB4" s="3">
        <v>0.23817844688892401</v>
      </c>
      <c r="AC4" s="3">
        <f t="shared" si="0"/>
        <v>13.816199000000001</v>
      </c>
      <c r="AD4" s="3">
        <f t="shared" si="1"/>
        <v>0.74658362567424708</v>
      </c>
      <c r="AE4" s="3">
        <f t="shared" si="2"/>
        <v>-13.816199000000001</v>
      </c>
      <c r="AF4" s="3">
        <v>45.768189999999997</v>
      </c>
      <c r="AG4" s="3">
        <v>37.892679999999999</v>
      </c>
      <c r="AH4" s="14">
        <f t="shared" si="3"/>
        <v>0.54706806180715073</v>
      </c>
      <c r="AI4" s="14">
        <f t="shared" si="4"/>
        <v>0.45293193819284933</v>
      </c>
      <c r="AJ4" s="14">
        <f t="shared" si="5"/>
        <v>9.4136123614301404E-2</v>
      </c>
      <c r="AK4" s="3">
        <v>27.449592590331999</v>
      </c>
      <c r="AL4" s="3">
        <v>1.6948779821395901</v>
      </c>
      <c r="AM4" s="3">
        <v>26.679073333740199</v>
      </c>
      <c r="AN4" s="3">
        <v>1.1201031208038299</v>
      </c>
      <c r="AO4" s="3">
        <v>45.404331207275398</v>
      </c>
      <c r="AP4" s="3">
        <v>3.1130604743957502</v>
      </c>
    </row>
    <row r="5" spans="1:42" x14ac:dyDescent="0.25">
      <c r="A5" s="2" t="s">
        <v>377</v>
      </c>
      <c r="B5" s="2">
        <v>3</v>
      </c>
      <c r="C5" s="3">
        <v>22</v>
      </c>
      <c r="D5" s="2" t="s">
        <v>25</v>
      </c>
      <c r="E5" s="2" t="s">
        <v>375</v>
      </c>
      <c r="F5" s="3">
        <v>10</v>
      </c>
      <c r="G5" s="2" t="s">
        <v>349</v>
      </c>
      <c r="H5" s="3">
        <v>-3.8652039999999999</v>
      </c>
      <c r="I5" s="3">
        <v>2.4016570000000002</v>
      </c>
      <c r="J5" s="3">
        <v>-6.297846E-2</v>
      </c>
      <c r="K5" s="3">
        <v>6.6892990000000001</v>
      </c>
      <c r="L5" s="2" t="s">
        <v>7</v>
      </c>
      <c r="M5" s="3">
        <v>8.8000000000000007</v>
      </c>
      <c r="N5" s="3">
        <v>3</v>
      </c>
      <c r="O5" s="2" t="s">
        <v>0</v>
      </c>
      <c r="P5" s="3">
        <v>0</v>
      </c>
      <c r="Q5" s="3">
        <v>0</v>
      </c>
      <c r="R5" s="2" t="s">
        <v>23</v>
      </c>
      <c r="S5" s="3">
        <v>47.1</v>
      </c>
      <c r="T5" s="3">
        <v>1.4</v>
      </c>
      <c r="U5" s="2" t="s">
        <v>24</v>
      </c>
      <c r="V5" s="3">
        <v>35.200000000000003</v>
      </c>
      <c r="W5" s="3">
        <v>1.5</v>
      </c>
      <c r="X5" s="2" t="s">
        <v>0</v>
      </c>
      <c r="Y5" s="3">
        <v>-26.924659999999999</v>
      </c>
      <c r="Z5" s="3">
        <v>1.32977867126465</v>
      </c>
      <c r="AA5" s="3">
        <v>-1.6998489999999999</v>
      </c>
      <c r="AB5" s="3">
        <v>0.33690914511680597</v>
      </c>
      <c r="AC5" s="3">
        <f t="shared" si="0"/>
        <v>25.224810999999999</v>
      </c>
      <c r="AD5" s="3">
        <f t="shared" si="1"/>
        <v>0.99286952614784407</v>
      </c>
      <c r="AE5" s="3">
        <f t="shared" si="2"/>
        <v>-25.224810999999999</v>
      </c>
      <c r="AF5" s="3">
        <v>38.122129999999999</v>
      </c>
      <c r="AG5" s="3">
        <v>45.51144</v>
      </c>
      <c r="AH5" s="14">
        <f t="shared" si="3"/>
        <v>0.45582330157614942</v>
      </c>
      <c r="AI5" s="14">
        <f t="shared" si="4"/>
        <v>0.54417669842385064</v>
      </c>
      <c r="AJ5" s="14">
        <f t="shared" si="5"/>
        <v>-8.8353396847701215E-2</v>
      </c>
      <c r="AK5" s="3">
        <v>30.188259124755898</v>
      </c>
      <c r="AL5" s="3">
        <v>1.67396664619446</v>
      </c>
      <c r="AM5" s="3">
        <v>27.781389236450199</v>
      </c>
      <c r="AN5" s="3">
        <v>1.0448585748672501</v>
      </c>
      <c r="AO5" s="3">
        <v>45.965660095214801</v>
      </c>
      <c r="AP5" s="3">
        <v>2.7909748554229701</v>
      </c>
    </row>
    <row r="6" spans="1:42" x14ac:dyDescent="0.25">
      <c r="A6" s="2" t="s">
        <v>377</v>
      </c>
      <c r="B6" s="2">
        <v>4</v>
      </c>
      <c r="C6" s="3">
        <v>28</v>
      </c>
      <c r="D6" s="2" t="s">
        <v>29</v>
      </c>
      <c r="E6" s="2" t="s">
        <v>374</v>
      </c>
      <c r="F6" s="3">
        <v>0</v>
      </c>
      <c r="G6" s="2" t="s">
        <v>0</v>
      </c>
      <c r="H6" s="3">
        <v>-6.7936949999999996</v>
      </c>
      <c r="I6" s="3">
        <v>0.89954060000000002</v>
      </c>
      <c r="J6" s="3">
        <v>-16.687339999999999</v>
      </c>
      <c r="K6" s="3">
        <v>3.0147020000000002</v>
      </c>
      <c r="L6" s="2" t="s">
        <v>3</v>
      </c>
      <c r="M6" s="3">
        <v>17.899999999999999</v>
      </c>
      <c r="N6" s="3">
        <v>4.0999999999999996</v>
      </c>
      <c r="O6" s="2" t="s">
        <v>9</v>
      </c>
      <c r="P6" s="3">
        <v>10.1</v>
      </c>
      <c r="Q6" s="3">
        <v>0.4</v>
      </c>
      <c r="R6" s="2" t="s">
        <v>27</v>
      </c>
      <c r="S6" s="3">
        <v>40.700000000000003</v>
      </c>
      <c r="T6" s="3">
        <v>4.8</v>
      </c>
      <c r="U6" s="2" t="s">
        <v>28</v>
      </c>
      <c r="V6" s="3">
        <v>34.299999999999997</v>
      </c>
      <c r="W6" s="3">
        <v>2.5</v>
      </c>
      <c r="X6" s="2" t="s">
        <v>0</v>
      </c>
      <c r="Y6" s="3">
        <v>18.903549999999999</v>
      </c>
      <c r="Z6" s="3">
        <v>0.25891044735908503</v>
      </c>
      <c r="AA6" s="3">
        <v>10.236840000000001</v>
      </c>
      <c r="AB6" s="3">
        <v>0.24542811512947099</v>
      </c>
      <c r="AC6" s="3">
        <f t="shared" si="0"/>
        <v>8.6667099999999984</v>
      </c>
      <c r="AD6" s="3">
        <f t="shared" si="1"/>
        <v>1.3482332229614258E-2</v>
      </c>
      <c r="AE6" s="3">
        <f t="shared" si="2"/>
        <v>8.6667099999999984</v>
      </c>
      <c r="AF6" s="3">
        <v>34.541559999999997</v>
      </c>
      <c r="AG6" s="3">
        <v>34.553939999999997</v>
      </c>
      <c r="AH6" s="14">
        <f t="shared" si="3"/>
        <v>0.49991041384750096</v>
      </c>
      <c r="AI6" s="14">
        <f t="shared" si="4"/>
        <v>0.5000895861524991</v>
      </c>
      <c r="AJ6" s="14">
        <f t="shared" si="5"/>
        <v>-1.7917230499814307E-4</v>
      </c>
      <c r="AK6" s="3">
        <v>10.383597373962401</v>
      </c>
      <c r="AL6" s="3">
        <v>1.7030894756317101</v>
      </c>
      <c r="AM6" s="3">
        <v>19.992181777954102</v>
      </c>
      <c r="AN6" s="3">
        <v>0.98856991529464699</v>
      </c>
      <c r="AO6" s="3">
        <v>37.952663421630902</v>
      </c>
      <c r="AP6" s="3">
        <v>1.9395722150802599</v>
      </c>
    </row>
    <row r="7" spans="1:42" x14ac:dyDescent="0.25">
      <c r="A7" s="2" t="s">
        <v>377</v>
      </c>
      <c r="B7" s="2">
        <v>4</v>
      </c>
      <c r="C7" s="3">
        <v>28</v>
      </c>
      <c r="D7" s="2" t="s">
        <v>30</v>
      </c>
      <c r="E7" s="2" t="s">
        <v>375</v>
      </c>
      <c r="F7" s="3">
        <v>18</v>
      </c>
      <c r="G7" s="2" t="s">
        <v>349</v>
      </c>
      <c r="H7" s="3">
        <v>-4.2099060000000001</v>
      </c>
      <c r="I7" s="3">
        <v>0.56521250000000001</v>
      </c>
      <c r="J7" s="3">
        <v>2.1784560000000002</v>
      </c>
      <c r="K7" s="3">
        <v>1.2714080000000001</v>
      </c>
      <c r="L7" s="2" t="s">
        <v>3</v>
      </c>
      <c r="M7" s="3">
        <v>13.1</v>
      </c>
      <c r="N7" s="3">
        <v>2</v>
      </c>
      <c r="O7" s="2" t="s">
        <v>26</v>
      </c>
      <c r="P7" s="3">
        <v>6.5</v>
      </c>
      <c r="Q7" s="3">
        <v>0.3</v>
      </c>
      <c r="R7" s="2" t="s">
        <v>13</v>
      </c>
      <c r="S7" s="3">
        <v>44.5</v>
      </c>
      <c r="T7" s="3">
        <v>1.5</v>
      </c>
      <c r="U7" s="2" t="s">
        <v>33</v>
      </c>
      <c r="V7" s="3">
        <v>39</v>
      </c>
      <c r="W7" s="3">
        <v>3.4</v>
      </c>
      <c r="X7" s="2" t="s">
        <v>0</v>
      </c>
      <c r="Y7" s="3">
        <v>6.0507629999999999</v>
      </c>
      <c r="Z7" s="3">
        <v>0.29076805710792503</v>
      </c>
      <c r="AA7" s="3">
        <v>3.7553420000000002</v>
      </c>
      <c r="AB7" s="3">
        <v>0.18125928938388799</v>
      </c>
      <c r="AC7" s="3">
        <f t="shared" si="0"/>
        <v>2.2954209999999997</v>
      </c>
      <c r="AD7" s="3">
        <f t="shared" si="1"/>
        <v>0.1095087677240371</v>
      </c>
      <c r="AE7" s="3">
        <f t="shared" si="2"/>
        <v>2.2954209999999997</v>
      </c>
      <c r="AF7" s="3">
        <v>34.241349999999997</v>
      </c>
      <c r="AG7" s="3">
        <v>35.514679999999998</v>
      </c>
      <c r="AH7" s="14">
        <f t="shared" si="3"/>
        <v>0.49087297542592373</v>
      </c>
      <c r="AI7" s="14">
        <f t="shared" si="4"/>
        <v>0.50912702457407621</v>
      </c>
      <c r="AJ7" s="14">
        <f t="shared" si="5"/>
        <v>-1.8254049148152485E-2</v>
      </c>
      <c r="AK7" s="3">
        <v>14.5169525146484</v>
      </c>
      <c r="AL7" s="3">
        <v>0.55420714616775502</v>
      </c>
      <c r="AM7" s="3">
        <v>19.729801177978501</v>
      </c>
      <c r="AN7" s="3">
        <v>0.62323576211929299</v>
      </c>
      <c r="AO7" s="3">
        <v>40.697704315185497</v>
      </c>
      <c r="AP7" s="3">
        <v>0.97551351785659801</v>
      </c>
    </row>
    <row r="8" spans="1:42" x14ac:dyDescent="0.25">
      <c r="A8" s="2" t="s">
        <v>377</v>
      </c>
      <c r="B8" s="2">
        <v>6</v>
      </c>
      <c r="C8" s="3">
        <v>25</v>
      </c>
      <c r="D8" s="2" t="s">
        <v>44</v>
      </c>
      <c r="E8" s="2" t="s">
        <v>374</v>
      </c>
      <c r="F8" s="3">
        <v>0</v>
      </c>
      <c r="G8" s="2" t="s">
        <v>0</v>
      </c>
      <c r="H8" s="3">
        <v>-2.4828600000000001</v>
      </c>
      <c r="I8" s="3">
        <v>0.24092830000000001</v>
      </c>
      <c r="J8" s="3">
        <v>-12.65949</v>
      </c>
      <c r="K8" s="3">
        <v>2.649975</v>
      </c>
      <c r="L8" s="2" t="s">
        <v>3</v>
      </c>
      <c r="M8" s="3">
        <v>2.8</v>
      </c>
      <c r="N8" s="3">
        <v>0.3</v>
      </c>
      <c r="O8" s="2" t="s">
        <v>45</v>
      </c>
      <c r="P8" s="3">
        <v>2.4</v>
      </c>
      <c r="Q8" s="3">
        <v>1</v>
      </c>
      <c r="R8" s="2" t="s">
        <v>11</v>
      </c>
      <c r="S8" s="3">
        <v>45.6</v>
      </c>
      <c r="T8" s="3">
        <v>1</v>
      </c>
      <c r="U8" s="2" t="s">
        <v>33</v>
      </c>
      <c r="V8" s="3">
        <v>22.4</v>
      </c>
      <c r="W8" s="3">
        <v>1.9</v>
      </c>
      <c r="X8" s="2" t="s">
        <v>0</v>
      </c>
      <c r="Y8" s="3">
        <v>3.1659959999999998</v>
      </c>
      <c r="Z8" s="3">
        <v>0.18816947937011699</v>
      </c>
      <c r="AA8" s="3">
        <v>-2.5814620000000001</v>
      </c>
      <c r="AB8" s="3">
        <v>0.148460507392883</v>
      </c>
      <c r="AC8" s="3">
        <f t="shared" si="0"/>
        <v>5.747458</v>
      </c>
      <c r="AD8" s="3">
        <f t="shared" si="1"/>
        <v>3.9708971977233977E-2</v>
      </c>
      <c r="AE8" s="3">
        <f t="shared" si="2"/>
        <v>5.747458</v>
      </c>
      <c r="AF8" s="3">
        <v>39.636000000000003</v>
      </c>
      <c r="AG8" s="3">
        <v>38.988320000000002</v>
      </c>
      <c r="AH8" s="14">
        <f t="shared" si="3"/>
        <v>0.50411882735519997</v>
      </c>
      <c r="AI8" s="14">
        <f t="shared" si="4"/>
        <v>0.49588117264479992</v>
      </c>
      <c r="AJ8" s="14">
        <f t="shared" si="5"/>
        <v>8.2376547104000553E-3</v>
      </c>
      <c r="AK8" s="3">
        <v>19.019340515136701</v>
      </c>
      <c r="AL8" s="3">
        <v>2.4579391479492201</v>
      </c>
      <c r="AM8" s="3">
        <v>27.137254714965799</v>
      </c>
      <c r="AN8" s="3">
        <v>0.43427523970603898</v>
      </c>
      <c r="AO8" s="3">
        <v>42.229476928710902</v>
      </c>
      <c r="AP8" s="3">
        <v>2.2377722263336199</v>
      </c>
    </row>
    <row r="9" spans="1:42" x14ac:dyDescent="0.25">
      <c r="A9" s="2" t="s">
        <v>377</v>
      </c>
      <c r="B9" s="2">
        <v>6</v>
      </c>
      <c r="C9" s="3">
        <v>25</v>
      </c>
      <c r="D9" s="2" t="s">
        <v>47</v>
      </c>
      <c r="E9" s="2" t="s">
        <v>375</v>
      </c>
      <c r="F9" s="3">
        <v>8</v>
      </c>
      <c r="G9" s="2" t="s">
        <v>350</v>
      </c>
      <c r="H9" s="3">
        <v>-5.5396400000000003</v>
      </c>
      <c r="I9" s="3">
        <v>0.76349599999999995</v>
      </c>
      <c r="J9" s="3">
        <v>0.1876757</v>
      </c>
      <c r="K9" s="3">
        <v>4.1674100000000003</v>
      </c>
      <c r="L9" s="2" t="s">
        <v>3</v>
      </c>
      <c r="M9" s="3">
        <v>3.5</v>
      </c>
      <c r="N9" s="3">
        <v>1.4</v>
      </c>
      <c r="O9" s="2" t="s">
        <v>48</v>
      </c>
      <c r="P9" s="3">
        <v>2.7</v>
      </c>
      <c r="Q9" s="3">
        <v>1.6</v>
      </c>
      <c r="R9" s="2" t="s">
        <v>27</v>
      </c>
      <c r="S9" s="3">
        <v>47.3</v>
      </c>
      <c r="T9" s="3">
        <v>1.4</v>
      </c>
      <c r="U9" s="2" t="s">
        <v>28</v>
      </c>
      <c r="V9" s="3">
        <v>24</v>
      </c>
      <c r="W9" s="3">
        <v>1.7</v>
      </c>
      <c r="X9" s="2" t="s">
        <v>0</v>
      </c>
      <c r="Y9" s="3">
        <v>23.848559999999999</v>
      </c>
      <c r="Z9" s="3">
        <v>0.21956941485404999</v>
      </c>
      <c r="AA9" s="3">
        <v>0.1529325</v>
      </c>
      <c r="AB9" s="3">
        <v>0.20053841173648801</v>
      </c>
      <c r="AC9" s="3">
        <f t="shared" si="0"/>
        <v>23.695627500000001</v>
      </c>
      <c r="AD9" s="3">
        <f t="shared" si="1"/>
        <v>1.9031003117562069E-2</v>
      </c>
      <c r="AE9" s="3">
        <f t="shared" si="2"/>
        <v>23.695627500000001</v>
      </c>
      <c r="AF9" s="3">
        <v>35.931139999999999</v>
      </c>
      <c r="AG9" s="3">
        <v>43.158070000000002</v>
      </c>
      <c r="AH9" s="14">
        <f t="shared" si="3"/>
        <v>0.45431152997987961</v>
      </c>
      <c r="AI9" s="14">
        <f t="shared" si="4"/>
        <v>0.54568847002012033</v>
      </c>
      <c r="AJ9" s="14">
        <f t="shared" si="5"/>
        <v>-9.1376940040240717E-2</v>
      </c>
      <c r="AK9" s="3">
        <v>20.974290847778299</v>
      </c>
      <c r="AL9" s="3">
        <v>1.98272228240967</v>
      </c>
      <c r="AM9" s="3">
        <v>28.699466705322301</v>
      </c>
      <c r="AN9" s="3">
        <v>1.72054672241211</v>
      </c>
      <c r="AO9" s="3">
        <v>43.637321472167997</v>
      </c>
      <c r="AP9" s="3">
        <v>2.6601104736328098</v>
      </c>
    </row>
    <row r="10" spans="1:42" x14ac:dyDescent="0.25">
      <c r="A10" s="2" t="s">
        <v>377</v>
      </c>
      <c r="B10" s="2">
        <v>7</v>
      </c>
      <c r="C10" s="3">
        <v>23</v>
      </c>
      <c r="D10" s="2" t="s">
        <v>54</v>
      </c>
      <c r="E10" s="2" t="s">
        <v>374</v>
      </c>
      <c r="F10" s="3">
        <v>0</v>
      </c>
      <c r="G10" s="2" t="s">
        <v>0</v>
      </c>
      <c r="H10" s="3">
        <v>-11.79893</v>
      </c>
      <c r="I10" s="3">
        <v>0.94639240000000002</v>
      </c>
      <c r="J10" s="3">
        <v>-11.497820000000001</v>
      </c>
      <c r="K10" s="3">
        <v>0.54370209999999997</v>
      </c>
      <c r="L10" s="2" t="s">
        <v>50</v>
      </c>
      <c r="M10" s="3">
        <v>24.1</v>
      </c>
      <c r="N10" s="3">
        <v>7.1</v>
      </c>
      <c r="O10" s="2" t="s">
        <v>51</v>
      </c>
      <c r="P10" s="3">
        <v>12.6</v>
      </c>
      <c r="Q10" s="3">
        <v>0.8</v>
      </c>
      <c r="R10" s="2" t="s">
        <v>23</v>
      </c>
      <c r="S10" s="3">
        <v>61.4</v>
      </c>
      <c r="T10" s="3">
        <v>3.1</v>
      </c>
      <c r="U10" s="2" t="s">
        <v>49</v>
      </c>
      <c r="V10" s="3">
        <v>54.8</v>
      </c>
      <c r="W10" s="3">
        <v>0.6</v>
      </c>
      <c r="X10" s="2" t="s">
        <v>0</v>
      </c>
      <c r="Y10" s="3">
        <v>6.5545090000000004</v>
      </c>
      <c r="Z10" s="3">
        <v>0.89972835779190097</v>
      </c>
      <c r="AA10" s="3">
        <v>8.8117000000000001</v>
      </c>
      <c r="AB10" s="3">
        <v>0.202400803565979</v>
      </c>
      <c r="AC10" s="3">
        <f t="shared" si="0"/>
        <v>2.2571909999999997</v>
      </c>
      <c r="AD10" s="3">
        <f t="shared" si="1"/>
        <v>0.69732755422592196</v>
      </c>
      <c r="AE10" s="3">
        <f t="shared" si="2"/>
        <v>-2.2571909999999997</v>
      </c>
      <c r="AF10" s="3">
        <v>38.681609999999999</v>
      </c>
      <c r="AG10" s="3">
        <v>41.229979999999998</v>
      </c>
      <c r="AH10" s="14">
        <f t="shared" si="3"/>
        <v>0.48405506635520584</v>
      </c>
      <c r="AI10" s="14">
        <f t="shared" si="4"/>
        <v>0.51594493364479421</v>
      </c>
      <c r="AJ10" s="14">
        <f t="shared" si="5"/>
        <v>-3.1889867289588369E-2</v>
      </c>
      <c r="AK10" s="3">
        <v>53.037303924560497</v>
      </c>
      <c r="AL10" s="3">
        <v>1.51013255119324</v>
      </c>
      <c r="AM10" s="3">
        <v>43.560035705566399</v>
      </c>
      <c r="AN10" s="3">
        <v>1.3466340303421001</v>
      </c>
      <c r="AO10" s="3">
        <v>57.129062652587898</v>
      </c>
      <c r="AP10" s="3">
        <v>1.0755158662796001</v>
      </c>
    </row>
    <row r="11" spans="1:42" x14ac:dyDescent="0.25">
      <c r="A11" s="2" t="s">
        <v>377</v>
      </c>
      <c r="B11" s="2">
        <v>7</v>
      </c>
      <c r="C11" s="3">
        <v>23</v>
      </c>
      <c r="D11" s="2" t="s">
        <v>55</v>
      </c>
      <c r="E11" s="2" t="s">
        <v>375</v>
      </c>
      <c r="F11" s="3">
        <v>14</v>
      </c>
      <c r="G11" s="2" t="s">
        <v>349</v>
      </c>
      <c r="H11" s="3">
        <v>-5.7358269999999996</v>
      </c>
      <c r="I11" s="3">
        <v>0.63090570000000001</v>
      </c>
      <c r="J11" s="3">
        <v>-2.5097749999999999</v>
      </c>
      <c r="K11" s="3">
        <v>3.6910560000000001</v>
      </c>
      <c r="L11" s="2" t="s">
        <v>50</v>
      </c>
      <c r="M11" s="3">
        <v>8.6</v>
      </c>
      <c r="N11" s="3">
        <v>0.3</v>
      </c>
      <c r="O11" s="2" t="s">
        <v>56</v>
      </c>
      <c r="P11" s="3">
        <v>5.4</v>
      </c>
      <c r="Q11" s="3">
        <v>0.8</v>
      </c>
      <c r="R11" s="2" t="s">
        <v>23</v>
      </c>
      <c r="S11" s="3">
        <v>55.9</v>
      </c>
      <c r="T11" s="3">
        <v>3.4</v>
      </c>
      <c r="U11" s="2" t="s">
        <v>24</v>
      </c>
      <c r="V11" s="3">
        <v>62</v>
      </c>
      <c r="W11" s="3">
        <v>1.9</v>
      </c>
      <c r="X11" s="2" t="s">
        <v>0</v>
      </c>
      <c r="Y11" s="3">
        <v>-8.2501879999999996</v>
      </c>
      <c r="Z11" s="3">
        <v>0.65883076190948497</v>
      </c>
      <c r="AA11" s="3">
        <v>2.0113560000000001</v>
      </c>
      <c r="AB11" s="3">
        <v>0.30394417047500599</v>
      </c>
      <c r="AC11" s="3">
        <f t="shared" si="0"/>
        <v>10.261544000000001</v>
      </c>
      <c r="AD11" s="3">
        <f t="shared" si="1"/>
        <v>0.35488659143447898</v>
      </c>
      <c r="AE11" s="3">
        <f t="shared" si="2"/>
        <v>-10.261544000000001</v>
      </c>
      <c r="AF11" s="3">
        <v>37.949069999999999</v>
      </c>
      <c r="AG11" s="3">
        <v>42.321550000000002</v>
      </c>
      <c r="AH11" s="14">
        <f t="shared" si="3"/>
        <v>0.47276413213203033</v>
      </c>
      <c r="AI11" s="14">
        <f t="shared" si="4"/>
        <v>0.52723586786796961</v>
      </c>
      <c r="AJ11" s="14">
        <f t="shared" si="5"/>
        <v>-5.4471735735939275E-2</v>
      </c>
      <c r="AK11" s="3">
        <v>46.896205902099602</v>
      </c>
      <c r="AL11" s="3">
        <v>2.4299118518829301</v>
      </c>
      <c r="AM11" s="3">
        <v>41.463218688964801</v>
      </c>
      <c r="AN11" s="3">
        <v>1.1144186258316</v>
      </c>
      <c r="AO11" s="3">
        <v>54.874755859375</v>
      </c>
      <c r="AP11" s="3">
        <v>4.1566205024719203</v>
      </c>
    </row>
    <row r="12" spans="1:42" x14ac:dyDescent="0.25">
      <c r="A12" s="2" t="s">
        <v>377</v>
      </c>
      <c r="B12" s="2">
        <v>8</v>
      </c>
      <c r="C12" s="3">
        <v>21</v>
      </c>
      <c r="D12" s="2" t="s">
        <v>57</v>
      </c>
      <c r="E12" s="2" t="s">
        <v>374</v>
      </c>
      <c r="F12" s="3">
        <v>0</v>
      </c>
      <c r="G12" s="2" t="s">
        <v>0</v>
      </c>
      <c r="H12" s="3">
        <v>-13.672499999999999</v>
      </c>
      <c r="I12" s="3">
        <v>1.6673720000000001</v>
      </c>
      <c r="J12" s="3">
        <v>-11.506600000000001</v>
      </c>
      <c r="K12" s="3">
        <v>4.6977070000000003</v>
      </c>
      <c r="L12" s="2" t="s">
        <v>40</v>
      </c>
      <c r="M12" s="3">
        <v>10.8</v>
      </c>
      <c r="N12" s="3">
        <v>0.3</v>
      </c>
      <c r="O12" s="2" t="s">
        <v>34</v>
      </c>
      <c r="P12" s="3">
        <v>10.4</v>
      </c>
      <c r="Q12" s="3">
        <v>0.1</v>
      </c>
      <c r="R12" s="2" t="s">
        <v>19</v>
      </c>
      <c r="S12" s="3">
        <v>49.4</v>
      </c>
      <c r="T12" s="3">
        <v>1</v>
      </c>
      <c r="U12" s="2" t="s">
        <v>17</v>
      </c>
      <c r="V12" s="3">
        <v>40.200000000000003</v>
      </c>
      <c r="W12" s="3">
        <v>0.5</v>
      </c>
      <c r="X12" s="2" t="s">
        <v>0</v>
      </c>
      <c r="Y12" s="3">
        <v>4.2215280000000002</v>
      </c>
      <c r="Z12" s="3">
        <v>0.62108647823333696</v>
      </c>
      <c r="AA12" s="3">
        <v>6.6678759999999997</v>
      </c>
      <c r="AB12" s="3">
        <v>0.27014642953872697</v>
      </c>
      <c r="AC12" s="3">
        <f t="shared" si="0"/>
        <v>2.4463479999999995</v>
      </c>
      <c r="AD12" s="3">
        <f t="shared" si="1"/>
        <v>0.35094004869461004</v>
      </c>
      <c r="AE12" s="3">
        <f t="shared" si="2"/>
        <v>-2.4463479999999995</v>
      </c>
      <c r="AF12" s="3">
        <v>40.884059999999998</v>
      </c>
      <c r="AG12" s="3">
        <v>37.671939999999999</v>
      </c>
      <c r="AH12" s="14">
        <f t="shared" si="3"/>
        <v>0.5204447782473649</v>
      </c>
      <c r="AI12" s="14">
        <f t="shared" si="4"/>
        <v>0.4795552217526351</v>
      </c>
      <c r="AJ12" s="14">
        <f t="shared" si="5"/>
        <v>4.0889556494729806E-2</v>
      </c>
      <c r="AK12" s="3">
        <v>36.855945587158203</v>
      </c>
      <c r="AL12" s="3">
        <v>1.11081719398499</v>
      </c>
      <c r="AM12" s="3">
        <v>47.397792816162102</v>
      </c>
      <c r="AN12" s="3">
        <v>0.47859689593315102</v>
      </c>
      <c r="AO12" s="3">
        <v>50.324836730957003</v>
      </c>
      <c r="AP12" s="3">
        <v>1.1417334079742401</v>
      </c>
    </row>
    <row r="13" spans="1:42" x14ac:dyDescent="0.25">
      <c r="A13" s="2" t="s">
        <v>377</v>
      </c>
      <c r="B13" s="2">
        <v>8</v>
      </c>
      <c r="C13" s="3">
        <v>21</v>
      </c>
      <c r="D13" s="2" t="s">
        <v>58</v>
      </c>
      <c r="E13" s="2" t="s">
        <v>375</v>
      </c>
      <c r="F13" s="3">
        <v>8</v>
      </c>
      <c r="G13" s="2" t="s">
        <v>349</v>
      </c>
      <c r="H13" s="3">
        <v>-3.1981290000000002</v>
      </c>
      <c r="I13" s="3">
        <v>1.2656320000000001</v>
      </c>
      <c r="J13" s="3">
        <v>0.52757940000000003</v>
      </c>
      <c r="K13" s="3">
        <v>2.5878649999999999</v>
      </c>
      <c r="L13" s="2" t="s">
        <v>40</v>
      </c>
      <c r="M13" s="3">
        <v>12</v>
      </c>
      <c r="N13" s="3">
        <v>1</v>
      </c>
      <c r="O13" s="2" t="s">
        <v>32</v>
      </c>
      <c r="P13" s="3">
        <v>9.1999999999999993</v>
      </c>
      <c r="Q13" s="3">
        <v>0.9</v>
      </c>
      <c r="R13" s="2" t="s">
        <v>19</v>
      </c>
      <c r="S13" s="3">
        <v>55.8</v>
      </c>
      <c r="T13" s="3">
        <v>2.4</v>
      </c>
      <c r="U13" s="2" t="s">
        <v>49</v>
      </c>
      <c r="V13" s="3">
        <v>43</v>
      </c>
      <c r="W13" s="3">
        <v>2.6</v>
      </c>
      <c r="X13" s="2" t="s">
        <v>0</v>
      </c>
      <c r="Y13" s="3">
        <v>-4.3829710000000004</v>
      </c>
      <c r="Z13" s="3">
        <v>0.72418892383575395</v>
      </c>
      <c r="AA13" s="3">
        <v>0.62550939999999999</v>
      </c>
      <c r="AB13" s="3">
        <v>0.39712530374527</v>
      </c>
      <c r="AC13" s="3">
        <f t="shared" si="0"/>
        <v>5.0084804000000007</v>
      </c>
      <c r="AD13" s="3">
        <f t="shared" si="1"/>
        <v>0.32706362009048395</v>
      </c>
      <c r="AE13" s="3">
        <f t="shared" si="2"/>
        <v>-5.0084804000000007</v>
      </c>
      <c r="AF13" s="3">
        <v>37.224800000000002</v>
      </c>
      <c r="AG13" s="3">
        <v>39.615279999999998</v>
      </c>
      <c r="AH13" s="14">
        <f t="shared" si="3"/>
        <v>0.48444509688173154</v>
      </c>
      <c r="AI13" s="14">
        <f t="shared" si="4"/>
        <v>0.51555490311826846</v>
      </c>
      <c r="AJ13" s="14">
        <f t="shared" si="5"/>
        <v>-3.1109806236536919E-2</v>
      </c>
      <c r="AK13" s="3">
        <v>41.346298217773402</v>
      </c>
      <c r="AL13" s="3">
        <v>1.32758140563965</v>
      </c>
      <c r="AM13" s="3">
        <v>53.419158935546903</v>
      </c>
      <c r="AN13" s="3">
        <v>2.2116363048553498</v>
      </c>
      <c r="AO13" s="3">
        <v>54.716007232666001</v>
      </c>
      <c r="AP13" s="3">
        <v>2.3299560546875</v>
      </c>
    </row>
    <row r="14" spans="1:42" x14ac:dyDescent="0.25">
      <c r="A14" s="2" t="s">
        <v>377</v>
      </c>
      <c r="B14" s="2">
        <v>9</v>
      </c>
      <c r="C14" s="3">
        <v>23</v>
      </c>
      <c r="D14" s="2" t="s">
        <v>63</v>
      </c>
      <c r="E14" s="2" t="s">
        <v>374</v>
      </c>
      <c r="F14" s="3">
        <v>0</v>
      </c>
      <c r="G14" s="2" t="s">
        <v>0</v>
      </c>
      <c r="H14" s="3">
        <v>-3.790759</v>
      </c>
      <c r="I14" s="3">
        <v>1.1363970000000001</v>
      </c>
      <c r="J14" s="3">
        <v>-13.11835</v>
      </c>
      <c r="K14" s="3">
        <v>1.3121640000000001</v>
      </c>
      <c r="L14" s="2" t="s">
        <v>59</v>
      </c>
      <c r="M14" s="3">
        <v>16.2</v>
      </c>
      <c r="N14" s="3">
        <v>1.3</v>
      </c>
      <c r="O14" s="2" t="s">
        <v>60</v>
      </c>
      <c r="P14" s="3">
        <v>14.5</v>
      </c>
      <c r="Q14" s="3">
        <v>1</v>
      </c>
      <c r="R14" s="2" t="s">
        <v>19</v>
      </c>
      <c r="S14" s="3">
        <v>41.6</v>
      </c>
      <c r="T14" s="3">
        <v>1.1000000000000001</v>
      </c>
      <c r="U14" s="2" t="s">
        <v>17</v>
      </c>
      <c r="V14" s="3">
        <v>24.3</v>
      </c>
      <c r="W14" s="3">
        <v>2.2999999999999998</v>
      </c>
      <c r="X14" s="2" t="s">
        <v>0</v>
      </c>
      <c r="Y14" s="3">
        <v>-7.6585789999999996</v>
      </c>
      <c r="Z14" s="3">
        <v>0.43273004889488198</v>
      </c>
      <c r="AA14" s="3">
        <v>4.9301849999999998</v>
      </c>
      <c r="AB14" s="3">
        <v>0.11399022489786099</v>
      </c>
      <c r="AC14" s="3">
        <f t="shared" si="0"/>
        <v>12.588763999999999</v>
      </c>
      <c r="AD14" s="3">
        <f t="shared" si="1"/>
        <v>0.318739823997021</v>
      </c>
      <c r="AE14" s="3">
        <f t="shared" si="2"/>
        <v>-12.588763999999999</v>
      </c>
      <c r="AF14" s="3">
        <v>50.766179999999999</v>
      </c>
      <c r="AG14" s="3">
        <v>40.010309999999997</v>
      </c>
      <c r="AH14" s="14">
        <f t="shared" si="3"/>
        <v>0.55924369845099764</v>
      </c>
      <c r="AI14" s="14">
        <f t="shared" si="4"/>
        <v>0.44075630154900236</v>
      </c>
      <c r="AJ14" s="14">
        <f t="shared" si="5"/>
        <v>0.11848739690199528</v>
      </c>
      <c r="AK14" s="3">
        <v>23.689481735229499</v>
      </c>
      <c r="AL14" s="3">
        <v>1.0053768157959</v>
      </c>
      <c r="AM14" s="3">
        <v>36.0898628234863</v>
      </c>
      <c r="AN14" s="3">
        <v>0.88909274339675903</v>
      </c>
      <c r="AO14" s="3">
        <v>37.8359985351563</v>
      </c>
      <c r="AP14" s="3">
        <v>1.94350981712341</v>
      </c>
    </row>
    <row r="15" spans="1:42" x14ac:dyDescent="0.25">
      <c r="A15" s="2" t="s">
        <v>377</v>
      </c>
      <c r="B15" s="2">
        <v>9</v>
      </c>
      <c r="C15" s="3">
        <v>23</v>
      </c>
      <c r="D15" s="2" t="s">
        <v>65</v>
      </c>
      <c r="E15" s="2" t="s">
        <v>375</v>
      </c>
      <c r="F15" s="3">
        <v>10</v>
      </c>
      <c r="G15" s="2" t="s">
        <v>349</v>
      </c>
      <c r="H15" s="3">
        <v>-4.8011049999999997</v>
      </c>
      <c r="I15" s="3">
        <v>0.40290239999999999</v>
      </c>
      <c r="J15" s="3">
        <v>-4.577763</v>
      </c>
      <c r="K15" s="3">
        <v>1.595108</v>
      </c>
      <c r="L15" s="2" t="s">
        <v>59</v>
      </c>
      <c r="M15" s="3">
        <v>21.8</v>
      </c>
      <c r="N15" s="3">
        <v>3</v>
      </c>
      <c r="O15" s="2" t="s">
        <v>60</v>
      </c>
      <c r="P15" s="3">
        <v>15.9</v>
      </c>
      <c r="Q15" s="3">
        <v>1.6</v>
      </c>
      <c r="R15" s="2" t="s">
        <v>23</v>
      </c>
      <c r="S15" s="3">
        <v>52.2</v>
      </c>
      <c r="T15" s="3">
        <v>5.7</v>
      </c>
      <c r="U15" s="2" t="s">
        <v>17</v>
      </c>
      <c r="V15" s="3">
        <v>27.3</v>
      </c>
      <c r="W15" s="3">
        <v>3.2</v>
      </c>
      <c r="X15" s="2" t="s">
        <v>0</v>
      </c>
      <c r="Y15" s="3">
        <v>-16.56549</v>
      </c>
      <c r="Z15" s="3">
        <v>0.76218616962432895</v>
      </c>
      <c r="AA15" s="3">
        <v>-3.0313219999999998E-2</v>
      </c>
      <c r="AB15" s="3">
        <v>0.26553013920784002</v>
      </c>
      <c r="AC15" s="3">
        <f t="shared" si="0"/>
        <v>16.53517678</v>
      </c>
      <c r="AD15" s="3">
        <f t="shared" si="1"/>
        <v>0.49665603041648893</v>
      </c>
      <c r="AE15" s="3">
        <f t="shared" si="2"/>
        <v>-16.53517678</v>
      </c>
      <c r="AF15" s="3">
        <v>49.54466</v>
      </c>
      <c r="AG15" s="3">
        <v>41.362450000000003</v>
      </c>
      <c r="AH15" s="14">
        <f t="shared" si="3"/>
        <v>0.54500313561832514</v>
      </c>
      <c r="AI15" s="14">
        <f t="shared" si="4"/>
        <v>0.45499686438167491</v>
      </c>
      <c r="AJ15" s="14">
        <f t="shared" si="5"/>
        <v>9.0006271236650226E-2</v>
      </c>
      <c r="AK15" s="3">
        <v>25.538732528686499</v>
      </c>
      <c r="AL15" s="3">
        <v>1.9130058288574201</v>
      </c>
      <c r="AM15" s="3">
        <v>38.870391845703097</v>
      </c>
      <c r="AN15" s="3">
        <v>0.62678194046020497</v>
      </c>
      <c r="AO15" s="3">
        <v>42.364776611328097</v>
      </c>
      <c r="AP15" s="3">
        <v>3.36415791511536</v>
      </c>
    </row>
    <row r="16" spans="1:42" x14ac:dyDescent="0.25">
      <c r="A16" s="2" t="s">
        <v>377</v>
      </c>
      <c r="B16" s="2">
        <v>10</v>
      </c>
      <c r="C16" s="3">
        <v>32</v>
      </c>
      <c r="D16" s="2" t="s">
        <v>70</v>
      </c>
      <c r="E16" s="2" t="s">
        <v>374</v>
      </c>
      <c r="F16" s="3">
        <v>0</v>
      </c>
      <c r="G16" s="2" t="s">
        <v>0</v>
      </c>
      <c r="H16" s="3">
        <v>-7.8304510000000001</v>
      </c>
      <c r="I16" s="3">
        <v>0.43753120000000001</v>
      </c>
      <c r="J16" s="3">
        <v>-15.474629999999999</v>
      </c>
      <c r="K16" s="3">
        <v>0.87019769999999996</v>
      </c>
      <c r="L16" s="2" t="s">
        <v>32</v>
      </c>
      <c r="M16" s="3">
        <v>6.8</v>
      </c>
      <c r="N16" s="3">
        <v>2.9</v>
      </c>
      <c r="O16" s="2" t="s">
        <v>27</v>
      </c>
      <c r="P16" s="3">
        <v>6.8</v>
      </c>
      <c r="Q16" s="3">
        <v>4.0999999999999996</v>
      </c>
      <c r="R16" s="2" t="s">
        <v>8</v>
      </c>
      <c r="S16" s="3">
        <v>31.5</v>
      </c>
      <c r="T16" s="3">
        <v>2.6</v>
      </c>
      <c r="U16" s="2" t="s">
        <v>12</v>
      </c>
      <c r="V16" s="3">
        <v>25.6</v>
      </c>
      <c r="W16" s="3">
        <v>1</v>
      </c>
      <c r="X16" s="2" t="s">
        <v>0</v>
      </c>
      <c r="Y16" s="3">
        <v>13.91114</v>
      </c>
      <c r="Z16" s="3">
        <v>0.226036757230759</v>
      </c>
      <c r="AA16" s="3">
        <v>-3.6822810000000001</v>
      </c>
      <c r="AB16" s="3">
        <v>0.13485109806060799</v>
      </c>
      <c r="AC16" s="3">
        <f t="shared" si="0"/>
        <v>17.593420999999999</v>
      </c>
      <c r="AD16" s="3">
        <f t="shared" si="1"/>
        <v>9.1185659170150979E-2</v>
      </c>
      <c r="AE16" s="3">
        <f t="shared" si="2"/>
        <v>17.593420999999999</v>
      </c>
      <c r="AF16" s="3">
        <v>41.05077</v>
      </c>
      <c r="AG16" s="3">
        <v>34.584629999999997</v>
      </c>
      <c r="AH16" s="14">
        <f t="shared" si="3"/>
        <v>0.54274546045899141</v>
      </c>
      <c r="AI16" s="14">
        <f t="shared" si="4"/>
        <v>0.45725453954100853</v>
      </c>
      <c r="AJ16" s="14">
        <f t="shared" si="5"/>
        <v>8.5490920917982882E-2</v>
      </c>
      <c r="AK16" s="3">
        <v>21.628175735473601</v>
      </c>
      <c r="AL16" s="3">
        <v>1.2251230478286701</v>
      </c>
      <c r="AM16" s="3">
        <v>21.383546829223601</v>
      </c>
      <c r="AN16" s="3">
        <v>1.5448759794235201</v>
      </c>
      <c r="AO16" s="3">
        <v>25.510078430175799</v>
      </c>
      <c r="AP16" s="3">
        <v>2.3733386993408199</v>
      </c>
    </row>
    <row r="17" spans="1:42" x14ac:dyDescent="0.25">
      <c r="A17" s="2" t="s">
        <v>377</v>
      </c>
      <c r="B17" s="2">
        <v>10</v>
      </c>
      <c r="C17" s="3">
        <v>32</v>
      </c>
      <c r="D17" s="2" t="s">
        <v>71</v>
      </c>
      <c r="E17" s="2" t="s">
        <v>375</v>
      </c>
      <c r="F17" s="3">
        <v>6</v>
      </c>
      <c r="G17" s="2" t="s">
        <v>350</v>
      </c>
      <c r="H17" s="3">
        <v>-4.5601260000000003</v>
      </c>
      <c r="I17" s="3">
        <v>1.5079720000000001</v>
      </c>
      <c r="J17" s="3">
        <v>-1.4806280000000001</v>
      </c>
      <c r="K17" s="3">
        <v>1.685737</v>
      </c>
      <c r="L17" s="2" t="s">
        <v>66</v>
      </c>
      <c r="M17" s="3">
        <v>9</v>
      </c>
      <c r="N17" s="3">
        <v>3.8</v>
      </c>
      <c r="O17" s="2" t="s">
        <v>72</v>
      </c>
      <c r="P17" s="3">
        <v>2.8</v>
      </c>
      <c r="Q17" s="3">
        <v>2.2000000000000002</v>
      </c>
      <c r="R17" s="2" t="s">
        <v>4</v>
      </c>
      <c r="S17" s="3">
        <v>37</v>
      </c>
      <c r="T17" s="3">
        <v>2.4</v>
      </c>
      <c r="U17" s="2" t="s">
        <v>69</v>
      </c>
      <c r="V17" s="3">
        <v>27.4</v>
      </c>
      <c r="W17" s="3">
        <v>1</v>
      </c>
      <c r="X17" s="2" t="s">
        <v>0</v>
      </c>
      <c r="Y17" s="3">
        <v>18.84939</v>
      </c>
      <c r="Z17" s="3">
        <v>0.31159794330596902</v>
      </c>
      <c r="AA17" s="3">
        <v>-1.1893910000000001</v>
      </c>
      <c r="AB17" s="3">
        <v>0.20711272954940799</v>
      </c>
      <c r="AC17" s="3">
        <f t="shared" si="0"/>
        <v>20.038781</v>
      </c>
      <c r="AD17" s="3">
        <f t="shared" si="1"/>
        <v>0.10448521375656114</v>
      </c>
      <c r="AE17" s="3">
        <f t="shared" si="2"/>
        <v>20.038781</v>
      </c>
      <c r="AF17" s="3">
        <v>37.640389999999996</v>
      </c>
      <c r="AG17" s="3">
        <v>39.668259999999997</v>
      </c>
      <c r="AH17" s="14">
        <f t="shared" si="3"/>
        <v>0.48688458536011164</v>
      </c>
      <c r="AI17" s="14">
        <f t="shared" si="4"/>
        <v>0.5131154146398883</v>
      </c>
      <c r="AJ17" s="14">
        <f t="shared" si="5"/>
        <v>-2.6230829279776657E-2</v>
      </c>
      <c r="AK17" s="3">
        <v>21.750686645507798</v>
      </c>
      <c r="AL17" s="3">
        <v>1.89843094348907</v>
      </c>
      <c r="AM17" s="3">
        <v>18.102659225463899</v>
      </c>
      <c r="AN17" s="3">
        <v>1.47565710544586</v>
      </c>
      <c r="AO17" s="3">
        <v>23.883651733398398</v>
      </c>
      <c r="AP17" s="3">
        <v>6.4408845901489302</v>
      </c>
    </row>
    <row r="18" spans="1:42" x14ac:dyDescent="0.25">
      <c r="A18" s="2" t="s">
        <v>377</v>
      </c>
      <c r="B18" s="2">
        <v>11</v>
      </c>
      <c r="C18" s="3">
        <v>25</v>
      </c>
      <c r="D18" s="2" t="s">
        <v>77</v>
      </c>
      <c r="E18" s="2" t="s">
        <v>374</v>
      </c>
      <c r="F18" s="3">
        <v>0</v>
      </c>
      <c r="G18" s="2" t="s">
        <v>0</v>
      </c>
      <c r="H18" s="3">
        <v>2.9502410000000001</v>
      </c>
      <c r="I18" s="3">
        <v>0.77038180000000001</v>
      </c>
      <c r="J18" s="3">
        <v>7.8530579999999999</v>
      </c>
      <c r="K18" s="3">
        <v>1.927127</v>
      </c>
      <c r="L18" s="2" t="s">
        <v>74</v>
      </c>
      <c r="M18" s="3">
        <v>14.2</v>
      </c>
      <c r="N18" s="3">
        <v>0.6</v>
      </c>
      <c r="O18" s="2" t="s">
        <v>75</v>
      </c>
      <c r="P18" s="3">
        <v>13.4</v>
      </c>
      <c r="Q18" s="3">
        <v>0.5</v>
      </c>
      <c r="R18" s="2" t="s">
        <v>23</v>
      </c>
      <c r="S18" s="3">
        <v>53.6</v>
      </c>
      <c r="T18" s="3">
        <v>4.9000000000000004</v>
      </c>
      <c r="U18" s="2" t="s">
        <v>61</v>
      </c>
      <c r="V18" s="3">
        <v>33</v>
      </c>
      <c r="W18" s="3">
        <v>0.3</v>
      </c>
      <c r="X18" s="2" t="s">
        <v>0</v>
      </c>
      <c r="Y18" s="3">
        <v>1.5537529999999999</v>
      </c>
      <c r="Z18" s="3">
        <v>0.72045588493347201</v>
      </c>
      <c r="AA18" s="3">
        <v>-6.8357260000000002</v>
      </c>
      <c r="AB18" s="3">
        <v>0.37036779522895802</v>
      </c>
      <c r="AC18" s="3">
        <f t="shared" si="0"/>
        <v>8.3894789999999997</v>
      </c>
      <c r="AD18" s="3">
        <f t="shared" si="1"/>
        <v>0.35008808970451388</v>
      </c>
      <c r="AE18" s="3">
        <f t="shared" si="2"/>
        <v>8.3894789999999997</v>
      </c>
      <c r="AF18" s="3">
        <v>47.650869999999998</v>
      </c>
      <c r="AG18" s="3">
        <v>52.031640000000003</v>
      </c>
      <c r="AH18" s="14">
        <f t="shared" si="3"/>
        <v>0.47802638597282504</v>
      </c>
      <c r="AI18" s="14">
        <f t="shared" si="4"/>
        <v>0.5219736140271749</v>
      </c>
      <c r="AJ18" s="14">
        <f t="shared" si="5"/>
        <v>-4.3947228054349863E-2</v>
      </c>
      <c r="AK18" s="3">
        <v>31.586023330688501</v>
      </c>
      <c r="AL18" s="3">
        <v>0.82838642597198497</v>
      </c>
      <c r="AM18" s="3">
        <v>42.923336029052699</v>
      </c>
      <c r="AN18" s="3">
        <v>0.53946250677108798</v>
      </c>
      <c r="AO18" s="3">
        <v>46.970794677734403</v>
      </c>
      <c r="AP18" s="3">
        <v>6.3849520683288601</v>
      </c>
    </row>
    <row r="19" spans="1:42" x14ac:dyDescent="0.25">
      <c r="A19" s="2" t="s">
        <v>377</v>
      </c>
      <c r="B19" s="2">
        <v>11</v>
      </c>
      <c r="C19" s="3">
        <v>25</v>
      </c>
      <c r="D19" s="2" t="s">
        <v>78</v>
      </c>
      <c r="E19" s="2" t="s">
        <v>375</v>
      </c>
      <c r="F19" s="3">
        <v>12</v>
      </c>
      <c r="G19" s="2" t="s">
        <v>350</v>
      </c>
      <c r="H19" s="3">
        <v>-3.8692340000000001</v>
      </c>
      <c r="I19" s="3">
        <v>1.440518</v>
      </c>
      <c r="J19" s="3">
        <v>0.64063049999999999</v>
      </c>
      <c r="K19" s="3">
        <v>1.6006210000000001</v>
      </c>
      <c r="L19" s="2" t="s">
        <v>50</v>
      </c>
      <c r="M19" s="3">
        <v>13.1</v>
      </c>
      <c r="N19" s="3">
        <v>6.8</v>
      </c>
      <c r="O19" s="2" t="s">
        <v>79</v>
      </c>
      <c r="P19" s="3">
        <v>8</v>
      </c>
      <c r="Q19" s="3">
        <v>0.2</v>
      </c>
      <c r="R19" s="2" t="s">
        <v>19</v>
      </c>
      <c r="S19" s="3">
        <v>54.7</v>
      </c>
      <c r="T19" s="3">
        <v>1.6</v>
      </c>
      <c r="U19" s="2" t="s">
        <v>61</v>
      </c>
      <c r="V19" s="3">
        <v>32.200000000000003</v>
      </c>
      <c r="W19" s="3">
        <v>2.9</v>
      </c>
      <c r="X19" s="2" t="s">
        <v>0</v>
      </c>
      <c r="Y19" s="3">
        <v>12.426399999999999</v>
      </c>
      <c r="Z19" s="3">
        <v>0.76030737161636397</v>
      </c>
      <c r="AA19" s="3">
        <v>-3.0401530000000001</v>
      </c>
      <c r="AB19" s="3">
        <v>0.44967615604400601</v>
      </c>
      <c r="AC19" s="3">
        <f t="shared" si="0"/>
        <v>15.466552999999999</v>
      </c>
      <c r="AD19" s="3">
        <f t="shared" si="1"/>
        <v>0.3106312155723579</v>
      </c>
      <c r="AE19" s="3">
        <f t="shared" si="2"/>
        <v>15.466552999999999</v>
      </c>
      <c r="AF19" s="3">
        <v>49.174500000000002</v>
      </c>
      <c r="AG19" s="3">
        <v>50.919319999999999</v>
      </c>
      <c r="AH19" s="14">
        <f t="shared" si="3"/>
        <v>0.49128407727869716</v>
      </c>
      <c r="AI19" s="14">
        <f t="shared" si="4"/>
        <v>0.50871592272130295</v>
      </c>
      <c r="AJ19" s="14">
        <f t="shared" si="5"/>
        <v>-1.7431845442605787E-2</v>
      </c>
      <c r="AK19" s="3">
        <v>30.729007720947301</v>
      </c>
      <c r="AL19" s="3">
        <v>2.9711444377899201</v>
      </c>
      <c r="AM19" s="3">
        <v>46.484466552734403</v>
      </c>
      <c r="AN19" s="3">
        <v>1.6956329345703101</v>
      </c>
      <c r="AO19" s="3">
        <v>52.342685699462898</v>
      </c>
      <c r="AP19" s="3">
        <v>4.51686763763428</v>
      </c>
    </row>
    <row r="20" spans="1:42" x14ac:dyDescent="0.25">
      <c r="A20" s="2" t="s">
        <v>377</v>
      </c>
      <c r="B20" s="2">
        <v>12</v>
      </c>
      <c r="C20" s="3">
        <v>22</v>
      </c>
      <c r="D20" s="2" t="s">
        <v>82</v>
      </c>
      <c r="E20" s="2" t="s">
        <v>374</v>
      </c>
      <c r="F20" s="3">
        <v>0</v>
      </c>
      <c r="G20" s="2" t="s">
        <v>0</v>
      </c>
      <c r="H20" s="3">
        <v>-1.0265439999999999</v>
      </c>
      <c r="I20" s="3">
        <v>0.93630930000000001</v>
      </c>
      <c r="J20" s="3">
        <v>-4.5141710000000002</v>
      </c>
      <c r="K20" s="3">
        <v>1.0860890000000001</v>
      </c>
      <c r="L20" s="2" t="s">
        <v>50</v>
      </c>
      <c r="M20" s="3">
        <v>12.8</v>
      </c>
      <c r="N20" s="3">
        <v>3.7</v>
      </c>
      <c r="O20" s="2" t="s">
        <v>75</v>
      </c>
      <c r="P20" s="3">
        <v>9.1</v>
      </c>
      <c r="Q20" s="3">
        <v>1.8</v>
      </c>
      <c r="R20" s="2" t="s">
        <v>13</v>
      </c>
      <c r="S20" s="3">
        <v>47.2</v>
      </c>
      <c r="T20" s="3">
        <v>1.6</v>
      </c>
      <c r="U20" s="2" t="s">
        <v>83</v>
      </c>
      <c r="V20" s="3">
        <v>27.3</v>
      </c>
      <c r="W20" s="3">
        <v>1.4</v>
      </c>
      <c r="X20" s="2" t="s">
        <v>0</v>
      </c>
      <c r="Y20" s="3">
        <v>-4.9435419999999999</v>
      </c>
      <c r="Z20" s="3">
        <v>0.70344513654708896</v>
      </c>
      <c r="AA20" s="3">
        <v>-6.1995750000000003</v>
      </c>
      <c r="AB20" s="3">
        <v>0.15082396566867801</v>
      </c>
      <c r="AC20" s="3">
        <f t="shared" si="0"/>
        <v>1.2560330000000004</v>
      </c>
      <c r="AD20" s="3">
        <f t="shared" si="1"/>
        <v>0.55262117087841089</v>
      </c>
      <c r="AE20" s="3">
        <f t="shared" si="2"/>
        <v>1.2560330000000004</v>
      </c>
      <c r="AF20" s="3">
        <v>42.844360000000002</v>
      </c>
      <c r="AG20" s="3">
        <v>38.1995</v>
      </c>
      <c r="AH20" s="14">
        <f t="shared" si="3"/>
        <v>0.52865645836711139</v>
      </c>
      <c r="AI20" s="14">
        <f t="shared" si="4"/>
        <v>0.47134354163288872</v>
      </c>
      <c r="AJ20" s="14">
        <f t="shared" si="5"/>
        <v>5.7312916734222674E-2</v>
      </c>
      <c r="AK20" s="3">
        <v>24.714014053344702</v>
      </c>
      <c r="AL20" s="3">
        <v>1.65557289123535</v>
      </c>
      <c r="AM20" s="3">
        <v>29.0983982086182</v>
      </c>
      <c r="AN20" s="3">
        <v>1.6425083875656099</v>
      </c>
      <c r="AO20" s="3">
        <v>45.4845581054688</v>
      </c>
      <c r="AP20" s="3">
        <v>1.8834420442581199</v>
      </c>
    </row>
    <row r="21" spans="1:42" x14ac:dyDescent="0.25">
      <c r="A21" s="2" t="s">
        <v>377</v>
      </c>
      <c r="B21" s="2">
        <v>12</v>
      </c>
      <c r="C21" s="3">
        <v>22</v>
      </c>
      <c r="D21" s="2" t="s">
        <v>84</v>
      </c>
      <c r="E21" s="2" t="s">
        <v>375</v>
      </c>
      <c r="F21" s="3">
        <v>10</v>
      </c>
      <c r="G21" s="2" t="s">
        <v>350</v>
      </c>
      <c r="H21" s="3">
        <v>-4.4871220000000003</v>
      </c>
      <c r="I21" s="3">
        <v>0.18225910000000001</v>
      </c>
      <c r="J21" s="3">
        <v>-1.244094</v>
      </c>
      <c r="K21" s="3">
        <v>2.5236510000000001</v>
      </c>
      <c r="L21" s="2" t="s">
        <v>50</v>
      </c>
      <c r="M21" s="3">
        <v>11.2</v>
      </c>
      <c r="N21" s="3">
        <v>1.7</v>
      </c>
      <c r="O21" s="2" t="s">
        <v>85</v>
      </c>
      <c r="P21" s="3">
        <v>10.5</v>
      </c>
      <c r="Q21" s="3">
        <v>0.3</v>
      </c>
      <c r="R21" s="2" t="s">
        <v>13</v>
      </c>
      <c r="S21" s="3">
        <v>44.7</v>
      </c>
      <c r="T21" s="3">
        <v>2.2999999999999998</v>
      </c>
      <c r="U21" s="2" t="s">
        <v>33</v>
      </c>
      <c r="V21" s="3">
        <v>24</v>
      </c>
      <c r="W21" s="3">
        <v>2.2000000000000002</v>
      </c>
      <c r="X21" s="2" t="s">
        <v>0</v>
      </c>
      <c r="Y21" s="3">
        <v>4.1917410000000004</v>
      </c>
      <c r="Z21" s="3">
        <v>0.15197597444057501</v>
      </c>
      <c r="AA21" s="3">
        <v>-1.5927549999999999</v>
      </c>
      <c r="AB21" s="3">
        <v>0.355174630880356</v>
      </c>
      <c r="AC21" s="3">
        <f t="shared" si="0"/>
        <v>5.7844960000000007</v>
      </c>
      <c r="AD21" s="3">
        <f t="shared" si="1"/>
        <v>0.20319865643978099</v>
      </c>
      <c r="AE21" s="3">
        <f t="shared" si="2"/>
        <v>5.7844960000000007</v>
      </c>
      <c r="AF21" s="3">
        <v>41.784950000000002</v>
      </c>
      <c r="AG21" s="3">
        <v>39.76925</v>
      </c>
      <c r="AH21" s="14">
        <f t="shared" si="3"/>
        <v>0.51235803919356693</v>
      </c>
      <c r="AI21" s="14">
        <f t="shared" si="4"/>
        <v>0.48764196080643296</v>
      </c>
      <c r="AJ21" s="14">
        <f t="shared" si="5"/>
        <v>2.4716078387133966E-2</v>
      </c>
      <c r="AK21" s="3">
        <v>23.9389743804932</v>
      </c>
      <c r="AL21" s="3">
        <v>1.4959528446197501</v>
      </c>
      <c r="AM21" s="3">
        <v>28.412834167480501</v>
      </c>
      <c r="AN21" s="3">
        <v>0.84869229793548595</v>
      </c>
      <c r="AO21" s="3">
        <v>43.9912109375</v>
      </c>
      <c r="AP21" s="3">
        <v>2.0903277397155802</v>
      </c>
    </row>
    <row r="22" spans="1:42" x14ac:dyDescent="0.25">
      <c r="A22" s="2" t="s">
        <v>377</v>
      </c>
      <c r="B22" s="2">
        <v>13</v>
      </c>
      <c r="C22" s="3">
        <v>31</v>
      </c>
      <c r="D22" s="2" t="s">
        <v>89</v>
      </c>
      <c r="E22" s="2" t="s">
        <v>374</v>
      </c>
      <c r="F22" s="3">
        <v>0</v>
      </c>
      <c r="G22" s="2" t="s">
        <v>0</v>
      </c>
      <c r="H22" s="3">
        <v>4.3117989999999997</v>
      </c>
      <c r="I22" s="3">
        <v>0.80074489999999998</v>
      </c>
      <c r="J22" s="3">
        <v>-10.751709999999999</v>
      </c>
      <c r="K22" s="3">
        <v>0.63476189999999999</v>
      </c>
      <c r="L22" s="2" t="s">
        <v>20</v>
      </c>
      <c r="M22" s="3">
        <v>7</v>
      </c>
      <c r="N22" s="3">
        <v>3</v>
      </c>
      <c r="O22" s="2" t="s">
        <v>0</v>
      </c>
      <c r="P22" s="3">
        <v>0</v>
      </c>
      <c r="Q22" s="3">
        <v>0</v>
      </c>
      <c r="R22" s="2" t="s">
        <v>87</v>
      </c>
      <c r="S22" s="3">
        <v>47.7</v>
      </c>
      <c r="T22" s="3">
        <v>3.8</v>
      </c>
      <c r="U22" s="2" t="s">
        <v>72</v>
      </c>
      <c r="V22" s="3">
        <v>32.299999999999997</v>
      </c>
      <c r="W22" s="3">
        <v>2.7</v>
      </c>
      <c r="X22" s="2" t="s">
        <v>0</v>
      </c>
      <c r="Y22" s="3">
        <v>-10.031890000000001</v>
      </c>
      <c r="Z22" s="3">
        <v>0.46601831912994401</v>
      </c>
      <c r="AA22" s="3">
        <v>-5.9895560000000003</v>
      </c>
      <c r="AB22" s="3">
        <v>0.28743427991867099</v>
      </c>
      <c r="AC22" s="3">
        <f t="shared" si="0"/>
        <v>4.0423340000000003</v>
      </c>
      <c r="AD22" s="3">
        <f t="shared" si="1"/>
        <v>0.17858403921127303</v>
      </c>
      <c r="AE22" s="3">
        <f t="shared" si="2"/>
        <v>-4.0423340000000003</v>
      </c>
      <c r="AF22" s="3">
        <v>47.25074</v>
      </c>
      <c r="AG22" s="3">
        <v>39.862810000000003</v>
      </c>
      <c r="AH22" s="14">
        <f t="shared" si="3"/>
        <v>0.54240402325470605</v>
      </c>
      <c r="AI22" s="14">
        <f t="shared" si="4"/>
        <v>0.45759597674529395</v>
      </c>
      <c r="AJ22" s="14">
        <f t="shared" si="5"/>
        <v>8.4808046509412094E-2</v>
      </c>
      <c r="AK22" s="3">
        <v>25.934688568115199</v>
      </c>
      <c r="AL22" s="3">
        <v>1.2331085205078101</v>
      </c>
      <c r="AM22" s="3">
        <v>26.08469581604</v>
      </c>
      <c r="AN22" s="3">
        <v>1.7864394187927199</v>
      </c>
      <c r="AO22" s="3">
        <v>36.995517730712898</v>
      </c>
      <c r="AP22" s="3">
        <v>2.0702872276306201</v>
      </c>
    </row>
    <row r="23" spans="1:42" x14ac:dyDescent="0.25">
      <c r="A23" s="2" t="s">
        <v>377</v>
      </c>
      <c r="B23" s="2">
        <v>13</v>
      </c>
      <c r="C23" s="3">
        <v>31</v>
      </c>
      <c r="D23" s="2" t="s">
        <v>90</v>
      </c>
      <c r="E23" s="2" t="s">
        <v>375</v>
      </c>
      <c r="F23" s="3">
        <v>10</v>
      </c>
      <c r="G23" s="2" t="s">
        <v>350</v>
      </c>
      <c r="H23" s="3">
        <v>-0.94619730000000002</v>
      </c>
      <c r="I23" s="3">
        <v>0.94916710000000004</v>
      </c>
      <c r="J23" s="3">
        <v>-0.32294519999999999</v>
      </c>
      <c r="K23" s="3">
        <v>1.2458199999999999</v>
      </c>
      <c r="L23" s="2" t="s">
        <v>20</v>
      </c>
      <c r="M23" s="3">
        <v>11.4</v>
      </c>
      <c r="N23" s="3">
        <v>4</v>
      </c>
      <c r="O23" s="2" t="s">
        <v>0</v>
      </c>
      <c r="P23" s="3">
        <v>0</v>
      </c>
      <c r="Q23" s="3">
        <v>0</v>
      </c>
      <c r="R23" s="2" t="s">
        <v>23</v>
      </c>
      <c r="S23" s="3">
        <v>42</v>
      </c>
      <c r="T23" s="3">
        <v>2.4</v>
      </c>
      <c r="U23" s="2" t="s">
        <v>17</v>
      </c>
      <c r="V23" s="3">
        <v>40</v>
      </c>
      <c r="W23" s="3">
        <v>3.2</v>
      </c>
      <c r="X23" s="2" t="s">
        <v>0</v>
      </c>
      <c r="Y23" s="3">
        <v>-1.1080369999999999</v>
      </c>
      <c r="Z23" s="3">
        <v>0.88611972332000699</v>
      </c>
      <c r="AA23" s="3">
        <v>-0.70209069999999996</v>
      </c>
      <c r="AB23" s="3">
        <v>0.316981971263886</v>
      </c>
      <c r="AC23" s="3">
        <f t="shared" si="0"/>
        <v>0.40594629999999998</v>
      </c>
      <c r="AD23" s="3">
        <f t="shared" si="1"/>
        <v>0.56913775205612105</v>
      </c>
      <c r="AE23" s="3">
        <f t="shared" si="2"/>
        <v>-0.40594629999999998</v>
      </c>
      <c r="AF23" s="3">
        <v>40.926319999999997</v>
      </c>
      <c r="AG23" s="3">
        <v>45.27214</v>
      </c>
      <c r="AH23" s="14">
        <f t="shared" si="3"/>
        <v>0.4747917770224665</v>
      </c>
      <c r="AI23" s="14">
        <f t="shared" si="4"/>
        <v>0.52520822297753345</v>
      </c>
      <c r="AJ23" s="14">
        <f t="shared" si="5"/>
        <v>-5.0416445955066946E-2</v>
      </c>
      <c r="AK23" s="3">
        <v>31.346105575561499</v>
      </c>
      <c r="AL23" s="3">
        <v>1.9601072072982799</v>
      </c>
      <c r="AM23" s="3">
        <v>27.858127593994102</v>
      </c>
      <c r="AN23" s="3">
        <v>1.31338238716125</v>
      </c>
      <c r="AO23" s="3">
        <v>41.661285400390597</v>
      </c>
      <c r="AP23" s="3">
        <v>3.4488685131072998</v>
      </c>
    </row>
    <row r="24" spans="1:42" x14ac:dyDescent="0.25">
      <c r="A24" s="2" t="s">
        <v>377</v>
      </c>
      <c r="B24" s="2">
        <v>14</v>
      </c>
      <c r="C24" s="3">
        <v>25</v>
      </c>
      <c r="D24" s="2" t="s">
        <v>91</v>
      </c>
      <c r="E24" s="2" t="s">
        <v>374</v>
      </c>
      <c r="F24" s="3">
        <v>0</v>
      </c>
      <c r="G24" s="2" t="s">
        <v>0</v>
      </c>
      <c r="H24" s="3">
        <v>-1.730399</v>
      </c>
      <c r="I24" s="3">
        <v>2.1092</v>
      </c>
      <c r="J24" s="3">
        <v>6.7055480000000003</v>
      </c>
      <c r="K24" s="3">
        <v>5.4396459999999998</v>
      </c>
      <c r="L24" s="2" t="s">
        <v>42</v>
      </c>
      <c r="M24" s="3">
        <v>9.8000000000000007</v>
      </c>
      <c r="N24" s="3">
        <v>1.2</v>
      </c>
      <c r="O24" s="2" t="s">
        <v>1</v>
      </c>
      <c r="P24" s="3">
        <v>5.8</v>
      </c>
      <c r="Q24" s="3">
        <v>0.7</v>
      </c>
      <c r="R24" s="2" t="s">
        <v>62</v>
      </c>
      <c r="S24" s="3">
        <v>44.9</v>
      </c>
      <c r="T24" s="3">
        <v>1.1000000000000001</v>
      </c>
      <c r="U24" s="2" t="s">
        <v>28</v>
      </c>
      <c r="V24" s="3">
        <v>35.200000000000003</v>
      </c>
      <c r="W24" s="3">
        <v>3</v>
      </c>
      <c r="X24" s="2" t="s">
        <v>0</v>
      </c>
      <c r="Y24" s="3">
        <v>4.2486220000000001</v>
      </c>
      <c r="Z24" s="3">
        <v>0.69538205862045299</v>
      </c>
      <c r="AA24" s="3">
        <v>-4.6422359999999996</v>
      </c>
      <c r="AB24" s="3">
        <v>0.17784784734249101</v>
      </c>
      <c r="AC24" s="3">
        <f t="shared" si="0"/>
        <v>8.8908579999999997</v>
      </c>
      <c r="AD24" s="3">
        <f t="shared" si="1"/>
        <v>0.51753421127796195</v>
      </c>
      <c r="AE24" s="3">
        <f t="shared" si="2"/>
        <v>8.8908579999999997</v>
      </c>
      <c r="AF24" s="3">
        <v>37.63579</v>
      </c>
      <c r="AG24" s="3">
        <v>36.721530000000001</v>
      </c>
      <c r="AH24" s="14">
        <f t="shared" si="3"/>
        <v>0.50614774712160149</v>
      </c>
      <c r="AI24" s="14">
        <f t="shared" si="4"/>
        <v>0.49385225287839851</v>
      </c>
      <c r="AJ24" s="14">
        <f t="shared" si="5"/>
        <v>1.2295494243202976E-2</v>
      </c>
      <c r="AK24" s="3">
        <v>27.9992561340332</v>
      </c>
      <c r="AL24" s="3">
        <v>1.3721060752868699</v>
      </c>
      <c r="AM24" s="3">
        <v>31.332359313964801</v>
      </c>
      <c r="AN24" s="3">
        <v>2.2000136375427202</v>
      </c>
      <c r="AO24" s="3">
        <v>37.718593597412102</v>
      </c>
      <c r="AP24" s="3">
        <v>2.7739012241363499</v>
      </c>
    </row>
    <row r="25" spans="1:42" x14ac:dyDescent="0.25">
      <c r="A25" s="2" t="s">
        <v>377</v>
      </c>
      <c r="B25" s="2">
        <v>14</v>
      </c>
      <c r="C25" s="3">
        <v>25</v>
      </c>
      <c r="D25" s="2" t="s">
        <v>92</v>
      </c>
      <c r="E25" s="2" t="s">
        <v>375</v>
      </c>
      <c r="F25" s="3">
        <v>6</v>
      </c>
      <c r="G25" s="2" t="s">
        <v>350</v>
      </c>
      <c r="H25" s="3">
        <v>-7.4830699999999997</v>
      </c>
      <c r="I25" s="3">
        <v>1.3364659999999999</v>
      </c>
      <c r="J25" s="3">
        <v>-0.91515930000000001</v>
      </c>
      <c r="K25" s="3">
        <v>3.6352289999999998</v>
      </c>
      <c r="L25" s="2" t="s">
        <v>42</v>
      </c>
      <c r="M25" s="3">
        <v>6.8</v>
      </c>
      <c r="N25" s="3">
        <v>3.4</v>
      </c>
      <c r="O25" s="2" t="s">
        <v>46</v>
      </c>
      <c r="P25" s="3">
        <v>3.1</v>
      </c>
      <c r="Q25" s="3">
        <v>2</v>
      </c>
      <c r="R25" s="2" t="s">
        <v>8</v>
      </c>
      <c r="S25" s="3">
        <v>50.8</v>
      </c>
      <c r="T25" s="3">
        <v>2</v>
      </c>
      <c r="U25" s="2" t="s">
        <v>12</v>
      </c>
      <c r="V25" s="3">
        <v>49</v>
      </c>
      <c r="W25" s="3">
        <v>1.3</v>
      </c>
      <c r="X25" s="2" t="s">
        <v>0</v>
      </c>
      <c r="Y25" s="3">
        <v>14.517519999999999</v>
      </c>
      <c r="Z25" s="3">
        <v>0.60349100828170799</v>
      </c>
      <c r="AA25" s="3">
        <v>5.1591659999999998E-2</v>
      </c>
      <c r="AB25" s="3">
        <v>0.197950765490532</v>
      </c>
      <c r="AC25" s="3">
        <f t="shared" si="0"/>
        <v>14.46592834</v>
      </c>
      <c r="AD25" s="3">
        <f t="shared" si="1"/>
        <v>0.40554024279117601</v>
      </c>
      <c r="AE25" s="3">
        <f t="shared" si="2"/>
        <v>14.46592834</v>
      </c>
      <c r="AF25" s="3">
        <v>36.059280000000001</v>
      </c>
      <c r="AG25" s="3">
        <v>36.958840000000002</v>
      </c>
      <c r="AH25" s="14">
        <f t="shared" si="3"/>
        <v>0.49384015912762469</v>
      </c>
      <c r="AI25" s="14">
        <f t="shared" si="4"/>
        <v>0.5061598408723752</v>
      </c>
      <c r="AJ25" s="14">
        <f t="shared" si="5"/>
        <v>-1.231968174475051E-2</v>
      </c>
      <c r="AK25" s="3">
        <v>40.831287384033203</v>
      </c>
      <c r="AL25" s="3">
        <v>2.98448586463928</v>
      </c>
      <c r="AM25" s="3">
        <v>36.893604278564503</v>
      </c>
      <c r="AN25" s="3">
        <v>1.61734735965729</v>
      </c>
      <c r="AO25" s="3">
        <v>42.982120513916001</v>
      </c>
      <c r="AP25" s="3">
        <v>2.72317266464233</v>
      </c>
    </row>
    <row r="26" spans="1:42" x14ac:dyDescent="0.25">
      <c r="A26" s="2" t="s">
        <v>377</v>
      </c>
      <c r="B26" s="2">
        <v>15</v>
      </c>
      <c r="C26" s="3">
        <v>21</v>
      </c>
      <c r="D26" s="2" t="s">
        <v>94</v>
      </c>
      <c r="E26" s="2" t="s">
        <v>374</v>
      </c>
      <c r="F26" s="3">
        <v>0</v>
      </c>
      <c r="G26" s="2" t="s">
        <v>0</v>
      </c>
      <c r="H26" s="3">
        <v>-4.4117150000000001</v>
      </c>
      <c r="I26" s="3">
        <v>0.43962309999999999</v>
      </c>
      <c r="J26" s="3">
        <v>-12.745050000000001</v>
      </c>
      <c r="K26" s="3">
        <v>0.52841550000000004</v>
      </c>
      <c r="L26" s="2" t="s">
        <v>20</v>
      </c>
      <c r="M26" s="3">
        <v>14.8</v>
      </c>
      <c r="N26" s="3">
        <v>8.6999999999999993</v>
      </c>
      <c r="O26" s="2" t="s">
        <v>0</v>
      </c>
      <c r="P26" s="3">
        <v>0</v>
      </c>
      <c r="Q26" s="3">
        <v>0</v>
      </c>
      <c r="R26" s="2" t="s">
        <v>13</v>
      </c>
      <c r="S26" s="3">
        <v>48.7</v>
      </c>
      <c r="T26" s="3">
        <v>7.1</v>
      </c>
      <c r="U26" s="2" t="s">
        <v>33</v>
      </c>
      <c r="V26" s="3">
        <v>28.9</v>
      </c>
      <c r="W26" s="3">
        <v>1.8</v>
      </c>
      <c r="X26" s="2" t="s">
        <v>0</v>
      </c>
      <c r="Y26" s="3">
        <v>12.354760000000001</v>
      </c>
      <c r="Z26" s="3">
        <v>1.1363985538482699</v>
      </c>
      <c r="AA26" s="3">
        <v>4.4807180000000004</v>
      </c>
      <c r="AB26" s="3">
        <v>0.30432495474815402</v>
      </c>
      <c r="AC26" s="3">
        <f t="shared" si="0"/>
        <v>7.8740420000000002</v>
      </c>
      <c r="AD26" s="3">
        <f t="shared" si="1"/>
        <v>0.83207359910011591</v>
      </c>
      <c r="AE26" s="3">
        <f t="shared" si="2"/>
        <v>7.8740420000000002</v>
      </c>
      <c r="AF26" s="3">
        <v>42.303100000000001</v>
      </c>
      <c r="AG26" s="3">
        <v>39.647570000000002</v>
      </c>
      <c r="AH26" s="14">
        <f t="shared" si="3"/>
        <v>0.51620200298545449</v>
      </c>
      <c r="AI26" s="14">
        <f t="shared" si="4"/>
        <v>0.48379799701454546</v>
      </c>
      <c r="AJ26" s="14">
        <f t="shared" si="5"/>
        <v>3.2404005970909033E-2</v>
      </c>
      <c r="AK26" s="3">
        <v>25.892744064331101</v>
      </c>
      <c r="AL26" s="3">
        <v>0.87898635864257801</v>
      </c>
      <c r="AM26" s="3">
        <v>37.709518432617202</v>
      </c>
      <c r="AN26" s="3">
        <v>1.2151560783386199</v>
      </c>
      <c r="AO26" s="3">
        <v>45.021369934082003</v>
      </c>
      <c r="AP26" s="3">
        <v>1.4636151790618901</v>
      </c>
    </row>
    <row r="27" spans="1:42" x14ac:dyDescent="0.25">
      <c r="A27" s="2" t="s">
        <v>377</v>
      </c>
      <c r="B27" s="2">
        <v>15</v>
      </c>
      <c r="C27" s="3">
        <v>21</v>
      </c>
      <c r="D27" s="2" t="s">
        <v>95</v>
      </c>
      <c r="E27" s="2" t="s">
        <v>375</v>
      </c>
      <c r="F27" s="3">
        <v>8</v>
      </c>
      <c r="G27" s="2" t="s">
        <v>349</v>
      </c>
      <c r="H27" s="3">
        <v>-1.0132989999999999</v>
      </c>
      <c r="I27" s="3">
        <v>2.4212820000000002</v>
      </c>
      <c r="J27" s="3">
        <v>-0.69017130000000004</v>
      </c>
      <c r="K27" s="3">
        <v>2.734429</v>
      </c>
      <c r="L27" s="2" t="s">
        <v>11</v>
      </c>
      <c r="M27" s="3">
        <v>10.8</v>
      </c>
      <c r="N27" s="3">
        <v>4.7</v>
      </c>
      <c r="O27" s="2" t="s">
        <v>83</v>
      </c>
      <c r="P27" s="3">
        <v>6</v>
      </c>
      <c r="Q27" s="3">
        <v>2</v>
      </c>
      <c r="R27" s="2" t="s">
        <v>13</v>
      </c>
      <c r="S27" s="3">
        <v>47.6</v>
      </c>
      <c r="T27" s="3">
        <v>1.6</v>
      </c>
      <c r="U27" s="2" t="s">
        <v>33</v>
      </c>
      <c r="V27" s="3">
        <v>30.5</v>
      </c>
      <c r="W27" s="3">
        <v>3.3</v>
      </c>
      <c r="X27" s="2" t="s">
        <v>0</v>
      </c>
      <c r="Y27" s="3">
        <v>2.9435479999999998</v>
      </c>
      <c r="Z27" s="3">
        <v>0.39933040738105802</v>
      </c>
      <c r="AA27" s="3">
        <v>-0.30443540000000002</v>
      </c>
      <c r="AB27" s="3">
        <v>0.33629053831100503</v>
      </c>
      <c r="AC27" s="3">
        <f t="shared" si="0"/>
        <v>3.2479833999999999</v>
      </c>
      <c r="AD27" s="3">
        <f t="shared" si="1"/>
        <v>6.3039869070053101E-2</v>
      </c>
      <c r="AE27" s="3">
        <f t="shared" si="2"/>
        <v>3.2479833999999999</v>
      </c>
      <c r="AF27" s="3">
        <v>44.66245</v>
      </c>
      <c r="AG27" s="3">
        <v>40.608110000000003</v>
      </c>
      <c r="AH27" s="14">
        <f t="shared" si="3"/>
        <v>0.52377338673511697</v>
      </c>
      <c r="AI27" s="14">
        <f t="shared" si="4"/>
        <v>0.47622661326488303</v>
      </c>
      <c r="AJ27" s="14">
        <f t="shared" si="5"/>
        <v>4.754677347023395E-2</v>
      </c>
      <c r="AK27" s="3">
        <v>27.748701095581101</v>
      </c>
      <c r="AL27" s="3">
        <v>0.67679172754287698</v>
      </c>
      <c r="AM27" s="3">
        <v>36.584121704101598</v>
      </c>
      <c r="AN27" s="3">
        <v>1.96236264705658</v>
      </c>
      <c r="AO27" s="3">
        <v>43.280853271484403</v>
      </c>
      <c r="AP27" s="3">
        <v>3.7699923515319802</v>
      </c>
    </row>
    <row r="28" spans="1:42" x14ac:dyDescent="0.25">
      <c r="A28" s="2" t="s">
        <v>377</v>
      </c>
      <c r="B28" s="2">
        <v>16</v>
      </c>
      <c r="C28" s="3">
        <v>29</v>
      </c>
      <c r="D28" s="2" t="s">
        <v>96</v>
      </c>
      <c r="E28" s="2" t="s">
        <v>374</v>
      </c>
      <c r="F28" s="3">
        <v>0</v>
      </c>
      <c r="G28" s="2" t="s">
        <v>0</v>
      </c>
      <c r="H28" s="3">
        <v>0.23364979999999999</v>
      </c>
      <c r="I28" s="3">
        <v>1.829342</v>
      </c>
      <c r="J28" s="3">
        <v>-4.5454660000000002</v>
      </c>
      <c r="K28" s="3">
        <v>3.371283</v>
      </c>
      <c r="L28" s="2" t="s">
        <v>56</v>
      </c>
      <c r="M28" s="3">
        <v>10.5</v>
      </c>
      <c r="N28" s="3">
        <v>0.3</v>
      </c>
      <c r="O28" s="2" t="s">
        <v>12</v>
      </c>
      <c r="P28" s="3">
        <v>7.7</v>
      </c>
      <c r="Q28" s="3">
        <v>0.7</v>
      </c>
      <c r="R28" s="2" t="s">
        <v>19</v>
      </c>
      <c r="S28" s="3">
        <v>25.2</v>
      </c>
      <c r="T28" s="3">
        <v>5.0999999999999996</v>
      </c>
      <c r="U28" s="2" t="s">
        <v>17</v>
      </c>
      <c r="V28" s="3">
        <v>12.5</v>
      </c>
      <c r="W28" s="3">
        <v>5.0999999999999996</v>
      </c>
      <c r="X28" s="2" t="s">
        <v>0</v>
      </c>
      <c r="Y28" s="3">
        <v>-7.9744979999999996</v>
      </c>
      <c r="Z28" s="3">
        <v>0.30896341800689697</v>
      </c>
      <c r="AA28" s="3">
        <v>-4.1006169999999997</v>
      </c>
      <c r="AB28" s="3">
        <v>0.23259340226650199</v>
      </c>
      <c r="AC28" s="3">
        <f t="shared" si="0"/>
        <v>3.8738809999999999</v>
      </c>
      <c r="AD28" s="3">
        <f t="shared" si="1"/>
        <v>7.6370015740395134E-2</v>
      </c>
      <c r="AE28" s="3">
        <f t="shared" si="2"/>
        <v>-3.8738809999999999</v>
      </c>
      <c r="AF28" s="3">
        <v>33.119309999999999</v>
      </c>
      <c r="AG28" s="3">
        <v>32.061059999999998</v>
      </c>
      <c r="AH28" s="14">
        <f t="shared" si="3"/>
        <v>0.5081178581833764</v>
      </c>
      <c r="AI28" s="14">
        <f t="shared" si="4"/>
        <v>0.4918821418166236</v>
      </c>
      <c r="AJ28" s="14">
        <f t="shared" si="5"/>
        <v>1.6235716366752806E-2</v>
      </c>
      <c r="AK28" s="3">
        <v>9.7176437377929705</v>
      </c>
      <c r="AL28" s="3">
        <v>2.50739526748657</v>
      </c>
      <c r="AM28" s="3">
        <v>20.997137069702099</v>
      </c>
      <c r="AN28" s="3">
        <v>1.8010681867599501</v>
      </c>
      <c r="AO28" s="3">
        <v>24.409263610839801</v>
      </c>
      <c r="AP28" s="3">
        <v>7.9927101135253897</v>
      </c>
    </row>
    <row r="29" spans="1:42" x14ac:dyDescent="0.25">
      <c r="A29" s="2" t="s">
        <v>377</v>
      </c>
      <c r="B29" s="2">
        <v>16</v>
      </c>
      <c r="C29" s="3">
        <v>29</v>
      </c>
      <c r="D29" s="2" t="s">
        <v>97</v>
      </c>
      <c r="E29" s="2" t="s">
        <v>375</v>
      </c>
      <c r="F29" s="3">
        <v>10</v>
      </c>
      <c r="G29" s="2" t="s">
        <v>350</v>
      </c>
      <c r="H29" s="3">
        <v>0.78042100000000003</v>
      </c>
      <c r="I29" s="3">
        <v>2.51816</v>
      </c>
      <c r="J29" s="3">
        <v>-1.6205689999999999</v>
      </c>
      <c r="K29" s="3">
        <v>0.73003689999999999</v>
      </c>
      <c r="L29" s="2" t="s">
        <v>56</v>
      </c>
      <c r="M29" s="3">
        <v>9.9</v>
      </c>
      <c r="N29" s="3">
        <v>0.7</v>
      </c>
      <c r="O29" s="2" t="s">
        <v>52</v>
      </c>
      <c r="P29" s="3">
        <v>8</v>
      </c>
      <c r="Q29" s="3">
        <v>0.7</v>
      </c>
      <c r="R29" s="2" t="s">
        <v>19</v>
      </c>
      <c r="S29" s="3">
        <v>21.8</v>
      </c>
      <c r="T29" s="3">
        <v>1.5</v>
      </c>
      <c r="U29" s="2" t="s">
        <v>17</v>
      </c>
      <c r="V29" s="3">
        <v>14.4</v>
      </c>
      <c r="W29" s="3">
        <v>1.8</v>
      </c>
      <c r="X29" s="2" t="s">
        <v>0</v>
      </c>
      <c r="Y29" s="3">
        <v>-2.5149560000000002</v>
      </c>
      <c r="Z29" s="3">
        <v>0.70121562480926503</v>
      </c>
      <c r="AA29" s="3">
        <v>-0.82531650000000001</v>
      </c>
      <c r="AB29" s="3">
        <v>0.41195750236511203</v>
      </c>
      <c r="AC29" s="3">
        <f t="shared" si="0"/>
        <v>1.6896395000000002</v>
      </c>
      <c r="AD29" s="3">
        <f t="shared" si="1"/>
        <v>0.28925812244415283</v>
      </c>
      <c r="AE29" s="3">
        <f t="shared" si="2"/>
        <v>-1.6896395000000002</v>
      </c>
      <c r="AF29" s="3">
        <v>33.338520000000003</v>
      </c>
      <c r="AG29" s="3">
        <v>33.124459999999999</v>
      </c>
      <c r="AH29" s="14">
        <f t="shared" si="3"/>
        <v>0.50161037016396193</v>
      </c>
      <c r="AI29" s="14">
        <f t="shared" si="4"/>
        <v>0.49838962983603802</v>
      </c>
      <c r="AJ29" s="14">
        <f t="shared" si="5"/>
        <v>3.22074032792391E-3</v>
      </c>
      <c r="AK29" s="3">
        <v>9.5108327865600604</v>
      </c>
      <c r="AL29" s="3">
        <v>0.693659007549286</v>
      </c>
      <c r="AM29" s="3">
        <v>18.307785034179702</v>
      </c>
      <c r="AN29" s="3">
        <v>1.5694336891174301</v>
      </c>
      <c r="AO29" s="3">
        <v>21.445745468139599</v>
      </c>
      <c r="AP29" s="3">
        <v>1.08195877075195</v>
      </c>
    </row>
    <row r="30" spans="1:42" x14ac:dyDescent="0.25">
      <c r="A30" s="2" t="s">
        <v>377</v>
      </c>
      <c r="B30" s="2">
        <v>17</v>
      </c>
      <c r="C30" s="3">
        <v>27</v>
      </c>
      <c r="D30" s="2" t="s">
        <v>101</v>
      </c>
      <c r="E30" s="2" t="s">
        <v>374</v>
      </c>
      <c r="F30" s="3">
        <v>0</v>
      </c>
      <c r="G30" s="2" t="s">
        <v>0</v>
      </c>
      <c r="H30" s="3">
        <v>-9.4098939999999995</v>
      </c>
      <c r="I30" s="3">
        <v>0.38209100000000001</v>
      </c>
      <c r="J30" s="3">
        <v>-12.86844</v>
      </c>
      <c r="K30" s="3">
        <v>0.91200829999999999</v>
      </c>
      <c r="L30" s="2" t="s">
        <v>99</v>
      </c>
      <c r="M30" s="3">
        <v>10</v>
      </c>
      <c r="N30" s="3">
        <v>0.4</v>
      </c>
      <c r="O30" s="2" t="s">
        <v>41</v>
      </c>
      <c r="P30" s="3">
        <v>8.6</v>
      </c>
      <c r="Q30" s="3">
        <v>0.9</v>
      </c>
      <c r="R30" s="2" t="s">
        <v>53</v>
      </c>
      <c r="S30" s="3">
        <v>62.1</v>
      </c>
      <c r="T30" s="3">
        <v>2.7</v>
      </c>
      <c r="U30" s="2" t="s">
        <v>17</v>
      </c>
      <c r="V30" s="3">
        <v>51</v>
      </c>
      <c r="W30" s="3">
        <v>2.6</v>
      </c>
      <c r="X30" s="2" t="s">
        <v>0</v>
      </c>
      <c r="Y30" s="3">
        <v>-12.52539</v>
      </c>
      <c r="Z30" s="3">
        <v>0.44998800754547102</v>
      </c>
      <c r="AA30" s="3">
        <v>-8.5198780000000003</v>
      </c>
      <c r="AB30" s="3">
        <v>0.277220219373703</v>
      </c>
      <c r="AC30" s="3">
        <f t="shared" si="0"/>
        <v>4.0055119999999995</v>
      </c>
      <c r="AD30" s="3">
        <f t="shared" si="1"/>
        <v>0.17276778817176811</v>
      </c>
      <c r="AE30" s="3">
        <f t="shared" si="2"/>
        <v>-4.0055119999999995</v>
      </c>
      <c r="AF30" s="3">
        <v>39.906680000000001</v>
      </c>
      <c r="AG30" s="3">
        <v>38.4619</v>
      </c>
      <c r="AH30" s="14">
        <f t="shared" si="3"/>
        <v>0.50921785235868755</v>
      </c>
      <c r="AI30" s="14">
        <f t="shared" si="4"/>
        <v>0.49078214764131234</v>
      </c>
      <c r="AJ30" s="14">
        <f t="shared" si="5"/>
        <v>1.8435704717375212E-2</v>
      </c>
      <c r="AK30" s="3">
        <v>36.004058837890597</v>
      </c>
      <c r="AL30" s="3">
        <v>2.0433335304260298</v>
      </c>
      <c r="AM30" s="3">
        <v>36.187416076660199</v>
      </c>
      <c r="AN30" s="3">
        <v>1.26323342323303</v>
      </c>
      <c r="AO30" s="3">
        <v>57.827022552490199</v>
      </c>
      <c r="AP30" s="3">
        <v>2.38457584381104</v>
      </c>
    </row>
    <row r="31" spans="1:42" x14ac:dyDescent="0.25">
      <c r="A31" s="2" t="s">
        <v>377</v>
      </c>
      <c r="B31" s="2">
        <v>17</v>
      </c>
      <c r="C31" s="3">
        <v>27</v>
      </c>
      <c r="D31" s="2" t="s">
        <v>102</v>
      </c>
      <c r="E31" s="2" t="s">
        <v>375</v>
      </c>
      <c r="F31" s="3">
        <v>10</v>
      </c>
      <c r="G31" s="2" t="s">
        <v>350</v>
      </c>
      <c r="H31" s="3">
        <v>-6.6148819999999997</v>
      </c>
      <c r="I31" s="3">
        <v>2.0373030000000001</v>
      </c>
      <c r="J31" s="3">
        <v>-8.9102750000000004</v>
      </c>
      <c r="K31" s="3">
        <v>2.1961759999999999</v>
      </c>
      <c r="L31" s="2" t="s">
        <v>99</v>
      </c>
      <c r="M31" s="3">
        <v>8.9</v>
      </c>
      <c r="N31" s="3">
        <v>0.9</v>
      </c>
      <c r="O31" s="2" t="s">
        <v>41</v>
      </c>
      <c r="P31" s="3">
        <v>5.7</v>
      </c>
      <c r="Q31" s="3">
        <v>0.5</v>
      </c>
      <c r="R31" s="2" t="s">
        <v>53</v>
      </c>
      <c r="S31" s="3">
        <v>64.599999999999994</v>
      </c>
      <c r="T31" s="3">
        <v>0.3</v>
      </c>
      <c r="U31" s="2" t="s">
        <v>17</v>
      </c>
      <c r="V31" s="3">
        <v>53.2</v>
      </c>
      <c r="W31" s="3">
        <v>1.8</v>
      </c>
      <c r="X31" s="2" t="s">
        <v>0</v>
      </c>
      <c r="Y31" s="3">
        <v>-5.3872679999999997</v>
      </c>
      <c r="Z31" s="3">
        <v>0.52123641967773404</v>
      </c>
      <c r="AA31" s="3">
        <v>-4.2831539999999997</v>
      </c>
      <c r="AB31" s="3">
        <v>0.409380823373795</v>
      </c>
      <c r="AC31" s="3">
        <f t="shared" si="0"/>
        <v>1.104114</v>
      </c>
      <c r="AD31" s="3">
        <f t="shared" si="1"/>
        <v>0.11185559630393907</v>
      </c>
      <c r="AE31" s="3">
        <f t="shared" si="2"/>
        <v>-1.104114</v>
      </c>
      <c r="AF31" s="3">
        <v>35.97522</v>
      </c>
      <c r="AG31" s="3">
        <v>41.00459</v>
      </c>
      <c r="AH31" s="14">
        <f t="shared" si="3"/>
        <v>0.46733318775403576</v>
      </c>
      <c r="AI31" s="14">
        <f t="shared" si="4"/>
        <v>0.53266681224596424</v>
      </c>
      <c r="AJ31" s="14">
        <f t="shared" si="5"/>
        <v>-6.5333624491928477E-2</v>
      </c>
      <c r="AK31" s="3">
        <v>39.237865447997997</v>
      </c>
      <c r="AL31" s="3">
        <v>0.88073456287384</v>
      </c>
      <c r="AM31" s="3">
        <v>37.098262786865199</v>
      </c>
      <c r="AN31" s="3">
        <v>0.81605714559555098</v>
      </c>
      <c r="AO31" s="3">
        <v>61.268424987792997</v>
      </c>
      <c r="AP31" s="3">
        <v>0.75171107053756703</v>
      </c>
    </row>
    <row r="32" spans="1:42" x14ac:dyDescent="0.25">
      <c r="A32" s="2" t="s">
        <v>377</v>
      </c>
      <c r="B32" s="2">
        <v>18</v>
      </c>
      <c r="C32" s="3">
        <v>24</v>
      </c>
      <c r="D32" s="2" t="s">
        <v>103</v>
      </c>
      <c r="E32" s="2" t="s">
        <v>374</v>
      </c>
      <c r="F32" s="3">
        <v>0</v>
      </c>
      <c r="G32" s="2" t="s">
        <v>0</v>
      </c>
      <c r="H32" s="3">
        <v>4.9640789999999999</v>
      </c>
      <c r="I32" s="3">
        <v>0.57300439999999997</v>
      </c>
      <c r="J32" s="3">
        <v>-31.509899999999998</v>
      </c>
      <c r="K32" s="3">
        <v>2.6416339999999998</v>
      </c>
      <c r="L32" s="2" t="s">
        <v>26</v>
      </c>
      <c r="M32" s="3">
        <v>15.9</v>
      </c>
      <c r="N32" s="3">
        <v>0.3</v>
      </c>
      <c r="O32" s="2" t="s">
        <v>31</v>
      </c>
      <c r="P32" s="3">
        <v>13.7</v>
      </c>
      <c r="Q32" s="3">
        <v>0.2</v>
      </c>
      <c r="R32" s="2" t="s">
        <v>13</v>
      </c>
      <c r="S32" s="3">
        <v>47.8</v>
      </c>
      <c r="T32" s="3">
        <v>2.8</v>
      </c>
      <c r="U32" s="2" t="s">
        <v>33</v>
      </c>
      <c r="V32" s="3">
        <v>39.9</v>
      </c>
      <c r="W32" s="3">
        <v>2.4</v>
      </c>
      <c r="X32" s="2" t="s">
        <v>0</v>
      </c>
      <c r="Y32" s="3">
        <v>-11.743320000000001</v>
      </c>
      <c r="Z32" s="3">
        <v>0.52403724193572998</v>
      </c>
      <c r="AA32" s="3">
        <v>-7.4045480000000001</v>
      </c>
      <c r="AB32" s="3">
        <v>0.29449376463890098</v>
      </c>
      <c r="AC32" s="3">
        <f t="shared" si="0"/>
        <v>4.3387720000000005</v>
      </c>
      <c r="AD32" s="3">
        <f t="shared" si="1"/>
        <v>0.22954347729682897</v>
      </c>
      <c r="AE32" s="3">
        <f t="shared" si="2"/>
        <v>-4.3387720000000005</v>
      </c>
      <c r="AF32" s="3">
        <v>35.472650000000002</v>
      </c>
      <c r="AG32" s="3">
        <v>43.438499999999998</v>
      </c>
      <c r="AH32" s="14">
        <f t="shared" si="3"/>
        <v>0.44952646108946587</v>
      </c>
      <c r="AI32" s="14">
        <f t="shared" si="4"/>
        <v>0.55047353891053419</v>
      </c>
      <c r="AJ32" s="14">
        <f t="shared" si="5"/>
        <v>-0.10094707782106832</v>
      </c>
      <c r="AK32" s="3">
        <v>31.1260375976563</v>
      </c>
      <c r="AL32" s="3">
        <v>1.6271498203277599</v>
      </c>
      <c r="AM32" s="3">
        <v>38.927600860595703</v>
      </c>
      <c r="AN32" s="3">
        <v>0.49872308969497697</v>
      </c>
      <c r="AO32" s="3">
        <v>48.008350372314503</v>
      </c>
      <c r="AP32" s="3">
        <v>0.66300582885742199</v>
      </c>
    </row>
    <row r="33" spans="1:42" x14ac:dyDescent="0.25">
      <c r="A33" s="2" t="s">
        <v>377</v>
      </c>
      <c r="B33" s="2">
        <v>18</v>
      </c>
      <c r="C33" s="3">
        <v>24</v>
      </c>
      <c r="D33" s="2" t="s">
        <v>104</v>
      </c>
      <c r="E33" s="2" t="s">
        <v>375</v>
      </c>
      <c r="F33" s="3">
        <v>18</v>
      </c>
      <c r="G33" s="2" t="s">
        <v>350</v>
      </c>
      <c r="H33" s="3">
        <v>1.7693589999999999</v>
      </c>
      <c r="I33" s="3">
        <v>0.46192250000000001</v>
      </c>
      <c r="J33" s="3">
        <v>-3.1199590000000001</v>
      </c>
      <c r="K33" s="3">
        <v>1.852306</v>
      </c>
      <c r="L33" s="2" t="s">
        <v>48</v>
      </c>
      <c r="M33" s="3">
        <v>14.8</v>
      </c>
      <c r="N33" s="3">
        <v>0.9</v>
      </c>
      <c r="O33" s="2" t="s">
        <v>64</v>
      </c>
      <c r="P33" s="3">
        <v>9.1999999999999993</v>
      </c>
      <c r="Q33" s="3">
        <v>0.9</v>
      </c>
      <c r="R33" s="2" t="s">
        <v>13</v>
      </c>
      <c r="S33" s="3">
        <v>44.7</v>
      </c>
      <c r="T33" s="3">
        <v>1</v>
      </c>
      <c r="U33" s="2" t="s">
        <v>33</v>
      </c>
      <c r="V33" s="3">
        <v>39.299999999999997</v>
      </c>
      <c r="W33" s="3">
        <v>1</v>
      </c>
      <c r="X33" s="2" t="s">
        <v>0</v>
      </c>
      <c r="Y33" s="3">
        <v>-2.311242</v>
      </c>
      <c r="Z33" s="3">
        <v>0.39423266053199801</v>
      </c>
      <c r="AA33" s="3">
        <v>-1.9995210000000001</v>
      </c>
      <c r="AB33" s="3">
        <v>6.5410740673541995E-2</v>
      </c>
      <c r="AC33" s="3">
        <f t="shared" si="0"/>
        <v>0.31172099999999991</v>
      </c>
      <c r="AD33" s="3">
        <f t="shared" si="1"/>
        <v>0.32882191985845599</v>
      </c>
      <c r="AE33" s="3">
        <f t="shared" si="2"/>
        <v>-0.31172099999999991</v>
      </c>
      <c r="AF33" s="3">
        <v>45.320819999999998</v>
      </c>
      <c r="AG33" s="3">
        <v>33.199330000000003</v>
      </c>
      <c r="AH33" s="14">
        <f t="shared" si="3"/>
        <v>0.57718712967308383</v>
      </c>
      <c r="AI33" s="14">
        <f t="shared" si="4"/>
        <v>0.42281287032691611</v>
      </c>
      <c r="AJ33" s="14">
        <f t="shared" si="5"/>
        <v>0.15437425934616772</v>
      </c>
      <c r="AK33" s="3">
        <v>26.146276473998999</v>
      </c>
      <c r="AL33" s="3">
        <v>1.9633586406707799</v>
      </c>
      <c r="AM33" s="3">
        <v>36.717880249023402</v>
      </c>
      <c r="AN33" s="3">
        <v>0.771939337253571</v>
      </c>
      <c r="AO33" s="3">
        <v>46.038944244384801</v>
      </c>
      <c r="AP33" s="3">
        <v>1.42478311061859</v>
      </c>
    </row>
    <row r="34" spans="1:42" x14ac:dyDescent="0.25">
      <c r="A34" s="2" t="s">
        <v>377</v>
      </c>
      <c r="B34" s="2">
        <v>19</v>
      </c>
      <c r="C34" s="3">
        <v>25</v>
      </c>
      <c r="D34" s="2" t="s">
        <v>105</v>
      </c>
      <c r="E34" s="2" t="s">
        <v>374</v>
      </c>
      <c r="F34" s="3">
        <v>0</v>
      </c>
      <c r="G34" s="2" t="s">
        <v>0</v>
      </c>
      <c r="H34" s="3">
        <v>0.68267230000000001</v>
      </c>
      <c r="I34" s="3">
        <v>0.43171209999999999</v>
      </c>
      <c r="J34" s="3">
        <v>-2.6094520000000001</v>
      </c>
      <c r="K34" s="3">
        <v>2.2185670000000002</v>
      </c>
      <c r="L34" s="2" t="s">
        <v>34</v>
      </c>
      <c r="M34" s="3">
        <v>6.9</v>
      </c>
      <c r="N34" s="3">
        <v>0.5</v>
      </c>
      <c r="O34" s="2" t="s">
        <v>40</v>
      </c>
      <c r="P34" s="3">
        <v>5.6</v>
      </c>
      <c r="Q34" s="3">
        <v>3.2</v>
      </c>
      <c r="R34" s="2" t="s">
        <v>23</v>
      </c>
      <c r="S34" s="3">
        <v>42.5</v>
      </c>
      <c r="T34" s="3">
        <v>0.7</v>
      </c>
      <c r="U34" s="2" t="s">
        <v>17</v>
      </c>
      <c r="V34" s="3">
        <v>35.4</v>
      </c>
      <c r="W34" s="3">
        <v>1.4</v>
      </c>
      <c r="X34" s="2" t="s">
        <v>0</v>
      </c>
      <c r="Y34" s="3">
        <v>-3.0322460000000002</v>
      </c>
      <c r="Z34" s="3">
        <v>0.37521967291831998</v>
      </c>
      <c r="AA34" s="3">
        <v>-6.0813889999999997</v>
      </c>
      <c r="AB34" s="3">
        <v>0.232322722673416</v>
      </c>
      <c r="AC34" s="3">
        <f t="shared" si="0"/>
        <v>3.0491429999999995</v>
      </c>
      <c r="AD34" s="3">
        <f t="shared" si="1"/>
        <v>0.14289695024490404</v>
      </c>
      <c r="AE34" s="3">
        <f t="shared" si="2"/>
        <v>3.0491429999999995</v>
      </c>
      <c r="AF34" s="3">
        <v>46.000790000000002</v>
      </c>
      <c r="AG34" s="3">
        <v>56.958910000000003</v>
      </c>
      <c r="AH34" s="14">
        <f t="shared" si="3"/>
        <v>0.44678442147752961</v>
      </c>
      <c r="AI34" s="14">
        <f t="shared" si="4"/>
        <v>0.5532155785224705</v>
      </c>
      <c r="AJ34" s="14">
        <f t="shared" si="5"/>
        <v>-0.10643115704494088</v>
      </c>
      <c r="AK34" s="3">
        <v>17.091493606567401</v>
      </c>
      <c r="AL34" s="3">
        <v>0.82744026184081998</v>
      </c>
      <c r="AM34" s="3">
        <v>27.704940795898398</v>
      </c>
      <c r="AN34" s="3">
        <v>0.90916198492050204</v>
      </c>
      <c r="AO34" s="3">
        <v>41.334251403808601</v>
      </c>
      <c r="AP34" s="3">
        <v>1.099942445755</v>
      </c>
    </row>
    <row r="35" spans="1:42" x14ac:dyDescent="0.25">
      <c r="A35" s="2" t="s">
        <v>377</v>
      </c>
      <c r="B35" s="2">
        <v>19</v>
      </c>
      <c r="C35" s="3">
        <v>25</v>
      </c>
      <c r="D35" s="2" t="s">
        <v>106</v>
      </c>
      <c r="E35" s="2" t="s">
        <v>375</v>
      </c>
      <c r="F35" s="3">
        <v>10</v>
      </c>
      <c r="G35" s="2" t="s">
        <v>350</v>
      </c>
      <c r="H35" s="3">
        <v>-5.7606529999999996</v>
      </c>
      <c r="I35" s="3">
        <v>0.92447409999999997</v>
      </c>
      <c r="J35" s="3">
        <v>-12.46809</v>
      </c>
      <c r="K35" s="3">
        <v>2.4518529999999998</v>
      </c>
      <c r="L35" s="2" t="s">
        <v>107</v>
      </c>
      <c r="M35" s="3">
        <v>8.1</v>
      </c>
      <c r="N35" s="3">
        <v>0.6</v>
      </c>
      <c r="O35" s="2" t="s">
        <v>40</v>
      </c>
      <c r="P35" s="3">
        <v>5.8</v>
      </c>
      <c r="Q35" s="3">
        <v>2.7</v>
      </c>
      <c r="R35" s="2" t="s">
        <v>23</v>
      </c>
      <c r="S35" s="3">
        <v>44.7</v>
      </c>
      <c r="T35" s="3">
        <v>1.1000000000000001</v>
      </c>
      <c r="U35" s="2" t="s">
        <v>17</v>
      </c>
      <c r="V35" s="3">
        <v>34.700000000000003</v>
      </c>
      <c r="W35" s="3">
        <v>4.0999999999999996</v>
      </c>
      <c r="X35" s="2" t="s">
        <v>0</v>
      </c>
      <c r="Y35" s="3">
        <v>5.5905589999999998</v>
      </c>
      <c r="Z35" s="3">
        <v>0.72635787725448597</v>
      </c>
      <c r="AA35" s="3">
        <v>-1.7030730000000001</v>
      </c>
      <c r="AB35" s="3">
        <v>0.17640708386897999</v>
      </c>
      <c r="AC35" s="3">
        <f t="shared" si="0"/>
        <v>7.2936319999999997</v>
      </c>
      <c r="AD35" s="3">
        <f t="shared" si="1"/>
        <v>0.54995079338550612</v>
      </c>
      <c r="AE35" s="3">
        <f t="shared" si="2"/>
        <v>7.2936319999999997</v>
      </c>
      <c r="AF35" s="3">
        <v>48.800159999999998</v>
      </c>
      <c r="AG35" s="3">
        <v>56.731099999999998</v>
      </c>
      <c r="AH35" s="14">
        <f t="shared" si="3"/>
        <v>0.46242374060539027</v>
      </c>
      <c r="AI35" s="14">
        <f t="shared" si="4"/>
        <v>0.53757625939460962</v>
      </c>
      <c r="AJ35" s="14">
        <f t="shared" si="5"/>
        <v>-7.5152518789219358E-2</v>
      </c>
      <c r="AK35" s="3">
        <v>18.1192321777344</v>
      </c>
      <c r="AL35" s="3">
        <v>1.4208910465240501</v>
      </c>
      <c r="AM35" s="3">
        <v>29.065076828002901</v>
      </c>
      <c r="AN35" s="3">
        <v>0.92082744836807295</v>
      </c>
      <c r="AO35" s="3">
        <v>42.8277397155762</v>
      </c>
      <c r="AP35" s="3">
        <v>1.80039918422699</v>
      </c>
    </row>
    <row r="36" spans="1:42" x14ac:dyDescent="0.25">
      <c r="A36" s="2" t="s">
        <v>377</v>
      </c>
      <c r="B36" s="2">
        <v>21</v>
      </c>
      <c r="C36" s="3">
        <v>22</v>
      </c>
      <c r="D36" s="2" t="s">
        <v>112</v>
      </c>
      <c r="E36" s="2" t="s">
        <v>374</v>
      </c>
      <c r="F36" s="3">
        <v>0</v>
      </c>
      <c r="G36" s="2" t="s">
        <v>0</v>
      </c>
      <c r="H36" s="3">
        <v>0.16619919999999999</v>
      </c>
      <c r="I36" s="3">
        <v>1.0000260000000001</v>
      </c>
      <c r="J36" s="3">
        <v>-2.373828</v>
      </c>
      <c r="K36" s="3">
        <v>2.2605629999999999</v>
      </c>
      <c r="L36" s="2" t="s">
        <v>20</v>
      </c>
      <c r="M36" s="3">
        <v>8.8000000000000007</v>
      </c>
      <c r="N36" s="3">
        <v>1.5</v>
      </c>
      <c r="O36" s="2" t="s">
        <v>0</v>
      </c>
      <c r="P36" s="3">
        <v>0</v>
      </c>
      <c r="Q36" s="3">
        <v>0</v>
      </c>
      <c r="R36" s="2" t="s">
        <v>27</v>
      </c>
      <c r="S36" s="3">
        <v>52.8</v>
      </c>
      <c r="T36" s="3">
        <v>3.7</v>
      </c>
      <c r="U36" s="2" t="s">
        <v>5</v>
      </c>
      <c r="V36" s="3">
        <v>49.2</v>
      </c>
      <c r="W36" s="3">
        <v>3.1</v>
      </c>
      <c r="X36" s="2" t="s">
        <v>0</v>
      </c>
      <c r="Y36" s="3">
        <v>-2.8331900000000001</v>
      </c>
      <c r="Z36" s="3">
        <v>0.38482034206390398</v>
      </c>
      <c r="AA36" s="3">
        <v>4.2374710000000002</v>
      </c>
      <c r="AB36" s="3">
        <v>0.19895526766777</v>
      </c>
      <c r="AC36" s="3">
        <f t="shared" si="0"/>
        <v>7.0706610000000003</v>
      </c>
      <c r="AD36" s="3">
        <f t="shared" si="1"/>
        <v>0.18586507439613403</v>
      </c>
      <c r="AE36" s="3">
        <f t="shared" si="2"/>
        <v>-7.0706610000000003</v>
      </c>
      <c r="AF36" s="3">
        <v>33.460039999999999</v>
      </c>
      <c r="AG36" s="3">
        <v>38.604880000000001</v>
      </c>
      <c r="AH36" s="14">
        <f t="shared" si="3"/>
        <v>0.46430413022036238</v>
      </c>
      <c r="AI36" s="14">
        <f t="shared" si="4"/>
        <v>0.53569586977963757</v>
      </c>
      <c r="AJ36" s="14">
        <f t="shared" si="5"/>
        <v>-7.1391739559275191E-2</v>
      </c>
      <c r="AK36" s="3">
        <v>41.271484375</v>
      </c>
      <c r="AL36" s="3">
        <v>2.8194117546081499</v>
      </c>
      <c r="AM36" s="3">
        <v>34.7275581359863</v>
      </c>
      <c r="AN36" s="3">
        <v>0.654546439647675</v>
      </c>
      <c r="AO36" s="3">
        <v>49.030387878417997</v>
      </c>
      <c r="AP36" s="3">
        <v>2.3066565990447998</v>
      </c>
    </row>
    <row r="37" spans="1:42" x14ac:dyDescent="0.25">
      <c r="A37" s="2" t="s">
        <v>377</v>
      </c>
      <c r="B37" s="2">
        <v>21</v>
      </c>
      <c r="C37" s="3">
        <v>22</v>
      </c>
      <c r="D37" s="2" t="s">
        <v>113</v>
      </c>
      <c r="E37" s="2" t="s">
        <v>375</v>
      </c>
      <c r="F37" s="3">
        <v>8</v>
      </c>
      <c r="G37" s="2" t="s">
        <v>349</v>
      </c>
      <c r="H37" s="3">
        <v>2.6448170000000002</v>
      </c>
      <c r="I37" s="3">
        <v>0.53277370000000002</v>
      </c>
      <c r="J37" s="3">
        <v>-0.83007660000000005</v>
      </c>
      <c r="K37" s="3">
        <v>2.938275</v>
      </c>
      <c r="L37" s="2" t="s">
        <v>20</v>
      </c>
      <c r="M37" s="3">
        <v>6.6</v>
      </c>
      <c r="N37" s="3">
        <v>3.9</v>
      </c>
      <c r="O37" s="2" t="s">
        <v>0</v>
      </c>
      <c r="P37" s="3">
        <v>0</v>
      </c>
      <c r="Q37" s="3">
        <v>0</v>
      </c>
      <c r="R37" s="2" t="s">
        <v>27</v>
      </c>
      <c r="S37" s="3">
        <v>50</v>
      </c>
      <c r="T37" s="3">
        <v>5.8</v>
      </c>
      <c r="U37" s="2" t="s">
        <v>5</v>
      </c>
      <c r="V37" s="3">
        <v>50.6</v>
      </c>
      <c r="W37" s="3">
        <v>3.8</v>
      </c>
      <c r="X37" s="2" t="s">
        <v>0</v>
      </c>
      <c r="Y37" s="3">
        <v>-10.583220000000001</v>
      </c>
      <c r="Z37" s="3">
        <v>0.327090054750443</v>
      </c>
      <c r="AA37" s="3">
        <v>0.18794350000000001</v>
      </c>
      <c r="AB37" s="3">
        <v>0.27262002229690602</v>
      </c>
      <c r="AC37" s="3">
        <f t="shared" si="0"/>
        <v>10.7711635</v>
      </c>
      <c r="AD37" s="3">
        <f t="shared" si="1"/>
        <v>5.4470032453536987E-2</v>
      </c>
      <c r="AE37" s="3">
        <f t="shared" si="2"/>
        <v>-10.7711635</v>
      </c>
      <c r="AF37" s="3">
        <v>35.29327</v>
      </c>
      <c r="AG37" s="3">
        <v>37.14931</v>
      </c>
      <c r="AH37" s="14">
        <f t="shared" si="3"/>
        <v>0.48718957828393195</v>
      </c>
      <c r="AI37" s="14">
        <f t="shared" si="4"/>
        <v>0.51281042171606817</v>
      </c>
      <c r="AJ37" s="14">
        <f t="shared" si="5"/>
        <v>-2.562084343213622E-2</v>
      </c>
      <c r="AK37" s="3">
        <v>41.136634826660199</v>
      </c>
      <c r="AL37" s="3">
        <v>1.38633513450623</v>
      </c>
      <c r="AM37" s="3">
        <v>33.776027679443402</v>
      </c>
      <c r="AN37" s="3">
        <v>1.4446059465408301</v>
      </c>
      <c r="AO37" s="3">
        <v>47.7658081054688</v>
      </c>
      <c r="AP37" s="3">
        <v>2.8241059780120898</v>
      </c>
    </row>
    <row r="38" spans="1:42" x14ac:dyDescent="0.25">
      <c r="A38" s="2" t="s">
        <v>377</v>
      </c>
      <c r="B38" s="2">
        <v>22</v>
      </c>
      <c r="C38" s="3">
        <v>22</v>
      </c>
      <c r="D38" s="2" t="s">
        <v>116</v>
      </c>
      <c r="E38" s="2" t="s">
        <v>374</v>
      </c>
      <c r="F38" s="3">
        <v>0</v>
      </c>
      <c r="G38" s="2" t="s">
        <v>0</v>
      </c>
      <c r="H38" s="3">
        <v>-7.530354</v>
      </c>
      <c r="I38" s="3">
        <v>1.5050479999999999</v>
      </c>
      <c r="J38" s="3">
        <v>-12.37415</v>
      </c>
      <c r="K38" s="3">
        <v>3.7953039999999998</v>
      </c>
      <c r="L38" s="2" t="s">
        <v>114</v>
      </c>
      <c r="M38" s="3">
        <v>8.3000000000000007</v>
      </c>
      <c r="N38" s="3">
        <v>0.3</v>
      </c>
      <c r="O38" s="2" t="s">
        <v>115</v>
      </c>
      <c r="P38" s="3">
        <v>7.4</v>
      </c>
      <c r="Q38" s="3">
        <v>0.7</v>
      </c>
      <c r="R38" s="2" t="s">
        <v>13</v>
      </c>
      <c r="S38" s="3">
        <v>28.6</v>
      </c>
      <c r="T38" s="3">
        <v>2.7</v>
      </c>
      <c r="U38" s="2" t="s">
        <v>33</v>
      </c>
      <c r="V38" s="3">
        <v>24</v>
      </c>
      <c r="W38" s="3">
        <v>3.8</v>
      </c>
      <c r="X38" s="2" t="s">
        <v>0</v>
      </c>
      <c r="Y38" s="3">
        <v>-10.48916</v>
      </c>
      <c r="Z38" s="3">
        <v>0.53539997339248702</v>
      </c>
      <c r="AA38" s="3">
        <v>2.7284980000000001</v>
      </c>
      <c r="AB38" s="3">
        <v>0.77266454696655296</v>
      </c>
      <c r="AC38" s="3">
        <f t="shared" si="0"/>
        <v>13.217658</v>
      </c>
      <c r="AD38" s="3">
        <f t="shared" si="1"/>
        <v>0.23726457357406616</v>
      </c>
      <c r="AE38" s="3">
        <f t="shared" si="2"/>
        <v>-13.217658</v>
      </c>
      <c r="AF38" s="3">
        <v>42.966679999999997</v>
      </c>
      <c r="AG38" s="3">
        <v>40.448149999999998</v>
      </c>
      <c r="AH38" s="14">
        <f t="shared" si="3"/>
        <v>0.51509641630870673</v>
      </c>
      <c r="AI38" s="14">
        <f t="shared" si="4"/>
        <v>0.48490358369129327</v>
      </c>
      <c r="AJ38" s="14">
        <f t="shared" si="5"/>
        <v>3.0192832617413456E-2</v>
      </c>
      <c r="AK38" s="3">
        <v>20.6625652313232</v>
      </c>
      <c r="AL38" s="3">
        <v>2.9522023200988801</v>
      </c>
      <c r="AM38" s="3">
        <v>16.5608615875244</v>
      </c>
      <c r="AN38" s="3">
        <v>2.56433033943176</v>
      </c>
      <c r="AO38" s="3">
        <v>26.659523010253899</v>
      </c>
      <c r="AP38" s="3">
        <v>3.2411017417907702</v>
      </c>
    </row>
    <row r="39" spans="1:42" x14ac:dyDescent="0.25">
      <c r="A39" s="2" t="s">
        <v>377</v>
      </c>
      <c r="B39" s="2">
        <v>22</v>
      </c>
      <c r="C39" s="3">
        <v>22</v>
      </c>
      <c r="D39" s="2" t="s">
        <v>118</v>
      </c>
      <c r="E39" s="2" t="s">
        <v>375</v>
      </c>
      <c r="F39" s="3">
        <v>6</v>
      </c>
      <c r="G39" s="2" t="s">
        <v>349</v>
      </c>
      <c r="H39" s="3">
        <v>0.2201774</v>
      </c>
      <c r="I39" s="3">
        <v>1.2495160000000001</v>
      </c>
      <c r="J39" s="3">
        <v>1.441678</v>
      </c>
      <c r="K39" s="3">
        <v>3.3392520000000001</v>
      </c>
      <c r="L39" s="2" t="s">
        <v>115</v>
      </c>
      <c r="M39" s="3">
        <v>9.3000000000000007</v>
      </c>
      <c r="N39" s="3">
        <v>1.1000000000000001</v>
      </c>
      <c r="O39" s="2" t="s">
        <v>114</v>
      </c>
      <c r="P39" s="3">
        <v>7.7</v>
      </c>
      <c r="Q39" s="3">
        <v>0.6</v>
      </c>
      <c r="R39" s="2" t="s">
        <v>4</v>
      </c>
      <c r="S39" s="3">
        <v>33.5</v>
      </c>
      <c r="T39" s="3">
        <v>2.1</v>
      </c>
      <c r="U39" s="2" t="s">
        <v>28</v>
      </c>
      <c r="V39" s="3">
        <v>28.4</v>
      </c>
      <c r="W39" s="3">
        <v>0.9</v>
      </c>
      <c r="X39" s="2" t="s">
        <v>0</v>
      </c>
      <c r="Y39" s="3">
        <v>-18.155069999999998</v>
      </c>
      <c r="Z39" s="3">
        <v>0.54705750942230202</v>
      </c>
      <c r="AA39" s="3">
        <v>7.2985019999999998E-2</v>
      </c>
      <c r="AB39" s="3">
        <v>0.26085361838340798</v>
      </c>
      <c r="AC39" s="3">
        <f t="shared" si="0"/>
        <v>18.228055019999999</v>
      </c>
      <c r="AD39" s="3">
        <f t="shared" si="1"/>
        <v>0.2862038910388941</v>
      </c>
      <c r="AE39" s="3">
        <f t="shared" si="2"/>
        <v>-18.228055019999999</v>
      </c>
      <c r="AF39" s="3">
        <v>40.175809999999998</v>
      </c>
      <c r="AG39" s="3">
        <v>42.690950000000001</v>
      </c>
      <c r="AH39" s="14">
        <f t="shared" si="3"/>
        <v>0.4848241924747631</v>
      </c>
      <c r="AI39" s="14">
        <f t="shared" si="4"/>
        <v>0.51517580752523695</v>
      </c>
      <c r="AJ39" s="14">
        <f t="shared" si="5"/>
        <v>-3.0351615050473846E-2</v>
      </c>
      <c r="AK39" s="3">
        <v>21.620395660400401</v>
      </c>
      <c r="AL39" s="3">
        <v>2.4709026813507098</v>
      </c>
      <c r="AM39" s="3">
        <v>18.2279167175293</v>
      </c>
      <c r="AN39" s="3">
        <v>2.6478867530822798</v>
      </c>
      <c r="AO39" s="3">
        <v>29.8248291015625</v>
      </c>
      <c r="AP39" s="3">
        <v>3.1656465530395499</v>
      </c>
    </row>
    <row r="40" spans="1:42" x14ac:dyDescent="0.25">
      <c r="A40" s="2" t="s">
        <v>377</v>
      </c>
      <c r="B40" s="2">
        <v>23</v>
      </c>
      <c r="C40" s="3">
        <v>22</v>
      </c>
      <c r="D40" s="2" t="s">
        <v>121</v>
      </c>
      <c r="E40" s="2" t="s">
        <v>374</v>
      </c>
      <c r="F40" s="3">
        <v>0</v>
      </c>
      <c r="G40" s="2" t="s">
        <v>0</v>
      </c>
      <c r="H40" s="3">
        <v>-0.81209039999999999</v>
      </c>
      <c r="I40" s="3">
        <v>0.31832830000000001</v>
      </c>
      <c r="J40" s="3">
        <v>-14.977969999999999</v>
      </c>
      <c r="K40" s="3">
        <v>0.65816799999999998</v>
      </c>
      <c r="L40" s="2" t="s">
        <v>59</v>
      </c>
      <c r="M40" s="3">
        <v>9.9</v>
      </c>
      <c r="N40" s="3">
        <v>0.7</v>
      </c>
      <c r="O40" s="2" t="s">
        <v>119</v>
      </c>
      <c r="P40" s="3">
        <v>9.6</v>
      </c>
      <c r="Q40" s="3">
        <v>0.8</v>
      </c>
      <c r="R40" s="2" t="s">
        <v>11</v>
      </c>
      <c r="S40" s="3">
        <v>44.1</v>
      </c>
      <c r="T40" s="3">
        <v>1.6</v>
      </c>
      <c r="U40" s="2" t="s">
        <v>33</v>
      </c>
      <c r="V40" s="3">
        <v>30.2</v>
      </c>
      <c r="W40" s="3">
        <v>1.3</v>
      </c>
      <c r="X40" s="2" t="s">
        <v>0</v>
      </c>
      <c r="Y40" s="3">
        <v>-8.4311600000000002</v>
      </c>
      <c r="Z40" s="3">
        <v>0.19968166947364799</v>
      </c>
      <c r="AA40" s="3">
        <v>-4.4516830000000001</v>
      </c>
      <c r="AB40" s="3">
        <v>0.283079653978348</v>
      </c>
      <c r="AC40" s="3">
        <f t="shared" si="0"/>
        <v>3.9794770000000002</v>
      </c>
      <c r="AD40" s="3">
        <f t="shared" si="1"/>
        <v>8.3397984504699957E-2</v>
      </c>
      <c r="AE40" s="3">
        <f t="shared" si="2"/>
        <v>-3.9794770000000002</v>
      </c>
      <c r="AF40" s="3">
        <v>40.74765</v>
      </c>
      <c r="AG40" s="3">
        <v>36.247869999999999</v>
      </c>
      <c r="AH40" s="14">
        <f t="shared" si="3"/>
        <v>0.52922105078321435</v>
      </c>
      <c r="AI40" s="14">
        <f t="shared" si="4"/>
        <v>0.47077894921678559</v>
      </c>
      <c r="AJ40" s="14">
        <f t="shared" si="5"/>
        <v>5.8442101566428761E-2</v>
      </c>
      <c r="AK40" s="3">
        <v>29.807815551757798</v>
      </c>
      <c r="AL40" s="3">
        <v>1.0210975408554099</v>
      </c>
      <c r="AM40" s="3">
        <v>29.2176303863525</v>
      </c>
      <c r="AN40" s="3">
        <v>0.69465065002441395</v>
      </c>
      <c r="AO40" s="3">
        <v>43.979488372802699</v>
      </c>
      <c r="AP40" s="3">
        <v>1.29167032241821</v>
      </c>
    </row>
    <row r="41" spans="1:42" x14ac:dyDescent="0.25">
      <c r="A41" s="2" t="s">
        <v>377</v>
      </c>
      <c r="B41" s="2">
        <v>23</v>
      </c>
      <c r="C41" s="3">
        <v>22</v>
      </c>
      <c r="D41" s="2" t="s">
        <v>122</v>
      </c>
      <c r="E41" s="2" t="s">
        <v>375</v>
      </c>
      <c r="F41" s="3">
        <v>10</v>
      </c>
      <c r="G41" s="2" t="s">
        <v>350</v>
      </c>
      <c r="H41" s="3">
        <v>-1.4779009999999999</v>
      </c>
      <c r="I41" s="3">
        <v>1.069809</v>
      </c>
      <c r="J41" s="3">
        <v>1.1132660000000001</v>
      </c>
      <c r="K41" s="3">
        <v>2.5205329999999999</v>
      </c>
      <c r="L41" s="2" t="s">
        <v>119</v>
      </c>
      <c r="M41" s="3">
        <v>11.1</v>
      </c>
      <c r="N41" s="3">
        <v>1.4</v>
      </c>
      <c r="O41" s="2" t="s">
        <v>120</v>
      </c>
      <c r="P41" s="3">
        <v>10.3</v>
      </c>
      <c r="Q41" s="3">
        <v>0.5</v>
      </c>
      <c r="R41" s="2" t="s">
        <v>11</v>
      </c>
      <c r="S41" s="3">
        <v>43</v>
      </c>
      <c r="T41" s="3">
        <v>2.2999999999999998</v>
      </c>
      <c r="U41" s="2" t="s">
        <v>33</v>
      </c>
      <c r="V41" s="3">
        <v>28.7</v>
      </c>
      <c r="W41" s="3">
        <v>2.2000000000000002</v>
      </c>
      <c r="X41" s="2" t="s">
        <v>0</v>
      </c>
      <c r="Y41" s="3">
        <v>-2.7524850000000001</v>
      </c>
      <c r="Z41" s="3">
        <v>0.11159741878509501</v>
      </c>
      <c r="AA41" s="3">
        <v>-0.1163829</v>
      </c>
      <c r="AB41" s="3">
        <v>0.131964340806007</v>
      </c>
      <c r="AC41" s="3">
        <f t="shared" si="0"/>
        <v>2.6361021</v>
      </c>
      <c r="AD41" s="3">
        <f t="shared" si="1"/>
        <v>2.0366922020911914E-2</v>
      </c>
      <c r="AE41" s="3">
        <f t="shared" si="2"/>
        <v>-2.6361021</v>
      </c>
      <c r="AF41" s="3">
        <v>36.500050000000002</v>
      </c>
      <c r="AG41" s="3">
        <v>41.160499999999999</v>
      </c>
      <c r="AH41" s="14">
        <f t="shared" si="3"/>
        <v>0.46999473992908886</v>
      </c>
      <c r="AI41" s="14">
        <f t="shared" si="4"/>
        <v>0.5300052600709112</v>
      </c>
      <c r="AJ41" s="14">
        <f t="shared" si="5"/>
        <v>-6.0010520141822343E-2</v>
      </c>
      <c r="AK41" s="3">
        <v>28.071140289306602</v>
      </c>
      <c r="AL41" s="3">
        <v>1.36955714225769</v>
      </c>
      <c r="AM41" s="3">
        <v>27.7099609375</v>
      </c>
      <c r="AN41" s="3">
        <v>3.0861456394195601</v>
      </c>
      <c r="AO41" s="3">
        <v>41.547416687011697</v>
      </c>
      <c r="AP41" s="3">
        <v>1.6894888877868699</v>
      </c>
    </row>
    <row r="42" spans="1:42" x14ac:dyDescent="0.25">
      <c r="A42" s="2" t="s">
        <v>377</v>
      </c>
      <c r="B42" s="2">
        <v>24</v>
      </c>
      <c r="C42" s="3">
        <v>23</v>
      </c>
      <c r="D42" s="2" t="s">
        <v>123</v>
      </c>
      <c r="E42" s="2" t="s">
        <v>374</v>
      </c>
      <c r="F42" s="3">
        <v>0</v>
      </c>
      <c r="G42" s="2" t="s">
        <v>0</v>
      </c>
      <c r="H42" s="3">
        <v>5.9358409999999999</v>
      </c>
      <c r="I42" s="3">
        <v>0.65267660000000005</v>
      </c>
      <c r="J42" s="3">
        <v>-8.1711139999999993</v>
      </c>
      <c r="K42" s="3">
        <v>1.8122750000000001</v>
      </c>
      <c r="L42" s="2" t="s">
        <v>87</v>
      </c>
      <c r="M42" s="3">
        <v>12.4</v>
      </c>
      <c r="N42" s="3">
        <v>1.8</v>
      </c>
      <c r="O42" s="2" t="s">
        <v>72</v>
      </c>
      <c r="P42" s="3">
        <v>3.4</v>
      </c>
      <c r="Q42" s="3">
        <v>1.4</v>
      </c>
      <c r="R42" s="2" t="s">
        <v>42</v>
      </c>
      <c r="S42" s="3">
        <v>42.2</v>
      </c>
      <c r="T42" s="3">
        <v>0.7</v>
      </c>
      <c r="U42" s="2" t="s">
        <v>22</v>
      </c>
      <c r="V42" s="3">
        <v>30.1</v>
      </c>
      <c r="W42" s="3">
        <v>1.2</v>
      </c>
      <c r="X42" s="2" t="s">
        <v>0</v>
      </c>
      <c r="Y42" s="3">
        <v>-12.70922</v>
      </c>
      <c r="Z42" s="3">
        <v>0.69365435838699296</v>
      </c>
      <c r="AA42" s="3">
        <v>-3.3830019999999998</v>
      </c>
      <c r="AB42" s="3">
        <v>0.14898456633091001</v>
      </c>
      <c r="AC42" s="3">
        <f t="shared" si="0"/>
        <v>9.3262180000000008</v>
      </c>
      <c r="AD42" s="3">
        <f t="shared" si="1"/>
        <v>0.54466979205608301</v>
      </c>
      <c r="AE42" s="3">
        <f t="shared" si="2"/>
        <v>-9.3262180000000008</v>
      </c>
      <c r="AF42" s="3">
        <v>36.9681</v>
      </c>
      <c r="AG42" s="3">
        <v>32.804749999999999</v>
      </c>
      <c r="AH42" s="14">
        <f t="shared" si="3"/>
        <v>0.52983502895467216</v>
      </c>
      <c r="AI42" s="14">
        <f t="shared" si="4"/>
        <v>0.47016497104532773</v>
      </c>
      <c r="AJ42" s="14">
        <f t="shared" si="5"/>
        <v>5.9670057909344432E-2</v>
      </c>
      <c r="AK42" s="3">
        <v>16.482601165771499</v>
      </c>
      <c r="AL42" s="3">
        <v>1.31659960746765</v>
      </c>
      <c r="AM42" s="3">
        <v>17.099428176879901</v>
      </c>
      <c r="AN42" s="3">
        <v>1.4862192869186399</v>
      </c>
      <c r="AO42" s="3">
        <v>29.458061218261701</v>
      </c>
      <c r="AP42" s="3">
        <v>0.90214174985885598</v>
      </c>
    </row>
    <row r="43" spans="1:42" x14ac:dyDescent="0.25">
      <c r="A43" s="2" t="s">
        <v>377</v>
      </c>
      <c r="B43" s="2">
        <v>24</v>
      </c>
      <c r="C43" s="3">
        <v>23</v>
      </c>
      <c r="D43" s="2" t="s">
        <v>124</v>
      </c>
      <c r="E43" s="2" t="s">
        <v>375</v>
      </c>
      <c r="F43" s="3">
        <v>8</v>
      </c>
      <c r="G43" s="2" t="s">
        <v>350</v>
      </c>
      <c r="H43" s="3">
        <v>1.675303</v>
      </c>
      <c r="I43" s="3">
        <v>0.54124589999999995</v>
      </c>
      <c r="J43" s="3">
        <v>-2.2664019999999998</v>
      </c>
      <c r="K43" s="3">
        <v>2.6022430000000001</v>
      </c>
      <c r="L43" s="2" t="s">
        <v>23</v>
      </c>
      <c r="M43" s="3">
        <v>11</v>
      </c>
      <c r="N43" s="3">
        <v>1.1000000000000001</v>
      </c>
      <c r="O43" s="2" t="s">
        <v>17</v>
      </c>
      <c r="P43" s="3">
        <v>5</v>
      </c>
      <c r="Q43" s="3">
        <v>0.3</v>
      </c>
      <c r="R43" s="2" t="s">
        <v>42</v>
      </c>
      <c r="S43" s="3">
        <v>44.9</v>
      </c>
      <c r="T43" s="3">
        <v>3.4</v>
      </c>
      <c r="U43" s="2" t="s">
        <v>22</v>
      </c>
      <c r="V43" s="3">
        <v>31.5</v>
      </c>
      <c r="W43" s="3">
        <v>1.1000000000000001</v>
      </c>
      <c r="X43" s="2" t="s">
        <v>0</v>
      </c>
      <c r="Y43" s="3">
        <v>-6.0194409999999996</v>
      </c>
      <c r="Z43" s="3">
        <v>0.62393295764923096</v>
      </c>
      <c r="AA43" s="3">
        <v>0.24758479999999999</v>
      </c>
      <c r="AB43" s="3">
        <v>0.14642076194286299</v>
      </c>
      <c r="AC43" s="3">
        <f t="shared" si="0"/>
        <v>6.2670257999999999</v>
      </c>
      <c r="AD43" s="3">
        <f t="shared" si="1"/>
        <v>0.47751219570636799</v>
      </c>
      <c r="AE43" s="3">
        <f t="shared" si="2"/>
        <v>-6.2670257999999999</v>
      </c>
      <c r="AF43" s="3">
        <v>35.530110000000001</v>
      </c>
      <c r="AG43" s="3">
        <v>35.248199999999997</v>
      </c>
      <c r="AH43" s="14">
        <f t="shared" si="3"/>
        <v>0.50199149993832859</v>
      </c>
      <c r="AI43" s="14">
        <f t="shared" si="4"/>
        <v>0.49800850006167136</v>
      </c>
      <c r="AJ43" s="14">
        <f t="shared" si="5"/>
        <v>3.9829998766572339E-3</v>
      </c>
      <c r="AK43" s="3">
        <v>18.301729202270501</v>
      </c>
      <c r="AL43" s="3">
        <v>2.2165465354919398</v>
      </c>
      <c r="AM43" s="3">
        <v>19.771120071411101</v>
      </c>
      <c r="AN43" s="3">
        <v>3.66727590560913</v>
      </c>
      <c r="AO43" s="3">
        <v>34.079086303710902</v>
      </c>
      <c r="AP43" s="3">
        <v>5.0722131729126003</v>
      </c>
    </row>
    <row r="44" spans="1:42" x14ac:dyDescent="0.25">
      <c r="A44" s="2" t="s">
        <v>377</v>
      </c>
      <c r="B44" s="2">
        <v>27</v>
      </c>
      <c r="C44" s="3">
        <v>21</v>
      </c>
      <c r="D44" s="2" t="s">
        <v>131</v>
      </c>
      <c r="E44" s="2" t="s">
        <v>374</v>
      </c>
      <c r="F44" s="3">
        <v>0</v>
      </c>
      <c r="G44" s="2" t="s">
        <v>0</v>
      </c>
      <c r="H44" s="3">
        <v>-4.6417060000000001</v>
      </c>
      <c r="I44" s="3">
        <v>0.9869329</v>
      </c>
      <c r="J44" s="3">
        <v>-1.5310280000000001</v>
      </c>
      <c r="K44" s="3">
        <v>4.1966109999999999</v>
      </c>
      <c r="L44" s="2" t="s">
        <v>130</v>
      </c>
      <c r="M44" s="3">
        <v>16.5</v>
      </c>
      <c r="N44" s="3">
        <v>4.7</v>
      </c>
      <c r="O44" s="2" t="s">
        <v>114</v>
      </c>
      <c r="P44" s="3">
        <v>15.3</v>
      </c>
      <c r="Q44" s="3">
        <v>2.2000000000000002</v>
      </c>
      <c r="R44" s="2" t="s">
        <v>4</v>
      </c>
      <c r="S44" s="3">
        <v>44.8</v>
      </c>
      <c r="T44" s="3">
        <v>2.5</v>
      </c>
      <c r="U44" s="2" t="s">
        <v>28</v>
      </c>
      <c r="V44" s="3">
        <v>34.6</v>
      </c>
      <c r="W44" s="3">
        <v>3.5</v>
      </c>
      <c r="X44" s="2" t="s">
        <v>0</v>
      </c>
      <c r="Y44" s="3">
        <v>0.86924500000000005</v>
      </c>
      <c r="Z44" s="3">
        <v>0.36245644092559798</v>
      </c>
      <c r="AA44" s="3">
        <v>3.2109719999999999</v>
      </c>
      <c r="AB44" s="3">
        <v>0.12022171914577499</v>
      </c>
      <c r="AC44" s="3">
        <f t="shared" si="0"/>
        <v>2.3417269999999997</v>
      </c>
      <c r="AD44" s="3">
        <f t="shared" si="1"/>
        <v>0.242234721779823</v>
      </c>
      <c r="AE44" s="3">
        <f t="shared" si="2"/>
        <v>-2.3417269999999997</v>
      </c>
      <c r="AF44" s="3">
        <v>29.46163</v>
      </c>
      <c r="AG44" s="3">
        <v>31.885240000000003</v>
      </c>
      <c r="AH44" s="14">
        <f t="shared" si="3"/>
        <v>0.48024666947148237</v>
      </c>
      <c r="AI44" s="14">
        <f t="shared" si="4"/>
        <v>0.51975333052851758</v>
      </c>
      <c r="AJ44" s="14">
        <f t="shared" si="5"/>
        <v>-3.9506661057035208E-2</v>
      </c>
      <c r="AK44" s="3">
        <v>24.5644416809082</v>
      </c>
      <c r="AL44" s="3">
        <v>1.1782083511352499</v>
      </c>
      <c r="AM44" s="3">
        <v>26.782333374023398</v>
      </c>
      <c r="AN44" s="3">
        <v>2.2913646697997998</v>
      </c>
      <c r="AO44" s="3">
        <v>35.336452484130902</v>
      </c>
      <c r="AP44" s="3">
        <v>2.10749387741089</v>
      </c>
    </row>
    <row r="45" spans="1:42" x14ac:dyDescent="0.25">
      <c r="A45" s="2" t="s">
        <v>377</v>
      </c>
      <c r="B45" s="2">
        <v>27</v>
      </c>
      <c r="C45" s="3">
        <v>21</v>
      </c>
      <c r="D45" s="2" t="s">
        <v>132</v>
      </c>
      <c r="E45" s="2" t="s">
        <v>375</v>
      </c>
      <c r="F45" s="3">
        <v>6</v>
      </c>
      <c r="G45" s="2" t="s">
        <v>349</v>
      </c>
      <c r="H45" s="3">
        <v>0.84105719999999995</v>
      </c>
      <c r="I45" s="3">
        <v>0.32640340000000001</v>
      </c>
      <c r="J45" s="3">
        <v>1.7584709999999999</v>
      </c>
      <c r="K45" s="3">
        <v>2.1731569999999998</v>
      </c>
      <c r="L45" s="2" t="s">
        <v>130</v>
      </c>
      <c r="M45" s="3">
        <v>18.5</v>
      </c>
      <c r="N45" s="3">
        <v>0.2</v>
      </c>
      <c r="O45" s="2" t="s">
        <v>64</v>
      </c>
      <c r="P45" s="3">
        <v>15</v>
      </c>
      <c r="Q45" s="3">
        <v>0.4</v>
      </c>
      <c r="R45" s="2" t="s">
        <v>13</v>
      </c>
      <c r="S45" s="3">
        <v>39.5</v>
      </c>
      <c r="T45" s="3">
        <v>0.9</v>
      </c>
      <c r="U45" s="2" t="s">
        <v>33</v>
      </c>
      <c r="V45" s="3">
        <v>28.4</v>
      </c>
      <c r="W45" s="3">
        <v>7.6</v>
      </c>
      <c r="X45" s="2" t="s">
        <v>0</v>
      </c>
      <c r="Y45" s="3">
        <v>-5.7680579999999999</v>
      </c>
      <c r="Z45" s="3">
        <v>0.15590274333953899</v>
      </c>
      <c r="AA45" s="3">
        <v>0.39434409999999998</v>
      </c>
      <c r="AB45" s="3">
        <v>8.5461325943470001E-2</v>
      </c>
      <c r="AC45" s="3">
        <f t="shared" si="0"/>
        <v>6.1624020999999995</v>
      </c>
      <c r="AD45" s="3">
        <f t="shared" si="1"/>
        <v>7.0441417396068948E-2</v>
      </c>
      <c r="AE45" s="3">
        <f t="shared" si="2"/>
        <v>-6.1624020999999995</v>
      </c>
      <c r="AF45" s="3">
        <v>29.720310000000001</v>
      </c>
      <c r="AG45" s="3">
        <v>31.555770000000003</v>
      </c>
      <c r="AH45" s="14">
        <f t="shared" si="3"/>
        <v>0.48502303019383741</v>
      </c>
      <c r="AI45" s="14">
        <f t="shared" si="4"/>
        <v>0.51497696980616248</v>
      </c>
      <c r="AJ45" s="14">
        <f t="shared" si="5"/>
        <v>-2.9953939612325065E-2</v>
      </c>
      <c r="AK45" s="3">
        <v>22.555913925170898</v>
      </c>
      <c r="AL45" s="3">
        <v>2.1439940929412802</v>
      </c>
      <c r="AM45" s="3">
        <v>25.4476509094238</v>
      </c>
      <c r="AN45" s="3">
        <v>2.1156666278839098</v>
      </c>
      <c r="AO45" s="3">
        <v>31.995193481445298</v>
      </c>
      <c r="AP45" s="3">
        <v>4.9604249000549299</v>
      </c>
    </row>
    <row r="46" spans="1:42" x14ac:dyDescent="0.25">
      <c r="A46" s="2" t="s">
        <v>377</v>
      </c>
      <c r="B46" s="2">
        <v>28</v>
      </c>
      <c r="C46" s="3">
        <v>20</v>
      </c>
      <c r="D46" s="2" t="s">
        <v>133</v>
      </c>
      <c r="E46" s="2" t="s">
        <v>374</v>
      </c>
      <c r="F46" s="3">
        <v>0</v>
      </c>
      <c r="G46" s="2" t="s">
        <v>0</v>
      </c>
      <c r="H46" s="3">
        <v>-4.3610720000000001</v>
      </c>
      <c r="I46" s="3">
        <v>1.6236489999999999</v>
      </c>
      <c r="J46" s="3">
        <v>-13.28931</v>
      </c>
      <c r="K46" s="3">
        <v>4.821777</v>
      </c>
      <c r="L46" s="2" t="s">
        <v>134</v>
      </c>
      <c r="M46" s="3">
        <v>8.3000000000000007</v>
      </c>
      <c r="N46" s="3">
        <v>0.3</v>
      </c>
      <c r="O46" s="2" t="s">
        <v>50</v>
      </c>
      <c r="P46" s="3">
        <v>4</v>
      </c>
      <c r="Q46" s="3">
        <v>0.8</v>
      </c>
      <c r="R46" s="2" t="s">
        <v>23</v>
      </c>
      <c r="S46" s="3">
        <v>59.5</v>
      </c>
      <c r="T46" s="3">
        <v>2.1</v>
      </c>
      <c r="U46" s="2" t="s">
        <v>17</v>
      </c>
      <c r="V46" s="3">
        <v>37.5</v>
      </c>
      <c r="W46" s="3">
        <v>3.1</v>
      </c>
      <c r="X46" s="2" t="s">
        <v>0</v>
      </c>
      <c r="Y46" s="3">
        <v>9.7761040000000001</v>
      </c>
      <c r="Z46" s="3">
        <v>0.50116986036300704</v>
      </c>
      <c r="AA46" s="3">
        <v>4.6008110000000002</v>
      </c>
      <c r="AB46" s="3">
        <v>0.131525278091431</v>
      </c>
      <c r="AC46" s="3">
        <f t="shared" si="0"/>
        <v>5.1752929999999999</v>
      </c>
      <c r="AD46" s="3">
        <f t="shared" si="1"/>
        <v>0.36964458227157609</v>
      </c>
      <c r="AE46" s="3">
        <f t="shared" si="2"/>
        <v>5.1752929999999999</v>
      </c>
      <c r="AF46" s="3">
        <v>45.952100000000002</v>
      </c>
      <c r="AG46" s="3">
        <v>44.676409999999997</v>
      </c>
      <c r="AH46" s="14">
        <f t="shared" si="3"/>
        <v>0.50703801706549079</v>
      </c>
      <c r="AI46" s="14">
        <f t="shared" si="4"/>
        <v>0.49296198293450916</v>
      </c>
      <c r="AJ46" s="14">
        <f t="shared" si="5"/>
        <v>1.4076034130981629E-2</v>
      </c>
      <c r="AK46" s="3">
        <v>34.934844970703097</v>
      </c>
      <c r="AL46" s="3">
        <v>0.91577494144439697</v>
      </c>
      <c r="AM46" s="3">
        <v>44.421928405761697</v>
      </c>
      <c r="AN46" s="3">
        <v>1.148521900177</v>
      </c>
      <c r="AO46" s="3">
        <v>56.998870849609403</v>
      </c>
      <c r="AP46" s="3">
        <v>2.5617403984069802</v>
      </c>
    </row>
    <row r="47" spans="1:42" x14ac:dyDescent="0.25">
      <c r="A47" s="2" t="s">
        <v>377</v>
      </c>
      <c r="B47" s="2">
        <v>28</v>
      </c>
      <c r="C47" s="3">
        <v>20</v>
      </c>
      <c r="D47" s="2" t="s">
        <v>135</v>
      </c>
      <c r="E47" s="2" t="s">
        <v>375</v>
      </c>
      <c r="F47" s="3">
        <v>8</v>
      </c>
      <c r="G47" s="2" t="s">
        <v>349</v>
      </c>
      <c r="H47" s="3">
        <v>-1.3680540000000001</v>
      </c>
      <c r="I47" s="3">
        <v>2.2071139999999998</v>
      </c>
      <c r="J47" s="3">
        <v>-1.476709</v>
      </c>
      <c r="K47" s="3">
        <v>3.2789670000000002</v>
      </c>
      <c r="L47" s="2" t="s">
        <v>7</v>
      </c>
      <c r="M47" s="3">
        <v>9.1</v>
      </c>
      <c r="N47" s="3">
        <v>1.4</v>
      </c>
      <c r="O47" s="2" t="s">
        <v>67</v>
      </c>
      <c r="P47" s="3">
        <v>4.2</v>
      </c>
      <c r="Q47" s="3">
        <v>3.4</v>
      </c>
      <c r="R47" s="2" t="s">
        <v>23</v>
      </c>
      <c r="S47" s="3">
        <v>57.9</v>
      </c>
      <c r="T47" s="3">
        <v>1</v>
      </c>
      <c r="U47" s="2" t="s">
        <v>17</v>
      </c>
      <c r="V47" s="3">
        <v>38.700000000000003</v>
      </c>
      <c r="W47" s="3">
        <v>3.9</v>
      </c>
      <c r="X47" s="2" t="s">
        <v>0</v>
      </c>
      <c r="Y47" s="3">
        <v>3.6420590000000002</v>
      </c>
      <c r="Z47" s="3">
        <v>0.485705226659775</v>
      </c>
      <c r="AA47" s="3">
        <v>1.6559900000000001</v>
      </c>
      <c r="AB47" s="3">
        <v>0.20157326757907901</v>
      </c>
      <c r="AC47" s="3">
        <f t="shared" si="0"/>
        <v>1.9860690000000001</v>
      </c>
      <c r="AD47" s="3">
        <f t="shared" si="1"/>
        <v>0.28413195908069594</v>
      </c>
      <c r="AE47" s="3">
        <f t="shared" si="2"/>
        <v>1.9860690000000001</v>
      </c>
      <c r="AF47" s="3">
        <v>45.977939999999997</v>
      </c>
      <c r="AG47" s="3">
        <v>45.196719999999999</v>
      </c>
      <c r="AH47" s="14">
        <f t="shared" si="3"/>
        <v>0.50428419475323516</v>
      </c>
      <c r="AI47" s="14">
        <f t="shared" si="4"/>
        <v>0.4957158052467649</v>
      </c>
      <c r="AJ47" s="14">
        <f t="shared" si="5"/>
        <v>8.5683895064702642E-3</v>
      </c>
      <c r="AK47" s="3">
        <v>35.259910583496101</v>
      </c>
      <c r="AL47" s="3">
        <v>1.18956315517426</v>
      </c>
      <c r="AM47" s="3">
        <v>41.555404663085902</v>
      </c>
      <c r="AN47" s="3">
        <v>1.9532438516616799</v>
      </c>
      <c r="AO47" s="3">
        <v>56.327632904052699</v>
      </c>
      <c r="AP47" s="3">
        <v>2.1355662345886199</v>
      </c>
    </row>
    <row r="48" spans="1:42" x14ac:dyDescent="0.25">
      <c r="A48" s="2" t="s">
        <v>377</v>
      </c>
      <c r="B48" s="2">
        <v>29</v>
      </c>
      <c r="C48" s="3">
        <v>24</v>
      </c>
      <c r="D48" s="2" t="s">
        <v>136</v>
      </c>
      <c r="E48" s="2" t="s">
        <v>374</v>
      </c>
      <c r="F48" s="3">
        <v>0</v>
      </c>
      <c r="G48" s="2" t="s">
        <v>0</v>
      </c>
      <c r="H48" s="3">
        <v>-16.11271</v>
      </c>
      <c r="I48" s="3">
        <v>0.85671160000000002</v>
      </c>
      <c r="J48" s="3">
        <v>-16.934979999999999</v>
      </c>
      <c r="K48" s="3">
        <v>1.842597</v>
      </c>
      <c r="L48" s="2" t="s">
        <v>117</v>
      </c>
      <c r="M48" s="3">
        <v>2.8</v>
      </c>
      <c r="N48" s="3">
        <v>0.6</v>
      </c>
      <c r="O48" s="2" t="s">
        <v>7</v>
      </c>
      <c r="P48" s="3">
        <v>1</v>
      </c>
      <c r="Q48" s="3">
        <v>0.5</v>
      </c>
      <c r="R48" s="2" t="s">
        <v>23</v>
      </c>
      <c r="S48" s="3">
        <v>36.9</v>
      </c>
      <c r="T48" s="3">
        <v>3.3</v>
      </c>
      <c r="U48" s="2" t="s">
        <v>17</v>
      </c>
      <c r="V48" s="3">
        <v>21.5</v>
      </c>
      <c r="W48" s="3">
        <v>4.8</v>
      </c>
      <c r="X48" s="2" t="s">
        <v>0</v>
      </c>
      <c r="Y48" s="3">
        <v>7.0255809999999999</v>
      </c>
      <c r="Z48" s="3">
        <v>0.54119479656219505</v>
      </c>
      <c r="AA48" s="3">
        <v>6.2394030000000003</v>
      </c>
      <c r="AB48" s="3">
        <v>0.30179700255393999</v>
      </c>
      <c r="AC48" s="3">
        <f t="shared" si="0"/>
        <v>0.7861779999999996</v>
      </c>
      <c r="AD48" s="3">
        <f t="shared" si="1"/>
        <v>0.239397794008255</v>
      </c>
      <c r="AE48" s="3">
        <f t="shared" si="2"/>
        <v>0.7861779999999996</v>
      </c>
      <c r="AF48" s="3"/>
      <c r="AG48" s="3"/>
      <c r="AH48" s="14"/>
      <c r="AI48" s="14"/>
      <c r="AJ48" s="14"/>
      <c r="AK48" s="3">
        <v>20.8521633148193</v>
      </c>
      <c r="AL48" s="3">
        <v>2.6381690502166699</v>
      </c>
      <c r="AM48" s="3">
        <v>29.702388763427699</v>
      </c>
      <c r="AN48" s="3">
        <v>1.6008888483047501</v>
      </c>
      <c r="AO48" s="3">
        <v>37.772674560546903</v>
      </c>
      <c r="AP48" s="3">
        <v>3.94962406158447</v>
      </c>
    </row>
    <row r="49" spans="1:42" x14ac:dyDescent="0.25">
      <c r="A49" s="2" t="s">
        <v>377</v>
      </c>
      <c r="B49" s="2">
        <v>29</v>
      </c>
      <c r="C49" s="3">
        <v>24</v>
      </c>
      <c r="D49" s="2" t="s">
        <v>137</v>
      </c>
      <c r="E49" s="2" t="s">
        <v>375</v>
      </c>
      <c r="F49" s="3">
        <v>6</v>
      </c>
      <c r="G49" s="2" t="s">
        <v>349</v>
      </c>
      <c r="H49" s="3">
        <v>-12.83559</v>
      </c>
      <c r="I49" s="3">
        <v>0.48621340000000002</v>
      </c>
      <c r="J49" s="3">
        <v>-11.217650000000001</v>
      </c>
      <c r="K49" s="3">
        <v>2.153511</v>
      </c>
      <c r="L49" s="2" t="s">
        <v>37</v>
      </c>
      <c r="M49" s="3">
        <v>3.5</v>
      </c>
      <c r="N49" s="3">
        <v>3.1</v>
      </c>
      <c r="O49" s="2" t="s">
        <v>88</v>
      </c>
      <c r="P49" s="3">
        <v>0.8</v>
      </c>
      <c r="Q49" s="3">
        <v>0.6</v>
      </c>
      <c r="R49" s="2" t="s">
        <v>23</v>
      </c>
      <c r="S49" s="3">
        <v>40.5</v>
      </c>
      <c r="T49" s="3">
        <v>0.7</v>
      </c>
      <c r="U49" s="2" t="s">
        <v>17</v>
      </c>
      <c r="V49" s="3">
        <v>18.2</v>
      </c>
      <c r="W49" s="3">
        <v>1.3</v>
      </c>
      <c r="X49" s="2" t="s">
        <v>0</v>
      </c>
      <c r="Y49" s="3">
        <v>-0.37278660000000002</v>
      </c>
      <c r="Z49" s="3">
        <v>0.39317545294761702</v>
      </c>
      <c r="AA49" s="3">
        <v>2.737746</v>
      </c>
      <c r="AB49" s="3">
        <v>0.221941217780113</v>
      </c>
      <c r="AC49" s="3">
        <f t="shared" si="0"/>
        <v>3.1105326</v>
      </c>
      <c r="AD49" s="3">
        <f t="shared" si="1"/>
        <v>0.17123423516750408</v>
      </c>
      <c r="AE49" s="3">
        <f t="shared" si="2"/>
        <v>-3.1105326</v>
      </c>
      <c r="AF49" s="3"/>
      <c r="AG49" s="3"/>
      <c r="AH49" s="14"/>
      <c r="AI49" s="14"/>
      <c r="AJ49" s="14"/>
      <c r="AK49" s="3">
        <v>21.985399246215799</v>
      </c>
      <c r="AL49" s="3">
        <v>2.33860516548157</v>
      </c>
      <c r="AM49" s="3">
        <v>32.796524047851598</v>
      </c>
      <c r="AN49" s="3">
        <v>0.73863703012466397</v>
      </c>
      <c r="AO49" s="3">
        <v>35.704971313476598</v>
      </c>
      <c r="AP49" s="3">
        <v>1.86365365982056</v>
      </c>
    </row>
    <row r="50" spans="1:42" x14ac:dyDescent="0.25">
      <c r="A50" s="2" t="s">
        <v>377</v>
      </c>
      <c r="B50" s="2">
        <v>30</v>
      </c>
      <c r="C50" s="3">
        <v>20</v>
      </c>
      <c r="D50" s="2" t="s">
        <v>138</v>
      </c>
      <c r="E50" s="2" t="s">
        <v>374</v>
      </c>
      <c r="F50" s="3">
        <v>0</v>
      </c>
      <c r="G50" s="2" t="s">
        <v>0</v>
      </c>
      <c r="H50" s="3">
        <v>-21.91281</v>
      </c>
      <c r="I50" s="3">
        <v>0.2103788</v>
      </c>
      <c r="J50" s="3">
        <v>-11.93924</v>
      </c>
      <c r="K50" s="3">
        <v>0.22881940000000001</v>
      </c>
      <c r="L50" s="2" t="s">
        <v>139</v>
      </c>
      <c r="M50" s="3">
        <v>18.100000000000001</v>
      </c>
      <c r="N50" s="3">
        <v>14.7</v>
      </c>
      <c r="O50" s="2" t="s">
        <v>0</v>
      </c>
      <c r="P50" s="3">
        <v>0</v>
      </c>
      <c r="Q50" s="3">
        <v>0</v>
      </c>
      <c r="R50" s="2" t="s">
        <v>23</v>
      </c>
      <c r="S50" s="3">
        <v>67.900000000000006</v>
      </c>
      <c r="T50" s="3">
        <v>0.6</v>
      </c>
      <c r="U50" s="2" t="s">
        <v>17</v>
      </c>
      <c r="V50" s="3">
        <v>36.799999999999997</v>
      </c>
      <c r="W50" s="3">
        <v>1.2</v>
      </c>
      <c r="X50" s="2" t="s">
        <v>0</v>
      </c>
      <c r="Y50" s="3">
        <v>29.940149999999999</v>
      </c>
      <c r="Z50" s="3">
        <v>0.22113750874996199</v>
      </c>
      <c r="AA50" s="3">
        <v>8.3588900000000006</v>
      </c>
      <c r="AB50" s="3">
        <v>0.13635440170764901</v>
      </c>
      <c r="AC50" s="3">
        <f t="shared" si="0"/>
        <v>21.58126</v>
      </c>
      <c r="AD50" s="3">
        <f t="shared" si="1"/>
        <v>8.4783107042312997E-2</v>
      </c>
      <c r="AE50" s="3">
        <f t="shared" si="2"/>
        <v>21.58126</v>
      </c>
      <c r="AF50" s="3">
        <v>47.149970000000003</v>
      </c>
      <c r="AG50" s="3">
        <v>48.602139999999999</v>
      </c>
      <c r="AH50" s="14">
        <f t="shared" si="3"/>
        <v>0.49241703394316849</v>
      </c>
      <c r="AI50" s="14">
        <f t="shared" si="4"/>
        <v>0.50758296605683151</v>
      </c>
      <c r="AJ50" s="14">
        <f t="shared" si="5"/>
        <v>-1.5165932113663017E-2</v>
      </c>
      <c r="AK50" s="3">
        <v>35.027534484863303</v>
      </c>
      <c r="AL50" s="3">
        <v>0.58264231681823697</v>
      </c>
      <c r="AM50" s="3">
        <v>47.809043884277301</v>
      </c>
      <c r="AN50" s="3">
        <v>0.88502067327499401</v>
      </c>
      <c r="AO50" s="3">
        <v>60.558090209960902</v>
      </c>
      <c r="AP50" s="3">
        <v>0.90858018398284901</v>
      </c>
    </row>
    <row r="51" spans="1:42" x14ac:dyDescent="0.25">
      <c r="A51" s="2" t="s">
        <v>377</v>
      </c>
      <c r="B51" s="2">
        <v>30</v>
      </c>
      <c r="C51" s="3">
        <v>20</v>
      </c>
      <c r="D51" s="2" t="s">
        <v>140</v>
      </c>
      <c r="E51" s="2" t="s">
        <v>375</v>
      </c>
      <c r="F51" s="3">
        <v>10</v>
      </c>
      <c r="G51" s="2" t="s">
        <v>349</v>
      </c>
      <c r="H51" s="3">
        <v>-14.47526</v>
      </c>
      <c r="I51" s="3">
        <v>1.1134219999999999</v>
      </c>
      <c r="J51" s="3">
        <v>-7.9839370000000001</v>
      </c>
      <c r="K51" s="3">
        <v>3.2858719999999999</v>
      </c>
      <c r="L51" s="2" t="s">
        <v>115</v>
      </c>
      <c r="M51" s="3">
        <v>11.4</v>
      </c>
      <c r="N51" s="3">
        <v>6.9</v>
      </c>
      <c r="O51" s="2" t="s">
        <v>141</v>
      </c>
      <c r="P51" s="3">
        <v>8.1999999999999993</v>
      </c>
      <c r="Q51" s="3">
        <v>0.7</v>
      </c>
      <c r="R51" s="2" t="s">
        <v>13</v>
      </c>
      <c r="S51" s="3">
        <v>59</v>
      </c>
      <c r="T51" s="3">
        <v>1.9</v>
      </c>
      <c r="U51" s="2" t="s">
        <v>33</v>
      </c>
      <c r="V51" s="3">
        <v>35.9</v>
      </c>
      <c r="W51" s="3">
        <v>2.1</v>
      </c>
      <c r="X51" s="2" t="s">
        <v>0</v>
      </c>
      <c r="Y51" s="3">
        <v>17.07123</v>
      </c>
      <c r="Z51" s="3">
        <v>0.86645370721817005</v>
      </c>
      <c r="AA51" s="3">
        <v>3.1546340000000002</v>
      </c>
      <c r="AB51" s="3">
        <v>0.11147814244031901</v>
      </c>
      <c r="AC51" s="3">
        <f t="shared" si="0"/>
        <v>13.916596</v>
      </c>
      <c r="AD51" s="3">
        <f t="shared" si="1"/>
        <v>0.75497556477785099</v>
      </c>
      <c r="AE51" s="3">
        <f t="shared" si="2"/>
        <v>13.916596</v>
      </c>
      <c r="AF51" s="3">
        <v>47.858379999999997</v>
      </c>
      <c r="AG51" s="3">
        <v>46.843739999999997</v>
      </c>
      <c r="AH51" s="14">
        <f t="shared" si="3"/>
        <v>0.50535700784734283</v>
      </c>
      <c r="AI51" s="14">
        <f t="shared" si="4"/>
        <v>0.49464299215265717</v>
      </c>
      <c r="AJ51" s="14">
        <f t="shared" si="5"/>
        <v>1.0714015694685664E-2</v>
      </c>
      <c r="AK51" s="3">
        <v>34.853923797607401</v>
      </c>
      <c r="AL51" s="3">
        <v>1.32710409164429</v>
      </c>
      <c r="AM51" s="3">
        <v>46.552482604980497</v>
      </c>
      <c r="AN51" s="3">
        <v>1.24537324905396</v>
      </c>
      <c r="AO51" s="3">
        <v>58.602718353271499</v>
      </c>
      <c r="AP51" s="3">
        <v>2.4574046134948699</v>
      </c>
    </row>
    <row r="52" spans="1:42" x14ac:dyDescent="0.25">
      <c r="A52" s="2" t="s">
        <v>377</v>
      </c>
      <c r="B52" s="2">
        <v>31</v>
      </c>
      <c r="C52" s="3">
        <v>22</v>
      </c>
      <c r="D52" s="2" t="s">
        <v>142</v>
      </c>
      <c r="E52" s="2" t="s">
        <v>374</v>
      </c>
      <c r="F52" s="3">
        <v>0</v>
      </c>
      <c r="G52" s="2" t="s">
        <v>0</v>
      </c>
      <c r="H52" s="3">
        <v>-8.8457880000000007</v>
      </c>
      <c r="I52" s="3">
        <v>0.42367070000000001</v>
      </c>
      <c r="J52" s="3">
        <v>-21.448920000000001</v>
      </c>
      <c r="K52" s="3">
        <v>0.72423219999999999</v>
      </c>
      <c r="L52" s="2" t="s">
        <v>143</v>
      </c>
      <c r="M52" s="3">
        <v>14</v>
      </c>
      <c r="N52" s="3">
        <v>1.1000000000000001</v>
      </c>
      <c r="O52" s="2" t="s">
        <v>67</v>
      </c>
      <c r="P52" s="3">
        <v>5.3</v>
      </c>
      <c r="Q52" s="3">
        <v>0.5</v>
      </c>
      <c r="R52" s="2" t="s">
        <v>13</v>
      </c>
      <c r="S52" s="3">
        <v>49.3</v>
      </c>
      <c r="T52" s="3">
        <v>2.7</v>
      </c>
      <c r="U52" s="2" t="s">
        <v>33</v>
      </c>
      <c r="V52" s="3">
        <v>24.4</v>
      </c>
      <c r="W52" s="3">
        <v>2.2000000000000002</v>
      </c>
      <c r="X52" s="2" t="s">
        <v>0</v>
      </c>
      <c r="Y52" s="3">
        <v>2.7184650000000001E-2</v>
      </c>
      <c r="Z52" s="3">
        <v>0.24790029227733601</v>
      </c>
      <c r="AA52" s="3">
        <v>-2.3210120000000001</v>
      </c>
      <c r="AB52" s="3">
        <v>0.28895768523216198</v>
      </c>
      <c r="AC52" s="3">
        <f t="shared" si="0"/>
        <v>2.3481966500000002</v>
      </c>
      <c r="AD52" s="3">
        <f t="shared" si="1"/>
        <v>4.1057392954826015E-2</v>
      </c>
      <c r="AE52" s="3">
        <f t="shared" si="2"/>
        <v>2.3481966500000002</v>
      </c>
      <c r="AF52" s="3">
        <v>44.64658</v>
      </c>
      <c r="AG52" s="3">
        <v>37.572949999999999</v>
      </c>
      <c r="AH52" s="14">
        <f t="shared" si="3"/>
        <v>0.54301672607469298</v>
      </c>
      <c r="AI52" s="14">
        <f t="shared" si="4"/>
        <v>0.45698327392530708</v>
      </c>
      <c r="AJ52" s="14">
        <f t="shared" si="5"/>
        <v>8.6033452149385903E-2</v>
      </c>
      <c r="AK52" s="3">
        <v>21.036642074585</v>
      </c>
      <c r="AL52" s="3">
        <v>1.6755131483078001</v>
      </c>
      <c r="AM52" s="3">
        <v>35.820789337158203</v>
      </c>
      <c r="AN52" s="3">
        <v>0.91617816686630205</v>
      </c>
      <c r="AO52" s="3">
        <v>48.468978881835902</v>
      </c>
      <c r="AP52" s="3">
        <v>3.4795913696289098</v>
      </c>
    </row>
    <row r="53" spans="1:42" x14ac:dyDescent="0.25">
      <c r="A53" s="2" t="s">
        <v>377</v>
      </c>
      <c r="B53" s="2">
        <v>31</v>
      </c>
      <c r="C53" s="3">
        <v>22</v>
      </c>
      <c r="D53" s="2" t="s">
        <v>144</v>
      </c>
      <c r="E53" s="2" t="s">
        <v>375</v>
      </c>
      <c r="F53" s="3">
        <v>6</v>
      </c>
      <c r="G53" s="2" t="s">
        <v>350</v>
      </c>
      <c r="H53" s="3">
        <v>-9.8569370000000003</v>
      </c>
      <c r="I53" s="3">
        <v>0.83820589999999995</v>
      </c>
      <c r="J53" s="3">
        <v>-12.986980000000001</v>
      </c>
      <c r="K53" s="3">
        <v>5.4269369999999997</v>
      </c>
      <c r="L53" s="2" t="s">
        <v>145</v>
      </c>
      <c r="M53" s="3">
        <v>12.7</v>
      </c>
      <c r="N53" s="3">
        <v>1.3</v>
      </c>
      <c r="O53" s="2" t="s">
        <v>36</v>
      </c>
      <c r="P53" s="3">
        <v>5.5</v>
      </c>
      <c r="Q53" s="3">
        <v>0.6</v>
      </c>
      <c r="R53" s="2" t="s">
        <v>27</v>
      </c>
      <c r="S53" s="3">
        <v>44</v>
      </c>
      <c r="T53" s="3">
        <v>5.9</v>
      </c>
      <c r="U53" s="2" t="s">
        <v>28</v>
      </c>
      <c r="V53" s="3">
        <v>25.3</v>
      </c>
      <c r="W53" s="3">
        <v>3.6</v>
      </c>
      <c r="X53" s="2" t="s">
        <v>0</v>
      </c>
      <c r="Y53" s="3">
        <v>2.8317329999999998</v>
      </c>
      <c r="Z53" s="3">
        <v>1.05943155288696</v>
      </c>
      <c r="AA53" s="3">
        <v>-0.26463140000000002</v>
      </c>
      <c r="AB53" s="3">
        <v>0.141996324062347</v>
      </c>
      <c r="AC53" s="3">
        <f t="shared" si="0"/>
        <v>3.0963643999999997</v>
      </c>
      <c r="AD53" s="3">
        <f t="shared" si="1"/>
        <v>0.91743522882461293</v>
      </c>
      <c r="AE53" s="3">
        <f t="shared" si="2"/>
        <v>3.0963643999999997</v>
      </c>
      <c r="AF53" s="3">
        <v>40.730289999999997</v>
      </c>
      <c r="AG53" s="3">
        <v>41.173769999999998</v>
      </c>
      <c r="AH53" s="14">
        <f t="shared" si="3"/>
        <v>0.49729268610127514</v>
      </c>
      <c r="AI53" s="14">
        <f t="shared" si="4"/>
        <v>0.50270731389872503</v>
      </c>
      <c r="AJ53" s="14">
        <f t="shared" si="5"/>
        <v>-5.4146277974498891E-3</v>
      </c>
      <c r="AK53" s="3">
        <v>24.2742595672607</v>
      </c>
      <c r="AL53" s="3">
        <v>2.2776429653167698</v>
      </c>
      <c r="AM53" s="3">
        <v>29.956829071044901</v>
      </c>
      <c r="AN53" s="3">
        <v>1.8309624195098899</v>
      </c>
      <c r="AO53" s="3">
        <v>42.6851997375488</v>
      </c>
      <c r="AP53" s="3">
        <v>3.6423101425170898</v>
      </c>
    </row>
    <row r="54" spans="1:42" x14ac:dyDescent="0.25">
      <c r="A54" s="2" t="s">
        <v>377</v>
      </c>
      <c r="B54" s="2">
        <v>32</v>
      </c>
      <c r="C54" s="3">
        <v>20</v>
      </c>
      <c r="D54" s="2" t="s">
        <v>146</v>
      </c>
      <c r="E54" s="2" t="s">
        <v>374</v>
      </c>
      <c r="F54" s="3">
        <v>0</v>
      </c>
      <c r="G54" s="2" t="s">
        <v>0</v>
      </c>
      <c r="H54" s="3">
        <v>4.4068610000000001</v>
      </c>
      <c r="I54" s="3">
        <v>1.2332939999999999</v>
      </c>
      <c r="J54" s="3">
        <v>-0.88931099999999996</v>
      </c>
      <c r="K54" s="3">
        <v>2.7154229999999999</v>
      </c>
      <c r="L54" s="2" t="s">
        <v>115</v>
      </c>
      <c r="M54" s="3">
        <v>10.9</v>
      </c>
      <c r="N54" s="3">
        <v>1.6</v>
      </c>
      <c r="O54" s="2" t="s">
        <v>125</v>
      </c>
      <c r="P54" s="3">
        <v>9.4</v>
      </c>
      <c r="Q54" s="3">
        <v>0.3</v>
      </c>
      <c r="R54" s="2" t="s">
        <v>23</v>
      </c>
      <c r="S54" s="3">
        <v>41.4</v>
      </c>
      <c r="T54" s="3">
        <v>3</v>
      </c>
      <c r="U54" s="2" t="s">
        <v>24</v>
      </c>
      <c r="V54" s="3">
        <v>29.7</v>
      </c>
      <c r="W54" s="3">
        <v>0.9</v>
      </c>
      <c r="X54" s="2" t="s">
        <v>0</v>
      </c>
      <c r="Y54" s="3">
        <v>3.6226690000000001</v>
      </c>
      <c r="Z54" s="3">
        <v>0.48953089118003801</v>
      </c>
      <c r="AA54" s="3">
        <v>5.5279509999999998</v>
      </c>
      <c r="AB54" s="3">
        <v>0.225077494978905</v>
      </c>
      <c r="AC54" s="3">
        <f t="shared" si="0"/>
        <v>1.9052819999999997</v>
      </c>
      <c r="AD54" s="3">
        <f t="shared" si="1"/>
        <v>0.26445339620113295</v>
      </c>
      <c r="AE54" s="3">
        <f t="shared" si="2"/>
        <v>-1.9052819999999997</v>
      </c>
      <c r="AF54" s="3">
        <v>36.591679999999997</v>
      </c>
      <c r="AG54" s="3">
        <v>35.677010000000003</v>
      </c>
      <c r="AH54" s="14">
        <f t="shared" si="3"/>
        <v>0.50632825916728252</v>
      </c>
      <c r="AI54" s="14">
        <f t="shared" si="4"/>
        <v>0.49367174083271753</v>
      </c>
      <c r="AJ54" s="14">
        <f t="shared" si="5"/>
        <v>1.2656518334564992E-2</v>
      </c>
      <c r="AK54" s="3">
        <v>26.568107604980501</v>
      </c>
      <c r="AL54" s="3">
        <v>1.39137923717499</v>
      </c>
      <c r="AM54" s="3">
        <v>27.614202499389599</v>
      </c>
      <c r="AN54" s="3">
        <v>0.90104079246520996</v>
      </c>
      <c r="AO54" s="3">
        <v>41.444839477539098</v>
      </c>
      <c r="AP54" s="3">
        <v>3.0435645580291699</v>
      </c>
    </row>
    <row r="55" spans="1:42" x14ac:dyDescent="0.25">
      <c r="A55" s="2" t="s">
        <v>377</v>
      </c>
      <c r="B55" s="2">
        <v>32</v>
      </c>
      <c r="C55" s="3">
        <v>20</v>
      </c>
      <c r="D55" s="2" t="s">
        <v>147</v>
      </c>
      <c r="E55" s="2" t="s">
        <v>375</v>
      </c>
      <c r="F55" s="3">
        <v>10</v>
      </c>
      <c r="G55" s="2" t="s">
        <v>349</v>
      </c>
      <c r="H55" s="3">
        <v>6.1153420000000001</v>
      </c>
      <c r="I55" s="3">
        <v>0.69483510000000004</v>
      </c>
      <c r="J55" s="3">
        <v>-3.8510219999999999</v>
      </c>
      <c r="K55" s="3">
        <v>1.961141</v>
      </c>
      <c r="L55" s="2" t="s">
        <v>115</v>
      </c>
      <c r="M55" s="3">
        <v>10.5</v>
      </c>
      <c r="N55" s="3">
        <v>1.2</v>
      </c>
      <c r="O55" s="2" t="s">
        <v>125</v>
      </c>
      <c r="P55" s="3">
        <v>9.3000000000000007</v>
      </c>
      <c r="Q55" s="3">
        <v>0.2</v>
      </c>
      <c r="R55" s="2" t="s">
        <v>23</v>
      </c>
      <c r="S55" s="3">
        <v>44</v>
      </c>
      <c r="T55" s="3">
        <v>2.5</v>
      </c>
      <c r="U55" s="2" t="s">
        <v>24</v>
      </c>
      <c r="V55" s="3">
        <v>34.700000000000003</v>
      </c>
      <c r="W55" s="3">
        <v>2.6</v>
      </c>
      <c r="X55" s="2" t="s">
        <v>0</v>
      </c>
      <c r="Y55" s="3">
        <v>-3.832103</v>
      </c>
      <c r="Z55" s="3">
        <v>0.42398881912231401</v>
      </c>
      <c r="AA55" s="3">
        <v>1.4027590000000001</v>
      </c>
      <c r="AB55" s="3">
        <v>0.304702818393707</v>
      </c>
      <c r="AC55" s="3">
        <f t="shared" si="0"/>
        <v>5.2348619999999997</v>
      </c>
      <c r="AD55" s="3">
        <f t="shared" si="1"/>
        <v>0.11928600072860694</v>
      </c>
      <c r="AE55" s="3">
        <f t="shared" si="2"/>
        <v>-5.2348619999999997</v>
      </c>
      <c r="AF55" s="3">
        <v>38.181629999999998</v>
      </c>
      <c r="AG55" s="3">
        <v>34.668419999999998</v>
      </c>
      <c r="AH55" s="14">
        <f t="shared" si="3"/>
        <v>0.52411261213959359</v>
      </c>
      <c r="AI55" s="14">
        <f t="shared" si="4"/>
        <v>0.47588738786040641</v>
      </c>
      <c r="AJ55" s="14">
        <f t="shared" si="5"/>
        <v>4.8225224279187184E-2</v>
      </c>
      <c r="AK55" s="3">
        <v>29.321804046630898</v>
      </c>
      <c r="AL55" s="3">
        <v>1.3197637796402</v>
      </c>
      <c r="AM55" s="3">
        <v>28.110914230346701</v>
      </c>
      <c r="AN55" s="3">
        <v>1.0554758310318</v>
      </c>
      <c r="AO55" s="3">
        <v>44.049060821533203</v>
      </c>
      <c r="AP55" s="3">
        <v>2.4687330722808798</v>
      </c>
    </row>
    <row r="56" spans="1:42" x14ac:dyDescent="0.25">
      <c r="A56" s="2" t="s">
        <v>377</v>
      </c>
      <c r="B56" s="2">
        <v>33</v>
      </c>
      <c r="C56" s="3">
        <v>32</v>
      </c>
      <c r="D56" s="2" t="s">
        <v>150</v>
      </c>
      <c r="E56" s="2" t="s">
        <v>374</v>
      </c>
      <c r="F56" s="3">
        <v>0</v>
      </c>
      <c r="G56" s="2" t="s">
        <v>0</v>
      </c>
      <c r="H56" s="3">
        <v>-9.2814979999999991</v>
      </c>
      <c r="I56" s="3">
        <v>0.43661529999999998</v>
      </c>
      <c r="J56" s="3">
        <v>-21.734210000000001</v>
      </c>
      <c r="K56" s="3">
        <v>4.1064619999999996</v>
      </c>
      <c r="L56" s="2" t="s">
        <v>151</v>
      </c>
      <c r="M56" s="3">
        <v>6.1</v>
      </c>
      <c r="N56" s="3">
        <v>1.7</v>
      </c>
      <c r="O56" s="2" t="s">
        <v>79</v>
      </c>
      <c r="P56" s="3">
        <v>4.9000000000000004</v>
      </c>
      <c r="Q56" s="3">
        <v>1</v>
      </c>
      <c r="R56" s="2" t="s">
        <v>23</v>
      </c>
      <c r="S56" s="3">
        <v>40.700000000000003</v>
      </c>
      <c r="T56" s="3">
        <v>4.5999999999999996</v>
      </c>
      <c r="U56" s="2" t="s">
        <v>17</v>
      </c>
      <c r="V56" s="3">
        <v>12.8</v>
      </c>
      <c r="W56" s="3">
        <v>0.6</v>
      </c>
      <c r="X56" s="2" t="s">
        <v>0</v>
      </c>
      <c r="Y56" s="3">
        <v>7.654058</v>
      </c>
      <c r="Z56" s="3">
        <v>0.32645449042320301</v>
      </c>
      <c r="AA56" s="3">
        <v>0.89418050000000004</v>
      </c>
      <c r="AB56" s="3">
        <v>0.24555715918540999</v>
      </c>
      <c r="AC56" s="3">
        <f t="shared" si="0"/>
        <v>6.7598775</v>
      </c>
      <c r="AD56" s="3">
        <f t="shared" si="1"/>
        <v>8.0897331237793135E-2</v>
      </c>
      <c r="AE56" s="3">
        <f t="shared" si="2"/>
        <v>6.7598775</v>
      </c>
      <c r="AF56" s="3">
        <v>54.256680000000003</v>
      </c>
      <c r="AG56" s="3">
        <v>48.877980000000001</v>
      </c>
      <c r="AH56" s="14">
        <f t="shared" si="3"/>
        <v>0.52607610283487627</v>
      </c>
      <c r="AI56" s="14">
        <f t="shared" si="4"/>
        <v>0.47392389716512373</v>
      </c>
      <c r="AJ56" s="14">
        <f t="shared" si="5"/>
        <v>5.2152205669752538E-2</v>
      </c>
      <c r="AK56" s="3">
        <v>12.7184610366821</v>
      </c>
      <c r="AL56" s="3">
        <v>1.94864046573639</v>
      </c>
      <c r="AM56" s="3">
        <v>18.989782333373999</v>
      </c>
      <c r="AN56" s="3">
        <v>1.4476062059402499</v>
      </c>
      <c r="AO56" s="3">
        <v>35.585651397705099</v>
      </c>
      <c r="AP56" s="3">
        <v>1.4044320583343499</v>
      </c>
    </row>
    <row r="57" spans="1:42" x14ac:dyDescent="0.25">
      <c r="A57" s="2" t="s">
        <v>377</v>
      </c>
      <c r="B57" s="2">
        <v>33</v>
      </c>
      <c r="C57" s="3">
        <v>32</v>
      </c>
      <c r="D57" s="2" t="s">
        <v>153</v>
      </c>
      <c r="E57" s="2" t="s">
        <v>375</v>
      </c>
      <c r="F57" s="3">
        <v>6</v>
      </c>
      <c r="G57" s="2" t="s">
        <v>349</v>
      </c>
      <c r="H57" s="3">
        <v>-2.3996879999999998</v>
      </c>
      <c r="I57" s="3">
        <v>0.6311312</v>
      </c>
      <c r="J57" s="3">
        <v>-1.869351</v>
      </c>
      <c r="K57" s="3">
        <v>2.4547379999999999</v>
      </c>
      <c r="L57" s="2" t="s">
        <v>151</v>
      </c>
      <c r="M57" s="3">
        <v>8.1999999999999993</v>
      </c>
      <c r="N57" s="3">
        <v>0.6</v>
      </c>
      <c r="O57" s="2" t="s">
        <v>79</v>
      </c>
      <c r="P57" s="3">
        <v>5.6</v>
      </c>
      <c r="Q57" s="3">
        <v>0.3</v>
      </c>
      <c r="R57" s="2" t="s">
        <v>23</v>
      </c>
      <c r="S57" s="3">
        <v>37.4</v>
      </c>
      <c r="T57" s="3">
        <v>3.5</v>
      </c>
      <c r="U57" s="2" t="s">
        <v>17</v>
      </c>
      <c r="V57" s="3">
        <v>14.7</v>
      </c>
      <c r="W57" s="3">
        <v>1.3</v>
      </c>
      <c r="X57" s="2" t="s">
        <v>0</v>
      </c>
      <c r="Y57" s="3">
        <v>0.28833779999999998</v>
      </c>
      <c r="Z57" s="3">
        <v>0.20980860292911499</v>
      </c>
      <c r="AA57" s="3">
        <v>-2.2506520000000001</v>
      </c>
      <c r="AB57" s="3">
        <v>0.129676789045334</v>
      </c>
      <c r="AC57" s="3">
        <f t="shared" si="0"/>
        <v>2.5389898</v>
      </c>
      <c r="AD57" s="3">
        <f t="shared" si="1"/>
        <v>8.0131813883781003E-2</v>
      </c>
      <c r="AE57" s="3">
        <f t="shared" si="2"/>
        <v>2.5389898</v>
      </c>
      <c r="AF57" s="3">
        <v>49.085030000000003</v>
      </c>
      <c r="AG57" s="3">
        <v>54.735979999999998</v>
      </c>
      <c r="AH57" s="14">
        <f t="shared" si="3"/>
        <v>0.47278513279730183</v>
      </c>
      <c r="AI57" s="14">
        <f t="shared" si="4"/>
        <v>0.52721486720269817</v>
      </c>
      <c r="AJ57" s="14">
        <f t="shared" si="5"/>
        <v>-5.4429734405396335E-2</v>
      </c>
      <c r="AK57" s="3">
        <v>15.1148462295532</v>
      </c>
      <c r="AL57" s="3">
        <v>0.89228326082229603</v>
      </c>
      <c r="AM57" s="3">
        <v>19.955848693847699</v>
      </c>
      <c r="AN57" s="3">
        <v>1.3866592645645099</v>
      </c>
      <c r="AO57" s="3">
        <v>35.204219818115199</v>
      </c>
      <c r="AP57" s="3">
        <v>0.95711892843246504</v>
      </c>
    </row>
    <row r="58" spans="1:42" x14ac:dyDescent="0.25">
      <c r="A58" s="2" t="s">
        <v>377</v>
      </c>
      <c r="B58" s="2">
        <v>34</v>
      </c>
      <c r="C58" s="3">
        <v>24</v>
      </c>
      <c r="D58" s="2" t="s">
        <v>154</v>
      </c>
      <c r="E58" s="2" t="s">
        <v>374</v>
      </c>
      <c r="F58" s="3">
        <v>0</v>
      </c>
      <c r="G58" s="2" t="s">
        <v>0</v>
      </c>
      <c r="H58" s="3">
        <v>-4.5659739999999998</v>
      </c>
      <c r="I58" s="3">
        <v>1.4133100000000001</v>
      </c>
      <c r="J58" s="3">
        <v>-18.14602</v>
      </c>
      <c r="K58" s="3">
        <v>5.5895380000000001</v>
      </c>
      <c r="L58" s="2" t="s">
        <v>2</v>
      </c>
      <c r="M58" s="3">
        <v>14.7</v>
      </c>
      <c r="N58" s="3">
        <v>0.4</v>
      </c>
      <c r="O58" s="2" t="s">
        <v>14</v>
      </c>
      <c r="P58" s="3">
        <v>10.5</v>
      </c>
      <c r="Q58" s="3">
        <v>0.6</v>
      </c>
      <c r="R58" s="2" t="s">
        <v>62</v>
      </c>
      <c r="S58" s="3">
        <v>41</v>
      </c>
      <c r="T58" s="3">
        <v>0.6</v>
      </c>
      <c r="U58" s="2" t="s">
        <v>28</v>
      </c>
      <c r="V58" s="3">
        <v>35.6</v>
      </c>
      <c r="W58" s="3">
        <v>2.2999999999999998</v>
      </c>
      <c r="X58" s="2" t="s">
        <v>0</v>
      </c>
      <c r="Y58" s="3">
        <v>-1.437133</v>
      </c>
      <c r="Z58" s="3">
        <v>0.53655260801315297</v>
      </c>
      <c r="AA58" s="3">
        <v>-1.4410810000000001</v>
      </c>
      <c r="AB58" s="3">
        <v>0.14588528871536299</v>
      </c>
      <c r="AC58" s="3">
        <f t="shared" si="0"/>
        <v>3.9480000000000626E-3</v>
      </c>
      <c r="AD58" s="3">
        <f t="shared" si="1"/>
        <v>0.39066731929778997</v>
      </c>
      <c r="AE58" s="3">
        <f t="shared" si="2"/>
        <v>3.9480000000000626E-3</v>
      </c>
      <c r="AF58" s="3">
        <v>37.594560000000001</v>
      </c>
      <c r="AG58" s="3">
        <v>35.042870000000001</v>
      </c>
      <c r="AH58" s="14">
        <f t="shared" si="3"/>
        <v>0.51756456691818531</v>
      </c>
      <c r="AI58" s="14">
        <f t="shared" si="4"/>
        <v>0.48243543308181475</v>
      </c>
      <c r="AJ58" s="14">
        <f t="shared" si="5"/>
        <v>3.5129133836370563E-2</v>
      </c>
      <c r="AK58" s="3">
        <v>18.5265502929688</v>
      </c>
      <c r="AL58" s="3">
        <v>0.97442793846130404</v>
      </c>
      <c r="AM58" s="3">
        <v>34.483402252197301</v>
      </c>
      <c r="AN58" s="3">
        <v>1.10774278640747</v>
      </c>
      <c r="AO58" s="3">
        <v>33.934768676757798</v>
      </c>
      <c r="AP58" s="3">
        <v>2.1722886562347399</v>
      </c>
    </row>
    <row r="59" spans="1:42" x14ac:dyDescent="0.25">
      <c r="A59" s="2" t="s">
        <v>377</v>
      </c>
      <c r="B59" s="2">
        <v>34</v>
      </c>
      <c r="C59" s="3">
        <v>24</v>
      </c>
      <c r="D59" s="2" t="s">
        <v>155</v>
      </c>
      <c r="E59" s="2" t="s">
        <v>375</v>
      </c>
      <c r="F59" s="3">
        <v>8</v>
      </c>
      <c r="G59" s="2" t="s">
        <v>350</v>
      </c>
      <c r="H59" s="3">
        <v>-3.1597949999999999</v>
      </c>
      <c r="I59" s="3">
        <v>1.3263020000000001</v>
      </c>
      <c r="J59" s="3">
        <v>-6.5290229999999996</v>
      </c>
      <c r="K59" s="3">
        <v>1.4075230000000001</v>
      </c>
      <c r="L59" s="2" t="s">
        <v>2</v>
      </c>
      <c r="M59" s="3">
        <v>12.7</v>
      </c>
      <c r="N59" s="3">
        <v>1.3</v>
      </c>
      <c r="O59" s="2" t="s">
        <v>14</v>
      </c>
      <c r="P59" s="3">
        <v>8.5</v>
      </c>
      <c r="Q59" s="3">
        <v>1.4</v>
      </c>
      <c r="R59" s="2" t="s">
        <v>19</v>
      </c>
      <c r="S59" s="3">
        <v>35.799999999999997</v>
      </c>
      <c r="T59" s="3">
        <v>2</v>
      </c>
      <c r="U59" s="2" t="s">
        <v>17</v>
      </c>
      <c r="V59" s="3">
        <v>32.6</v>
      </c>
      <c r="W59" s="3">
        <v>5.2</v>
      </c>
      <c r="X59" s="2" t="s">
        <v>0</v>
      </c>
      <c r="Y59" s="3">
        <v>2.2341769999999999</v>
      </c>
      <c r="Z59" s="3">
        <v>0.49282315373420699</v>
      </c>
      <c r="AA59" s="3">
        <v>1.345016</v>
      </c>
      <c r="AB59" s="3">
        <v>0.28415387868881198</v>
      </c>
      <c r="AC59" s="3">
        <f t="shared" si="0"/>
        <v>0.88916099999999987</v>
      </c>
      <c r="AD59" s="3">
        <f t="shared" si="1"/>
        <v>0.20866927504539504</v>
      </c>
      <c r="AE59" s="3">
        <f t="shared" si="2"/>
        <v>0.88916099999999987</v>
      </c>
      <c r="AF59" s="3">
        <v>35.196959999999997</v>
      </c>
      <c r="AG59" s="3">
        <v>37.589790000000001</v>
      </c>
      <c r="AH59" s="14">
        <f t="shared" si="3"/>
        <v>0.483562736349679</v>
      </c>
      <c r="AI59" s="14">
        <f t="shared" si="4"/>
        <v>0.51643726365032094</v>
      </c>
      <c r="AJ59" s="14">
        <f t="shared" si="5"/>
        <v>-3.2874527300641943E-2</v>
      </c>
      <c r="AK59" s="3">
        <v>19.8907375335693</v>
      </c>
      <c r="AL59" s="3">
        <v>1.5525650978088399</v>
      </c>
      <c r="AM59" s="3">
        <v>34.691864013671903</v>
      </c>
      <c r="AN59" s="3">
        <v>0.94339436292648304</v>
      </c>
      <c r="AO59" s="3">
        <v>34.069786071777301</v>
      </c>
      <c r="AP59" s="3">
        <v>3.36855125427246</v>
      </c>
    </row>
    <row r="60" spans="1:42" x14ac:dyDescent="0.25">
      <c r="A60" s="2" t="s">
        <v>377</v>
      </c>
      <c r="B60" s="2">
        <v>35</v>
      </c>
      <c r="C60" s="3">
        <v>23</v>
      </c>
      <c r="D60" s="2" t="s">
        <v>156</v>
      </c>
      <c r="E60" s="2" t="s">
        <v>374</v>
      </c>
      <c r="F60" s="3">
        <v>0</v>
      </c>
      <c r="G60" s="2" t="s">
        <v>0</v>
      </c>
      <c r="H60" s="3">
        <v>6.8483599999999996</v>
      </c>
      <c r="I60" s="3">
        <v>0.87527630000000001</v>
      </c>
      <c r="J60" s="3">
        <v>8.8947249999999993</v>
      </c>
      <c r="K60" s="3">
        <v>1.988818</v>
      </c>
      <c r="L60" s="2" t="s">
        <v>19</v>
      </c>
      <c r="M60" s="3">
        <v>22.9</v>
      </c>
      <c r="N60" s="3">
        <v>3</v>
      </c>
      <c r="O60" s="2" t="s">
        <v>61</v>
      </c>
      <c r="P60" s="3">
        <v>14.1</v>
      </c>
      <c r="Q60" s="3">
        <v>0.9</v>
      </c>
      <c r="R60" s="2" t="s">
        <v>19</v>
      </c>
      <c r="S60" s="3">
        <v>54.6</v>
      </c>
      <c r="T60" s="3">
        <v>1.1000000000000001</v>
      </c>
      <c r="U60" s="2" t="s">
        <v>17</v>
      </c>
      <c r="V60" s="3">
        <v>33.4</v>
      </c>
      <c r="W60" s="3">
        <v>2.2000000000000002</v>
      </c>
      <c r="X60" s="2" t="s">
        <v>0</v>
      </c>
      <c r="Y60" s="3">
        <v>-12.628629999999999</v>
      </c>
      <c r="Z60" s="3">
        <v>0.43444851040840099</v>
      </c>
      <c r="AA60" s="3">
        <v>-9.4560119999999994</v>
      </c>
      <c r="AB60" s="3">
        <v>0.29720568656921398</v>
      </c>
      <c r="AC60" s="3">
        <f t="shared" si="0"/>
        <v>3.1726179999999999</v>
      </c>
      <c r="AD60" s="3">
        <f t="shared" si="1"/>
        <v>0.13724282383918701</v>
      </c>
      <c r="AE60" s="3">
        <f t="shared" si="2"/>
        <v>-3.1726179999999999</v>
      </c>
      <c r="AF60" s="3">
        <v>28.584409999999998</v>
      </c>
      <c r="AG60" s="3">
        <v>28.441020000000002</v>
      </c>
      <c r="AH60" s="14">
        <f t="shared" si="3"/>
        <v>0.50125724610932343</v>
      </c>
      <c r="AI60" s="14">
        <f t="shared" si="4"/>
        <v>0.49874275389067652</v>
      </c>
      <c r="AJ60" s="14">
        <f t="shared" si="5"/>
        <v>2.5144922186469132E-3</v>
      </c>
      <c r="AK60" s="3">
        <v>24.812627792358398</v>
      </c>
      <c r="AL60" s="3">
        <v>1.0985534191131601</v>
      </c>
      <c r="AM60" s="3">
        <v>43.296276092529297</v>
      </c>
      <c r="AN60" s="3">
        <v>1.4715782403945901</v>
      </c>
      <c r="AO60" s="3">
        <v>54.036403656005902</v>
      </c>
      <c r="AP60" s="3">
        <v>2.1118817329406698</v>
      </c>
    </row>
    <row r="61" spans="1:42" x14ac:dyDescent="0.25">
      <c r="A61" s="2" t="s">
        <v>377</v>
      </c>
      <c r="B61" s="2">
        <v>35</v>
      </c>
      <c r="C61" s="3">
        <v>23</v>
      </c>
      <c r="D61" s="2" t="s">
        <v>157</v>
      </c>
      <c r="E61" s="2" t="s">
        <v>375</v>
      </c>
      <c r="F61" s="3">
        <v>18</v>
      </c>
      <c r="G61" s="2" t="s">
        <v>350</v>
      </c>
      <c r="H61" s="3">
        <v>1.2103550000000001</v>
      </c>
      <c r="I61" s="3">
        <v>0.73723320000000003</v>
      </c>
      <c r="J61" s="3">
        <v>3.8620739999999998</v>
      </c>
      <c r="K61" s="3">
        <v>1.926714</v>
      </c>
      <c r="L61" s="2" t="s">
        <v>19</v>
      </c>
      <c r="M61" s="3">
        <v>20.2</v>
      </c>
      <c r="N61" s="3">
        <v>1.9</v>
      </c>
      <c r="O61" s="2" t="s">
        <v>64</v>
      </c>
      <c r="P61" s="3">
        <v>10.3</v>
      </c>
      <c r="Q61" s="3">
        <v>0.6</v>
      </c>
      <c r="R61" s="2" t="s">
        <v>23</v>
      </c>
      <c r="S61" s="3">
        <v>54.6</v>
      </c>
      <c r="T61" s="3">
        <v>0.9</v>
      </c>
      <c r="U61" s="2" t="s">
        <v>17</v>
      </c>
      <c r="V61" s="3">
        <v>34.700000000000003</v>
      </c>
      <c r="W61" s="3">
        <v>1.1000000000000001</v>
      </c>
      <c r="X61" s="2" t="s">
        <v>0</v>
      </c>
      <c r="Y61" s="3">
        <v>2.2942469999999999</v>
      </c>
      <c r="Z61" s="3">
        <v>0.46368104219436601</v>
      </c>
      <c r="AA61" s="3">
        <v>-0.51763550000000003</v>
      </c>
      <c r="AB61" s="3">
        <v>0.23153810203075401</v>
      </c>
      <c r="AC61" s="3">
        <f t="shared" si="0"/>
        <v>2.8118824999999998</v>
      </c>
      <c r="AD61" s="3">
        <f t="shared" si="1"/>
        <v>0.232142940163612</v>
      </c>
      <c r="AE61" s="3">
        <f t="shared" si="2"/>
        <v>2.8118824999999998</v>
      </c>
      <c r="AF61" s="3">
        <v>28.78792</v>
      </c>
      <c r="AG61" s="3">
        <v>28.248539999999998</v>
      </c>
      <c r="AH61" s="14">
        <f t="shared" si="3"/>
        <v>0.50472837900528889</v>
      </c>
      <c r="AI61" s="14">
        <f t="shared" si="4"/>
        <v>0.49527162099471111</v>
      </c>
      <c r="AJ61" s="14">
        <f t="shared" si="5"/>
        <v>9.4567580105777704E-3</v>
      </c>
      <c r="AK61" s="3">
        <v>24.2683620452881</v>
      </c>
      <c r="AL61" s="3">
        <v>0.91272234916687001</v>
      </c>
      <c r="AM61" s="3">
        <v>42.212398529052699</v>
      </c>
      <c r="AN61" s="3">
        <v>0.70075958967208896</v>
      </c>
      <c r="AO61" s="3">
        <v>55.751876831054702</v>
      </c>
      <c r="AP61" s="3">
        <v>1.0097970962524401</v>
      </c>
    </row>
    <row r="62" spans="1:42" x14ac:dyDescent="0.25">
      <c r="A62" s="2" t="s">
        <v>377</v>
      </c>
      <c r="B62" s="2">
        <v>36</v>
      </c>
      <c r="C62" s="3">
        <v>22</v>
      </c>
      <c r="D62" s="2" t="s">
        <v>158</v>
      </c>
      <c r="E62" s="2" t="s">
        <v>374</v>
      </c>
      <c r="F62" s="3">
        <v>0</v>
      </c>
      <c r="G62" s="2" t="s">
        <v>0</v>
      </c>
      <c r="H62" s="3">
        <v>-2.9836939999999998</v>
      </c>
      <c r="I62" s="3">
        <v>1.403572</v>
      </c>
      <c r="J62" s="3">
        <v>-17.790669999999999</v>
      </c>
      <c r="K62" s="3">
        <v>2.3916249999999999</v>
      </c>
      <c r="L62" s="2" t="s">
        <v>149</v>
      </c>
      <c r="M62" s="3">
        <v>9.1</v>
      </c>
      <c r="N62" s="3">
        <v>0.4</v>
      </c>
      <c r="O62" s="2" t="s">
        <v>130</v>
      </c>
      <c r="P62" s="3">
        <v>6.6</v>
      </c>
      <c r="Q62" s="3">
        <v>0.3</v>
      </c>
      <c r="R62" s="2" t="s">
        <v>23</v>
      </c>
      <c r="S62" s="3">
        <v>62.5</v>
      </c>
      <c r="T62" s="3">
        <v>0.7</v>
      </c>
      <c r="U62" s="2" t="s">
        <v>24</v>
      </c>
      <c r="V62" s="3">
        <v>43</v>
      </c>
      <c r="W62" s="3">
        <v>1.1000000000000001</v>
      </c>
      <c r="X62" s="2" t="s">
        <v>0</v>
      </c>
      <c r="Y62" s="3">
        <v>5.4320040000000001</v>
      </c>
      <c r="Z62" s="3">
        <v>0.36816093325614901</v>
      </c>
      <c r="AA62" s="3">
        <v>5.7311759999999996</v>
      </c>
      <c r="AB62" s="3">
        <v>0.59311252832412698</v>
      </c>
      <c r="AC62" s="3">
        <f t="shared" si="0"/>
        <v>0.29917199999999955</v>
      </c>
      <c r="AD62" s="3">
        <f t="shared" si="1"/>
        <v>0.22495159506797802</v>
      </c>
      <c r="AE62" s="3">
        <f t="shared" si="2"/>
        <v>-0.29917199999999955</v>
      </c>
      <c r="AF62" s="3">
        <v>53.163699999999999</v>
      </c>
      <c r="AG62" s="3">
        <v>47.80283</v>
      </c>
      <c r="AH62" s="14">
        <f t="shared" si="3"/>
        <v>0.52654775795503717</v>
      </c>
      <c r="AI62" s="14">
        <f t="shared" si="4"/>
        <v>0.47345224204496278</v>
      </c>
      <c r="AJ62" s="14">
        <f t="shared" si="5"/>
        <v>5.3095515910074387E-2</v>
      </c>
      <c r="AK62" s="3">
        <v>28.234907150268601</v>
      </c>
      <c r="AL62" s="3">
        <v>1.6558262109756501</v>
      </c>
      <c r="AM62" s="3">
        <v>40.312538146972699</v>
      </c>
      <c r="AN62" s="3">
        <v>0.447623580694199</v>
      </c>
      <c r="AO62" s="3">
        <v>52.566844940185497</v>
      </c>
      <c r="AP62" s="3">
        <v>3.3820779323577899</v>
      </c>
    </row>
    <row r="63" spans="1:42" x14ac:dyDescent="0.25">
      <c r="A63" s="2" t="s">
        <v>377</v>
      </c>
      <c r="B63" s="2">
        <v>36</v>
      </c>
      <c r="C63" s="3">
        <v>22</v>
      </c>
      <c r="D63" s="2" t="s">
        <v>159</v>
      </c>
      <c r="E63" s="2" t="s">
        <v>375</v>
      </c>
      <c r="F63" s="3">
        <v>6</v>
      </c>
      <c r="G63" s="2" t="s">
        <v>349</v>
      </c>
      <c r="H63" s="3">
        <v>1.0898030000000001</v>
      </c>
      <c r="I63" s="3">
        <v>1.241692</v>
      </c>
      <c r="J63" s="3">
        <v>-0.76941680000000001</v>
      </c>
      <c r="K63" s="3">
        <v>1.0588690000000001</v>
      </c>
      <c r="L63" s="2" t="s">
        <v>149</v>
      </c>
      <c r="M63" s="3">
        <v>8.6999999999999993</v>
      </c>
      <c r="N63" s="3">
        <v>0.8</v>
      </c>
      <c r="O63" s="2" t="s">
        <v>130</v>
      </c>
      <c r="P63" s="3">
        <v>7.2</v>
      </c>
      <c r="Q63" s="3">
        <v>0.2</v>
      </c>
      <c r="R63" s="2" t="s">
        <v>23</v>
      </c>
      <c r="S63" s="3">
        <v>52.6</v>
      </c>
      <c r="T63" s="3">
        <v>0.3</v>
      </c>
      <c r="U63" s="2" t="s">
        <v>24</v>
      </c>
      <c r="V63" s="3">
        <v>42.5</v>
      </c>
      <c r="W63" s="3">
        <v>3.1</v>
      </c>
      <c r="X63" s="2" t="s">
        <v>0</v>
      </c>
      <c r="Y63" s="3">
        <v>-1.566457</v>
      </c>
      <c r="Z63" s="3">
        <v>0.50366693735122703</v>
      </c>
      <c r="AA63" s="3">
        <v>1.535369</v>
      </c>
      <c r="AB63" s="3">
        <v>0.32854190468788103</v>
      </c>
      <c r="AC63" s="3">
        <f t="shared" si="0"/>
        <v>3.101826</v>
      </c>
      <c r="AD63" s="3">
        <f t="shared" si="1"/>
        <v>0.17512503266334598</v>
      </c>
      <c r="AE63" s="3">
        <f t="shared" si="2"/>
        <v>-3.101826</v>
      </c>
      <c r="AF63" s="3">
        <v>51.15314</v>
      </c>
      <c r="AG63" s="3">
        <v>49.861609999999999</v>
      </c>
      <c r="AH63" s="14">
        <f t="shared" si="3"/>
        <v>0.50639277927233406</v>
      </c>
      <c r="AI63" s="14">
        <f t="shared" si="4"/>
        <v>0.49360722072766605</v>
      </c>
      <c r="AJ63" s="14">
        <f t="shared" si="5"/>
        <v>1.2785558544668008E-2</v>
      </c>
      <c r="AK63" s="3">
        <v>30.886457443237301</v>
      </c>
      <c r="AL63" s="3">
        <v>0.59338670969009399</v>
      </c>
      <c r="AM63" s="3">
        <v>39.492561340332003</v>
      </c>
      <c r="AN63" s="3">
        <v>1.1966807842254601</v>
      </c>
      <c r="AO63" s="3">
        <v>52.444984436035199</v>
      </c>
      <c r="AP63" s="3">
        <v>1.54048192501068</v>
      </c>
    </row>
    <row r="64" spans="1:42" x14ac:dyDescent="0.25">
      <c r="A64" s="2" t="s">
        <v>377</v>
      </c>
      <c r="B64" s="2">
        <v>38</v>
      </c>
      <c r="C64" s="3">
        <v>24</v>
      </c>
      <c r="D64" s="2" t="s">
        <v>162</v>
      </c>
      <c r="E64" s="2" t="s">
        <v>374</v>
      </c>
      <c r="F64" s="3">
        <v>0</v>
      </c>
      <c r="G64" s="2" t="s">
        <v>0</v>
      </c>
      <c r="H64" s="3">
        <v>-13.03135</v>
      </c>
      <c r="I64" s="3">
        <v>0.31299559999999998</v>
      </c>
      <c r="J64" s="3">
        <v>-19.727620000000002</v>
      </c>
      <c r="K64" s="3">
        <v>2.7654700000000001</v>
      </c>
      <c r="L64" s="2" t="s">
        <v>66</v>
      </c>
      <c r="M64" s="3">
        <v>4.0999999999999996</v>
      </c>
      <c r="N64" s="3">
        <v>0.9</v>
      </c>
      <c r="O64" s="2" t="s">
        <v>141</v>
      </c>
      <c r="P64" s="3">
        <v>2</v>
      </c>
      <c r="Q64" s="3">
        <v>0.5</v>
      </c>
      <c r="R64" s="2" t="s">
        <v>19</v>
      </c>
      <c r="S64" s="3">
        <v>33.700000000000003</v>
      </c>
      <c r="T64" s="3">
        <v>1.5</v>
      </c>
      <c r="U64" s="2" t="s">
        <v>17</v>
      </c>
      <c r="V64" s="3">
        <v>28.6</v>
      </c>
      <c r="W64" s="3">
        <v>2.2000000000000002</v>
      </c>
      <c r="X64" s="2" t="s">
        <v>0</v>
      </c>
      <c r="Y64" s="3">
        <v>2.941945</v>
      </c>
      <c r="Z64" s="3">
        <v>0.39480358362197898</v>
      </c>
      <c r="AA64" s="3">
        <v>0.97314780000000001</v>
      </c>
      <c r="AB64" s="3">
        <v>0.237709134817123</v>
      </c>
      <c r="AC64" s="3">
        <f t="shared" si="0"/>
        <v>1.9687972</v>
      </c>
      <c r="AD64" s="3">
        <f t="shared" si="1"/>
        <v>0.15709444880485596</v>
      </c>
      <c r="AE64" s="3">
        <f t="shared" si="2"/>
        <v>1.9687972</v>
      </c>
      <c r="AF64" s="3">
        <v>46.626220000000004</v>
      </c>
      <c r="AG64" s="3">
        <v>32.5047</v>
      </c>
      <c r="AH64" s="14">
        <f t="shared" si="3"/>
        <v>0.5892288374759197</v>
      </c>
      <c r="AI64" s="14">
        <f t="shared" si="4"/>
        <v>0.4107711625240803</v>
      </c>
      <c r="AJ64" s="14">
        <f t="shared" si="5"/>
        <v>0.1784576749518394</v>
      </c>
      <c r="AK64" s="3">
        <v>17.503890991210898</v>
      </c>
      <c r="AL64" s="3">
        <v>1.787757396698</v>
      </c>
      <c r="AM64" s="3">
        <v>30.5577907562256</v>
      </c>
      <c r="AN64" s="3">
        <v>0.86860603094100997</v>
      </c>
      <c r="AO64" s="3">
        <v>32.001628875732401</v>
      </c>
      <c r="AP64" s="3">
        <v>2.2225370407104501</v>
      </c>
    </row>
    <row r="65" spans="1:42" x14ac:dyDescent="0.25">
      <c r="A65" s="2" t="s">
        <v>377</v>
      </c>
      <c r="B65" s="2">
        <v>38</v>
      </c>
      <c r="C65" s="3">
        <v>24</v>
      </c>
      <c r="D65" s="2" t="s">
        <v>163</v>
      </c>
      <c r="E65" s="2" t="s">
        <v>375</v>
      </c>
      <c r="F65" s="3">
        <v>8</v>
      </c>
      <c r="G65" s="2" t="s">
        <v>349</v>
      </c>
      <c r="H65" s="3">
        <v>-6.9305089999999998</v>
      </c>
      <c r="I65" s="3">
        <v>2.1893400000000001</v>
      </c>
      <c r="J65" s="3">
        <v>-7.0382629999999997</v>
      </c>
      <c r="K65" s="3">
        <v>4.6828149999999997</v>
      </c>
      <c r="L65" s="2" t="s">
        <v>72</v>
      </c>
      <c r="M65" s="3">
        <v>6.7</v>
      </c>
      <c r="N65" s="3">
        <v>3.3</v>
      </c>
      <c r="O65" s="2" t="s">
        <v>37</v>
      </c>
      <c r="P65" s="3">
        <v>5.4</v>
      </c>
      <c r="Q65" s="3">
        <v>1</v>
      </c>
      <c r="R65" s="2" t="s">
        <v>128</v>
      </c>
      <c r="S65" s="3">
        <v>36.4</v>
      </c>
      <c r="T65" s="3">
        <v>0.3</v>
      </c>
      <c r="U65" s="2" t="s">
        <v>72</v>
      </c>
      <c r="V65" s="3">
        <v>34.299999999999997</v>
      </c>
      <c r="W65" s="3">
        <v>0.8</v>
      </c>
      <c r="X65" s="2" t="s">
        <v>0</v>
      </c>
      <c r="Y65" s="3">
        <v>-5.0402259999999997</v>
      </c>
      <c r="Z65" s="3">
        <v>0.94966465234756503</v>
      </c>
      <c r="AA65" s="3">
        <v>-2.427343</v>
      </c>
      <c r="AB65" s="3">
        <v>0.25286111235618602</v>
      </c>
      <c r="AC65" s="3">
        <f t="shared" si="0"/>
        <v>2.6128829999999996</v>
      </c>
      <c r="AD65" s="3">
        <f t="shared" si="1"/>
        <v>0.69680353999137901</v>
      </c>
      <c r="AE65" s="3">
        <f t="shared" si="2"/>
        <v>-2.6128829999999996</v>
      </c>
      <c r="AF65" s="3">
        <v>44.855159999999998</v>
      </c>
      <c r="AG65" s="3">
        <v>32.86739</v>
      </c>
      <c r="AH65" s="14">
        <f t="shared" si="3"/>
        <v>0.57711899570973935</v>
      </c>
      <c r="AI65" s="14">
        <f t="shared" si="4"/>
        <v>0.42288100429026071</v>
      </c>
      <c r="AJ65" s="14">
        <f t="shared" si="5"/>
        <v>0.15423799141947864</v>
      </c>
      <c r="AK65" s="3">
        <v>16.1517028808594</v>
      </c>
      <c r="AL65" s="3">
        <v>2.4456951618194598</v>
      </c>
      <c r="AM65" s="3">
        <v>31.6406574249268</v>
      </c>
      <c r="AN65" s="3">
        <v>0.35046842694282498</v>
      </c>
      <c r="AO65" s="3">
        <v>35.268321990966797</v>
      </c>
      <c r="AP65" s="3">
        <v>1.5163437128067001</v>
      </c>
    </row>
    <row r="66" spans="1:42" x14ac:dyDescent="0.25">
      <c r="A66" s="2" t="s">
        <v>377</v>
      </c>
      <c r="B66" s="2">
        <v>40</v>
      </c>
      <c r="C66" s="3">
        <v>22</v>
      </c>
      <c r="D66" s="2" t="s">
        <v>167</v>
      </c>
      <c r="E66" s="2" t="s">
        <v>374</v>
      </c>
      <c r="F66" s="3">
        <v>0</v>
      </c>
      <c r="G66" s="2" t="s">
        <v>0</v>
      </c>
      <c r="H66" s="3">
        <v>-3.7968799999999998</v>
      </c>
      <c r="I66" s="3">
        <v>0.365705</v>
      </c>
      <c r="J66" s="3">
        <v>-2.8958219999999999</v>
      </c>
      <c r="K66" s="3">
        <v>4.7382039999999996</v>
      </c>
      <c r="L66" s="2" t="s">
        <v>15</v>
      </c>
      <c r="M66" s="3">
        <v>4.4000000000000004</v>
      </c>
      <c r="N66" s="3">
        <v>1</v>
      </c>
      <c r="O66" s="2" t="s">
        <v>40</v>
      </c>
      <c r="P66" s="3">
        <v>3.5</v>
      </c>
      <c r="Q66" s="3">
        <v>0.3</v>
      </c>
      <c r="R66" s="2" t="s">
        <v>11</v>
      </c>
      <c r="S66" s="3">
        <v>38</v>
      </c>
      <c r="T66" s="3">
        <v>1.1000000000000001</v>
      </c>
      <c r="U66" s="2" t="s">
        <v>33</v>
      </c>
      <c r="V66" s="3">
        <v>50.3</v>
      </c>
      <c r="W66" s="3">
        <v>1</v>
      </c>
      <c r="X66" s="2" t="s">
        <v>0</v>
      </c>
      <c r="Y66" s="3">
        <v>5.7915789999999996</v>
      </c>
      <c r="Z66" s="3">
        <v>0.72531604766845703</v>
      </c>
      <c r="AA66" s="3">
        <v>5.170922</v>
      </c>
      <c r="AB66" s="3">
        <v>0.397910445928574</v>
      </c>
      <c r="AC66" s="3">
        <f t="shared" si="0"/>
        <v>0.62065699999999957</v>
      </c>
      <c r="AD66" s="3">
        <f t="shared" si="1"/>
        <v>0.32740560173988309</v>
      </c>
      <c r="AE66" s="3">
        <f t="shared" si="2"/>
        <v>0.62065699999999957</v>
      </c>
      <c r="AF66" s="3">
        <v>29.048390000000001</v>
      </c>
      <c r="AG66" s="3">
        <v>30.546410000000002</v>
      </c>
      <c r="AH66" s="14">
        <f t="shared" si="3"/>
        <v>0.48743162155087355</v>
      </c>
      <c r="AI66" s="14">
        <f t="shared" si="4"/>
        <v>0.51256837844912639</v>
      </c>
      <c r="AJ66" s="14">
        <f t="shared" si="5"/>
        <v>-2.5136756898252843E-2</v>
      </c>
      <c r="AK66" s="3">
        <v>42.733482360839801</v>
      </c>
      <c r="AL66" s="3">
        <v>2.3580133914947501</v>
      </c>
      <c r="AM66" s="3">
        <v>22.721958160400401</v>
      </c>
      <c r="AN66" s="3">
        <v>0.94125062227249101</v>
      </c>
      <c r="AO66" s="3">
        <v>33.605808258056598</v>
      </c>
      <c r="AP66" s="3">
        <v>2.0365047454834002</v>
      </c>
    </row>
    <row r="67" spans="1:42" x14ac:dyDescent="0.25">
      <c r="A67" s="2" t="s">
        <v>377</v>
      </c>
      <c r="B67" s="2">
        <v>40</v>
      </c>
      <c r="C67" s="3">
        <v>22</v>
      </c>
      <c r="D67" s="2" t="s">
        <v>168</v>
      </c>
      <c r="E67" s="2" t="s">
        <v>375</v>
      </c>
      <c r="F67" s="3">
        <v>6</v>
      </c>
      <c r="G67" s="2" t="s">
        <v>349</v>
      </c>
      <c r="H67" s="3">
        <v>0.36851070000000002</v>
      </c>
      <c r="I67" s="3">
        <v>0.7922785</v>
      </c>
      <c r="J67" s="3">
        <v>2.6407120000000002</v>
      </c>
      <c r="K67" s="3">
        <v>4.6181020000000004</v>
      </c>
      <c r="L67" s="2" t="s">
        <v>50</v>
      </c>
      <c r="M67" s="3">
        <v>3.4</v>
      </c>
      <c r="N67" s="3">
        <v>1.5</v>
      </c>
      <c r="O67" s="2" t="s">
        <v>169</v>
      </c>
      <c r="P67" s="3">
        <v>3</v>
      </c>
      <c r="Q67" s="3">
        <v>0.6</v>
      </c>
      <c r="R67" s="2" t="s">
        <v>27</v>
      </c>
      <c r="S67" s="3">
        <v>46.5</v>
      </c>
      <c r="T67" s="3">
        <v>9.8000000000000007</v>
      </c>
      <c r="U67" s="2" t="s">
        <v>69</v>
      </c>
      <c r="V67" s="3">
        <v>46.3</v>
      </c>
      <c r="W67" s="3">
        <v>1.9</v>
      </c>
      <c r="X67" s="2" t="s">
        <v>0</v>
      </c>
      <c r="Y67" s="3">
        <v>-0.27876299999999998</v>
      </c>
      <c r="Z67" s="3">
        <v>0.69872415065765403</v>
      </c>
      <c r="AA67" s="3">
        <v>2.3272900000000001</v>
      </c>
      <c r="AB67" s="3">
        <v>0.373364597558975</v>
      </c>
      <c r="AC67" s="3">
        <f t="shared" ref="AC67:AC103" si="6">ABS(Y67-AA67)</f>
        <v>2.6060530000000002</v>
      </c>
      <c r="AD67" s="3">
        <f t="shared" ref="AD67:AD103" si="7">SQRT(Z67*Z67+AB67*AB67-2*Z67*AB67)</f>
        <v>0.32535955309867909</v>
      </c>
      <c r="AE67" s="3">
        <f t="shared" ref="AE67:AE103" si="8">Y67-AA67</f>
        <v>-2.6060530000000002</v>
      </c>
      <c r="AF67" s="3">
        <v>27.06128</v>
      </c>
      <c r="AG67" s="3">
        <v>32.173490000000001</v>
      </c>
      <c r="AH67" s="14">
        <f t="shared" ref="AH67:AH103" si="9">AF67/($AF67+$AG67)</f>
        <v>0.45684789524801062</v>
      </c>
      <c r="AI67" s="14">
        <f t="shared" ref="AI67:AI103" si="10">AG67/($AF67+$AG67)</f>
        <v>0.5431521047519895</v>
      </c>
      <c r="AJ67" s="14">
        <f t="shared" ref="AJ67:AJ103" si="11">AH67-AI67</f>
        <v>-8.6304209503978879E-2</v>
      </c>
      <c r="AK67" s="3">
        <v>45.784374237060497</v>
      </c>
      <c r="AL67" s="3">
        <v>1.56993961334229</v>
      </c>
      <c r="AM67" s="3">
        <v>20.431545257568398</v>
      </c>
      <c r="AN67" s="3">
        <v>0.71991848945617698</v>
      </c>
      <c r="AO67" s="3">
        <v>31.281888961791999</v>
      </c>
      <c r="AP67" s="3">
        <v>1.83100950717926</v>
      </c>
    </row>
    <row r="68" spans="1:42" x14ac:dyDescent="0.25">
      <c r="A68" s="2" t="s">
        <v>377</v>
      </c>
      <c r="B68" s="2">
        <v>42</v>
      </c>
      <c r="C68" s="3">
        <v>26</v>
      </c>
      <c r="D68" s="2" t="s">
        <v>171</v>
      </c>
      <c r="E68" s="2" t="s">
        <v>374</v>
      </c>
      <c r="F68" s="3">
        <v>0</v>
      </c>
      <c r="G68" s="2" t="s">
        <v>0</v>
      </c>
      <c r="H68" s="3">
        <v>-1.05935</v>
      </c>
      <c r="I68" s="3">
        <v>0.29646600000000001</v>
      </c>
      <c r="J68" s="3">
        <v>2.0790899999999999</v>
      </c>
      <c r="K68" s="3">
        <v>1.3516319999999999</v>
      </c>
      <c r="L68" s="2" t="s">
        <v>53</v>
      </c>
      <c r="M68" s="3">
        <v>9.3000000000000007</v>
      </c>
      <c r="N68" s="3">
        <v>4.0999999999999996</v>
      </c>
      <c r="O68" s="2" t="s">
        <v>49</v>
      </c>
      <c r="P68" s="3">
        <v>8.9</v>
      </c>
      <c r="Q68" s="3">
        <v>1.2</v>
      </c>
      <c r="R68" s="2" t="s">
        <v>13</v>
      </c>
      <c r="S68" s="3">
        <v>42.4</v>
      </c>
      <c r="T68" s="3">
        <v>3.8</v>
      </c>
      <c r="U68" s="2" t="s">
        <v>33</v>
      </c>
      <c r="V68" s="3">
        <v>45.6</v>
      </c>
      <c r="W68" s="3">
        <v>3.9</v>
      </c>
      <c r="X68" s="2" t="s">
        <v>0</v>
      </c>
      <c r="Y68" s="3">
        <v>-0.27792810000000001</v>
      </c>
      <c r="Z68" s="3">
        <v>0.38170883059501598</v>
      </c>
      <c r="AA68" s="3">
        <v>-6.8964259999999999</v>
      </c>
      <c r="AB68" s="3">
        <v>0.15434944629669201</v>
      </c>
      <c r="AC68" s="3">
        <f t="shared" si="6"/>
        <v>6.6184978999999995</v>
      </c>
      <c r="AD68" s="3">
        <f t="shared" si="7"/>
        <v>0.22735938429832395</v>
      </c>
      <c r="AE68" s="3">
        <f t="shared" si="8"/>
        <v>6.6184978999999995</v>
      </c>
      <c r="AF68" s="3">
        <v>47.068649999999998</v>
      </c>
      <c r="AG68" s="3">
        <v>51.489370000000001</v>
      </c>
      <c r="AH68" s="14">
        <f t="shared" si="9"/>
        <v>0.47757300724994273</v>
      </c>
      <c r="AI68" s="14">
        <f t="shared" si="10"/>
        <v>0.52242699275005733</v>
      </c>
      <c r="AJ68" s="14">
        <f t="shared" si="11"/>
        <v>-4.4853985500114602E-2</v>
      </c>
      <c r="AK68" s="3">
        <v>29.325628280639599</v>
      </c>
      <c r="AL68" s="3">
        <v>1.2280250787735001</v>
      </c>
      <c r="AM68" s="3">
        <v>29.483585357666001</v>
      </c>
      <c r="AN68" s="3">
        <v>1.13650214672089</v>
      </c>
      <c r="AO68" s="3">
        <v>35.2149848937988</v>
      </c>
      <c r="AP68" s="3">
        <v>2.2698829174041699</v>
      </c>
    </row>
    <row r="69" spans="1:42" x14ac:dyDescent="0.25">
      <c r="A69" s="2" t="s">
        <v>377</v>
      </c>
      <c r="B69" s="2">
        <v>42</v>
      </c>
      <c r="C69" s="3">
        <v>26</v>
      </c>
      <c r="D69" s="2" t="s">
        <v>172</v>
      </c>
      <c r="E69" s="2" t="s">
        <v>375</v>
      </c>
      <c r="F69" s="3">
        <v>6</v>
      </c>
      <c r="G69" s="2" t="s">
        <v>350</v>
      </c>
      <c r="H69" s="3">
        <v>-5.2465299999999999</v>
      </c>
      <c r="I69" s="3">
        <v>0.93118659999999998</v>
      </c>
      <c r="J69" s="3">
        <v>1.444863</v>
      </c>
      <c r="K69" s="3">
        <v>1.9295119999999999</v>
      </c>
      <c r="L69" s="2" t="s">
        <v>37</v>
      </c>
      <c r="M69" s="3">
        <v>6.1</v>
      </c>
      <c r="N69" s="3">
        <v>4.4000000000000004</v>
      </c>
      <c r="O69" s="2" t="s">
        <v>88</v>
      </c>
      <c r="P69" s="3">
        <v>2.6</v>
      </c>
      <c r="Q69" s="3">
        <v>0.7</v>
      </c>
      <c r="R69" s="2" t="s">
        <v>8</v>
      </c>
      <c r="S69" s="3">
        <v>37.299999999999997</v>
      </c>
      <c r="T69" s="3">
        <v>1.8</v>
      </c>
      <c r="U69" s="2" t="s">
        <v>33</v>
      </c>
      <c r="V69" s="3">
        <v>43.8</v>
      </c>
      <c r="W69" s="3">
        <v>6.5</v>
      </c>
      <c r="X69" s="2" t="s">
        <v>0</v>
      </c>
      <c r="Y69" s="3">
        <v>6.4209389999999997</v>
      </c>
      <c r="Z69" s="3">
        <v>0.23236517608165699</v>
      </c>
      <c r="AA69" s="3">
        <v>-5.0364180000000003</v>
      </c>
      <c r="AB69" s="3">
        <v>0.32064950466156</v>
      </c>
      <c r="AC69" s="3">
        <f t="shared" si="6"/>
        <v>11.457357</v>
      </c>
      <c r="AD69" s="3">
        <f t="shared" si="7"/>
        <v>8.8284328579903121E-2</v>
      </c>
      <c r="AE69" s="3">
        <f t="shared" si="8"/>
        <v>11.457357</v>
      </c>
      <c r="AF69" s="3">
        <v>46.856250000000003</v>
      </c>
      <c r="AG69" s="3">
        <v>51.865160000000003</v>
      </c>
      <c r="AH69" s="14">
        <f t="shared" si="9"/>
        <v>0.47463108559733902</v>
      </c>
      <c r="AI69" s="14">
        <f t="shared" si="10"/>
        <v>0.52536891440266098</v>
      </c>
      <c r="AJ69" s="14">
        <f t="shared" si="11"/>
        <v>-5.0737828805321961E-2</v>
      </c>
      <c r="AK69" s="3">
        <v>31.932456970214801</v>
      </c>
      <c r="AL69" s="3">
        <v>2.1191065311431898</v>
      </c>
      <c r="AM69" s="3">
        <v>29.833690643310501</v>
      </c>
      <c r="AN69" s="3">
        <v>1.52307724952698</v>
      </c>
      <c r="AO69" s="3">
        <v>35.378128051757798</v>
      </c>
      <c r="AP69" s="3">
        <v>2.8593893051147501</v>
      </c>
    </row>
    <row r="70" spans="1:42" x14ac:dyDescent="0.25">
      <c r="A70" s="2" t="s">
        <v>377</v>
      </c>
      <c r="B70" s="2">
        <v>43</v>
      </c>
      <c r="C70" s="3">
        <v>21</v>
      </c>
      <c r="D70" s="2" t="s">
        <v>173</v>
      </c>
      <c r="E70" s="2" t="s">
        <v>374</v>
      </c>
      <c r="F70" s="3">
        <v>0</v>
      </c>
      <c r="G70" s="2" t="s">
        <v>0</v>
      </c>
      <c r="H70" s="3">
        <v>-5.7207780000000001</v>
      </c>
      <c r="I70" s="3">
        <v>0.96957090000000001</v>
      </c>
      <c r="J70" s="3">
        <v>-7.788767</v>
      </c>
      <c r="K70" s="3">
        <v>2.2607740000000001</v>
      </c>
      <c r="L70" s="2" t="s">
        <v>115</v>
      </c>
      <c r="M70" s="3">
        <v>11.4</v>
      </c>
      <c r="N70" s="3">
        <v>1.8</v>
      </c>
      <c r="O70" s="2" t="s">
        <v>125</v>
      </c>
      <c r="P70" s="3">
        <v>6</v>
      </c>
      <c r="Q70" s="3">
        <v>1</v>
      </c>
      <c r="R70" s="2" t="s">
        <v>164</v>
      </c>
      <c r="S70" s="3">
        <v>59.5</v>
      </c>
      <c r="T70" s="3">
        <v>2.1</v>
      </c>
      <c r="U70" s="2" t="s">
        <v>46</v>
      </c>
      <c r="V70" s="3">
        <v>41.2</v>
      </c>
      <c r="W70" s="3">
        <v>4</v>
      </c>
      <c r="X70" s="2" t="s">
        <v>0</v>
      </c>
      <c r="Y70" s="3">
        <v>-6.095726</v>
      </c>
      <c r="Z70" s="3">
        <v>0.32009947299957298</v>
      </c>
      <c r="AA70" s="3">
        <v>2.7424110000000002</v>
      </c>
      <c r="AB70" s="3">
        <v>0.291434675455093</v>
      </c>
      <c r="AC70" s="3">
        <f t="shared" si="6"/>
        <v>8.8381369999999997</v>
      </c>
      <c r="AD70" s="3">
        <f t="shared" si="7"/>
        <v>2.8664797544479856E-2</v>
      </c>
      <c r="AE70" s="3">
        <f t="shared" si="8"/>
        <v>-8.8381369999999997</v>
      </c>
      <c r="AF70" s="3"/>
      <c r="AG70" s="3"/>
      <c r="AH70" s="14"/>
      <c r="AI70" s="14"/>
      <c r="AJ70" s="14"/>
      <c r="AK70" s="3">
        <v>6.54785203933716</v>
      </c>
      <c r="AL70" s="3">
        <v>2.1358118057250999</v>
      </c>
      <c r="AM70" s="3">
        <v>38.378616333007798</v>
      </c>
      <c r="AN70" s="3">
        <v>0.60975873470306396</v>
      </c>
      <c r="AO70" s="3">
        <v>51.340583801269503</v>
      </c>
      <c r="AP70" s="3">
        <v>3.5276584625244101</v>
      </c>
    </row>
    <row r="71" spans="1:42" x14ac:dyDescent="0.25">
      <c r="A71" s="2" t="s">
        <v>377</v>
      </c>
      <c r="B71" s="2">
        <v>43</v>
      </c>
      <c r="C71" s="3">
        <v>21</v>
      </c>
      <c r="D71" s="2" t="s">
        <v>174</v>
      </c>
      <c r="E71" s="2" t="s">
        <v>375</v>
      </c>
      <c r="F71" s="3">
        <v>8</v>
      </c>
      <c r="G71" s="2" t="s">
        <v>349</v>
      </c>
      <c r="H71" s="3">
        <v>-2.669197</v>
      </c>
      <c r="I71" s="3">
        <v>0.922539</v>
      </c>
      <c r="J71" s="3">
        <v>-3.3861539999999999</v>
      </c>
      <c r="K71" s="3">
        <v>0.78601399999999999</v>
      </c>
      <c r="L71" s="2" t="s">
        <v>115</v>
      </c>
      <c r="M71" s="3">
        <v>7.3</v>
      </c>
      <c r="N71" s="3">
        <v>2.9</v>
      </c>
      <c r="O71" s="2" t="s">
        <v>80</v>
      </c>
      <c r="P71" s="3">
        <v>7.2</v>
      </c>
      <c r="Q71" s="3">
        <v>2.9</v>
      </c>
      <c r="R71" s="2" t="s">
        <v>164</v>
      </c>
      <c r="S71" s="3">
        <v>61.5</v>
      </c>
      <c r="T71" s="3">
        <v>1.5</v>
      </c>
      <c r="U71" s="2" t="s">
        <v>46</v>
      </c>
      <c r="V71" s="3">
        <v>42.3</v>
      </c>
      <c r="W71" s="3">
        <v>2.1</v>
      </c>
      <c r="X71" s="2" t="s">
        <v>0</v>
      </c>
      <c r="Y71" s="3">
        <v>-11.597849999999999</v>
      </c>
      <c r="Z71" s="3">
        <v>0.17558658123016399</v>
      </c>
      <c r="AA71" s="3">
        <v>-1.520548E-2</v>
      </c>
      <c r="AB71" s="3">
        <v>0.32235658168792702</v>
      </c>
      <c r="AC71" s="3">
        <f t="shared" si="6"/>
        <v>11.582644519999999</v>
      </c>
      <c r="AD71" s="3">
        <f t="shared" si="7"/>
        <v>0.14677000045776301</v>
      </c>
      <c r="AE71" s="3">
        <f t="shared" si="8"/>
        <v>-11.582644519999999</v>
      </c>
      <c r="AF71" s="3"/>
      <c r="AG71" s="3"/>
      <c r="AH71" s="14"/>
      <c r="AI71" s="14"/>
      <c r="AJ71" s="14"/>
      <c r="AK71" s="3">
        <v>9.8199424743652308</v>
      </c>
      <c r="AL71" s="3">
        <v>0.66357445716857899</v>
      </c>
      <c r="AM71" s="3">
        <v>39.9879341125488</v>
      </c>
      <c r="AN71" s="3">
        <v>1.5126394033432</v>
      </c>
      <c r="AO71" s="3">
        <v>54.722949981689503</v>
      </c>
      <c r="AP71" s="3">
        <v>1.9966298341751101</v>
      </c>
    </row>
    <row r="72" spans="1:42" x14ac:dyDescent="0.25">
      <c r="A72" s="2" t="s">
        <v>377</v>
      </c>
      <c r="B72" s="2">
        <v>44</v>
      </c>
      <c r="C72" s="3">
        <v>30</v>
      </c>
      <c r="D72" s="2" t="s">
        <v>176</v>
      </c>
      <c r="E72" s="2" t="s">
        <v>374</v>
      </c>
      <c r="F72" s="3">
        <v>0</v>
      </c>
      <c r="G72" s="2" t="s">
        <v>0</v>
      </c>
      <c r="H72" s="3">
        <v>3.408118</v>
      </c>
      <c r="I72" s="3">
        <v>0.79934749999999999</v>
      </c>
      <c r="J72" s="3">
        <v>-4.2245710000000001</v>
      </c>
      <c r="K72" s="3">
        <v>3.2200449999999998</v>
      </c>
      <c r="L72" s="2" t="s">
        <v>175</v>
      </c>
      <c r="M72" s="3">
        <v>7.7</v>
      </c>
      <c r="N72" s="3">
        <v>0.7</v>
      </c>
      <c r="O72" s="2" t="s">
        <v>22</v>
      </c>
      <c r="P72" s="3">
        <v>6.9</v>
      </c>
      <c r="Q72" s="3">
        <v>0.5</v>
      </c>
      <c r="R72" s="2" t="s">
        <v>13</v>
      </c>
      <c r="S72" s="3">
        <v>45.4</v>
      </c>
      <c r="T72" s="3">
        <v>3.1</v>
      </c>
      <c r="U72" s="2" t="s">
        <v>12</v>
      </c>
      <c r="V72" s="3">
        <v>30.7</v>
      </c>
      <c r="W72" s="3">
        <v>1.5</v>
      </c>
      <c r="X72" s="2" t="s">
        <v>0</v>
      </c>
      <c r="Y72" s="3">
        <v>-11.22321</v>
      </c>
      <c r="Z72" s="3">
        <v>0.73437255620956399</v>
      </c>
      <c r="AA72" s="3">
        <v>-6.7711249999999996</v>
      </c>
      <c r="AB72" s="3">
        <v>0.299679845571518</v>
      </c>
      <c r="AC72" s="3">
        <f t="shared" si="6"/>
        <v>4.4520850000000003</v>
      </c>
      <c r="AD72" s="3">
        <f t="shared" si="7"/>
        <v>0.43469271063804593</v>
      </c>
      <c r="AE72" s="3">
        <f t="shared" si="8"/>
        <v>-4.4520850000000003</v>
      </c>
      <c r="AF72" s="3">
        <v>42.94135</v>
      </c>
      <c r="AG72" s="3">
        <v>40.116370000000003</v>
      </c>
      <c r="AH72" s="14">
        <f t="shared" si="9"/>
        <v>0.51700612537883295</v>
      </c>
      <c r="AI72" s="14">
        <f t="shared" si="10"/>
        <v>0.48299387462116711</v>
      </c>
      <c r="AJ72" s="14">
        <f t="shared" si="11"/>
        <v>3.4012250757665841E-2</v>
      </c>
      <c r="AK72" s="3">
        <v>28.535861968994102</v>
      </c>
      <c r="AL72" s="3">
        <v>3.3698823451995898</v>
      </c>
      <c r="AM72" s="3">
        <v>32.147274017333999</v>
      </c>
      <c r="AN72" s="3">
        <v>1.8349034786224401</v>
      </c>
      <c r="AO72" s="3">
        <v>46.735458374023402</v>
      </c>
      <c r="AP72" s="3">
        <v>3.0364887714386</v>
      </c>
    </row>
    <row r="73" spans="1:42" x14ac:dyDescent="0.25">
      <c r="A73" s="2" t="s">
        <v>377</v>
      </c>
      <c r="B73" s="2">
        <v>44</v>
      </c>
      <c r="C73" s="3">
        <v>30</v>
      </c>
      <c r="D73" s="2" t="s">
        <v>177</v>
      </c>
      <c r="E73" s="2" t="s">
        <v>375</v>
      </c>
      <c r="F73" s="3">
        <v>8</v>
      </c>
      <c r="G73" s="2" t="s">
        <v>350</v>
      </c>
      <c r="H73" s="3">
        <v>-1.349871</v>
      </c>
      <c r="I73" s="3">
        <v>0.34214699999999998</v>
      </c>
      <c r="J73" s="3">
        <v>-1.961401</v>
      </c>
      <c r="K73" s="3">
        <v>1.5454840000000001</v>
      </c>
      <c r="L73" s="2" t="s">
        <v>62</v>
      </c>
      <c r="M73" s="3">
        <v>8.5</v>
      </c>
      <c r="N73" s="3">
        <v>0.4</v>
      </c>
      <c r="O73" s="2" t="s">
        <v>178</v>
      </c>
      <c r="P73" s="3">
        <v>6.3</v>
      </c>
      <c r="Q73" s="3">
        <v>0.9</v>
      </c>
      <c r="R73" s="2" t="s">
        <v>53</v>
      </c>
      <c r="S73" s="3">
        <v>50.9</v>
      </c>
      <c r="T73" s="3">
        <v>0.2</v>
      </c>
      <c r="U73" s="2" t="s">
        <v>64</v>
      </c>
      <c r="V73" s="3">
        <v>34.299999999999997</v>
      </c>
      <c r="W73" s="3">
        <v>0.7</v>
      </c>
      <c r="X73" s="2" t="s">
        <v>0</v>
      </c>
      <c r="Y73" s="3">
        <v>-3.8670249999999999</v>
      </c>
      <c r="Z73" s="3">
        <v>0.73437255620956399</v>
      </c>
      <c r="AA73" s="3">
        <v>-2.518799</v>
      </c>
      <c r="AB73" s="3">
        <v>0.299679845571518</v>
      </c>
      <c r="AC73" s="3">
        <f t="shared" si="6"/>
        <v>1.3482259999999999</v>
      </c>
      <c r="AD73" s="3">
        <f t="shared" si="7"/>
        <v>0.43469271063804593</v>
      </c>
      <c r="AE73" s="3">
        <f t="shared" si="8"/>
        <v>-1.3482259999999999</v>
      </c>
      <c r="AF73" s="3">
        <v>42.663930000000001</v>
      </c>
      <c r="AG73" s="3">
        <v>40.528170000000003</v>
      </c>
      <c r="AH73" s="14">
        <f t="shared" si="9"/>
        <v>0.51283631498663929</v>
      </c>
      <c r="AI73" s="14">
        <f t="shared" si="10"/>
        <v>0.4871636850133606</v>
      </c>
      <c r="AJ73" s="14">
        <f t="shared" si="11"/>
        <v>2.5672629973278682E-2</v>
      </c>
      <c r="AK73" s="3">
        <v>35.493618011474602</v>
      </c>
      <c r="AL73" s="3">
        <v>1.09449458122253</v>
      </c>
      <c r="AM73" s="3">
        <v>31.489072799682599</v>
      </c>
      <c r="AN73" s="3">
        <v>1.1719883680343599</v>
      </c>
      <c r="AO73" s="3">
        <v>49.372592926025398</v>
      </c>
      <c r="AP73" s="3">
        <v>1.4012261629104601</v>
      </c>
    </row>
    <row r="74" spans="1:42" x14ac:dyDescent="0.25">
      <c r="A74" s="2" t="s">
        <v>377</v>
      </c>
      <c r="B74" s="2">
        <v>45</v>
      </c>
      <c r="C74" s="3">
        <v>29</v>
      </c>
      <c r="D74" s="2" t="s">
        <v>180</v>
      </c>
      <c r="E74" s="2" t="s">
        <v>374</v>
      </c>
      <c r="F74" s="3">
        <v>0</v>
      </c>
      <c r="G74" s="2" t="s">
        <v>0</v>
      </c>
      <c r="H74" s="3">
        <v>4.6743170000000003</v>
      </c>
      <c r="I74" s="3">
        <v>0.59650179999999997</v>
      </c>
      <c r="J74" s="3">
        <v>-17.254580000000001</v>
      </c>
      <c r="K74" s="3">
        <v>1.7087779999999999</v>
      </c>
      <c r="L74" s="2" t="s">
        <v>115</v>
      </c>
      <c r="M74" s="3">
        <v>22.2</v>
      </c>
      <c r="N74" s="3">
        <v>0.4</v>
      </c>
      <c r="O74" s="2" t="s">
        <v>114</v>
      </c>
      <c r="P74" s="3">
        <v>9.8000000000000007</v>
      </c>
      <c r="Q74" s="3">
        <v>0.2</v>
      </c>
      <c r="R74" s="2" t="s">
        <v>19</v>
      </c>
      <c r="S74" s="3">
        <v>34.6</v>
      </c>
      <c r="T74" s="3">
        <v>2.2000000000000002</v>
      </c>
      <c r="U74" s="2" t="s">
        <v>17</v>
      </c>
      <c r="V74" s="3">
        <v>26.9</v>
      </c>
      <c r="W74" s="3">
        <v>4.8</v>
      </c>
      <c r="X74" s="2" t="s">
        <v>0</v>
      </c>
      <c r="Y74" s="3">
        <v>-6.3870899999999997</v>
      </c>
      <c r="Z74" s="3">
        <v>4.32553958892822</v>
      </c>
      <c r="AA74" s="3">
        <v>-5.8916909999999998</v>
      </c>
      <c r="AB74" s="3">
        <v>0.37837162613868702</v>
      </c>
      <c r="AC74" s="3">
        <f t="shared" si="6"/>
        <v>0.49539899999999992</v>
      </c>
      <c r="AD74" s="3">
        <f t="shared" si="7"/>
        <v>3.9471679627895333</v>
      </c>
      <c r="AE74" s="3">
        <f t="shared" si="8"/>
        <v>-0.49539899999999992</v>
      </c>
      <c r="AF74" s="3">
        <v>42.553809999999999</v>
      </c>
      <c r="AG74" s="3">
        <v>37.691609999999997</v>
      </c>
      <c r="AH74" s="14">
        <f t="shared" si="9"/>
        <v>0.53029581002878423</v>
      </c>
      <c r="AI74" s="14">
        <f t="shared" si="10"/>
        <v>0.46970418997121577</v>
      </c>
      <c r="AJ74" s="14">
        <f t="shared" si="11"/>
        <v>6.0591620057568463E-2</v>
      </c>
      <c r="AK74" s="3">
        <v>14.411961555481</v>
      </c>
      <c r="AL74" s="3">
        <v>1.7410796880721999</v>
      </c>
      <c r="AM74" s="3">
        <v>28.034563064575199</v>
      </c>
      <c r="AN74" s="3">
        <v>0.66850799322128296</v>
      </c>
      <c r="AO74" s="3">
        <v>32.831161499023402</v>
      </c>
      <c r="AP74" s="3">
        <v>2.3179140090942401</v>
      </c>
    </row>
    <row r="75" spans="1:42" x14ac:dyDescent="0.25">
      <c r="A75" s="2" t="s">
        <v>377</v>
      </c>
      <c r="B75" s="2">
        <v>45</v>
      </c>
      <c r="C75" s="3">
        <v>29</v>
      </c>
      <c r="D75" s="2" t="s">
        <v>181</v>
      </c>
      <c r="E75" s="2" t="s">
        <v>375</v>
      </c>
      <c r="F75" s="3">
        <v>8</v>
      </c>
      <c r="G75" s="2" t="s">
        <v>350</v>
      </c>
      <c r="H75" s="3">
        <v>1.492999</v>
      </c>
      <c r="I75" s="3">
        <v>1.5061329999999999</v>
      </c>
      <c r="J75" s="3">
        <v>-10.023440000000001</v>
      </c>
      <c r="K75" s="3">
        <v>1.8617790000000001</v>
      </c>
      <c r="L75" s="2" t="s">
        <v>115</v>
      </c>
      <c r="M75" s="3">
        <v>25.5</v>
      </c>
      <c r="N75" s="3">
        <v>2.4</v>
      </c>
      <c r="O75" s="2" t="s">
        <v>120</v>
      </c>
      <c r="P75" s="3">
        <v>9.4</v>
      </c>
      <c r="Q75" s="3">
        <v>0.5</v>
      </c>
      <c r="R75" s="2" t="s">
        <v>19</v>
      </c>
      <c r="S75" s="3">
        <v>34.799999999999997</v>
      </c>
      <c r="T75" s="3">
        <v>2.7</v>
      </c>
      <c r="U75" s="2" t="s">
        <v>17</v>
      </c>
      <c r="V75" s="3">
        <v>24.7</v>
      </c>
      <c r="W75" s="3">
        <v>4.5</v>
      </c>
      <c r="X75" s="2" t="s">
        <v>0</v>
      </c>
      <c r="Y75" s="3">
        <v>1.9171910000000001</v>
      </c>
      <c r="Z75" s="3">
        <v>0.93342280387878396</v>
      </c>
      <c r="AA75" s="3">
        <v>-2.4168310000000002</v>
      </c>
      <c r="AB75" s="3">
        <v>0.397077977657318</v>
      </c>
      <c r="AC75" s="3">
        <f t="shared" si="6"/>
        <v>4.334022</v>
      </c>
      <c r="AD75" s="3">
        <f t="shared" si="7"/>
        <v>0.53634482622146595</v>
      </c>
      <c r="AE75" s="3">
        <f t="shared" si="8"/>
        <v>4.334022</v>
      </c>
      <c r="AF75" s="3">
        <v>40.834299999999999</v>
      </c>
      <c r="AG75" s="3">
        <v>40.528550000000003</v>
      </c>
      <c r="AH75" s="14">
        <f t="shared" si="9"/>
        <v>0.50187892877400431</v>
      </c>
      <c r="AI75" s="14">
        <f t="shared" si="10"/>
        <v>0.49812107122599564</v>
      </c>
      <c r="AJ75" s="14">
        <f t="shared" si="11"/>
        <v>3.7578575480086696E-3</v>
      </c>
      <c r="AK75" s="3">
        <v>14.402245521545399</v>
      </c>
      <c r="AL75" s="3">
        <v>1.0695654153823899</v>
      </c>
      <c r="AM75" s="3">
        <v>28.559076309204102</v>
      </c>
      <c r="AN75" s="3">
        <v>1.49889504909515</v>
      </c>
      <c r="AO75" s="3">
        <v>31.373416900634801</v>
      </c>
      <c r="AP75" s="3">
        <v>1.4442398548126201</v>
      </c>
    </row>
    <row r="76" spans="1:42" x14ac:dyDescent="0.25">
      <c r="A76" s="2" t="s">
        <v>377</v>
      </c>
      <c r="B76" s="2">
        <v>47</v>
      </c>
      <c r="C76" s="3">
        <v>21</v>
      </c>
      <c r="D76" s="2" t="s">
        <v>183</v>
      </c>
      <c r="E76" s="2" t="s">
        <v>374</v>
      </c>
      <c r="F76" s="3">
        <v>0</v>
      </c>
      <c r="G76" s="2" t="s">
        <v>0</v>
      </c>
      <c r="H76" s="3">
        <v>-11.404859999999999</v>
      </c>
      <c r="I76" s="3">
        <v>0.89266970000000001</v>
      </c>
      <c r="J76" s="3">
        <v>-20.342980000000001</v>
      </c>
      <c r="K76" s="3">
        <v>1.550322</v>
      </c>
      <c r="L76" s="2" t="s">
        <v>88</v>
      </c>
      <c r="M76" s="3">
        <v>11.2</v>
      </c>
      <c r="N76" s="3">
        <v>0.3</v>
      </c>
      <c r="O76" s="2" t="s">
        <v>99</v>
      </c>
      <c r="P76" s="3">
        <v>5.7</v>
      </c>
      <c r="Q76" s="3">
        <v>0.7</v>
      </c>
      <c r="R76" s="2" t="s">
        <v>13</v>
      </c>
      <c r="S76" s="3">
        <v>44.7</v>
      </c>
      <c r="T76" s="3">
        <v>1.8</v>
      </c>
      <c r="U76" s="2" t="s">
        <v>12</v>
      </c>
      <c r="V76" s="3">
        <v>35.1</v>
      </c>
      <c r="W76" s="3">
        <v>1.9</v>
      </c>
      <c r="X76" s="2" t="s">
        <v>0</v>
      </c>
      <c r="Y76" s="3">
        <v>16.587599999999998</v>
      </c>
      <c r="Z76" s="3">
        <v>0.42587578296661399</v>
      </c>
      <c r="AA76" s="3">
        <v>6.747458</v>
      </c>
      <c r="AB76" s="3">
        <v>0.29748281836509699</v>
      </c>
      <c r="AC76" s="3">
        <f t="shared" si="6"/>
        <v>9.8401419999999984</v>
      </c>
      <c r="AD76" s="3">
        <f t="shared" si="7"/>
        <v>0.12839296460151695</v>
      </c>
      <c r="AE76" s="3">
        <f t="shared" si="8"/>
        <v>9.8401419999999984</v>
      </c>
      <c r="AF76" s="3">
        <v>48.545900000000003</v>
      </c>
      <c r="AG76" s="3">
        <v>46.185519999999997</v>
      </c>
      <c r="AH76" s="14">
        <f t="shared" si="9"/>
        <v>0.51245827413966771</v>
      </c>
      <c r="AI76" s="14">
        <f t="shared" si="10"/>
        <v>0.48754172586033229</v>
      </c>
      <c r="AJ76" s="14">
        <f t="shared" si="11"/>
        <v>2.4916548279335426E-2</v>
      </c>
      <c r="AK76" s="3">
        <v>33.108551025390597</v>
      </c>
      <c r="AL76" s="3">
        <v>1.5037271976470901</v>
      </c>
      <c r="AM76" s="3">
        <v>30.9215793609619</v>
      </c>
      <c r="AN76" s="3">
        <v>1.3003791570663501</v>
      </c>
      <c r="AO76" s="3">
        <v>43.223354339599602</v>
      </c>
      <c r="AP76" s="3">
        <v>4.2456364631652797</v>
      </c>
    </row>
    <row r="77" spans="1:42" x14ac:dyDescent="0.25">
      <c r="A77" s="2" t="s">
        <v>377</v>
      </c>
      <c r="B77" s="2">
        <v>47</v>
      </c>
      <c r="C77" s="3">
        <v>21</v>
      </c>
      <c r="D77" s="2" t="s">
        <v>184</v>
      </c>
      <c r="E77" s="2" t="s">
        <v>375</v>
      </c>
      <c r="F77" s="3">
        <v>14</v>
      </c>
      <c r="G77" s="2" t="s">
        <v>349</v>
      </c>
      <c r="H77" s="3">
        <v>-6.6563169999999996</v>
      </c>
      <c r="I77" s="3">
        <v>2.3599070000000002</v>
      </c>
      <c r="J77" s="3">
        <v>0.1933581</v>
      </c>
      <c r="K77" s="3">
        <v>6.0267220000000004</v>
      </c>
      <c r="L77" s="2" t="s">
        <v>88</v>
      </c>
      <c r="M77" s="3">
        <v>6.1</v>
      </c>
      <c r="N77" s="3">
        <v>0.9</v>
      </c>
      <c r="O77" s="2" t="s">
        <v>99</v>
      </c>
      <c r="P77" s="3">
        <v>5.6</v>
      </c>
      <c r="Q77" s="3">
        <v>0.4</v>
      </c>
      <c r="R77" s="2" t="s">
        <v>13</v>
      </c>
      <c r="S77" s="3">
        <v>44</v>
      </c>
      <c r="T77" s="3">
        <v>1.4</v>
      </c>
      <c r="U77" s="2" t="s">
        <v>83</v>
      </c>
      <c r="V77" s="3">
        <v>34.9</v>
      </c>
      <c r="W77" s="3">
        <v>1.4</v>
      </c>
      <c r="X77" s="2" t="s">
        <v>0</v>
      </c>
      <c r="Y77" s="3">
        <v>4.3251900000000001</v>
      </c>
      <c r="Z77" s="3">
        <v>1.7866563796997099</v>
      </c>
      <c r="AA77" s="3">
        <v>1.8286979999999999</v>
      </c>
      <c r="AB77" s="3">
        <v>0.48181590437889099</v>
      </c>
      <c r="AC77" s="3">
        <f t="shared" si="6"/>
        <v>2.4964919999999999</v>
      </c>
      <c r="AD77" s="3">
        <f t="shared" si="7"/>
        <v>1.3048404753208189</v>
      </c>
      <c r="AE77" s="3">
        <f t="shared" si="8"/>
        <v>2.4964919999999999</v>
      </c>
      <c r="AF77" s="3">
        <v>45.634480000000003</v>
      </c>
      <c r="AG77" s="3">
        <v>50.189570000000003</v>
      </c>
      <c r="AH77" s="14">
        <f t="shared" si="9"/>
        <v>0.47623201064868376</v>
      </c>
      <c r="AI77" s="14">
        <f t="shared" si="10"/>
        <v>0.5237679893513163</v>
      </c>
      <c r="AJ77" s="14">
        <f t="shared" si="11"/>
        <v>-4.7535978702632542E-2</v>
      </c>
      <c r="AK77" s="3">
        <v>32.291896820068402</v>
      </c>
      <c r="AL77" s="3">
        <v>1.17272293567657</v>
      </c>
      <c r="AM77" s="3">
        <v>32.556098937988303</v>
      </c>
      <c r="AN77" s="3">
        <v>0.91871649026870705</v>
      </c>
      <c r="AO77" s="3">
        <v>41.969802856445298</v>
      </c>
      <c r="AP77" s="3">
        <v>2.6800365447997998</v>
      </c>
    </row>
    <row r="78" spans="1:42" x14ac:dyDescent="0.25">
      <c r="A78" s="2" t="s">
        <v>377</v>
      </c>
      <c r="B78" s="2">
        <v>48</v>
      </c>
      <c r="C78" s="3">
        <v>27</v>
      </c>
      <c r="D78" s="2" t="s">
        <v>185</v>
      </c>
      <c r="E78" s="2" t="s">
        <v>374</v>
      </c>
      <c r="F78" s="3">
        <v>0</v>
      </c>
      <c r="G78" s="2" t="s">
        <v>0</v>
      </c>
      <c r="H78" s="3">
        <v>0.63440730000000001</v>
      </c>
      <c r="I78" s="3">
        <v>0.66797130000000005</v>
      </c>
      <c r="J78" s="3">
        <v>10.972</v>
      </c>
      <c r="K78" s="3">
        <v>3.2778809999999998</v>
      </c>
      <c r="L78" s="2" t="s">
        <v>31</v>
      </c>
      <c r="M78" s="3">
        <v>7.8</v>
      </c>
      <c r="N78" s="3">
        <v>0.6</v>
      </c>
      <c r="O78" s="2" t="s">
        <v>56</v>
      </c>
      <c r="P78" s="3">
        <v>4.8</v>
      </c>
      <c r="Q78" s="3">
        <v>0.7</v>
      </c>
      <c r="R78" s="2" t="s">
        <v>13</v>
      </c>
      <c r="S78" s="3">
        <v>44.8</v>
      </c>
      <c r="T78" s="3">
        <v>3</v>
      </c>
      <c r="U78" s="2" t="s">
        <v>33</v>
      </c>
      <c r="V78" s="3">
        <v>27.6</v>
      </c>
      <c r="W78" s="3">
        <v>3.3</v>
      </c>
      <c r="X78" s="2" t="s">
        <v>0</v>
      </c>
      <c r="Y78" s="3">
        <v>-7.9535619999999998</v>
      </c>
      <c r="Z78" s="3">
        <v>0.46137365698814398</v>
      </c>
      <c r="AA78" s="3">
        <v>-4.5694910000000002</v>
      </c>
      <c r="AB78" s="3">
        <v>0.35164904594421398</v>
      </c>
      <c r="AC78" s="3">
        <f t="shared" si="6"/>
        <v>3.3840709999999996</v>
      </c>
      <c r="AD78" s="3">
        <f t="shared" si="7"/>
        <v>0.1097246110439298</v>
      </c>
      <c r="AE78" s="3">
        <f t="shared" si="8"/>
        <v>-3.3840709999999996</v>
      </c>
      <c r="AF78" s="3">
        <v>29.698810000000002</v>
      </c>
      <c r="AG78" s="3">
        <v>34.523530000000001</v>
      </c>
      <c r="AH78" s="14">
        <f t="shared" si="9"/>
        <v>0.46243736992454654</v>
      </c>
      <c r="AI78" s="14">
        <f t="shared" si="10"/>
        <v>0.53756263007545346</v>
      </c>
      <c r="AJ78" s="14">
        <f t="shared" si="11"/>
        <v>-7.5125260150906925E-2</v>
      </c>
      <c r="AK78" s="3">
        <v>24.004600524902301</v>
      </c>
      <c r="AL78" s="3">
        <v>1.2913464307785001</v>
      </c>
      <c r="AM78" s="3">
        <v>29.932920455932599</v>
      </c>
      <c r="AN78" s="3">
        <v>0.61835706233978305</v>
      </c>
      <c r="AO78" s="3">
        <v>40.849586486816399</v>
      </c>
      <c r="AP78" s="3">
        <v>2.8357191085815399</v>
      </c>
    </row>
    <row r="79" spans="1:42" x14ac:dyDescent="0.25">
      <c r="A79" s="2" t="s">
        <v>377</v>
      </c>
      <c r="B79" s="2">
        <v>48</v>
      </c>
      <c r="C79" s="3">
        <v>27</v>
      </c>
      <c r="D79" s="2" t="s">
        <v>186</v>
      </c>
      <c r="E79" s="2" t="s">
        <v>375</v>
      </c>
      <c r="F79" s="3">
        <v>10</v>
      </c>
      <c r="G79" s="2" t="s">
        <v>350</v>
      </c>
      <c r="H79" s="3">
        <v>-4.4282469999999998</v>
      </c>
      <c r="I79" s="3">
        <v>1.2928299999999999</v>
      </c>
      <c r="J79" s="3">
        <v>0.45897749999999998</v>
      </c>
      <c r="K79" s="3">
        <v>2.8917670000000002</v>
      </c>
      <c r="L79" s="2" t="s">
        <v>187</v>
      </c>
      <c r="M79" s="3">
        <v>8.4</v>
      </c>
      <c r="N79" s="3">
        <v>0.4</v>
      </c>
      <c r="O79" s="2" t="s">
        <v>56</v>
      </c>
      <c r="P79" s="3">
        <v>6.2</v>
      </c>
      <c r="Q79" s="3">
        <v>0.2</v>
      </c>
      <c r="R79" s="2" t="s">
        <v>13</v>
      </c>
      <c r="S79" s="3">
        <v>43.4</v>
      </c>
      <c r="T79" s="3">
        <v>3.8</v>
      </c>
      <c r="U79" s="2" t="s">
        <v>33</v>
      </c>
      <c r="V79" s="3">
        <v>26.7</v>
      </c>
      <c r="W79" s="3">
        <v>3.5</v>
      </c>
      <c r="X79" s="2" t="s">
        <v>0</v>
      </c>
      <c r="Y79" s="3">
        <v>1.356914</v>
      </c>
      <c r="Z79" s="3">
        <v>0.19448214769363401</v>
      </c>
      <c r="AA79" s="3">
        <v>7.0362549999999996E-2</v>
      </c>
      <c r="AB79" s="3">
        <v>0.40770444273948703</v>
      </c>
      <c r="AC79" s="3">
        <f t="shared" si="6"/>
        <v>1.2865514499999999</v>
      </c>
      <c r="AD79" s="3">
        <f t="shared" si="7"/>
        <v>0.21322229504585305</v>
      </c>
      <c r="AE79" s="3">
        <f t="shared" si="8"/>
        <v>1.2865514499999999</v>
      </c>
      <c r="AF79" s="3">
        <v>32.13935</v>
      </c>
      <c r="AG79" s="3">
        <v>33.394649999999999</v>
      </c>
      <c r="AH79" s="14">
        <f t="shared" si="9"/>
        <v>0.49042252876369524</v>
      </c>
      <c r="AI79" s="14">
        <f t="shared" si="10"/>
        <v>0.50957747123630481</v>
      </c>
      <c r="AJ79" s="14">
        <f t="shared" si="11"/>
        <v>-1.9154942472609571E-2</v>
      </c>
      <c r="AK79" s="3">
        <v>25.331474304199201</v>
      </c>
      <c r="AL79" s="3">
        <v>2.59205889701843</v>
      </c>
      <c r="AM79" s="3">
        <v>27.8414421081543</v>
      </c>
      <c r="AN79" s="3">
        <v>1.5471261739730799</v>
      </c>
      <c r="AO79" s="3">
        <v>35.630977630615199</v>
      </c>
      <c r="AP79" s="3">
        <v>1.4267889261245701</v>
      </c>
    </row>
    <row r="80" spans="1:42" x14ac:dyDescent="0.25">
      <c r="A80" s="2" t="s">
        <v>377</v>
      </c>
      <c r="B80" s="2">
        <v>50</v>
      </c>
      <c r="C80" s="3">
        <v>21</v>
      </c>
      <c r="D80" s="2" t="s">
        <v>190</v>
      </c>
      <c r="E80" s="2" t="s">
        <v>374</v>
      </c>
      <c r="F80" s="3">
        <v>0</v>
      </c>
      <c r="G80" s="2" t="s">
        <v>0</v>
      </c>
      <c r="H80" s="3">
        <v>2.3297479999999999</v>
      </c>
      <c r="I80" s="3">
        <v>0.68283150000000004</v>
      </c>
      <c r="J80" s="3">
        <v>4.2150220000000003</v>
      </c>
      <c r="K80" s="3">
        <v>2.2019359999999999</v>
      </c>
      <c r="L80" s="2" t="s">
        <v>99</v>
      </c>
      <c r="M80" s="3">
        <v>13.7</v>
      </c>
      <c r="N80" s="3">
        <v>1.2</v>
      </c>
      <c r="O80" s="2" t="s">
        <v>189</v>
      </c>
      <c r="P80" s="3">
        <v>12</v>
      </c>
      <c r="Q80" s="3">
        <v>0.7</v>
      </c>
      <c r="R80" s="2" t="s">
        <v>13</v>
      </c>
      <c r="S80" s="3">
        <v>45.3</v>
      </c>
      <c r="T80" s="3">
        <v>0.8</v>
      </c>
      <c r="U80" s="2" t="s">
        <v>12</v>
      </c>
      <c r="V80" s="3">
        <v>32.6</v>
      </c>
      <c r="W80" s="3">
        <v>0.6</v>
      </c>
      <c r="X80" s="2" t="s">
        <v>0</v>
      </c>
      <c r="Y80" s="3">
        <v>-4.4084789999999998</v>
      </c>
      <c r="Z80" s="3">
        <v>0.324292242527008</v>
      </c>
      <c r="AA80" s="3">
        <v>-3.034443</v>
      </c>
      <c r="AB80" s="3">
        <v>0.30798298120498702</v>
      </c>
      <c r="AC80" s="3">
        <f t="shared" si="6"/>
        <v>1.3740359999999998</v>
      </c>
      <c r="AD80" s="3">
        <f t="shared" si="7"/>
        <v>1.6309261322020634E-2</v>
      </c>
      <c r="AE80" s="3">
        <f t="shared" si="8"/>
        <v>-1.3740359999999998</v>
      </c>
      <c r="AF80" s="3">
        <v>39.897460000000002</v>
      </c>
      <c r="AG80" s="3">
        <v>45.066070000000003</v>
      </c>
      <c r="AH80" s="14">
        <f t="shared" si="9"/>
        <v>0.46958336123746269</v>
      </c>
      <c r="AI80" s="14">
        <f t="shared" si="10"/>
        <v>0.53041663876253731</v>
      </c>
      <c r="AJ80" s="14">
        <f t="shared" si="11"/>
        <v>-6.0833277525074614E-2</v>
      </c>
      <c r="AK80" s="3">
        <v>32.628055572509801</v>
      </c>
      <c r="AL80" s="3">
        <v>1.9520003795623799</v>
      </c>
      <c r="AM80" s="3">
        <v>33.701400756835902</v>
      </c>
      <c r="AN80" s="3">
        <v>1.21119248867035</v>
      </c>
      <c r="AO80" s="3">
        <v>44.9379692077637</v>
      </c>
      <c r="AP80" s="3">
        <v>0.90431565046310403</v>
      </c>
    </row>
    <row r="81" spans="1:55" x14ac:dyDescent="0.25">
      <c r="A81" s="2" t="s">
        <v>377</v>
      </c>
      <c r="B81" s="2">
        <v>50</v>
      </c>
      <c r="C81" s="3">
        <v>21</v>
      </c>
      <c r="D81" s="2" t="s">
        <v>191</v>
      </c>
      <c r="E81" s="2" t="s">
        <v>375</v>
      </c>
      <c r="F81" s="3">
        <v>8</v>
      </c>
      <c r="G81" s="2" t="s">
        <v>350</v>
      </c>
      <c r="H81" s="3">
        <v>-0.89081790000000005</v>
      </c>
      <c r="I81" s="3">
        <v>0.94234010000000001</v>
      </c>
      <c r="J81" s="3">
        <v>-1.050224</v>
      </c>
      <c r="K81" s="3">
        <v>2.9959769999999999</v>
      </c>
      <c r="L81" s="2" t="s">
        <v>99</v>
      </c>
      <c r="M81" s="3">
        <v>13.6</v>
      </c>
      <c r="N81" s="3">
        <v>1.5</v>
      </c>
      <c r="O81" s="2" t="s">
        <v>189</v>
      </c>
      <c r="P81" s="3">
        <v>11.9</v>
      </c>
      <c r="Q81" s="3">
        <v>0.8</v>
      </c>
      <c r="R81" s="2" t="s">
        <v>13</v>
      </c>
      <c r="S81" s="3">
        <v>44.9</v>
      </c>
      <c r="T81" s="3">
        <v>2</v>
      </c>
      <c r="U81" s="2" t="s">
        <v>83</v>
      </c>
      <c r="V81" s="3">
        <v>35.4</v>
      </c>
      <c r="W81" s="3">
        <v>1.3</v>
      </c>
      <c r="X81" s="2" t="s">
        <v>0</v>
      </c>
      <c r="Y81" s="3">
        <v>0.7593858</v>
      </c>
      <c r="Z81" s="3">
        <v>0.62123024463653598</v>
      </c>
      <c r="AA81" s="3">
        <v>0.23341609999999999</v>
      </c>
      <c r="AB81" s="3">
        <v>0.42252364754676802</v>
      </c>
      <c r="AC81" s="3">
        <f t="shared" si="6"/>
        <v>0.52596969999999998</v>
      </c>
      <c r="AD81" s="3">
        <f t="shared" si="7"/>
        <v>0.19870659708976773</v>
      </c>
      <c r="AE81" s="3">
        <f t="shared" si="8"/>
        <v>0.52596969999999998</v>
      </c>
      <c r="AF81" s="3">
        <v>43.254959999999997</v>
      </c>
      <c r="AG81" s="3">
        <v>43.133690000000001</v>
      </c>
      <c r="AH81" s="14">
        <f t="shared" si="9"/>
        <v>0.50070188618528011</v>
      </c>
      <c r="AI81" s="14">
        <f t="shared" si="10"/>
        <v>0.49929811381471989</v>
      </c>
      <c r="AJ81" s="14">
        <f t="shared" si="11"/>
        <v>1.403772370560219E-3</v>
      </c>
      <c r="AK81" s="3">
        <v>34.469905853271499</v>
      </c>
      <c r="AL81" s="3">
        <v>1.9521455764770499</v>
      </c>
      <c r="AM81" s="3">
        <v>34.6439819335938</v>
      </c>
      <c r="AN81" s="3">
        <v>0.82781040668487504</v>
      </c>
      <c r="AO81" s="3">
        <v>44.535697937011697</v>
      </c>
      <c r="AP81" s="3">
        <v>2.4800829887390101</v>
      </c>
    </row>
    <row r="82" spans="1:55" x14ac:dyDescent="0.25">
      <c r="A82" s="2" t="s">
        <v>377</v>
      </c>
      <c r="B82" s="2">
        <v>54</v>
      </c>
      <c r="C82" s="3">
        <v>24</v>
      </c>
      <c r="D82" s="2" t="s">
        <v>198</v>
      </c>
      <c r="E82" s="2" t="s">
        <v>374</v>
      </c>
      <c r="F82" s="3">
        <v>0</v>
      </c>
      <c r="G82" s="2" t="s">
        <v>0</v>
      </c>
      <c r="H82" s="3">
        <v>-6.0952039999999998</v>
      </c>
      <c r="I82" s="3">
        <v>0.56827119999999998</v>
      </c>
      <c r="J82" s="3">
        <v>-6.3384039999999997</v>
      </c>
      <c r="K82" s="3">
        <v>1.9574100000000001</v>
      </c>
      <c r="L82" s="2" t="s">
        <v>199</v>
      </c>
      <c r="M82" s="3">
        <v>5.6</v>
      </c>
      <c r="N82" s="3">
        <v>2.1</v>
      </c>
      <c r="O82" s="2" t="s">
        <v>110</v>
      </c>
      <c r="P82" s="3">
        <v>4.7</v>
      </c>
      <c r="Q82" s="3">
        <v>1.2</v>
      </c>
      <c r="R82" s="2" t="s">
        <v>197</v>
      </c>
      <c r="S82" s="3">
        <v>26.1</v>
      </c>
      <c r="T82" s="3">
        <v>2</v>
      </c>
      <c r="U82" s="2" t="s">
        <v>46</v>
      </c>
      <c r="V82" s="3">
        <v>26.7</v>
      </c>
      <c r="W82" s="3">
        <v>2.2000000000000002</v>
      </c>
      <c r="X82" s="2" t="s">
        <v>0</v>
      </c>
      <c r="Y82" s="3">
        <v>-5.1267639999999997</v>
      </c>
      <c r="Z82" s="3">
        <v>0.31298166513442999</v>
      </c>
      <c r="AA82" s="3">
        <v>4.8231450000000002</v>
      </c>
      <c r="AB82" s="3">
        <v>0.14488251507282299</v>
      </c>
      <c r="AC82" s="3">
        <f t="shared" si="6"/>
        <v>9.9499089999999999</v>
      </c>
      <c r="AD82" s="3">
        <f t="shared" si="7"/>
        <v>0.16809915006160703</v>
      </c>
      <c r="AE82" s="3">
        <f t="shared" si="8"/>
        <v>-9.9499089999999999</v>
      </c>
      <c r="AF82" s="3">
        <v>43.48169</v>
      </c>
      <c r="AG82" s="3">
        <v>41.318249999999999</v>
      </c>
      <c r="AH82" s="14">
        <f t="shared" si="9"/>
        <v>0.51275614110104328</v>
      </c>
      <c r="AI82" s="14">
        <f t="shared" si="10"/>
        <v>0.48724385889895683</v>
      </c>
      <c r="AJ82" s="14">
        <f t="shared" si="11"/>
        <v>2.5512282202086456E-2</v>
      </c>
      <c r="AK82" s="3">
        <v>9.9197139739990199</v>
      </c>
      <c r="AL82" s="3">
        <v>1.0685068368911701</v>
      </c>
      <c r="AM82" s="3">
        <v>23.26220703125</v>
      </c>
      <c r="AN82" s="3">
        <v>1.7910521030426001</v>
      </c>
      <c r="AO82" s="3">
        <v>15.0556592941284</v>
      </c>
      <c r="AP82" s="3">
        <v>1.55529117584229</v>
      </c>
    </row>
    <row r="83" spans="1:55" x14ac:dyDescent="0.25">
      <c r="A83" s="2" t="s">
        <v>377</v>
      </c>
      <c r="B83" s="2">
        <v>54</v>
      </c>
      <c r="C83" s="3">
        <v>24</v>
      </c>
      <c r="D83" s="2" t="s">
        <v>200</v>
      </c>
      <c r="E83" s="2" t="s">
        <v>375</v>
      </c>
      <c r="F83" s="3">
        <v>8</v>
      </c>
      <c r="G83" s="2" t="s">
        <v>349</v>
      </c>
      <c r="H83" s="3">
        <v>-4.0907749999999998</v>
      </c>
      <c r="I83" s="3">
        <v>0.83723559999999997</v>
      </c>
      <c r="J83" s="3">
        <v>-4.5826269999999996</v>
      </c>
      <c r="K83" s="3">
        <v>4.6857629999999997</v>
      </c>
      <c r="L83" s="2" t="s">
        <v>201</v>
      </c>
      <c r="M83" s="3">
        <v>3.1</v>
      </c>
      <c r="N83" s="3">
        <v>1.4</v>
      </c>
      <c r="O83" s="2" t="s">
        <v>0</v>
      </c>
      <c r="P83" s="3">
        <v>0</v>
      </c>
      <c r="Q83" s="3">
        <v>0</v>
      </c>
      <c r="R83" s="2" t="s">
        <v>126</v>
      </c>
      <c r="S83" s="3">
        <v>28.1</v>
      </c>
      <c r="T83" s="3">
        <v>1</v>
      </c>
      <c r="U83" s="2" t="s">
        <v>72</v>
      </c>
      <c r="V83" s="3">
        <v>29.4</v>
      </c>
      <c r="W83" s="3">
        <v>1.9</v>
      </c>
      <c r="X83" s="2" t="s">
        <v>0</v>
      </c>
      <c r="Y83" s="3">
        <v>-11.399010000000001</v>
      </c>
      <c r="Z83" s="3">
        <v>0.75221335887908902</v>
      </c>
      <c r="AA83" s="3">
        <v>0.62687990000000005</v>
      </c>
      <c r="AB83" s="3">
        <v>0.33215111494064298</v>
      </c>
      <c r="AC83" s="3">
        <f t="shared" si="6"/>
        <v>12.025889900000001</v>
      </c>
      <c r="AD83" s="3">
        <f t="shared" si="7"/>
        <v>0.42006224393844599</v>
      </c>
      <c r="AE83" s="3">
        <f t="shared" si="8"/>
        <v>-12.025889900000001</v>
      </c>
      <c r="AF83" s="3">
        <v>43.311619999999998</v>
      </c>
      <c r="AG83" s="3">
        <v>40.006279999999997</v>
      </c>
      <c r="AH83" s="14">
        <f t="shared" si="9"/>
        <v>0.51983571357415392</v>
      </c>
      <c r="AI83" s="14">
        <f t="shared" si="10"/>
        <v>0.48016428642584608</v>
      </c>
      <c r="AJ83" s="14">
        <f t="shared" si="11"/>
        <v>3.9671427148307847E-2</v>
      </c>
      <c r="AK83" s="3">
        <v>15.2237596511841</v>
      </c>
      <c r="AL83" s="3">
        <v>0.322864949703217</v>
      </c>
      <c r="AM83" s="3">
        <v>26.648683547973601</v>
      </c>
      <c r="AN83" s="3">
        <v>0.309870034456253</v>
      </c>
      <c r="AO83" s="3">
        <v>18.386909484863299</v>
      </c>
      <c r="AP83" s="3">
        <v>0.782171070575714</v>
      </c>
    </row>
    <row r="84" spans="1:55" x14ac:dyDescent="0.25">
      <c r="A84" s="2" t="s">
        <v>377</v>
      </c>
      <c r="B84" s="2">
        <v>55</v>
      </c>
      <c r="C84" s="3">
        <v>33</v>
      </c>
      <c r="D84" s="2" t="s">
        <v>344</v>
      </c>
      <c r="E84" s="2" t="s">
        <v>374</v>
      </c>
      <c r="F84" s="3">
        <v>0</v>
      </c>
      <c r="G84" s="2"/>
      <c r="H84" s="3">
        <v>-6.0295560000000004</v>
      </c>
      <c r="I84" s="3">
        <v>2.2424330000000001</v>
      </c>
      <c r="J84" s="3">
        <v>-1.3103819999999999</v>
      </c>
      <c r="K84" s="3">
        <v>5.0553299999999997</v>
      </c>
      <c r="L84" s="2" t="s">
        <v>134</v>
      </c>
      <c r="M84" s="3">
        <v>6.2</v>
      </c>
      <c r="N84" s="3">
        <v>0.3</v>
      </c>
      <c r="O84" s="2" t="s">
        <v>125</v>
      </c>
      <c r="P84" s="3">
        <v>4.2</v>
      </c>
      <c r="Q84" s="3">
        <v>0.8</v>
      </c>
      <c r="R84" s="2" t="s">
        <v>8</v>
      </c>
      <c r="S84" s="3">
        <v>41</v>
      </c>
      <c r="T84" s="3">
        <v>3</v>
      </c>
      <c r="U84" s="2" t="s">
        <v>33</v>
      </c>
      <c r="V84" s="3">
        <v>26.9</v>
      </c>
      <c r="W84" s="3">
        <v>0.7</v>
      </c>
      <c r="X84" s="2" t="s">
        <v>0</v>
      </c>
      <c r="Y84" s="3">
        <v>6.5722019999999999</v>
      </c>
      <c r="Z84" s="3">
        <v>0.31854787000000001</v>
      </c>
      <c r="AA84" s="3">
        <v>5.6943419999999998</v>
      </c>
      <c r="AB84" s="2">
        <v>4.5789209999999997E-2</v>
      </c>
      <c r="AC84" s="3">
        <f>ABS(Y84-AA84)</f>
        <v>0.87786000000000008</v>
      </c>
      <c r="AD84" s="3">
        <f>SQRT(Z84*Z84+AB84*AB84-2*Z84*AB84)</f>
        <v>0.27275866000000004</v>
      </c>
      <c r="AE84" s="3">
        <f>Y84-AA84</f>
        <v>0.87786000000000008</v>
      </c>
      <c r="AF84" s="3">
        <v>33.919750000000001</v>
      </c>
      <c r="AG84" s="3">
        <v>38.974330000000002</v>
      </c>
      <c r="AH84" s="14">
        <f t="shared" si="9"/>
        <v>0.46532928325592421</v>
      </c>
      <c r="AI84" s="14">
        <f t="shared" si="10"/>
        <v>0.53467071674407585</v>
      </c>
      <c r="AJ84" s="14">
        <f t="shared" si="11"/>
        <v>-6.9341433488151638E-2</v>
      </c>
      <c r="AK84" s="3">
        <v>34.115146636962898</v>
      </c>
      <c r="AL84" s="3">
        <v>2.1266036033630402</v>
      </c>
      <c r="AM84" s="3">
        <v>35.3726997375488</v>
      </c>
      <c r="AN84" s="3">
        <v>1.30610716342926</v>
      </c>
      <c r="AO84" s="3">
        <v>46.489723205566399</v>
      </c>
      <c r="AP84" s="3">
        <v>2.6671924591064502</v>
      </c>
      <c r="AQ84" s="3"/>
      <c r="AR84" s="3"/>
      <c r="AS84" s="3"/>
      <c r="AT84" s="3"/>
      <c r="AU84" s="3"/>
      <c r="AV84" s="3"/>
      <c r="AW84" s="3"/>
      <c r="AX84" s="3"/>
      <c r="AY84" s="3"/>
      <c r="AZ84" s="2"/>
    </row>
    <row r="85" spans="1:55" x14ac:dyDescent="0.25">
      <c r="A85" s="2" t="s">
        <v>377</v>
      </c>
      <c r="B85" s="2">
        <v>55</v>
      </c>
      <c r="C85" s="3">
        <v>33</v>
      </c>
      <c r="D85" s="2" t="s">
        <v>202</v>
      </c>
      <c r="E85" s="2" t="s">
        <v>375</v>
      </c>
      <c r="F85" s="3">
        <v>8</v>
      </c>
      <c r="G85" s="2" t="s">
        <v>349</v>
      </c>
      <c r="H85" s="3">
        <v>-0.321573</v>
      </c>
      <c r="I85" s="3">
        <v>0.75355360000000005</v>
      </c>
      <c r="J85" s="3">
        <v>-2.163287</v>
      </c>
      <c r="K85" s="3">
        <v>1.076859</v>
      </c>
      <c r="L85" s="2" t="s">
        <v>79</v>
      </c>
      <c r="M85" s="3">
        <v>5.0999999999999996</v>
      </c>
      <c r="N85" s="3">
        <v>0.4</v>
      </c>
      <c r="O85" s="2" t="s">
        <v>125</v>
      </c>
      <c r="P85" s="3">
        <v>4.5</v>
      </c>
      <c r="Q85" s="3">
        <v>0.8</v>
      </c>
      <c r="R85" s="2" t="s">
        <v>8</v>
      </c>
      <c r="S85" s="3">
        <v>40</v>
      </c>
      <c r="T85" s="3">
        <v>0.3</v>
      </c>
      <c r="U85" s="2" t="s">
        <v>33</v>
      </c>
      <c r="V85" s="3">
        <v>29.6</v>
      </c>
      <c r="W85" s="3">
        <v>1.3</v>
      </c>
      <c r="X85" s="2" t="s">
        <v>0</v>
      </c>
      <c r="Y85" s="3">
        <v>-2.956197</v>
      </c>
      <c r="Z85" s="7">
        <v>0.32564870000000001</v>
      </c>
      <c r="AA85" s="3">
        <v>1.5522530000000001</v>
      </c>
      <c r="AB85" s="3">
        <v>0.14569217000000001</v>
      </c>
      <c r="AC85" s="3">
        <f>ABS(Y85-AA85)</f>
        <v>4.5084499999999998</v>
      </c>
      <c r="AD85" s="3">
        <f>SQRT(Z85*Z85+AB85*AB85-2*Z85*AB85)</f>
        <v>0.17995653000000006</v>
      </c>
      <c r="AE85" s="3">
        <f>Y85-AA85</f>
        <v>-4.5084499999999998</v>
      </c>
      <c r="AF85" s="3">
        <v>35.653390000000002</v>
      </c>
      <c r="AG85" s="3">
        <v>38.08323</v>
      </c>
      <c r="AH85" s="14">
        <f t="shared" si="9"/>
        <v>0.48352351925000087</v>
      </c>
      <c r="AI85" s="14">
        <f t="shared" si="10"/>
        <v>0.51647648074999908</v>
      </c>
      <c r="AJ85" s="14">
        <f t="shared" si="11"/>
        <v>-3.2952961499998212E-2</v>
      </c>
      <c r="AK85" s="3">
        <v>35.723442077636697</v>
      </c>
      <c r="AL85" s="3">
        <v>2.3261077404022199</v>
      </c>
      <c r="AM85" s="3">
        <v>35.263065338134801</v>
      </c>
      <c r="AN85" s="3">
        <v>1.6390011310577399</v>
      </c>
      <c r="AO85" s="3">
        <v>43.877960205078097</v>
      </c>
      <c r="AP85" s="3">
        <v>2.3505873680114702</v>
      </c>
      <c r="AQ85" s="3"/>
      <c r="AR85" s="3"/>
      <c r="AS85" s="3"/>
      <c r="AT85" s="3"/>
      <c r="AU85" s="3"/>
      <c r="AV85" s="3"/>
      <c r="AW85" s="3"/>
      <c r="AX85" s="3"/>
      <c r="AY85" s="3"/>
      <c r="AZ85" s="3"/>
      <c r="BA85" s="3"/>
      <c r="BB85" s="3"/>
      <c r="BC85" s="2"/>
    </row>
    <row r="86" spans="1:55" x14ac:dyDescent="0.25">
      <c r="A86" s="2" t="s">
        <v>377</v>
      </c>
      <c r="B86" s="2">
        <v>56</v>
      </c>
      <c r="C86" s="3">
        <v>22</v>
      </c>
      <c r="D86" s="2" t="s">
        <v>203</v>
      </c>
      <c r="E86" s="2" t="s">
        <v>374</v>
      </c>
      <c r="F86" s="3">
        <v>0</v>
      </c>
      <c r="G86" s="2" t="s">
        <v>0</v>
      </c>
      <c r="H86" s="3">
        <v>9.4908420000000007</v>
      </c>
      <c r="I86" s="3">
        <v>2.9262570000000001</v>
      </c>
      <c r="J86" s="3">
        <v>25.14517</v>
      </c>
      <c r="K86" s="3">
        <v>8.0237909999999992</v>
      </c>
      <c r="L86" s="2" t="s">
        <v>53</v>
      </c>
      <c r="M86" s="3">
        <v>6.6</v>
      </c>
      <c r="N86" s="3">
        <v>4.7</v>
      </c>
      <c r="O86" s="2" t="s">
        <v>61</v>
      </c>
      <c r="P86" s="3">
        <v>3.5</v>
      </c>
      <c r="Q86" s="3">
        <v>0.6</v>
      </c>
      <c r="R86" s="2" t="s">
        <v>19</v>
      </c>
      <c r="S86" s="3">
        <v>46.6</v>
      </c>
      <c r="T86" s="3">
        <v>0.5</v>
      </c>
      <c r="U86" s="2" t="s">
        <v>17</v>
      </c>
      <c r="V86" s="3">
        <v>21.9</v>
      </c>
      <c r="W86" s="3">
        <v>3.7</v>
      </c>
      <c r="X86" s="2" t="s">
        <v>0</v>
      </c>
      <c r="Y86" s="3">
        <v>-9.8972750000000005</v>
      </c>
      <c r="Z86" s="3">
        <v>1.1559956073761</v>
      </c>
      <c r="AA86" s="3">
        <v>-6.1975860000000003</v>
      </c>
      <c r="AB86" s="3">
        <v>0.54769659042358398</v>
      </c>
      <c r="AC86" s="3">
        <f t="shared" si="6"/>
        <v>3.6996890000000002</v>
      </c>
      <c r="AD86" s="3">
        <f t="shared" si="7"/>
        <v>0.60829901695251598</v>
      </c>
      <c r="AE86" s="3">
        <f t="shared" si="8"/>
        <v>-3.6996890000000002</v>
      </c>
      <c r="AF86" s="3">
        <v>36.438490000000002</v>
      </c>
      <c r="AG86" s="3">
        <v>46.448970000000003</v>
      </c>
      <c r="AH86" s="14">
        <f t="shared" si="9"/>
        <v>0.43961402605412203</v>
      </c>
      <c r="AI86" s="14">
        <f t="shared" si="10"/>
        <v>0.56038597394587797</v>
      </c>
      <c r="AJ86" s="14">
        <f t="shared" si="11"/>
        <v>-0.12077194789175594</v>
      </c>
      <c r="AK86" s="3">
        <v>27.801731109619102</v>
      </c>
      <c r="AL86" s="3">
        <v>0.40076342225074801</v>
      </c>
      <c r="AM86" s="3">
        <v>34.178386688232401</v>
      </c>
      <c r="AN86" s="3">
        <v>1.1882575750351001</v>
      </c>
      <c r="AO86" s="3">
        <v>42.424648284912102</v>
      </c>
      <c r="AP86" s="3">
        <v>1.09603691101074</v>
      </c>
    </row>
    <row r="87" spans="1:55" x14ac:dyDescent="0.25">
      <c r="A87" s="2" t="s">
        <v>377</v>
      </c>
      <c r="B87" s="2">
        <v>56</v>
      </c>
      <c r="C87" s="3">
        <v>22</v>
      </c>
      <c r="D87" s="2" t="s">
        <v>204</v>
      </c>
      <c r="E87" s="2" t="s">
        <v>375</v>
      </c>
      <c r="F87" s="3">
        <v>8</v>
      </c>
      <c r="G87" s="2" t="s">
        <v>350</v>
      </c>
      <c r="H87" s="3">
        <v>4.2284259999999998</v>
      </c>
      <c r="I87" s="3">
        <v>0.46575329999999998</v>
      </c>
      <c r="J87" s="3">
        <v>-0.42015170000000002</v>
      </c>
      <c r="K87" s="3">
        <v>2.9070109999999998</v>
      </c>
      <c r="L87" s="2" t="s">
        <v>20</v>
      </c>
      <c r="M87" s="3">
        <v>1.9</v>
      </c>
      <c r="N87" s="3">
        <v>0.8</v>
      </c>
      <c r="O87" s="2" t="s">
        <v>0</v>
      </c>
      <c r="P87" s="3">
        <v>0</v>
      </c>
      <c r="Q87" s="3">
        <v>0</v>
      </c>
      <c r="R87" s="2" t="s">
        <v>19</v>
      </c>
      <c r="S87" s="3">
        <v>47.2</v>
      </c>
      <c r="T87" s="3">
        <v>1.1000000000000001</v>
      </c>
      <c r="U87" s="2" t="s">
        <v>17</v>
      </c>
      <c r="V87" s="3">
        <v>24.4</v>
      </c>
      <c r="W87" s="3">
        <v>3.7</v>
      </c>
      <c r="X87" s="2" t="s">
        <v>0</v>
      </c>
      <c r="Y87" s="3">
        <v>1.05002</v>
      </c>
      <c r="Z87" s="3">
        <v>0.258517205715179</v>
      </c>
      <c r="AA87" s="3">
        <v>-0.45486209999999999</v>
      </c>
      <c r="AB87" s="3">
        <v>0.16357740759849501</v>
      </c>
      <c r="AC87" s="3">
        <f t="shared" si="6"/>
        <v>1.5048820999999999</v>
      </c>
      <c r="AD87" s="3">
        <f t="shared" si="7"/>
        <v>9.493979811668396E-2</v>
      </c>
      <c r="AE87" s="3">
        <f t="shared" si="8"/>
        <v>1.5048820999999999</v>
      </c>
      <c r="AF87" s="3">
        <v>40.669559999999997</v>
      </c>
      <c r="AG87" s="3">
        <v>41.375709999999998</v>
      </c>
      <c r="AH87" s="14">
        <f t="shared" si="9"/>
        <v>0.49569658311807618</v>
      </c>
      <c r="AI87" s="14">
        <f t="shared" si="10"/>
        <v>0.50430341688192393</v>
      </c>
      <c r="AJ87" s="14">
        <f t="shared" si="11"/>
        <v>-8.6068337638477432E-3</v>
      </c>
      <c r="AK87" s="3">
        <v>20.7034091949463</v>
      </c>
      <c r="AL87" s="3">
        <v>2.7513065338134801</v>
      </c>
      <c r="AM87" s="3">
        <v>33.719947814941399</v>
      </c>
      <c r="AN87" s="3">
        <v>0.40001240372657798</v>
      </c>
      <c r="AO87" s="3">
        <v>36.532924652099602</v>
      </c>
      <c r="AP87" s="3">
        <v>3.5589442253112802</v>
      </c>
    </row>
    <row r="88" spans="1:55" x14ac:dyDescent="0.25">
      <c r="A88" s="2" t="s">
        <v>377</v>
      </c>
      <c r="B88" s="2">
        <v>58</v>
      </c>
      <c r="C88" s="3">
        <v>29</v>
      </c>
      <c r="D88" s="2" t="s">
        <v>206</v>
      </c>
      <c r="E88" s="2" t="s">
        <v>374</v>
      </c>
      <c r="F88" s="3">
        <v>0</v>
      </c>
      <c r="G88" s="2" t="s">
        <v>0</v>
      </c>
      <c r="H88" s="3">
        <v>0.28629280000000001</v>
      </c>
      <c r="I88" s="3">
        <v>0.63925960000000004</v>
      </c>
      <c r="J88" s="3">
        <v>-9.7972990000000006</v>
      </c>
      <c r="K88" s="3">
        <v>1.5395700000000001</v>
      </c>
      <c r="L88" s="2" t="s">
        <v>41</v>
      </c>
      <c r="M88" s="3">
        <v>26.1</v>
      </c>
      <c r="N88" s="3">
        <v>2.1</v>
      </c>
      <c r="O88" s="2" t="s">
        <v>99</v>
      </c>
      <c r="P88" s="3">
        <v>15.9</v>
      </c>
      <c r="Q88" s="3">
        <v>1.2</v>
      </c>
      <c r="R88" s="2" t="s">
        <v>11</v>
      </c>
      <c r="S88" s="3">
        <v>45.4</v>
      </c>
      <c r="T88" s="3">
        <v>1.1000000000000001</v>
      </c>
      <c r="U88" s="2" t="s">
        <v>33</v>
      </c>
      <c r="V88" s="3">
        <v>36.9</v>
      </c>
      <c r="W88" s="3">
        <v>0.9</v>
      </c>
      <c r="X88" s="2" t="s">
        <v>0</v>
      </c>
      <c r="Y88" s="3">
        <v>-6.0287660000000001</v>
      </c>
      <c r="Z88" s="3">
        <v>0.247462272644043</v>
      </c>
      <c r="AA88" s="3">
        <v>-5.0928870000000002</v>
      </c>
      <c r="AB88" s="3">
        <v>6.5945751965045901E-2</v>
      </c>
      <c r="AC88" s="3">
        <f t="shared" si="6"/>
        <v>0.93587899999999991</v>
      </c>
      <c r="AD88" s="3">
        <f t="shared" si="7"/>
        <v>0.1815165206789971</v>
      </c>
      <c r="AE88" s="3">
        <f t="shared" si="8"/>
        <v>-0.93587899999999991</v>
      </c>
      <c r="AF88" s="3">
        <v>36.1068</v>
      </c>
      <c r="AG88" s="3">
        <v>37.823050000000002</v>
      </c>
      <c r="AH88" s="14">
        <f t="shared" si="9"/>
        <v>0.48839271282168162</v>
      </c>
      <c r="AI88" s="14">
        <f t="shared" si="10"/>
        <v>0.51160728717831838</v>
      </c>
      <c r="AJ88" s="14">
        <f t="shared" si="11"/>
        <v>-2.3214574356636763E-2</v>
      </c>
      <c r="AK88" s="3">
        <v>19.233472824096701</v>
      </c>
      <c r="AL88" s="3">
        <v>1.6956399679184</v>
      </c>
      <c r="AM88" s="3">
        <v>37.914890289306598</v>
      </c>
      <c r="AN88" s="3">
        <v>0.96694725751876798</v>
      </c>
      <c r="AO88" s="3">
        <v>44.9093208312988</v>
      </c>
      <c r="AP88" s="3">
        <v>3.0423815250396702</v>
      </c>
    </row>
    <row r="89" spans="1:55" x14ac:dyDescent="0.25">
      <c r="A89" s="2" t="s">
        <v>377</v>
      </c>
      <c r="B89" s="2">
        <v>58</v>
      </c>
      <c r="C89" s="3">
        <v>29</v>
      </c>
      <c r="D89" s="2" t="s">
        <v>207</v>
      </c>
      <c r="E89" s="2" t="s">
        <v>375</v>
      </c>
      <c r="F89" s="3">
        <v>10</v>
      </c>
      <c r="G89" s="2" t="s">
        <v>350</v>
      </c>
      <c r="H89" s="3">
        <v>-3.5369839999999999</v>
      </c>
      <c r="I89" s="3">
        <v>0.99555099999999996</v>
      </c>
      <c r="J89" s="3">
        <v>-0.81302099999999999</v>
      </c>
      <c r="K89" s="3">
        <v>1.493152</v>
      </c>
      <c r="L89" s="2" t="s">
        <v>41</v>
      </c>
      <c r="M89" s="3">
        <v>26.8</v>
      </c>
      <c r="N89" s="3">
        <v>2.5</v>
      </c>
      <c r="O89" s="2" t="s">
        <v>115</v>
      </c>
      <c r="P89" s="3">
        <v>22.6</v>
      </c>
      <c r="Q89" s="3">
        <v>18.8</v>
      </c>
      <c r="R89" s="2" t="s">
        <v>11</v>
      </c>
      <c r="S89" s="3">
        <v>47</v>
      </c>
      <c r="T89" s="3">
        <v>0.8</v>
      </c>
      <c r="U89" s="2" t="s">
        <v>33</v>
      </c>
      <c r="V89" s="3">
        <v>38.1</v>
      </c>
      <c r="W89" s="3">
        <v>1.3</v>
      </c>
      <c r="X89" s="2" t="s">
        <v>0</v>
      </c>
      <c r="Y89" s="3">
        <v>3.6274890000000002</v>
      </c>
      <c r="Z89" s="3">
        <v>0.71486014127731301</v>
      </c>
      <c r="AA89" s="3">
        <v>-1.450712</v>
      </c>
      <c r="AB89" s="3">
        <v>0.22015154361724901</v>
      </c>
      <c r="AC89" s="3">
        <f t="shared" si="6"/>
        <v>5.078201</v>
      </c>
      <c r="AD89" s="3">
        <f t="shared" si="7"/>
        <v>0.49470859766006403</v>
      </c>
      <c r="AE89" s="3">
        <f t="shared" si="8"/>
        <v>5.078201</v>
      </c>
      <c r="AF89" s="3">
        <v>34.01829</v>
      </c>
      <c r="AG89" s="3">
        <v>41.739409999999999</v>
      </c>
      <c r="AH89" s="14">
        <f t="shared" si="9"/>
        <v>0.44904069157326582</v>
      </c>
      <c r="AI89" s="14">
        <f t="shared" si="10"/>
        <v>0.55095930842673413</v>
      </c>
      <c r="AJ89" s="14">
        <f t="shared" si="11"/>
        <v>-0.10191861685346831</v>
      </c>
      <c r="AK89" s="3">
        <v>22.770696640014599</v>
      </c>
      <c r="AL89" s="3">
        <v>1.44512987136841</v>
      </c>
      <c r="AM89" s="3">
        <v>38.334220886230497</v>
      </c>
      <c r="AN89" s="3">
        <v>0.79804837703704801</v>
      </c>
      <c r="AO89" s="3">
        <v>44.606334686279297</v>
      </c>
      <c r="AP89" s="3">
        <v>2.2536201477050799</v>
      </c>
    </row>
    <row r="90" spans="1:55" x14ac:dyDescent="0.25">
      <c r="A90" s="2" t="s">
        <v>377</v>
      </c>
      <c r="B90" s="2">
        <v>59</v>
      </c>
      <c r="C90" s="3">
        <v>35</v>
      </c>
      <c r="D90" s="2" t="s">
        <v>208</v>
      </c>
      <c r="E90" s="2" t="s">
        <v>374</v>
      </c>
      <c r="F90" s="3">
        <v>0</v>
      </c>
      <c r="G90" s="2" t="s">
        <v>0</v>
      </c>
      <c r="H90" s="3">
        <v>2.5617749999999999</v>
      </c>
      <c r="I90" s="3">
        <v>0.77496810000000005</v>
      </c>
      <c r="J90" s="3">
        <v>13.105779999999999</v>
      </c>
      <c r="K90" s="3">
        <v>0.56688479999999997</v>
      </c>
      <c r="L90" s="2" t="s">
        <v>187</v>
      </c>
      <c r="M90" s="3">
        <v>7.9</v>
      </c>
      <c r="N90" s="3">
        <v>0.6</v>
      </c>
      <c r="O90" s="2" t="s">
        <v>36</v>
      </c>
      <c r="P90" s="3">
        <v>7.5</v>
      </c>
      <c r="Q90" s="3">
        <v>0.8</v>
      </c>
      <c r="R90" s="2" t="s">
        <v>4</v>
      </c>
      <c r="S90" s="3">
        <v>63.6</v>
      </c>
      <c r="T90" s="3">
        <v>3.2</v>
      </c>
      <c r="U90" s="2" t="s">
        <v>28</v>
      </c>
      <c r="V90" s="3">
        <v>30.9</v>
      </c>
      <c r="W90" s="3">
        <v>3.8</v>
      </c>
      <c r="X90" s="2" t="s">
        <v>0</v>
      </c>
      <c r="Y90" s="3">
        <v>-2.252148</v>
      </c>
      <c r="Z90" s="3">
        <v>3.2384886741638201</v>
      </c>
      <c r="AA90" s="3">
        <v>-3.7239249999999999</v>
      </c>
      <c r="AB90" s="3">
        <v>0.37906110286712602</v>
      </c>
      <c r="AC90" s="3">
        <f t="shared" si="6"/>
        <v>1.4717769999999999</v>
      </c>
      <c r="AD90" s="3">
        <f t="shared" si="7"/>
        <v>2.8594275712966941</v>
      </c>
      <c r="AE90" s="3">
        <f t="shared" si="8"/>
        <v>1.4717769999999999</v>
      </c>
      <c r="AF90" s="3">
        <v>40.615589999999997</v>
      </c>
      <c r="AG90" s="3">
        <v>45.573480000000004</v>
      </c>
      <c r="AH90" s="14">
        <f t="shared" si="9"/>
        <v>0.4712382904236001</v>
      </c>
      <c r="AI90" s="14">
        <f t="shared" si="10"/>
        <v>0.5287617095763999</v>
      </c>
      <c r="AJ90" s="14">
        <f t="shared" si="11"/>
        <v>-5.7523419152799793E-2</v>
      </c>
      <c r="AK90" s="3">
        <v>25.6133327484131</v>
      </c>
      <c r="AL90" s="3">
        <v>1.17186379432678</v>
      </c>
      <c r="AM90" s="3">
        <v>34.261875152587898</v>
      </c>
      <c r="AN90" s="3">
        <v>0.27291241288185097</v>
      </c>
      <c r="AO90" s="3">
        <v>54.002090454101598</v>
      </c>
      <c r="AP90" s="3">
        <v>0.784953594207764</v>
      </c>
    </row>
    <row r="91" spans="1:55" x14ac:dyDescent="0.25">
      <c r="A91" s="2" t="s">
        <v>377</v>
      </c>
      <c r="B91" s="2">
        <v>59</v>
      </c>
      <c r="C91" s="3">
        <v>35</v>
      </c>
      <c r="D91" s="2" t="s">
        <v>210</v>
      </c>
      <c r="E91" s="2" t="s">
        <v>375</v>
      </c>
      <c r="F91" s="3">
        <v>14</v>
      </c>
      <c r="G91" s="2" t="s">
        <v>350</v>
      </c>
      <c r="H91" s="3">
        <v>-3.4950649999999999</v>
      </c>
      <c r="I91" s="3">
        <v>1.3619619999999999</v>
      </c>
      <c r="J91" s="3">
        <v>-9.7360489999999994E-2</v>
      </c>
      <c r="K91" s="3">
        <v>2.1225200000000002</v>
      </c>
      <c r="L91" s="2" t="s">
        <v>141</v>
      </c>
      <c r="M91" s="3">
        <v>8.6999999999999993</v>
      </c>
      <c r="N91" s="3">
        <v>2</v>
      </c>
      <c r="O91" s="2" t="s">
        <v>161</v>
      </c>
      <c r="P91" s="3">
        <v>7</v>
      </c>
      <c r="Q91" s="3">
        <v>1</v>
      </c>
      <c r="R91" s="2" t="s">
        <v>4</v>
      </c>
      <c r="S91" s="3">
        <v>63</v>
      </c>
      <c r="T91" s="3">
        <v>3.5</v>
      </c>
      <c r="U91" s="2" t="s">
        <v>28</v>
      </c>
      <c r="V91" s="3">
        <v>33.200000000000003</v>
      </c>
      <c r="W91" s="3">
        <v>3</v>
      </c>
      <c r="X91" s="2" t="s">
        <v>0</v>
      </c>
      <c r="Y91" s="3">
        <v>12.091340000000001</v>
      </c>
      <c r="Z91" s="3">
        <v>1.29913818836212</v>
      </c>
      <c r="AA91" s="3">
        <v>1.5177480000000001</v>
      </c>
      <c r="AB91" s="3">
        <v>0.186714082956314</v>
      </c>
      <c r="AC91" s="3">
        <f t="shared" si="6"/>
        <v>10.573592000000001</v>
      </c>
      <c r="AD91" s="3">
        <f t="shared" si="7"/>
        <v>1.1124241054058062</v>
      </c>
      <c r="AE91" s="3">
        <f t="shared" si="8"/>
        <v>10.573592000000001</v>
      </c>
      <c r="AF91" s="3">
        <v>41.868670000000002</v>
      </c>
      <c r="AG91" s="3">
        <v>45.28745</v>
      </c>
      <c r="AH91" s="14">
        <f t="shared" si="9"/>
        <v>0.48038703420941642</v>
      </c>
      <c r="AI91" s="14">
        <f t="shared" si="10"/>
        <v>0.51961296579058358</v>
      </c>
      <c r="AJ91" s="14">
        <f t="shared" si="11"/>
        <v>-3.9225931581167162E-2</v>
      </c>
      <c r="AK91" s="3">
        <v>26.017606735229499</v>
      </c>
      <c r="AL91" s="3">
        <v>1.6439075469970701</v>
      </c>
      <c r="AM91" s="3">
        <v>34.048221588134801</v>
      </c>
      <c r="AN91" s="3">
        <v>0.68280512094497703</v>
      </c>
      <c r="AO91" s="3">
        <v>54.473854064941399</v>
      </c>
      <c r="AP91" s="3">
        <v>1.0236066579818699</v>
      </c>
    </row>
    <row r="92" spans="1:55" x14ac:dyDescent="0.25">
      <c r="A92" s="2" t="s">
        <v>377</v>
      </c>
      <c r="B92" s="2">
        <v>61</v>
      </c>
      <c r="C92" s="3">
        <v>21</v>
      </c>
      <c r="D92" s="2" t="s">
        <v>212</v>
      </c>
      <c r="E92" s="2" t="s">
        <v>374</v>
      </c>
      <c r="F92" s="3">
        <v>0</v>
      </c>
      <c r="G92" s="2" t="s">
        <v>0</v>
      </c>
      <c r="H92" s="3">
        <v>-13.04731</v>
      </c>
      <c r="I92" s="3">
        <v>1.16229</v>
      </c>
      <c r="J92" s="3">
        <v>-25.086729999999999</v>
      </c>
      <c r="K92" s="3">
        <v>3.771922</v>
      </c>
      <c r="L92" s="2" t="s">
        <v>50</v>
      </c>
      <c r="M92" s="3">
        <v>11.9</v>
      </c>
      <c r="N92" s="3">
        <v>1.2</v>
      </c>
      <c r="O92" s="2" t="s">
        <v>52</v>
      </c>
      <c r="P92" s="3">
        <v>4.7</v>
      </c>
      <c r="Q92" s="3">
        <v>0.2</v>
      </c>
      <c r="R92" s="2" t="s">
        <v>19</v>
      </c>
      <c r="S92" s="3">
        <v>48.7</v>
      </c>
      <c r="T92" s="3">
        <v>1.1000000000000001</v>
      </c>
      <c r="U92" s="2" t="s">
        <v>24</v>
      </c>
      <c r="V92" s="3">
        <v>30.1</v>
      </c>
      <c r="W92" s="3">
        <v>0.8</v>
      </c>
      <c r="X92" s="2" t="s">
        <v>0</v>
      </c>
      <c r="Y92" s="3">
        <v>16.20795</v>
      </c>
      <c r="Z92" s="3">
        <v>0.33090689778327897</v>
      </c>
      <c r="AA92" s="3">
        <v>5.1185289999999997</v>
      </c>
      <c r="AB92" s="3">
        <v>0.58311128616332997</v>
      </c>
      <c r="AC92" s="3">
        <f t="shared" si="6"/>
        <v>11.089421000000002</v>
      </c>
      <c r="AD92" s="3">
        <f t="shared" si="7"/>
        <v>0.2522043883800511</v>
      </c>
      <c r="AE92" s="3">
        <f t="shared" si="8"/>
        <v>11.089421000000002</v>
      </c>
      <c r="AF92" s="3">
        <v>50.25853</v>
      </c>
      <c r="AG92" s="3">
        <v>42.198610000000002</v>
      </c>
      <c r="AH92" s="14">
        <f t="shared" si="9"/>
        <v>0.5435873313840337</v>
      </c>
      <c r="AI92" s="14">
        <f t="shared" si="10"/>
        <v>0.45641266861596624</v>
      </c>
      <c r="AJ92" s="14">
        <f t="shared" si="11"/>
        <v>8.7174662768067457E-2</v>
      </c>
      <c r="AK92" s="3">
        <v>24.7438564300537</v>
      </c>
      <c r="AL92" s="3">
        <v>2.5184593200683598</v>
      </c>
      <c r="AM92" s="3">
        <v>37.671573638916001</v>
      </c>
      <c r="AN92" s="3">
        <v>6.6640648841857901</v>
      </c>
      <c r="AO92" s="3">
        <v>46.092533111572301</v>
      </c>
      <c r="AP92" s="3">
        <v>4.8358564376831099</v>
      </c>
    </row>
    <row r="93" spans="1:55" x14ac:dyDescent="0.25">
      <c r="A93" s="2" t="s">
        <v>377</v>
      </c>
      <c r="B93" s="2">
        <v>61</v>
      </c>
      <c r="C93" s="3">
        <v>21</v>
      </c>
      <c r="D93" s="2" t="s">
        <v>213</v>
      </c>
      <c r="E93" s="2" t="s">
        <v>375</v>
      </c>
      <c r="F93" s="3">
        <v>10</v>
      </c>
      <c r="G93" s="2" t="s">
        <v>349</v>
      </c>
      <c r="H93" s="3">
        <v>-6.7492530000000004</v>
      </c>
      <c r="I93" s="3">
        <v>1.5465249999999999</v>
      </c>
      <c r="J93" s="3">
        <v>-4.5001439999999997</v>
      </c>
      <c r="K93" s="3">
        <v>8.5339729999999996</v>
      </c>
      <c r="L93" s="2" t="s">
        <v>50</v>
      </c>
      <c r="M93" s="3">
        <v>14.7</v>
      </c>
      <c r="N93" s="3">
        <v>8.1</v>
      </c>
      <c r="O93" s="2" t="s">
        <v>61</v>
      </c>
      <c r="P93" s="3">
        <v>6.3</v>
      </c>
      <c r="Q93" s="3">
        <v>0.4</v>
      </c>
      <c r="R93" s="2" t="s">
        <v>8</v>
      </c>
      <c r="S93" s="3">
        <v>50.8</v>
      </c>
      <c r="T93" s="3">
        <v>1.8</v>
      </c>
      <c r="U93" s="2" t="s">
        <v>9</v>
      </c>
      <c r="V93" s="3">
        <v>34.4</v>
      </c>
      <c r="W93" s="3">
        <v>1.7</v>
      </c>
      <c r="X93" s="2" t="s">
        <v>0</v>
      </c>
      <c r="Y93" s="3">
        <v>3.9899450000000001</v>
      </c>
      <c r="Z93" s="3">
        <v>0.62870585918426503</v>
      </c>
      <c r="AA93" s="3">
        <v>-0.85837379999999996</v>
      </c>
      <c r="AB93" s="3">
        <v>0.226373046636581</v>
      </c>
      <c r="AC93" s="3">
        <f t="shared" si="6"/>
        <v>4.8483188000000004</v>
      </c>
      <c r="AD93" s="3">
        <f t="shared" si="7"/>
        <v>0.40233281254768399</v>
      </c>
      <c r="AE93" s="3">
        <f t="shared" si="8"/>
        <v>4.8483188000000004</v>
      </c>
      <c r="AF93" s="3">
        <v>44.759639999999997</v>
      </c>
      <c r="AG93" s="3">
        <v>49.31277</v>
      </c>
      <c r="AH93" s="14">
        <f t="shared" si="9"/>
        <v>0.47579986523147438</v>
      </c>
      <c r="AI93" s="14">
        <f t="shared" si="10"/>
        <v>0.52420013476852567</v>
      </c>
      <c r="AJ93" s="14">
        <f t="shared" si="11"/>
        <v>-4.8400269537051288E-2</v>
      </c>
      <c r="AK93" s="3">
        <v>26.201126098632798</v>
      </c>
      <c r="AL93" s="3">
        <v>1.59761142730713</v>
      </c>
      <c r="AM93" s="3">
        <v>34.852565765380902</v>
      </c>
      <c r="AN93" s="3">
        <v>4.0850892066955602</v>
      </c>
      <c r="AO93" s="3">
        <v>45.179336547851598</v>
      </c>
      <c r="AP93" s="3">
        <v>4.0712738037109402</v>
      </c>
    </row>
    <row r="94" spans="1:55" x14ac:dyDescent="0.25">
      <c r="A94" s="2" t="s">
        <v>377</v>
      </c>
      <c r="B94" s="2">
        <v>62</v>
      </c>
      <c r="C94" s="3">
        <v>27</v>
      </c>
      <c r="D94" s="2" t="s">
        <v>214</v>
      </c>
      <c r="E94" s="2" t="s">
        <v>374</v>
      </c>
      <c r="F94" s="3">
        <v>0</v>
      </c>
      <c r="G94" s="2" t="s">
        <v>0</v>
      </c>
      <c r="H94" s="3">
        <v>-2.7152090000000002</v>
      </c>
      <c r="I94" s="3">
        <v>0.53323379999999998</v>
      </c>
      <c r="J94" s="3">
        <v>-8.9046780000000005</v>
      </c>
      <c r="K94" s="3">
        <v>1.9680340000000001</v>
      </c>
      <c r="L94" s="2" t="s">
        <v>50</v>
      </c>
      <c r="M94" s="3">
        <v>18.7</v>
      </c>
      <c r="N94" s="3">
        <v>5.6</v>
      </c>
      <c r="O94" s="2" t="s">
        <v>52</v>
      </c>
      <c r="P94" s="3">
        <v>11.6</v>
      </c>
      <c r="Q94" s="3">
        <v>3.2</v>
      </c>
      <c r="R94" s="2" t="s">
        <v>19</v>
      </c>
      <c r="S94" s="3">
        <v>51</v>
      </c>
      <c r="T94" s="3">
        <v>1.5</v>
      </c>
      <c r="U94" s="2" t="s">
        <v>17</v>
      </c>
      <c r="V94" s="3">
        <v>28.9</v>
      </c>
      <c r="W94" s="3">
        <v>1.3</v>
      </c>
      <c r="X94" s="2" t="s">
        <v>0</v>
      </c>
      <c r="Y94" s="3">
        <v>-3.2938510000000001</v>
      </c>
      <c r="Z94" s="3">
        <v>0.58575052022934004</v>
      </c>
      <c r="AA94" s="3">
        <v>5.6395679999999997</v>
      </c>
      <c r="AB94" s="3">
        <v>0.16416077315807301</v>
      </c>
      <c r="AC94" s="3">
        <f t="shared" si="6"/>
        <v>8.9334190000000007</v>
      </c>
      <c r="AD94" s="3">
        <f t="shared" si="7"/>
        <v>0.42158974707126701</v>
      </c>
      <c r="AE94" s="3">
        <f t="shared" si="8"/>
        <v>-8.9334190000000007</v>
      </c>
      <c r="AF94" s="3">
        <v>45.21537</v>
      </c>
      <c r="AG94" s="3">
        <v>48.035269999999997</v>
      </c>
      <c r="AH94" s="14">
        <f t="shared" si="9"/>
        <v>0.48487999653407204</v>
      </c>
      <c r="AI94" s="14">
        <f t="shared" si="10"/>
        <v>0.5151200034659279</v>
      </c>
      <c r="AJ94" s="14">
        <f t="shared" si="11"/>
        <v>-3.0240006931855856E-2</v>
      </c>
      <c r="AK94" s="3">
        <v>28.513889312744102</v>
      </c>
      <c r="AL94" s="3">
        <v>0.47652167081832902</v>
      </c>
      <c r="AM94" s="3">
        <v>37.013462066650398</v>
      </c>
      <c r="AN94" s="3">
        <v>0.87308162450790405</v>
      </c>
      <c r="AO94" s="3">
        <v>47.729827880859403</v>
      </c>
      <c r="AP94" s="3">
        <v>1.6931189298629801</v>
      </c>
    </row>
    <row r="95" spans="1:55" x14ac:dyDescent="0.25">
      <c r="A95" s="2" t="s">
        <v>377</v>
      </c>
      <c r="B95" s="2">
        <v>62</v>
      </c>
      <c r="C95" s="3">
        <v>27</v>
      </c>
      <c r="D95" s="2" t="s">
        <v>215</v>
      </c>
      <c r="E95" s="2" t="s">
        <v>375</v>
      </c>
      <c r="F95" s="3">
        <v>8</v>
      </c>
      <c r="G95" s="2" t="s">
        <v>349</v>
      </c>
      <c r="H95" s="3">
        <v>-0.79845960000000005</v>
      </c>
      <c r="I95" s="3">
        <v>1.407789</v>
      </c>
      <c r="J95" s="3">
        <v>-5.473662</v>
      </c>
      <c r="K95" s="3">
        <v>1.1130359999999999</v>
      </c>
      <c r="L95" s="2" t="s">
        <v>37</v>
      </c>
      <c r="M95" s="3">
        <v>5.4</v>
      </c>
      <c r="N95" s="3">
        <v>1.2</v>
      </c>
      <c r="O95" s="2" t="s">
        <v>72</v>
      </c>
      <c r="P95" s="3">
        <v>4.3</v>
      </c>
      <c r="Q95" s="3">
        <v>3.4</v>
      </c>
      <c r="R95" s="2" t="s">
        <v>19</v>
      </c>
      <c r="S95" s="3">
        <v>47</v>
      </c>
      <c r="T95" s="3">
        <v>0.4</v>
      </c>
      <c r="U95" s="2" t="s">
        <v>17</v>
      </c>
      <c r="V95" s="3">
        <v>27.5</v>
      </c>
      <c r="W95" s="3">
        <v>1</v>
      </c>
      <c r="X95" s="2" t="s">
        <v>0</v>
      </c>
      <c r="Y95" s="3">
        <v>-11.85163</v>
      </c>
      <c r="Z95" s="3">
        <v>0.62149375677108798</v>
      </c>
      <c r="AA95" s="3">
        <v>1.1204609999999999</v>
      </c>
      <c r="AB95" s="3">
        <v>0.240921750664711</v>
      </c>
      <c r="AC95" s="3">
        <f t="shared" si="6"/>
        <v>12.972091000000001</v>
      </c>
      <c r="AD95" s="3">
        <f t="shared" si="7"/>
        <v>0.38057200610637693</v>
      </c>
      <c r="AE95" s="3">
        <f t="shared" si="8"/>
        <v>-12.972091000000001</v>
      </c>
      <c r="AF95" s="3">
        <v>45.092019999999998</v>
      </c>
      <c r="AG95" s="3">
        <v>48.216160000000002</v>
      </c>
      <c r="AH95" s="14">
        <f t="shared" si="9"/>
        <v>0.48325902402125948</v>
      </c>
      <c r="AI95" s="14">
        <f t="shared" si="10"/>
        <v>0.51674097597874058</v>
      </c>
      <c r="AJ95" s="14">
        <f t="shared" si="11"/>
        <v>-3.3481951957481104E-2</v>
      </c>
      <c r="AK95" s="3">
        <v>32.023490905761697</v>
      </c>
      <c r="AL95" s="3">
        <v>1.43185782432556</v>
      </c>
      <c r="AM95" s="3">
        <v>39.343292236328097</v>
      </c>
      <c r="AN95" s="3">
        <v>1.1704946756362899</v>
      </c>
      <c r="AO95" s="3">
        <v>48.018447875976598</v>
      </c>
      <c r="AP95" s="3">
        <v>2.7795093059539799</v>
      </c>
    </row>
    <row r="96" spans="1:55" x14ac:dyDescent="0.25">
      <c r="A96" s="2" t="s">
        <v>377</v>
      </c>
      <c r="B96" s="2">
        <v>63</v>
      </c>
      <c r="C96" s="3">
        <v>22</v>
      </c>
      <c r="D96" s="2" t="s">
        <v>216</v>
      </c>
      <c r="E96" s="2" t="s">
        <v>374</v>
      </c>
      <c r="F96" s="3">
        <v>0</v>
      </c>
      <c r="G96" s="2" t="s">
        <v>0</v>
      </c>
      <c r="H96" s="3">
        <v>17.732089999999999</v>
      </c>
      <c r="I96" s="3">
        <v>0.62576659999999995</v>
      </c>
      <c r="J96" s="3">
        <v>5.4048309999999997</v>
      </c>
      <c r="K96" s="3">
        <v>0.95315269999999996</v>
      </c>
      <c r="L96" s="2" t="s">
        <v>125</v>
      </c>
      <c r="M96" s="3">
        <v>22.9</v>
      </c>
      <c r="N96" s="3">
        <v>1.5</v>
      </c>
      <c r="O96" s="2" t="s">
        <v>141</v>
      </c>
      <c r="P96" s="3">
        <v>16.100000000000001</v>
      </c>
      <c r="Q96" s="3">
        <v>1.8</v>
      </c>
      <c r="R96" s="2" t="s">
        <v>217</v>
      </c>
      <c r="S96" s="3">
        <v>38.9</v>
      </c>
      <c r="T96" s="3">
        <v>2.6</v>
      </c>
      <c r="U96" s="2" t="s">
        <v>80</v>
      </c>
      <c r="V96" s="3">
        <v>34.1</v>
      </c>
      <c r="W96" s="3">
        <v>3.4</v>
      </c>
      <c r="X96" s="2" t="s">
        <v>0</v>
      </c>
      <c r="Y96" s="3">
        <v>-3.7297030000000002</v>
      </c>
      <c r="Z96" s="3">
        <v>9.0150870382785797E-2</v>
      </c>
      <c r="AA96" s="3">
        <v>-5.9690760000000003</v>
      </c>
      <c r="AB96" s="3">
        <v>0.287231534719467</v>
      </c>
      <c r="AC96" s="3">
        <f t="shared" si="6"/>
        <v>2.2393730000000001</v>
      </c>
      <c r="AD96" s="3">
        <f t="shared" si="7"/>
        <v>0.1970806643366812</v>
      </c>
      <c r="AE96" s="3">
        <f t="shared" si="8"/>
        <v>2.2393730000000001</v>
      </c>
      <c r="AF96" s="3">
        <v>37.88984</v>
      </c>
      <c r="AG96" s="3">
        <v>37.662480000000002</v>
      </c>
      <c r="AH96" s="14">
        <f t="shared" si="9"/>
        <v>0.50150465266983191</v>
      </c>
      <c r="AI96" s="14">
        <f t="shared" si="10"/>
        <v>0.49849534733016798</v>
      </c>
      <c r="AJ96" s="14">
        <f t="shared" si="11"/>
        <v>3.0093053396639258E-3</v>
      </c>
      <c r="AK96" s="3">
        <v>30.482789993286101</v>
      </c>
      <c r="AL96" s="3">
        <v>0.48094013333320601</v>
      </c>
      <c r="AM96" s="3">
        <v>43.110877990722699</v>
      </c>
      <c r="AN96" s="3">
        <v>0.74537324905395497</v>
      </c>
      <c r="AO96" s="3">
        <v>48.301158905029297</v>
      </c>
      <c r="AP96" s="3">
        <v>0.7502800822258</v>
      </c>
    </row>
    <row r="97" spans="1:43" x14ac:dyDescent="0.25">
      <c r="A97" s="2" t="s">
        <v>377</v>
      </c>
      <c r="B97" s="2">
        <v>63</v>
      </c>
      <c r="C97" s="3">
        <v>22</v>
      </c>
      <c r="D97" s="2" t="s">
        <v>218</v>
      </c>
      <c r="E97" s="2" t="s">
        <v>375</v>
      </c>
      <c r="F97" s="3">
        <v>10</v>
      </c>
      <c r="G97" s="2" t="s">
        <v>350</v>
      </c>
      <c r="H97" s="3">
        <v>8.9888720000000006</v>
      </c>
      <c r="I97" s="3">
        <v>3.131961</v>
      </c>
      <c r="J97" s="3">
        <v>-1.3037080000000001</v>
      </c>
      <c r="K97" s="3">
        <v>3.3958439999999999</v>
      </c>
      <c r="L97" s="2" t="s">
        <v>125</v>
      </c>
      <c r="M97" s="3">
        <v>20.3</v>
      </c>
      <c r="N97" s="3">
        <v>1.5</v>
      </c>
      <c r="O97" s="2" t="s">
        <v>141</v>
      </c>
      <c r="P97" s="3">
        <v>14.6</v>
      </c>
      <c r="Q97" s="3">
        <v>1.5</v>
      </c>
      <c r="R97" s="2" t="s">
        <v>217</v>
      </c>
      <c r="S97" s="3">
        <v>36.5</v>
      </c>
      <c r="T97" s="3">
        <v>1.9</v>
      </c>
      <c r="U97" s="2" t="s">
        <v>80</v>
      </c>
      <c r="V97" s="3">
        <v>34.700000000000003</v>
      </c>
      <c r="W97" s="3">
        <v>2.5</v>
      </c>
      <c r="X97" s="2" t="s">
        <v>0</v>
      </c>
      <c r="Y97" s="3">
        <v>5.5953710000000001</v>
      </c>
      <c r="Z97" s="3">
        <v>1.0187696218490601</v>
      </c>
      <c r="AA97" s="3">
        <v>-0.544543</v>
      </c>
      <c r="AB97" s="3">
        <v>0.46238455176353499</v>
      </c>
      <c r="AC97" s="3">
        <f t="shared" si="6"/>
        <v>6.1399140000000001</v>
      </c>
      <c r="AD97" s="3">
        <f t="shared" si="7"/>
        <v>0.55638507008552507</v>
      </c>
      <c r="AE97" s="3">
        <f t="shared" si="8"/>
        <v>6.1399140000000001</v>
      </c>
      <c r="AF97" s="3">
        <v>40.067390000000003</v>
      </c>
      <c r="AG97" s="3">
        <v>37.492640000000002</v>
      </c>
      <c r="AH97" s="14">
        <f t="shared" si="9"/>
        <v>0.51659843349725365</v>
      </c>
      <c r="AI97" s="14">
        <f t="shared" si="10"/>
        <v>0.48340156650274629</v>
      </c>
      <c r="AJ97" s="14">
        <f t="shared" si="11"/>
        <v>3.3196866994507357E-2</v>
      </c>
      <c r="AK97" s="3">
        <v>29.207452774047901</v>
      </c>
      <c r="AL97" s="3">
        <v>0.48346531391143799</v>
      </c>
      <c r="AM97" s="3">
        <v>42.129951477050803</v>
      </c>
      <c r="AN97" s="3">
        <v>1.0539343357086199</v>
      </c>
      <c r="AO97" s="3">
        <v>47.647666931152301</v>
      </c>
      <c r="AP97" s="3">
        <v>0.248395055532455</v>
      </c>
    </row>
    <row r="98" spans="1:43" x14ac:dyDescent="0.25">
      <c r="A98" s="2" t="s">
        <v>377</v>
      </c>
      <c r="B98" s="2">
        <v>64</v>
      </c>
      <c r="C98" s="3">
        <v>25</v>
      </c>
      <c r="D98" s="2" t="s">
        <v>219</v>
      </c>
      <c r="E98" s="2" t="s">
        <v>374</v>
      </c>
      <c r="F98" s="3">
        <v>0</v>
      </c>
      <c r="G98" s="2" t="s">
        <v>0</v>
      </c>
      <c r="H98" s="3">
        <v>1.792637</v>
      </c>
      <c r="I98" s="3">
        <v>0.58677900000000005</v>
      </c>
      <c r="J98" s="3">
        <v>-3.530424</v>
      </c>
      <c r="K98" s="3">
        <v>0.83995260000000005</v>
      </c>
      <c r="L98" s="2" t="s">
        <v>66</v>
      </c>
      <c r="M98" s="3">
        <v>5.6</v>
      </c>
      <c r="N98" s="3">
        <v>3.1</v>
      </c>
      <c r="O98" s="2" t="s">
        <v>46</v>
      </c>
      <c r="P98" s="3">
        <v>5.4</v>
      </c>
      <c r="Q98" s="3">
        <v>2.8</v>
      </c>
      <c r="R98" s="2" t="s">
        <v>16</v>
      </c>
      <c r="S98" s="3">
        <v>33.799999999999997</v>
      </c>
      <c r="T98" s="3">
        <v>2.7</v>
      </c>
      <c r="U98" s="2" t="s">
        <v>17</v>
      </c>
      <c r="V98" s="3">
        <v>35.1</v>
      </c>
      <c r="W98" s="3">
        <v>4</v>
      </c>
      <c r="X98" s="2" t="s">
        <v>0</v>
      </c>
      <c r="Y98" s="3">
        <v>-4.7547430000000004</v>
      </c>
      <c r="Z98" s="3">
        <v>0.58616143465042103</v>
      </c>
      <c r="AA98" s="3">
        <v>-2.7248890000000001</v>
      </c>
      <c r="AB98" s="3">
        <v>0.20589838922023801</v>
      </c>
      <c r="AC98" s="3">
        <f t="shared" si="6"/>
        <v>2.0298540000000003</v>
      </c>
      <c r="AD98" s="3">
        <f t="shared" si="7"/>
        <v>0.38026304543018302</v>
      </c>
      <c r="AE98" s="3">
        <f t="shared" si="8"/>
        <v>-2.0298540000000003</v>
      </c>
      <c r="AF98" s="3">
        <v>47.653950000000002</v>
      </c>
      <c r="AG98" s="3">
        <v>48.705280000000002</v>
      </c>
      <c r="AH98" s="14">
        <f t="shared" si="9"/>
        <v>0.49454473639940877</v>
      </c>
      <c r="AI98" s="14">
        <f t="shared" si="10"/>
        <v>0.50545526360059123</v>
      </c>
      <c r="AJ98" s="14">
        <f t="shared" si="11"/>
        <v>-1.0910527201182463E-2</v>
      </c>
      <c r="AK98" s="3">
        <v>5.1493244171142596</v>
      </c>
      <c r="AL98" s="3">
        <v>1.5422958135604901</v>
      </c>
      <c r="AM98" s="3">
        <v>18.492515563964801</v>
      </c>
      <c r="AN98" s="3">
        <v>2.0619256496429399</v>
      </c>
      <c r="AO98" s="3">
        <v>22.372148513793899</v>
      </c>
      <c r="AP98" s="3">
        <v>2.5747084617614702</v>
      </c>
    </row>
    <row r="99" spans="1:43" x14ac:dyDescent="0.25">
      <c r="A99" s="2" t="s">
        <v>377</v>
      </c>
      <c r="B99" s="2">
        <v>64</v>
      </c>
      <c r="C99" s="3">
        <v>25</v>
      </c>
      <c r="D99" s="2" t="s">
        <v>220</v>
      </c>
      <c r="E99" s="2" t="s">
        <v>375</v>
      </c>
      <c r="F99" s="3">
        <v>6</v>
      </c>
      <c r="G99" s="2" t="s">
        <v>350</v>
      </c>
      <c r="H99" s="3">
        <v>-3.9125480000000001</v>
      </c>
      <c r="I99" s="3">
        <v>0.73653690000000005</v>
      </c>
      <c r="J99" s="3">
        <v>-2.3954040000000001</v>
      </c>
      <c r="K99" s="3">
        <v>1.9858340000000001</v>
      </c>
      <c r="L99" s="2" t="s">
        <v>20</v>
      </c>
      <c r="M99" s="3">
        <v>5.7</v>
      </c>
      <c r="N99" s="3">
        <v>2</v>
      </c>
      <c r="O99" s="2" t="s">
        <v>0</v>
      </c>
      <c r="P99" s="3">
        <v>0</v>
      </c>
      <c r="Q99" s="3">
        <v>0</v>
      </c>
      <c r="R99" s="2" t="s">
        <v>19</v>
      </c>
      <c r="S99" s="3">
        <v>31.2</v>
      </c>
      <c r="T99" s="3">
        <v>2.1</v>
      </c>
      <c r="U99" s="2" t="s">
        <v>17</v>
      </c>
      <c r="V99" s="3">
        <v>29.2</v>
      </c>
      <c r="W99" s="3">
        <v>4.7</v>
      </c>
      <c r="X99" s="2" t="s">
        <v>0</v>
      </c>
      <c r="Y99" s="3">
        <v>-0.44330320000000001</v>
      </c>
      <c r="Z99" s="3">
        <v>0.37943011522293102</v>
      </c>
      <c r="AA99" s="3">
        <v>-2.1018490000000001</v>
      </c>
      <c r="AB99" s="3">
        <v>0.138958305120468</v>
      </c>
      <c r="AC99" s="3">
        <f t="shared" si="6"/>
        <v>1.6585458000000002</v>
      </c>
      <c r="AD99" s="3">
        <f t="shared" si="7"/>
        <v>0.24047181010246302</v>
      </c>
      <c r="AE99" s="3">
        <f t="shared" si="8"/>
        <v>1.6585458000000002</v>
      </c>
      <c r="AF99" s="3">
        <v>46.977519999999998</v>
      </c>
      <c r="AG99" s="3">
        <v>48.986849999999997</v>
      </c>
      <c r="AH99" s="14">
        <f t="shared" si="9"/>
        <v>0.48953085400341811</v>
      </c>
      <c r="AI99" s="14">
        <f t="shared" si="10"/>
        <v>0.51046914599658177</v>
      </c>
      <c r="AJ99" s="14">
        <f t="shared" si="11"/>
        <v>-2.093829199316366E-2</v>
      </c>
      <c r="AK99" s="3">
        <v>8.7342348098754901</v>
      </c>
      <c r="AL99" s="3">
        <v>0.52394837141036998</v>
      </c>
      <c r="AM99" s="3">
        <v>18.9656372070313</v>
      </c>
      <c r="AN99" s="3">
        <v>0.86254733800888095</v>
      </c>
      <c r="AO99" s="3">
        <v>23.792051315307599</v>
      </c>
      <c r="AP99" s="3">
        <v>1.92434513568878</v>
      </c>
    </row>
    <row r="100" spans="1:43" x14ac:dyDescent="0.25">
      <c r="A100" s="2" t="s">
        <v>377</v>
      </c>
      <c r="B100" s="2">
        <v>65</v>
      </c>
      <c r="C100" s="3">
        <v>21</v>
      </c>
      <c r="D100" s="2" t="s">
        <v>221</v>
      </c>
      <c r="E100" s="2" t="s">
        <v>374</v>
      </c>
      <c r="F100" s="3">
        <v>0</v>
      </c>
      <c r="G100" s="2" t="s">
        <v>0</v>
      </c>
      <c r="H100" s="3">
        <v>-6.7443439999999999</v>
      </c>
      <c r="I100" s="3">
        <v>0.62858400000000003</v>
      </c>
      <c r="J100" s="3">
        <v>-3.3624939999999999E-2</v>
      </c>
      <c r="K100" s="3">
        <v>0.66997640000000003</v>
      </c>
      <c r="L100" s="2" t="s">
        <v>53</v>
      </c>
      <c r="M100" s="3">
        <v>10.7</v>
      </c>
      <c r="N100" s="3">
        <v>8.6999999999999993</v>
      </c>
      <c r="O100" s="2" t="s">
        <v>161</v>
      </c>
      <c r="P100" s="3">
        <v>8.5</v>
      </c>
      <c r="Q100" s="3">
        <v>1.1000000000000001</v>
      </c>
      <c r="R100" s="2" t="s">
        <v>8</v>
      </c>
      <c r="S100" s="3">
        <v>43.7</v>
      </c>
      <c r="T100" s="3">
        <v>1.5</v>
      </c>
      <c r="U100" s="2" t="s">
        <v>83</v>
      </c>
      <c r="V100" s="3">
        <v>42.2</v>
      </c>
      <c r="W100" s="3">
        <v>1.4</v>
      </c>
      <c r="X100" s="2" t="s">
        <v>0</v>
      </c>
      <c r="Y100" s="3">
        <v>4.9373490000000002</v>
      </c>
      <c r="Z100" s="3">
        <v>0.51980775594711304</v>
      </c>
      <c r="AA100" s="3">
        <v>4.0157860000000003</v>
      </c>
      <c r="AB100" s="3">
        <v>0.23042261600494399</v>
      </c>
      <c r="AC100" s="3">
        <f t="shared" si="6"/>
        <v>0.92156299999999991</v>
      </c>
      <c r="AD100" s="3">
        <f t="shared" si="7"/>
        <v>0.28938513994216902</v>
      </c>
      <c r="AE100" s="3">
        <f t="shared" si="8"/>
        <v>0.92156299999999991</v>
      </c>
      <c r="AF100" s="3">
        <v>37.206009999999999</v>
      </c>
      <c r="AG100" s="3">
        <v>37.156669999999998</v>
      </c>
      <c r="AH100" s="14">
        <f t="shared" si="9"/>
        <v>0.50033175243280636</v>
      </c>
      <c r="AI100" s="14">
        <f t="shared" si="10"/>
        <v>0.49966824756719364</v>
      </c>
      <c r="AJ100" s="14">
        <f t="shared" si="11"/>
        <v>6.6350486561272959E-4</v>
      </c>
      <c r="AK100" s="3">
        <v>28.044090270996101</v>
      </c>
      <c r="AL100" s="3">
        <v>2.5302481651306201</v>
      </c>
      <c r="AM100" s="3">
        <v>34.222824096679702</v>
      </c>
      <c r="AN100" s="3">
        <v>1.21036040782928</v>
      </c>
      <c r="AO100" s="3">
        <v>36.049877166747997</v>
      </c>
      <c r="AP100" s="3">
        <v>3.5553441047668501</v>
      </c>
    </row>
    <row r="101" spans="1:43" x14ac:dyDescent="0.25">
      <c r="A101" s="2" t="s">
        <v>377</v>
      </c>
      <c r="B101" s="2">
        <v>65</v>
      </c>
      <c r="C101" s="3">
        <v>21</v>
      </c>
      <c r="D101" s="2" t="s">
        <v>222</v>
      </c>
      <c r="E101" s="2" t="s">
        <v>375</v>
      </c>
      <c r="F101" s="3">
        <v>8</v>
      </c>
      <c r="G101" s="2" t="s">
        <v>349</v>
      </c>
      <c r="H101" s="3">
        <v>1.5205109999999999</v>
      </c>
      <c r="I101" s="3">
        <v>0.94598800000000005</v>
      </c>
      <c r="J101" s="3">
        <v>-2.9354480000000001</v>
      </c>
      <c r="K101" s="3">
        <v>1.538079</v>
      </c>
      <c r="L101" s="2" t="s">
        <v>53</v>
      </c>
      <c r="M101" s="3">
        <v>15.2</v>
      </c>
      <c r="N101" s="3">
        <v>5.0999999999999996</v>
      </c>
      <c r="O101" s="2" t="s">
        <v>161</v>
      </c>
      <c r="P101" s="3">
        <v>8.6</v>
      </c>
      <c r="Q101" s="3">
        <v>0.6</v>
      </c>
      <c r="R101" s="2" t="s">
        <v>13</v>
      </c>
      <c r="S101" s="3">
        <v>53.8</v>
      </c>
      <c r="T101" s="3">
        <v>3.3</v>
      </c>
      <c r="U101" s="2" t="s">
        <v>31</v>
      </c>
      <c r="V101" s="3">
        <v>41.7</v>
      </c>
      <c r="W101" s="3">
        <v>0.9</v>
      </c>
      <c r="X101" s="2" t="s">
        <v>86</v>
      </c>
      <c r="Y101" s="3">
        <v>-4.3481730000000001</v>
      </c>
      <c r="Z101" s="3">
        <v>0.51147288084030196</v>
      </c>
      <c r="AA101" s="3">
        <v>0.64349849999999997</v>
      </c>
      <c r="AB101" s="3">
        <v>5.8172285556793199E-2</v>
      </c>
      <c r="AC101" s="3">
        <f t="shared" si="6"/>
        <v>4.9916714999999998</v>
      </c>
      <c r="AD101" s="3">
        <f t="shared" si="7"/>
        <v>0.45330059528350874</v>
      </c>
      <c r="AE101" s="3">
        <f t="shared" si="8"/>
        <v>-4.9916714999999998</v>
      </c>
      <c r="AF101" s="3">
        <v>39.530670000000001</v>
      </c>
      <c r="AG101" s="3">
        <v>35.236989999999999</v>
      </c>
      <c r="AH101" s="14">
        <f t="shared" si="9"/>
        <v>0.52871348387792261</v>
      </c>
      <c r="AI101" s="14">
        <f t="shared" si="10"/>
        <v>0.47128651612207734</v>
      </c>
      <c r="AJ101" s="14">
        <f t="shared" si="11"/>
        <v>5.7426967755845271E-2</v>
      </c>
      <c r="AK101" s="3">
        <v>24.882244110107401</v>
      </c>
      <c r="AL101" s="3">
        <v>1.5788820981979399</v>
      </c>
      <c r="AM101" s="3">
        <v>33.637641906738303</v>
      </c>
      <c r="AN101" s="3">
        <v>0.78107541799545299</v>
      </c>
      <c r="AO101" s="3">
        <v>34.135017395019503</v>
      </c>
      <c r="AP101" s="3">
        <v>2.1969759464263898</v>
      </c>
    </row>
    <row r="102" spans="1:43" x14ac:dyDescent="0.25">
      <c r="A102" s="2" t="s">
        <v>377</v>
      </c>
      <c r="B102" s="2">
        <v>67</v>
      </c>
      <c r="C102" s="3">
        <v>25</v>
      </c>
      <c r="D102" s="2" t="s">
        <v>224</v>
      </c>
      <c r="E102" s="2" t="s">
        <v>374</v>
      </c>
      <c r="F102" s="3">
        <v>0</v>
      </c>
      <c r="G102" s="2" t="s">
        <v>0</v>
      </c>
      <c r="H102" s="3">
        <v>-7.4396979999999999</v>
      </c>
      <c r="I102" s="3">
        <v>0.87495270000000003</v>
      </c>
      <c r="J102" s="3">
        <v>-9.2945620000000009</v>
      </c>
      <c r="K102" s="3">
        <v>2.6130800000000001</v>
      </c>
      <c r="L102" s="2" t="s">
        <v>139</v>
      </c>
      <c r="M102" s="3">
        <v>5.8</v>
      </c>
      <c r="N102" s="3">
        <v>0.4</v>
      </c>
      <c r="O102" s="2" t="s">
        <v>0</v>
      </c>
      <c r="P102" s="3">
        <v>0</v>
      </c>
      <c r="Q102" s="3">
        <v>0</v>
      </c>
      <c r="R102" s="2" t="s">
        <v>23</v>
      </c>
      <c r="S102" s="3">
        <v>46.5</v>
      </c>
      <c r="T102" s="3">
        <v>2.7</v>
      </c>
      <c r="U102" s="2" t="s">
        <v>17</v>
      </c>
      <c r="V102" s="3">
        <v>41.4</v>
      </c>
      <c r="W102" s="3">
        <v>4.8</v>
      </c>
      <c r="X102" s="2" t="s">
        <v>0</v>
      </c>
      <c r="Y102" s="3">
        <v>10.03359</v>
      </c>
      <c r="Z102" s="3">
        <v>0.18174451589584401</v>
      </c>
      <c r="AA102" s="3">
        <v>4.0109180000000002</v>
      </c>
      <c r="AB102" s="3">
        <v>0.210968747735024</v>
      </c>
      <c r="AC102" s="3">
        <f t="shared" si="6"/>
        <v>6.022672</v>
      </c>
      <c r="AD102" s="3">
        <f t="shared" si="7"/>
        <v>2.9224231839179993E-2</v>
      </c>
      <c r="AE102" s="3">
        <f t="shared" si="8"/>
        <v>6.022672</v>
      </c>
      <c r="AF102" s="3">
        <v>47.313459999999999</v>
      </c>
      <c r="AG102" s="3">
        <v>44.31841</v>
      </c>
      <c r="AH102" s="14">
        <f t="shared" si="9"/>
        <v>0.5163428401057405</v>
      </c>
      <c r="AI102" s="14">
        <f t="shared" si="10"/>
        <v>0.48365715989425956</v>
      </c>
      <c r="AJ102" s="14">
        <f t="shared" si="11"/>
        <v>3.2685680211480939E-2</v>
      </c>
      <c r="AK102" s="3">
        <v>41.457870483398402</v>
      </c>
      <c r="AL102" s="3">
        <v>1.1237041950225799</v>
      </c>
      <c r="AM102" s="3">
        <v>43.526199340820298</v>
      </c>
      <c r="AN102" s="3">
        <v>0.655476033687592</v>
      </c>
      <c r="AO102" s="3">
        <v>45.789859771728501</v>
      </c>
      <c r="AP102" s="3">
        <v>2.9223902225494398</v>
      </c>
    </row>
    <row r="103" spans="1:43" x14ac:dyDescent="0.25">
      <c r="A103" s="2" t="s">
        <v>377</v>
      </c>
      <c r="B103" s="2">
        <v>67</v>
      </c>
      <c r="C103" s="3">
        <v>25</v>
      </c>
      <c r="D103" s="2" t="s">
        <v>225</v>
      </c>
      <c r="E103" s="2" t="s">
        <v>375</v>
      </c>
      <c r="F103" s="3">
        <v>12</v>
      </c>
      <c r="G103" s="2" t="s">
        <v>349</v>
      </c>
      <c r="H103" s="3">
        <v>1.0626370000000001</v>
      </c>
      <c r="I103" s="3">
        <v>0.31766889999999998</v>
      </c>
      <c r="J103" s="3">
        <v>-1.1071949999999999</v>
      </c>
      <c r="K103" s="3">
        <v>2.0881660000000002</v>
      </c>
      <c r="L103" s="2" t="s">
        <v>11</v>
      </c>
      <c r="M103" s="3">
        <v>6.1</v>
      </c>
      <c r="N103" s="3">
        <v>0.6</v>
      </c>
      <c r="O103" s="2" t="s">
        <v>12</v>
      </c>
      <c r="P103" s="3">
        <v>3.3</v>
      </c>
      <c r="Q103" s="3">
        <v>0.4</v>
      </c>
      <c r="R103" s="2" t="s">
        <v>23</v>
      </c>
      <c r="S103" s="3">
        <v>43.9</v>
      </c>
      <c r="T103" s="3">
        <v>2.4</v>
      </c>
      <c r="U103" s="2" t="s">
        <v>17</v>
      </c>
      <c r="V103" s="3">
        <v>39.5</v>
      </c>
      <c r="W103" s="3">
        <v>4.0999999999999996</v>
      </c>
      <c r="X103" s="2" t="s">
        <v>0</v>
      </c>
      <c r="Y103" s="3">
        <v>-7.5211949999999996</v>
      </c>
      <c r="Z103" s="3">
        <v>0.68325221538543701</v>
      </c>
      <c r="AA103" s="3">
        <v>-0.1344458</v>
      </c>
      <c r="AB103" s="3">
        <v>0.24751888215541801</v>
      </c>
      <c r="AC103" s="3">
        <f t="shared" si="6"/>
        <v>7.3867491999999997</v>
      </c>
      <c r="AD103" s="3">
        <f t="shared" si="7"/>
        <v>0.435733333230019</v>
      </c>
      <c r="AE103" s="3">
        <f t="shared" si="8"/>
        <v>-7.3867491999999997</v>
      </c>
      <c r="AF103" s="3">
        <v>47.790599999999998</v>
      </c>
      <c r="AG103" s="3">
        <v>43.496589999999998</v>
      </c>
      <c r="AH103" s="14">
        <f t="shared" si="9"/>
        <v>0.52351923637916775</v>
      </c>
      <c r="AI103" s="14">
        <f t="shared" si="10"/>
        <v>0.47648076362083225</v>
      </c>
      <c r="AJ103" s="14">
        <f t="shared" si="11"/>
        <v>4.7038472758335503E-2</v>
      </c>
      <c r="AK103" s="3">
        <v>40.1539497375488</v>
      </c>
      <c r="AL103" s="3">
        <v>0.83801960945129395</v>
      </c>
      <c r="AM103" s="3">
        <v>41.871788024902301</v>
      </c>
      <c r="AN103" s="3">
        <v>0.79609125852584794</v>
      </c>
      <c r="AO103" s="3">
        <v>47.888259887695298</v>
      </c>
      <c r="AP103" s="3">
        <v>1.62582075595856</v>
      </c>
    </row>
    <row r="104" spans="1:43" s="12" customFormat="1" ht="18.75" x14ac:dyDescent="0.3">
      <c r="A104" s="11"/>
      <c r="AH104" s="14"/>
      <c r="AI104" s="14"/>
      <c r="AJ104" s="14"/>
      <c r="AK104" s="13"/>
      <c r="AL104" s="13"/>
      <c r="AM104" s="13"/>
      <c r="AN104" s="13"/>
      <c r="AO104" s="13"/>
    </row>
    <row r="105" spans="1:43" ht="111.75" customHeight="1" x14ac:dyDescent="0.25">
      <c r="G105" s="4"/>
      <c r="AH105" s="14"/>
      <c r="AI105" s="14"/>
      <c r="AJ105" s="14"/>
    </row>
    <row r="106" spans="1:43" x14ac:dyDescent="0.25">
      <c r="G106" s="4"/>
      <c r="I106" s="5"/>
      <c r="K106" s="5"/>
      <c r="N106" s="5"/>
      <c r="Q106" s="5"/>
      <c r="Z106" s="5"/>
      <c r="AB106" s="5"/>
      <c r="AD106" s="5"/>
      <c r="AE106" s="5"/>
      <c r="AH106" s="14"/>
      <c r="AI106" s="14"/>
      <c r="AJ106" s="14"/>
    </row>
    <row r="107" spans="1:43" ht="75" customHeight="1" x14ac:dyDescent="0.25">
      <c r="G107" s="4"/>
      <c r="AH107" s="14"/>
      <c r="AI107" s="14"/>
      <c r="AJ107" s="14"/>
    </row>
    <row r="108" spans="1:43" x14ac:dyDescent="0.25">
      <c r="G108" s="4"/>
      <c r="I108" s="5"/>
      <c r="K108" s="5"/>
      <c r="N108" s="5"/>
      <c r="Q108" s="5"/>
      <c r="Z108" s="5"/>
      <c r="AB108" s="5"/>
      <c r="AD108" s="5"/>
      <c r="AE108" s="5"/>
      <c r="AH108" s="14"/>
      <c r="AI108" s="14"/>
      <c r="AJ108" s="14"/>
    </row>
    <row r="109" spans="1:43" x14ac:dyDescent="0.25">
      <c r="G109" s="4"/>
      <c r="AH109" s="14"/>
      <c r="AI109" s="14"/>
      <c r="AJ109" s="14"/>
    </row>
    <row r="110" spans="1:43" x14ac:dyDescent="0.25">
      <c r="G110" s="4"/>
      <c r="I110" s="5"/>
      <c r="K110" s="5"/>
      <c r="N110" s="5"/>
      <c r="Q110" s="5"/>
      <c r="Z110" s="5"/>
      <c r="AB110" s="5"/>
      <c r="AD110" s="5"/>
      <c r="AE110" s="5"/>
      <c r="AH110" s="14"/>
      <c r="AI110" s="14"/>
      <c r="AJ110" s="14"/>
    </row>
    <row r="111" spans="1:43" x14ac:dyDescent="0.25">
      <c r="G111" s="4"/>
      <c r="AH111" s="14"/>
      <c r="AI111" s="14"/>
      <c r="AJ111" s="14"/>
    </row>
    <row r="112" spans="1:43" x14ac:dyDescent="0.25">
      <c r="G112" s="4"/>
      <c r="I112" s="5"/>
      <c r="K112" s="5"/>
      <c r="N112" s="5"/>
      <c r="Q112" s="5"/>
      <c r="Z112" s="5"/>
      <c r="AB112" s="5"/>
      <c r="AD112" s="5"/>
      <c r="AE112" s="5"/>
      <c r="AH112" s="14"/>
      <c r="AI112" s="14"/>
      <c r="AJ112" s="14"/>
    </row>
    <row r="113" spans="7:36" x14ac:dyDescent="0.25">
      <c r="G113" s="4"/>
      <c r="AH113" s="14"/>
      <c r="AI113" s="14"/>
      <c r="AJ113" s="14"/>
    </row>
    <row r="114" spans="7:36" x14ac:dyDescent="0.25">
      <c r="G114" s="4"/>
      <c r="I114" s="5"/>
      <c r="K114" s="5"/>
      <c r="N114" s="5"/>
      <c r="Q114" s="5"/>
      <c r="Z114" s="5"/>
      <c r="AB114" s="5"/>
      <c r="AD114" s="5"/>
      <c r="AE114" s="5"/>
      <c r="AH114" s="14"/>
      <c r="AI114" s="14"/>
      <c r="AJ114" s="14"/>
    </row>
    <row r="115" spans="7:36" x14ac:dyDescent="0.25">
      <c r="G115" s="4"/>
      <c r="AH115" s="14"/>
      <c r="AI115" s="14"/>
      <c r="AJ115" s="14"/>
    </row>
    <row r="116" spans="7:36" x14ac:dyDescent="0.25">
      <c r="G116" s="4"/>
      <c r="I116" s="5"/>
      <c r="K116" s="5"/>
      <c r="N116" s="5"/>
      <c r="Q116" s="5"/>
      <c r="Z116" s="5"/>
      <c r="AB116" s="5"/>
      <c r="AD116" s="5"/>
      <c r="AE116" s="5"/>
      <c r="AH116" s="14"/>
      <c r="AI116" s="14"/>
      <c r="AJ116" s="14"/>
    </row>
    <row r="117" spans="7:36" x14ac:dyDescent="0.25">
      <c r="G117" s="4"/>
      <c r="AH117" s="14"/>
      <c r="AI117" s="14"/>
      <c r="AJ117" s="14"/>
    </row>
    <row r="118" spans="7:36" x14ac:dyDescent="0.25">
      <c r="G118" s="4"/>
      <c r="I118" s="5"/>
      <c r="K118" s="5"/>
      <c r="N118" s="5"/>
      <c r="Q118" s="5"/>
      <c r="Z118" s="5"/>
      <c r="AB118" s="5"/>
      <c r="AD118" s="5"/>
      <c r="AE118" s="5"/>
      <c r="AH118" s="14"/>
      <c r="AI118" s="14"/>
      <c r="AJ118" s="14"/>
    </row>
    <row r="119" spans="7:36" x14ac:dyDescent="0.25">
      <c r="G119" s="4"/>
      <c r="AH119" s="14"/>
      <c r="AI119" s="14"/>
      <c r="AJ119" s="14"/>
    </row>
    <row r="120" spans="7:36" x14ac:dyDescent="0.25">
      <c r="G120" s="4"/>
      <c r="I120" s="5"/>
      <c r="K120" s="5"/>
      <c r="N120" s="5"/>
      <c r="Q120" s="5"/>
      <c r="Z120" s="5"/>
      <c r="AB120" s="5"/>
      <c r="AD120" s="5"/>
      <c r="AE120" s="5"/>
    </row>
    <row r="121" spans="7:36" x14ac:dyDescent="0.25">
      <c r="G121" s="4"/>
    </row>
    <row r="122" spans="7:36" x14ac:dyDescent="0.25">
      <c r="G122" s="4"/>
      <c r="I122" s="5"/>
      <c r="K122" s="5"/>
      <c r="N122" s="5"/>
      <c r="Q122" s="5"/>
      <c r="Z122" s="5"/>
      <c r="AB122" s="5"/>
      <c r="AD122" s="5"/>
      <c r="AE122" s="5"/>
    </row>
    <row r="123" spans="7:36" x14ac:dyDescent="0.25">
      <c r="G123" s="4"/>
    </row>
    <row r="124" spans="7:36" x14ac:dyDescent="0.25">
      <c r="G124" s="4"/>
      <c r="I124" s="5"/>
      <c r="K124" s="5"/>
      <c r="N124" s="5"/>
      <c r="Q124" s="5"/>
      <c r="Z124" s="5"/>
      <c r="AB124" s="5"/>
      <c r="AD124" s="5"/>
      <c r="AE124" s="5"/>
    </row>
    <row r="125" spans="7:36" x14ac:dyDescent="0.25">
      <c r="G125" s="4"/>
    </row>
    <row r="126" spans="7:36" x14ac:dyDescent="0.25">
      <c r="G126" s="4"/>
      <c r="I126" s="5"/>
      <c r="K126" s="5"/>
      <c r="N126" s="5"/>
      <c r="Q126" s="5"/>
      <c r="Z126" s="5"/>
      <c r="AB126" s="5"/>
      <c r="AD126" s="5"/>
      <c r="AE126" s="5"/>
    </row>
    <row r="127" spans="7:36" x14ac:dyDescent="0.25">
      <c r="G127" s="4"/>
    </row>
    <row r="128" spans="7:36" x14ac:dyDescent="0.25">
      <c r="G128" s="4"/>
      <c r="I128" s="5"/>
      <c r="K128" s="5"/>
      <c r="N128" s="5"/>
      <c r="Q128" s="5"/>
      <c r="Z128" s="5"/>
      <c r="AB128" s="5"/>
      <c r="AD128" s="5"/>
      <c r="AE128" s="5"/>
    </row>
    <row r="129" spans="7:31" x14ac:dyDescent="0.25">
      <c r="G129" s="4"/>
    </row>
    <row r="130" spans="7:31" x14ac:dyDescent="0.25">
      <c r="G130" s="4"/>
      <c r="I130" s="5"/>
      <c r="K130" s="5"/>
      <c r="N130" s="5"/>
      <c r="Q130" s="5"/>
      <c r="Z130" s="5"/>
      <c r="AB130" s="5"/>
      <c r="AD130" s="5"/>
      <c r="AE130" s="5"/>
    </row>
    <row r="131" spans="7:31" x14ac:dyDescent="0.25">
      <c r="G131" s="4"/>
    </row>
    <row r="132" spans="7:31" x14ac:dyDescent="0.25">
      <c r="G132" s="4"/>
      <c r="I132" s="5"/>
      <c r="K132" s="5"/>
      <c r="N132" s="5"/>
      <c r="Q132" s="5"/>
      <c r="Z132" s="5"/>
      <c r="AB132" s="5"/>
      <c r="AD132" s="5"/>
      <c r="AE132" s="5"/>
    </row>
    <row r="133" spans="7:31" x14ac:dyDescent="0.25">
      <c r="G133" s="4"/>
    </row>
    <row r="134" spans="7:31" x14ac:dyDescent="0.25">
      <c r="G134" s="4"/>
      <c r="I134" s="5"/>
      <c r="K134" s="5"/>
      <c r="N134" s="5"/>
      <c r="Q134" s="5"/>
      <c r="Z134" s="5"/>
      <c r="AB134" s="5"/>
      <c r="AD134" s="5"/>
      <c r="AE134" s="5"/>
    </row>
    <row r="135" spans="7:31" x14ac:dyDescent="0.25">
      <c r="G135" s="4"/>
    </row>
    <row r="136" spans="7:31" x14ac:dyDescent="0.25">
      <c r="G136" s="4"/>
      <c r="I136" s="5"/>
      <c r="K136" s="5"/>
      <c r="N136" s="5"/>
      <c r="Q136" s="5"/>
      <c r="Z136" s="5"/>
      <c r="AB136" s="5"/>
      <c r="AD136" s="5"/>
      <c r="AE136" s="5"/>
    </row>
    <row r="137" spans="7:31" x14ac:dyDescent="0.25">
      <c r="G137" s="4"/>
    </row>
    <row r="138" spans="7:31" x14ac:dyDescent="0.25">
      <c r="G138" s="4"/>
      <c r="I138" s="5"/>
      <c r="K138" s="5"/>
      <c r="N138" s="5"/>
      <c r="Q138" s="5"/>
      <c r="Z138" s="5"/>
      <c r="AB138" s="5"/>
      <c r="AD138" s="5"/>
      <c r="AE138" s="5"/>
    </row>
    <row r="139" spans="7:31" x14ac:dyDescent="0.25">
      <c r="G139" s="4"/>
    </row>
    <row r="140" spans="7:31" x14ac:dyDescent="0.25">
      <c r="G140" s="4"/>
      <c r="I140" s="5"/>
      <c r="K140" s="5"/>
      <c r="N140" s="5"/>
      <c r="Q140" s="5"/>
      <c r="Z140" s="5"/>
      <c r="AB140" s="5"/>
      <c r="AD140" s="5"/>
      <c r="AE140" s="5"/>
    </row>
    <row r="141" spans="7:31" x14ac:dyDescent="0.25">
      <c r="G141" s="4"/>
    </row>
    <row r="142" spans="7:31" x14ac:dyDescent="0.25">
      <c r="G142" s="4"/>
      <c r="I142" s="5"/>
      <c r="K142" s="5"/>
      <c r="N142" s="5"/>
      <c r="Q142" s="5"/>
      <c r="Z142" s="5"/>
      <c r="AB142" s="5"/>
      <c r="AD142" s="5"/>
      <c r="AE142" s="5"/>
    </row>
    <row r="143" spans="7:31" x14ac:dyDescent="0.25">
      <c r="G143" s="4"/>
    </row>
    <row r="144" spans="7:31" x14ac:dyDescent="0.25">
      <c r="G144" s="4"/>
      <c r="I144" s="5"/>
      <c r="K144" s="5"/>
      <c r="N144" s="5"/>
      <c r="Q144" s="5"/>
      <c r="Z144" s="5"/>
      <c r="AB144" s="5"/>
      <c r="AD144" s="5"/>
      <c r="AE144" s="5"/>
    </row>
    <row r="145" spans="7:31" x14ac:dyDescent="0.25">
      <c r="G145" s="4"/>
    </row>
    <row r="146" spans="7:31" x14ac:dyDescent="0.25">
      <c r="G146" s="4"/>
      <c r="I146" s="5"/>
      <c r="K146" s="5"/>
      <c r="N146" s="5"/>
      <c r="Q146" s="5"/>
      <c r="Z146" s="5"/>
      <c r="AB146" s="5"/>
      <c r="AD146" s="5"/>
      <c r="AE146" s="5"/>
    </row>
    <row r="147" spans="7:31" x14ac:dyDescent="0.25">
      <c r="G147" s="4"/>
    </row>
    <row r="148" spans="7:31" x14ac:dyDescent="0.25">
      <c r="G148" s="4"/>
      <c r="I148" s="5"/>
      <c r="K148" s="5"/>
      <c r="N148" s="5"/>
      <c r="Q148" s="5"/>
      <c r="Z148" s="5"/>
      <c r="AB148" s="5"/>
      <c r="AD148" s="5"/>
      <c r="AE148" s="5"/>
    </row>
    <row r="149" spans="7:31" x14ac:dyDescent="0.25">
      <c r="G149" s="4"/>
    </row>
    <row r="150" spans="7:31" x14ac:dyDescent="0.25">
      <c r="G150" s="4"/>
      <c r="I150" s="5"/>
      <c r="K150" s="5"/>
      <c r="N150" s="5"/>
      <c r="Q150" s="5"/>
      <c r="Z150" s="5"/>
      <c r="AB150" s="5"/>
      <c r="AD150" s="5"/>
      <c r="AE150" s="5"/>
    </row>
    <row r="151" spans="7:31" x14ac:dyDescent="0.25">
      <c r="G151" s="4"/>
    </row>
    <row r="152" spans="7:31" x14ac:dyDescent="0.25">
      <c r="G152" s="4"/>
      <c r="I152" s="5"/>
      <c r="K152" s="5"/>
      <c r="N152" s="5"/>
      <c r="Q152" s="5"/>
      <c r="Z152" s="5"/>
      <c r="AB152" s="5"/>
      <c r="AD152" s="5"/>
      <c r="AE152" s="5"/>
    </row>
    <row r="153" spans="7:31" x14ac:dyDescent="0.25">
      <c r="G153" s="4"/>
    </row>
    <row r="154" spans="7:31" x14ac:dyDescent="0.25">
      <c r="G154" s="4"/>
      <c r="I154" s="5"/>
      <c r="K154" s="5"/>
      <c r="N154" s="5"/>
      <c r="Q154" s="5"/>
      <c r="Z154" s="5"/>
      <c r="AB154" s="5"/>
      <c r="AD154" s="5"/>
      <c r="AE154" s="5"/>
    </row>
    <row r="155" spans="7:31" x14ac:dyDescent="0.25">
      <c r="G155" s="4"/>
    </row>
    <row r="156" spans="7:31" x14ac:dyDescent="0.25">
      <c r="G156" s="4"/>
      <c r="I156" s="5"/>
      <c r="K156" s="5"/>
      <c r="N156" s="5"/>
      <c r="Q156" s="5"/>
      <c r="Z156" s="5"/>
      <c r="AB156" s="5"/>
      <c r="AD156" s="5"/>
      <c r="AE156" s="5"/>
    </row>
    <row r="157" spans="7:31" x14ac:dyDescent="0.25">
      <c r="G157" s="4"/>
    </row>
    <row r="158" spans="7:31" x14ac:dyDescent="0.25">
      <c r="G158" s="4"/>
      <c r="I158" s="5"/>
      <c r="K158" s="5"/>
      <c r="N158" s="5"/>
      <c r="Q158" s="5"/>
      <c r="Z158" s="5"/>
      <c r="AB158" s="5"/>
      <c r="AD158" s="5"/>
      <c r="AE158" s="5"/>
    </row>
    <row r="159" spans="7:31" x14ac:dyDescent="0.25">
      <c r="G159" s="4"/>
    </row>
    <row r="160" spans="7:31" x14ac:dyDescent="0.25">
      <c r="G160" s="4"/>
      <c r="I160" s="5"/>
      <c r="K160" s="5"/>
      <c r="N160" s="5"/>
      <c r="Q160" s="5"/>
      <c r="Z160" s="5"/>
      <c r="AB160" s="5"/>
      <c r="AD160" s="5"/>
      <c r="AE160" s="5"/>
    </row>
    <row r="161" spans="7:31" x14ac:dyDescent="0.25">
      <c r="G161" s="4"/>
    </row>
    <row r="162" spans="7:31" x14ac:dyDescent="0.25">
      <c r="G162" s="4"/>
      <c r="I162" s="5"/>
      <c r="K162" s="5"/>
      <c r="N162" s="5"/>
      <c r="Q162" s="5"/>
      <c r="Z162" s="5"/>
      <c r="AB162" s="5"/>
      <c r="AD162" s="5"/>
      <c r="AE162" s="5"/>
    </row>
    <row r="163" spans="7:31" x14ac:dyDescent="0.25">
      <c r="G163" s="4"/>
    </row>
    <row r="164" spans="7:31" x14ac:dyDescent="0.25">
      <c r="G164" s="4"/>
      <c r="I164" s="5"/>
      <c r="K164" s="5"/>
      <c r="N164" s="5"/>
      <c r="Q164" s="5"/>
      <c r="Z164" s="5"/>
      <c r="AB164" s="5"/>
      <c r="AD164" s="5"/>
      <c r="AE164" s="5"/>
    </row>
    <row r="165" spans="7:31" x14ac:dyDescent="0.25">
      <c r="G165" s="4"/>
    </row>
    <row r="166" spans="7:31" x14ac:dyDescent="0.25">
      <c r="G166" s="4"/>
      <c r="I166" s="5"/>
      <c r="K166" s="5"/>
      <c r="N166" s="5"/>
      <c r="Q166" s="5"/>
      <c r="Z166" s="5"/>
      <c r="AB166" s="5"/>
      <c r="AD166" s="5"/>
      <c r="AE166" s="5"/>
    </row>
    <row r="167" spans="7:31" x14ac:dyDescent="0.25">
      <c r="G167" s="4"/>
    </row>
    <row r="168" spans="7:31" x14ac:dyDescent="0.25">
      <c r="G168" s="4"/>
      <c r="I168" s="5"/>
      <c r="K168" s="5"/>
      <c r="N168" s="5"/>
      <c r="Q168" s="5"/>
      <c r="Z168" s="5"/>
      <c r="AB168" s="5"/>
      <c r="AD168" s="5"/>
      <c r="AE168" s="5"/>
    </row>
    <row r="169" spans="7:31" x14ac:dyDescent="0.25">
      <c r="G169" s="4"/>
    </row>
    <row r="170" spans="7:31" x14ac:dyDescent="0.25">
      <c r="G170" s="4"/>
      <c r="I170" s="5"/>
      <c r="K170" s="5"/>
      <c r="N170" s="5"/>
      <c r="Q170" s="5"/>
      <c r="Z170" s="5"/>
      <c r="AB170" s="5"/>
      <c r="AD170" s="5"/>
      <c r="AE170" s="5"/>
    </row>
    <row r="171" spans="7:31" x14ac:dyDescent="0.25">
      <c r="G171" s="4"/>
    </row>
    <row r="172" spans="7:31" x14ac:dyDescent="0.25">
      <c r="G172" s="4"/>
      <c r="I172" s="5"/>
      <c r="K172" s="5"/>
      <c r="N172" s="5"/>
      <c r="Q172" s="5"/>
      <c r="Z172" s="5"/>
      <c r="AB172" s="5"/>
      <c r="AD172" s="5"/>
      <c r="AE172" s="5"/>
    </row>
    <row r="173" spans="7:31" x14ac:dyDescent="0.25">
      <c r="G173" s="4"/>
    </row>
    <row r="174" spans="7:31" x14ac:dyDescent="0.25">
      <c r="G174" s="4"/>
      <c r="I174" s="5"/>
      <c r="K174" s="5"/>
      <c r="N174" s="5"/>
      <c r="Q174" s="5"/>
      <c r="Z174" s="5"/>
      <c r="AB174" s="5"/>
      <c r="AD174" s="5"/>
      <c r="AE174" s="5"/>
    </row>
    <row r="175" spans="7:31" x14ac:dyDescent="0.25">
      <c r="G175" s="4"/>
    </row>
    <row r="176" spans="7:31" x14ac:dyDescent="0.25">
      <c r="G176" s="4"/>
      <c r="I176" s="5"/>
      <c r="K176" s="5"/>
      <c r="N176" s="5"/>
      <c r="Q176" s="5"/>
      <c r="Z176" s="5"/>
      <c r="AB176" s="5"/>
      <c r="AD176" s="5"/>
      <c r="AE176" s="5"/>
    </row>
    <row r="177" spans="7:31" x14ac:dyDescent="0.25">
      <c r="G177" s="4"/>
    </row>
    <row r="178" spans="7:31" x14ac:dyDescent="0.25">
      <c r="G178" s="4"/>
      <c r="I178" s="5"/>
      <c r="K178" s="5"/>
      <c r="N178" s="5"/>
      <c r="Q178" s="5"/>
      <c r="Z178" s="5"/>
      <c r="AB178" s="5"/>
      <c r="AD178" s="5"/>
      <c r="AE178" s="5"/>
    </row>
    <row r="179" spans="7:31" x14ac:dyDescent="0.25">
      <c r="G179" s="4"/>
    </row>
    <row r="180" spans="7:31" x14ac:dyDescent="0.25">
      <c r="G180" s="4"/>
      <c r="I180" s="5"/>
      <c r="K180" s="5"/>
      <c r="N180" s="5"/>
      <c r="Q180" s="5"/>
      <c r="Z180" s="5"/>
      <c r="AB180" s="5"/>
      <c r="AD180" s="5"/>
      <c r="AE180" s="5"/>
    </row>
    <row r="181" spans="7:31" x14ac:dyDescent="0.25">
      <c r="G181" s="4"/>
    </row>
    <row r="182" spans="7:31" x14ac:dyDescent="0.25">
      <c r="G182" s="4"/>
      <c r="I182" s="5"/>
      <c r="K182" s="5"/>
      <c r="N182" s="5"/>
      <c r="Q182" s="5"/>
      <c r="Z182" s="5"/>
      <c r="AB182" s="5"/>
      <c r="AD182" s="5"/>
      <c r="AE182" s="5"/>
    </row>
    <row r="183" spans="7:31" x14ac:dyDescent="0.25">
      <c r="G183" s="4"/>
    </row>
    <row r="184" spans="7:31" x14ac:dyDescent="0.25">
      <c r="G184" s="4"/>
      <c r="I184" s="5"/>
      <c r="K184" s="5"/>
      <c r="N184" s="5"/>
      <c r="Q184" s="5"/>
      <c r="Z184" s="5"/>
      <c r="AB184" s="5"/>
      <c r="AD184" s="5"/>
      <c r="AE184" s="5"/>
    </row>
    <row r="185" spans="7:31" x14ac:dyDescent="0.25">
      <c r="G185" s="4"/>
    </row>
    <row r="186" spans="7:31" x14ac:dyDescent="0.25">
      <c r="G186" s="4"/>
      <c r="I186" s="5"/>
      <c r="K186" s="5"/>
      <c r="N186" s="5"/>
      <c r="Q186" s="5"/>
      <c r="Z186" s="5"/>
      <c r="AB186" s="5"/>
      <c r="AD186" s="5"/>
      <c r="AE186" s="5"/>
    </row>
    <row r="187" spans="7:31" x14ac:dyDescent="0.25">
      <c r="G187" s="4"/>
    </row>
    <row r="188" spans="7:31" x14ac:dyDescent="0.25">
      <c r="G188" s="4"/>
      <c r="I188" s="5"/>
      <c r="K188" s="5"/>
      <c r="N188" s="5"/>
      <c r="Q188" s="5"/>
      <c r="Z188" s="5"/>
      <c r="AB188" s="5"/>
      <c r="AD188" s="5"/>
      <c r="AE188" s="5"/>
    </row>
    <row r="189" spans="7:31" x14ac:dyDescent="0.25">
      <c r="G189" s="4"/>
    </row>
    <row r="190" spans="7:31" x14ac:dyDescent="0.25">
      <c r="G190" s="4"/>
      <c r="I190" s="5"/>
      <c r="K190" s="5"/>
      <c r="N190" s="5"/>
      <c r="Q190" s="5"/>
      <c r="Z190" s="5"/>
      <c r="AB190" s="5"/>
      <c r="AD190" s="5"/>
      <c r="AE190" s="5"/>
    </row>
    <row r="191" spans="7:31" x14ac:dyDescent="0.25">
      <c r="G191" s="4"/>
    </row>
    <row r="192" spans="7:31" x14ac:dyDescent="0.25">
      <c r="G192" s="4"/>
      <c r="I192" s="5"/>
      <c r="K192" s="5"/>
      <c r="N192" s="5"/>
      <c r="Q192" s="5"/>
      <c r="Z192" s="5"/>
      <c r="AB192" s="5"/>
      <c r="AD192" s="5"/>
      <c r="AE192" s="5"/>
    </row>
    <row r="193" spans="4:51" x14ac:dyDescent="0.25">
      <c r="G193" s="4"/>
    </row>
    <row r="194" spans="4:51" x14ac:dyDescent="0.25">
      <c r="G194" s="4"/>
      <c r="I194" s="5"/>
      <c r="K194" s="5"/>
      <c r="N194" s="5"/>
      <c r="Q194" s="5"/>
      <c r="Z194" s="5"/>
      <c r="AB194" s="5"/>
      <c r="AD194" s="5"/>
      <c r="AE194" s="5"/>
    </row>
    <row r="195" spans="4:51" x14ac:dyDescent="0.25">
      <c r="G195" s="4"/>
    </row>
    <row r="196" spans="4:51" x14ac:dyDescent="0.25">
      <c r="G196" s="4"/>
      <c r="I196" s="5"/>
      <c r="K196" s="5"/>
      <c r="N196" s="5"/>
      <c r="Q196" s="5"/>
      <c r="Z196" s="5"/>
      <c r="AB196" s="5"/>
      <c r="AD196" s="5"/>
      <c r="AE196" s="5"/>
    </row>
    <row r="197" spans="4:51" x14ac:dyDescent="0.25">
      <c r="G197" s="4"/>
    </row>
    <row r="198" spans="4:51" x14ac:dyDescent="0.25">
      <c r="G198" s="4"/>
      <c r="I198" s="5"/>
      <c r="K198" s="5"/>
      <c r="N198" s="5"/>
      <c r="Q198" s="5"/>
      <c r="Z198" s="5"/>
      <c r="AB198" s="5"/>
      <c r="AD198" s="5"/>
      <c r="AE198" s="5"/>
    </row>
    <row r="199" spans="4:51" x14ac:dyDescent="0.25">
      <c r="D199" s="4"/>
      <c r="E199" s="4"/>
      <c r="F199" s="4"/>
      <c r="G199" s="4"/>
      <c r="H199" s="4"/>
      <c r="I199" s="4"/>
      <c r="J199" s="4"/>
      <c r="K199" s="4"/>
      <c r="L199" s="4"/>
      <c r="M199" s="4"/>
      <c r="N199" s="4"/>
      <c r="O199" s="4"/>
      <c r="P199" s="4"/>
      <c r="Q199" s="4"/>
      <c r="R199" s="4"/>
      <c r="S199" s="4"/>
      <c r="T199" s="4"/>
      <c r="U199" s="4"/>
      <c r="V199" s="4"/>
      <c r="W199" s="4"/>
      <c r="X199" s="4"/>
      <c r="Y199" s="4"/>
      <c r="Z199" s="4"/>
      <c r="AA199" s="4"/>
      <c r="AB199" s="4"/>
      <c r="AC199" s="4"/>
      <c r="AD199" s="4"/>
      <c r="AE199" s="4"/>
      <c r="AF199" s="4"/>
      <c r="AG199" s="4"/>
      <c r="AH199" s="4"/>
      <c r="AI199" s="4"/>
      <c r="AJ199" s="4"/>
      <c r="AK199" s="4"/>
      <c r="AL199" s="4"/>
      <c r="AM199" s="4"/>
      <c r="AN199" s="4"/>
      <c r="AO199" s="4"/>
      <c r="AP199" s="4"/>
      <c r="AQ199" s="4"/>
      <c r="AR199" s="4"/>
      <c r="AS199" s="4"/>
      <c r="AT199" s="4"/>
      <c r="AU199" s="4"/>
      <c r="AV199" s="4"/>
      <c r="AW199" s="4"/>
      <c r="AX199" s="4"/>
      <c r="AY199" s="4"/>
    </row>
    <row r="200" spans="4:51" x14ac:dyDescent="0.25">
      <c r="D200" s="4"/>
      <c r="E200" s="4"/>
      <c r="F200" s="4"/>
      <c r="G200" s="4"/>
      <c r="H200" s="4"/>
      <c r="I200" s="4"/>
      <c r="J200" s="4"/>
      <c r="K200" s="4"/>
      <c r="L200" s="4"/>
      <c r="M200" s="4"/>
      <c r="N200" s="4"/>
      <c r="O200" s="4"/>
      <c r="P200" s="4"/>
      <c r="Q200" s="4"/>
      <c r="R200" s="4"/>
      <c r="S200" s="4"/>
      <c r="T200" s="4"/>
      <c r="U200" s="4"/>
      <c r="V200" s="4"/>
      <c r="W200" s="4"/>
      <c r="X200" s="4"/>
      <c r="Y200" s="4"/>
      <c r="Z200" s="4"/>
      <c r="AA200" s="4"/>
      <c r="AB200" s="4"/>
      <c r="AC200" s="4"/>
      <c r="AD200" s="4"/>
      <c r="AE200" s="4"/>
      <c r="AF200" s="4"/>
      <c r="AG200" s="4"/>
      <c r="AH200" s="4"/>
      <c r="AI200" s="4"/>
      <c r="AJ200" s="4"/>
      <c r="AK200" s="4"/>
      <c r="AL200" s="4"/>
      <c r="AM200" s="4"/>
      <c r="AN200" s="4"/>
      <c r="AO200" s="4"/>
      <c r="AP200" s="4"/>
      <c r="AQ200" s="4"/>
      <c r="AR200" s="4"/>
      <c r="AS200" s="4"/>
      <c r="AT200" s="4"/>
      <c r="AU200" s="4"/>
      <c r="AV200" s="4"/>
      <c r="AW200" s="4"/>
      <c r="AX200" s="4"/>
      <c r="AY200" s="4"/>
    </row>
    <row r="201" spans="4:51" x14ac:dyDescent="0.25">
      <c r="D201" s="4"/>
      <c r="E201" s="4"/>
      <c r="F201" s="4"/>
      <c r="G201" s="4"/>
      <c r="H201" s="4"/>
      <c r="I201" s="4"/>
      <c r="J201" s="4"/>
      <c r="K201" s="4"/>
      <c r="L201" s="4"/>
      <c r="M201" s="4"/>
      <c r="N201" s="4"/>
      <c r="O201" s="4"/>
      <c r="P201" s="4"/>
      <c r="Q201" s="4"/>
      <c r="R201" s="4"/>
      <c r="S201" s="4"/>
      <c r="T201" s="4"/>
      <c r="U201" s="4"/>
      <c r="V201" s="4"/>
      <c r="W201" s="4"/>
      <c r="X201" s="4"/>
      <c r="Y201" s="4"/>
      <c r="Z201" s="4"/>
      <c r="AA201" s="4"/>
      <c r="AB201" s="4"/>
      <c r="AC201" s="4"/>
      <c r="AD201" s="4"/>
      <c r="AE201" s="4"/>
      <c r="AF201" s="4"/>
      <c r="AG201" s="4"/>
      <c r="AH201" s="4"/>
      <c r="AI201" s="4"/>
      <c r="AJ201" s="4"/>
      <c r="AK201" s="4"/>
      <c r="AL201" s="4"/>
      <c r="AM201" s="4"/>
      <c r="AN201" s="4"/>
      <c r="AO201" s="4"/>
      <c r="AP201" s="4"/>
      <c r="AQ201" s="4"/>
      <c r="AR201" s="4"/>
      <c r="AS201" s="4"/>
      <c r="AT201" s="4"/>
      <c r="AU201" s="4"/>
      <c r="AV201" s="4"/>
      <c r="AW201" s="4"/>
      <c r="AX201" s="4"/>
      <c r="AY201" s="4"/>
    </row>
    <row r="202" spans="4:51" x14ac:dyDescent="0.25">
      <c r="D202" s="4"/>
      <c r="E202" s="4"/>
      <c r="F202" s="4"/>
      <c r="G202" s="4"/>
      <c r="H202" s="4"/>
      <c r="I202" s="4"/>
      <c r="J202" s="4"/>
      <c r="K202" s="4"/>
      <c r="L202" s="4"/>
      <c r="M202" s="4"/>
      <c r="N202" s="4"/>
      <c r="O202" s="4"/>
      <c r="P202" s="4"/>
      <c r="Q202" s="4"/>
      <c r="R202" s="4"/>
      <c r="S202" s="4"/>
      <c r="T202" s="4"/>
      <c r="U202" s="4"/>
      <c r="V202" s="4"/>
      <c r="W202" s="4"/>
      <c r="X202" s="4"/>
      <c r="Y202" s="4"/>
      <c r="Z202" s="4"/>
      <c r="AA202" s="4"/>
      <c r="AB202" s="4"/>
      <c r="AC202" s="4"/>
      <c r="AD202" s="4"/>
      <c r="AE202" s="4"/>
      <c r="AF202" s="4"/>
      <c r="AG202" s="4"/>
      <c r="AH202" s="4"/>
      <c r="AI202" s="4"/>
      <c r="AJ202" s="4"/>
      <c r="AK202" s="4"/>
      <c r="AL202" s="4"/>
      <c r="AM202" s="4"/>
      <c r="AN202" s="4"/>
      <c r="AO202" s="4"/>
      <c r="AP202" s="4"/>
      <c r="AQ202" s="4"/>
      <c r="AR202" s="4"/>
      <c r="AS202" s="4"/>
      <c r="AT202" s="4"/>
      <c r="AU202" s="4"/>
      <c r="AV202" s="4"/>
      <c r="AW202" s="4"/>
      <c r="AX202" s="4"/>
      <c r="AY202" s="4"/>
    </row>
    <row r="203" spans="4:51" x14ac:dyDescent="0.25">
      <c r="D203" s="4"/>
      <c r="E203" s="4"/>
      <c r="F203" s="4"/>
      <c r="G203" s="4"/>
      <c r="H203" s="4"/>
      <c r="I203" s="4"/>
      <c r="J203" s="4"/>
      <c r="K203" s="4"/>
      <c r="L203" s="4"/>
      <c r="M203" s="4"/>
      <c r="N203" s="4"/>
      <c r="O203" s="4"/>
      <c r="P203" s="4"/>
      <c r="Q203" s="4"/>
      <c r="R203" s="4"/>
      <c r="S203" s="4"/>
      <c r="T203" s="4"/>
      <c r="U203" s="4"/>
      <c r="V203" s="4"/>
      <c r="W203" s="4"/>
      <c r="X203" s="4"/>
      <c r="Y203" s="4"/>
      <c r="Z203" s="4"/>
      <c r="AA203" s="4"/>
      <c r="AB203" s="4"/>
      <c r="AC203" s="4"/>
      <c r="AD203" s="4"/>
      <c r="AE203" s="4"/>
      <c r="AF203" s="4"/>
      <c r="AG203" s="4"/>
      <c r="AH203" s="4"/>
      <c r="AI203" s="4"/>
      <c r="AJ203" s="4"/>
      <c r="AK203" s="4"/>
      <c r="AL203" s="4"/>
      <c r="AM203" s="4"/>
      <c r="AN203" s="4"/>
      <c r="AO203" s="4"/>
      <c r="AP203" s="4"/>
      <c r="AQ203" s="4"/>
      <c r="AR203" s="4"/>
      <c r="AS203" s="4"/>
      <c r="AT203" s="4"/>
      <c r="AU203" s="4"/>
      <c r="AV203" s="4"/>
      <c r="AW203" s="4"/>
      <c r="AX203" s="4"/>
      <c r="AY203" s="4"/>
    </row>
    <row r="204" spans="4:51" x14ac:dyDescent="0.25">
      <c r="D204" s="4"/>
      <c r="E204" s="4"/>
      <c r="F204" s="4"/>
      <c r="G204" s="4"/>
      <c r="H204" s="4"/>
      <c r="I204" s="4"/>
      <c r="J204" s="4"/>
      <c r="K204" s="4"/>
      <c r="L204" s="4"/>
      <c r="M204" s="4"/>
      <c r="N204" s="4"/>
      <c r="O204" s="4"/>
      <c r="P204" s="4"/>
      <c r="Q204" s="4"/>
      <c r="R204" s="4"/>
      <c r="S204" s="4"/>
      <c r="T204" s="4"/>
      <c r="U204" s="4"/>
      <c r="V204" s="4"/>
      <c r="W204" s="4"/>
      <c r="X204" s="4"/>
      <c r="Y204" s="4"/>
      <c r="Z204" s="4"/>
      <c r="AA204" s="4"/>
      <c r="AB204" s="4"/>
      <c r="AC204" s="4"/>
      <c r="AD204" s="4"/>
      <c r="AE204" s="4"/>
      <c r="AF204" s="4"/>
      <c r="AG204" s="4"/>
      <c r="AH204" s="4"/>
      <c r="AI204" s="4"/>
      <c r="AJ204" s="4"/>
      <c r="AK204" s="4"/>
      <c r="AL204" s="4"/>
      <c r="AM204" s="4"/>
      <c r="AN204" s="4"/>
      <c r="AO204" s="4"/>
      <c r="AP204" s="4"/>
      <c r="AQ204" s="4"/>
      <c r="AR204" s="4"/>
      <c r="AS204" s="4"/>
      <c r="AT204" s="4"/>
      <c r="AU204" s="4"/>
      <c r="AV204" s="4"/>
      <c r="AW204" s="4"/>
      <c r="AX204" s="4"/>
      <c r="AY204" s="4"/>
    </row>
    <row r="205" spans="4:51" x14ac:dyDescent="0.25">
      <c r="D205" s="4"/>
      <c r="E205" s="4"/>
      <c r="F205" s="4"/>
      <c r="G205" s="4"/>
      <c r="H205" s="4"/>
      <c r="I205" s="4"/>
      <c r="J205" s="4"/>
      <c r="K205" s="4"/>
      <c r="L205" s="4"/>
      <c r="M205" s="4"/>
      <c r="N205" s="4"/>
      <c r="O205" s="4"/>
      <c r="P205" s="4"/>
      <c r="Q205" s="4"/>
      <c r="R205" s="4"/>
      <c r="S205" s="4"/>
      <c r="T205" s="4"/>
      <c r="U205" s="4"/>
      <c r="V205" s="4"/>
      <c r="W205" s="4"/>
      <c r="X205" s="4"/>
      <c r="Y205" s="4"/>
      <c r="Z205" s="4"/>
      <c r="AA205" s="4"/>
      <c r="AB205" s="4"/>
      <c r="AC205" s="4"/>
      <c r="AD205" s="4"/>
      <c r="AE205" s="4"/>
      <c r="AF205" s="4"/>
      <c r="AG205" s="4"/>
      <c r="AH205" s="4"/>
      <c r="AI205" s="4"/>
      <c r="AJ205" s="4"/>
      <c r="AK205" s="4"/>
      <c r="AL205" s="4"/>
      <c r="AM205" s="4"/>
      <c r="AN205" s="4"/>
      <c r="AO205" s="4"/>
      <c r="AP205" s="4"/>
      <c r="AQ205" s="4"/>
      <c r="AR205" s="4"/>
      <c r="AS205" s="4"/>
      <c r="AT205" s="4"/>
      <c r="AU205" s="4"/>
      <c r="AV205" s="4"/>
      <c r="AW205" s="4"/>
      <c r="AX205" s="4"/>
      <c r="AY205" s="4"/>
    </row>
    <row r="206" spans="4:51" x14ac:dyDescent="0.25">
      <c r="D206" s="4"/>
      <c r="E206" s="4"/>
      <c r="F206" s="4"/>
      <c r="G206" s="4"/>
      <c r="H206" s="4"/>
      <c r="I206" s="4"/>
      <c r="J206" s="4"/>
      <c r="K206" s="4"/>
      <c r="L206" s="4"/>
      <c r="M206" s="4"/>
      <c r="N206" s="4"/>
      <c r="O206" s="4"/>
      <c r="P206" s="4"/>
      <c r="Q206" s="4"/>
      <c r="R206" s="4"/>
      <c r="S206" s="4"/>
      <c r="T206" s="4"/>
      <c r="U206" s="4"/>
      <c r="V206" s="4"/>
      <c r="W206" s="4"/>
      <c r="X206" s="4"/>
      <c r="Y206" s="4"/>
      <c r="Z206" s="4"/>
      <c r="AA206" s="4"/>
      <c r="AB206" s="4"/>
      <c r="AC206" s="4"/>
      <c r="AD206" s="4"/>
      <c r="AE206" s="4"/>
      <c r="AF206" s="4"/>
      <c r="AG206" s="4"/>
      <c r="AH206" s="4"/>
      <c r="AI206" s="4"/>
      <c r="AJ206" s="4"/>
      <c r="AK206" s="4"/>
      <c r="AL206" s="4"/>
      <c r="AM206" s="4"/>
      <c r="AN206" s="4"/>
      <c r="AO206" s="4"/>
      <c r="AP206" s="4"/>
      <c r="AQ206" s="4"/>
      <c r="AR206" s="4"/>
      <c r="AS206" s="4"/>
      <c r="AT206" s="4"/>
      <c r="AU206" s="4"/>
      <c r="AV206" s="4"/>
      <c r="AW206" s="4"/>
      <c r="AX206" s="4"/>
      <c r="AY206" s="4"/>
    </row>
    <row r="207" spans="4:51" x14ac:dyDescent="0.25">
      <c r="D207" s="4"/>
      <c r="E207" s="4"/>
      <c r="F207" s="4"/>
      <c r="G207" s="4"/>
      <c r="H207" s="4"/>
      <c r="I207" s="4"/>
      <c r="J207" s="4"/>
      <c r="K207" s="4"/>
      <c r="L207" s="4"/>
      <c r="M207" s="4"/>
      <c r="N207" s="4"/>
      <c r="O207" s="4"/>
      <c r="P207" s="4"/>
      <c r="Q207" s="4"/>
      <c r="R207" s="4"/>
      <c r="S207" s="4"/>
      <c r="T207" s="4"/>
      <c r="U207" s="4"/>
      <c r="V207" s="4"/>
      <c r="W207" s="4"/>
      <c r="X207" s="4"/>
      <c r="Y207" s="4"/>
      <c r="Z207" s="4"/>
      <c r="AA207" s="4"/>
      <c r="AB207" s="4"/>
      <c r="AC207" s="4"/>
      <c r="AD207" s="4"/>
      <c r="AE207" s="4"/>
      <c r="AF207" s="4"/>
      <c r="AG207" s="4"/>
      <c r="AH207" s="4"/>
      <c r="AI207" s="4"/>
      <c r="AJ207" s="4"/>
      <c r="AK207" s="4"/>
      <c r="AL207" s="4"/>
      <c r="AM207" s="4"/>
      <c r="AN207" s="4"/>
      <c r="AO207" s="4"/>
      <c r="AP207" s="4"/>
      <c r="AQ207" s="4"/>
      <c r="AR207" s="4"/>
      <c r="AS207" s="4"/>
      <c r="AT207" s="4"/>
      <c r="AU207" s="4"/>
      <c r="AV207" s="4"/>
      <c r="AW207" s="4"/>
      <c r="AX207" s="4"/>
      <c r="AY207" s="4"/>
    </row>
    <row r="208" spans="4:51" x14ac:dyDescent="0.25">
      <c r="D208" s="4"/>
      <c r="E208" s="4"/>
      <c r="F208" s="4"/>
      <c r="G208" s="4"/>
      <c r="H208" s="4"/>
      <c r="I208" s="4"/>
      <c r="J208" s="4"/>
      <c r="K208" s="4"/>
      <c r="L208" s="4"/>
      <c r="M208" s="4"/>
      <c r="N208" s="4"/>
      <c r="O208" s="4"/>
      <c r="P208" s="4"/>
      <c r="Q208" s="4"/>
      <c r="R208" s="4"/>
      <c r="S208" s="4"/>
      <c r="T208" s="4"/>
      <c r="U208" s="4"/>
      <c r="V208" s="4"/>
      <c r="W208" s="4"/>
      <c r="X208" s="4"/>
      <c r="Y208" s="4"/>
      <c r="Z208" s="4"/>
      <c r="AA208" s="4"/>
      <c r="AB208" s="4"/>
      <c r="AC208" s="4"/>
      <c r="AD208" s="4"/>
      <c r="AE208" s="4"/>
      <c r="AF208" s="4"/>
      <c r="AG208" s="4"/>
      <c r="AH208" s="4"/>
      <c r="AI208" s="4"/>
      <c r="AJ208" s="4"/>
      <c r="AK208" s="4"/>
      <c r="AL208" s="4"/>
      <c r="AM208" s="4"/>
      <c r="AN208" s="4"/>
      <c r="AO208" s="4"/>
      <c r="AP208" s="4"/>
      <c r="AQ208" s="4"/>
      <c r="AR208" s="4"/>
      <c r="AS208" s="4"/>
      <c r="AT208" s="4"/>
      <c r="AU208" s="4"/>
      <c r="AV208" s="4"/>
      <c r="AW208" s="4"/>
      <c r="AX208" s="4"/>
      <c r="AY208" s="4"/>
    </row>
    <row r="209" spans="4:51" x14ac:dyDescent="0.25">
      <c r="D209" s="4"/>
      <c r="E209" s="4"/>
      <c r="F209" s="4"/>
      <c r="G209" s="4"/>
      <c r="H209" s="4"/>
      <c r="I209" s="4"/>
      <c r="J209" s="4"/>
      <c r="K209" s="4"/>
      <c r="L209" s="4"/>
      <c r="M209" s="4"/>
      <c r="N209" s="4"/>
      <c r="O209" s="4"/>
      <c r="P209" s="4"/>
      <c r="Q209" s="4"/>
      <c r="R209" s="4"/>
      <c r="S209" s="4"/>
      <c r="T209" s="4"/>
      <c r="U209" s="4"/>
      <c r="V209" s="4"/>
      <c r="W209" s="4"/>
      <c r="X209" s="4"/>
      <c r="Y209" s="4"/>
      <c r="Z209" s="4"/>
      <c r="AA209" s="4"/>
      <c r="AB209" s="4"/>
      <c r="AC209" s="4"/>
      <c r="AD209" s="4"/>
      <c r="AE209" s="4"/>
      <c r="AF209" s="4"/>
      <c r="AG209" s="4"/>
      <c r="AH209" s="4"/>
      <c r="AI209" s="4"/>
      <c r="AJ209" s="4"/>
      <c r="AK209" s="4"/>
      <c r="AL209" s="4"/>
      <c r="AM209" s="4"/>
      <c r="AN209" s="4"/>
      <c r="AO209" s="4"/>
      <c r="AP209" s="4"/>
      <c r="AQ209" s="4"/>
      <c r="AR209" s="4"/>
      <c r="AS209" s="4"/>
      <c r="AT209" s="4"/>
      <c r="AU209" s="4"/>
      <c r="AV209" s="4"/>
      <c r="AW209" s="4"/>
      <c r="AX209" s="4"/>
      <c r="AY209" s="4"/>
    </row>
    <row r="210" spans="4:51" x14ac:dyDescent="0.25">
      <c r="D210" s="4"/>
      <c r="E210" s="4"/>
      <c r="F210" s="4"/>
      <c r="G210" s="4"/>
      <c r="H210" s="4"/>
      <c r="I210" s="4"/>
      <c r="J210" s="4"/>
      <c r="K210" s="4"/>
      <c r="L210" s="4"/>
      <c r="M210" s="4"/>
      <c r="N210" s="4"/>
      <c r="O210" s="4"/>
      <c r="P210" s="4"/>
      <c r="Q210" s="4"/>
      <c r="R210" s="4"/>
      <c r="S210" s="4"/>
      <c r="T210" s="4"/>
      <c r="U210" s="4"/>
      <c r="V210" s="4"/>
      <c r="W210" s="4"/>
      <c r="X210" s="4"/>
      <c r="Y210" s="4"/>
      <c r="Z210" s="4"/>
      <c r="AA210" s="4"/>
      <c r="AB210" s="4"/>
      <c r="AC210" s="4"/>
      <c r="AD210" s="4"/>
      <c r="AE210" s="4"/>
      <c r="AF210" s="4"/>
      <c r="AG210" s="4"/>
      <c r="AH210" s="4"/>
      <c r="AI210" s="4"/>
      <c r="AJ210" s="4"/>
      <c r="AK210" s="4"/>
      <c r="AL210" s="4"/>
      <c r="AM210" s="4"/>
      <c r="AN210" s="4"/>
      <c r="AO210" s="4"/>
      <c r="AP210" s="4"/>
      <c r="AQ210" s="4"/>
      <c r="AR210" s="4"/>
      <c r="AS210" s="4"/>
      <c r="AT210" s="4"/>
      <c r="AU210" s="4"/>
      <c r="AV210" s="4"/>
      <c r="AW210" s="4"/>
      <c r="AX210" s="4"/>
      <c r="AY210" s="4"/>
    </row>
    <row r="211" spans="4:51" x14ac:dyDescent="0.25">
      <c r="D211" s="4"/>
      <c r="E211" s="4"/>
      <c r="F211" s="4"/>
      <c r="G211" s="4"/>
      <c r="H211" s="4"/>
      <c r="I211" s="4"/>
      <c r="J211" s="4"/>
      <c r="K211" s="4"/>
      <c r="L211" s="4"/>
      <c r="M211" s="4"/>
      <c r="N211" s="4"/>
      <c r="O211" s="4"/>
      <c r="P211" s="4"/>
      <c r="Q211" s="4"/>
      <c r="R211" s="4"/>
      <c r="S211" s="4"/>
      <c r="T211" s="4"/>
      <c r="U211" s="4"/>
      <c r="V211" s="4"/>
      <c r="W211" s="4"/>
      <c r="X211" s="4"/>
      <c r="Y211" s="4"/>
      <c r="Z211" s="4"/>
      <c r="AA211" s="4"/>
      <c r="AB211" s="4"/>
      <c r="AC211" s="4"/>
      <c r="AD211" s="4"/>
      <c r="AE211" s="4"/>
      <c r="AF211" s="4"/>
      <c r="AG211" s="4"/>
      <c r="AH211" s="4"/>
      <c r="AI211" s="4"/>
      <c r="AJ211" s="4"/>
      <c r="AK211" s="4"/>
      <c r="AL211" s="4"/>
      <c r="AM211" s="4"/>
      <c r="AN211" s="4"/>
      <c r="AO211" s="4"/>
      <c r="AP211" s="4"/>
      <c r="AQ211" s="4"/>
      <c r="AR211" s="4"/>
      <c r="AS211" s="4"/>
      <c r="AT211" s="4"/>
      <c r="AU211" s="4"/>
      <c r="AV211" s="4"/>
      <c r="AW211" s="4"/>
      <c r="AX211" s="4"/>
      <c r="AY211" s="4"/>
    </row>
    <row r="212" spans="4:51" x14ac:dyDescent="0.25">
      <c r="D212" s="4"/>
      <c r="E212" s="4"/>
      <c r="F212" s="4"/>
      <c r="G212" s="4"/>
      <c r="H212" s="4"/>
      <c r="I212" s="4"/>
      <c r="J212" s="4"/>
      <c r="K212" s="4"/>
      <c r="L212" s="4"/>
      <c r="M212" s="4"/>
      <c r="N212" s="4"/>
      <c r="O212" s="4"/>
      <c r="P212" s="4"/>
      <c r="Q212" s="4"/>
      <c r="R212" s="4"/>
      <c r="S212" s="4"/>
      <c r="T212" s="4"/>
      <c r="U212" s="4"/>
      <c r="V212" s="4"/>
      <c r="W212" s="4"/>
      <c r="X212" s="4"/>
      <c r="Y212" s="4"/>
      <c r="Z212" s="4"/>
      <c r="AA212" s="4"/>
      <c r="AB212" s="4"/>
      <c r="AC212" s="4"/>
      <c r="AD212" s="4"/>
      <c r="AE212" s="4"/>
      <c r="AF212" s="4"/>
      <c r="AG212" s="4"/>
      <c r="AH212" s="4"/>
      <c r="AI212" s="4"/>
      <c r="AJ212" s="4"/>
      <c r="AK212" s="4"/>
      <c r="AL212" s="4"/>
      <c r="AM212" s="4"/>
      <c r="AN212" s="4"/>
      <c r="AO212" s="4"/>
      <c r="AP212" s="4"/>
      <c r="AQ212" s="4"/>
      <c r="AR212" s="4"/>
      <c r="AS212" s="4"/>
      <c r="AT212" s="4"/>
      <c r="AU212" s="4"/>
      <c r="AV212" s="4"/>
      <c r="AW212" s="4"/>
      <c r="AX212" s="4"/>
      <c r="AY212" s="4"/>
    </row>
    <row r="213" spans="4:51" x14ac:dyDescent="0.25">
      <c r="D213" s="4"/>
      <c r="E213" s="4"/>
      <c r="F213" s="4"/>
      <c r="G213" s="4"/>
      <c r="H213" s="4"/>
      <c r="I213" s="4"/>
      <c r="J213" s="4"/>
      <c r="K213" s="4"/>
      <c r="L213" s="4"/>
      <c r="M213" s="4"/>
      <c r="N213" s="4"/>
      <c r="O213" s="4"/>
      <c r="P213" s="4"/>
      <c r="Q213" s="4"/>
      <c r="R213" s="4"/>
      <c r="S213" s="4"/>
      <c r="T213" s="4"/>
      <c r="U213" s="4"/>
      <c r="V213" s="4"/>
      <c r="W213" s="4"/>
      <c r="X213" s="4"/>
      <c r="Y213" s="4"/>
      <c r="Z213" s="4"/>
      <c r="AA213" s="4"/>
      <c r="AB213" s="4"/>
      <c r="AC213" s="4"/>
      <c r="AD213" s="4"/>
      <c r="AE213" s="4"/>
      <c r="AF213" s="4"/>
      <c r="AG213" s="4"/>
      <c r="AH213" s="4"/>
      <c r="AI213" s="4"/>
      <c r="AJ213" s="4"/>
      <c r="AK213" s="4"/>
      <c r="AL213" s="4"/>
      <c r="AM213" s="4"/>
      <c r="AN213" s="4"/>
      <c r="AO213" s="4"/>
      <c r="AP213" s="4"/>
      <c r="AQ213" s="4"/>
      <c r="AR213" s="4"/>
      <c r="AS213" s="4"/>
      <c r="AT213" s="4"/>
      <c r="AU213" s="4"/>
      <c r="AV213" s="4"/>
      <c r="AW213" s="4"/>
      <c r="AX213" s="4"/>
      <c r="AY213" s="4"/>
    </row>
    <row r="214" spans="4:51" x14ac:dyDescent="0.25">
      <c r="D214" s="4"/>
      <c r="E214" s="4"/>
      <c r="F214" s="4"/>
      <c r="G214" s="4"/>
      <c r="H214" s="4"/>
      <c r="I214" s="4"/>
      <c r="J214" s="4"/>
      <c r="K214" s="4"/>
      <c r="L214" s="4"/>
      <c r="M214" s="4"/>
      <c r="N214" s="4"/>
      <c r="O214" s="4"/>
      <c r="P214" s="4"/>
      <c r="Q214" s="4"/>
      <c r="R214" s="4"/>
      <c r="S214" s="4"/>
      <c r="T214" s="4"/>
      <c r="U214" s="4"/>
      <c r="V214" s="4"/>
      <c r="W214" s="4"/>
      <c r="X214" s="4"/>
      <c r="Y214" s="4"/>
      <c r="Z214" s="4"/>
      <c r="AA214" s="4"/>
      <c r="AB214" s="4"/>
      <c r="AC214" s="4"/>
      <c r="AD214" s="4"/>
      <c r="AE214" s="4"/>
      <c r="AF214" s="4"/>
      <c r="AG214" s="4"/>
      <c r="AH214" s="4"/>
      <c r="AI214" s="4"/>
      <c r="AJ214" s="4"/>
      <c r="AK214" s="4"/>
      <c r="AL214" s="4"/>
      <c r="AM214" s="4"/>
      <c r="AN214" s="4"/>
      <c r="AO214" s="4"/>
      <c r="AP214" s="4"/>
      <c r="AQ214" s="4"/>
      <c r="AR214" s="4"/>
      <c r="AS214" s="4"/>
      <c r="AT214" s="4"/>
      <c r="AU214" s="4"/>
      <c r="AV214" s="4"/>
      <c r="AW214" s="4"/>
      <c r="AX214" s="4"/>
      <c r="AY214" s="4"/>
    </row>
    <row r="215" spans="4:51" x14ac:dyDescent="0.25">
      <c r="D215" s="4"/>
      <c r="E215" s="4"/>
      <c r="F215" s="4"/>
      <c r="G215" s="4"/>
      <c r="H215" s="4"/>
      <c r="I215" s="4"/>
      <c r="J215" s="4"/>
      <c r="K215" s="4"/>
      <c r="L215" s="4"/>
      <c r="M215" s="4"/>
      <c r="N215" s="4"/>
      <c r="O215" s="4"/>
      <c r="P215" s="4"/>
      <c r="Q215" s="4"/>
      <c r="R215" s="4"/>
      <c r="S215" s="4"/>
      <c r="T215" s="4"/>
      <c r="U215" s="4"/>
      <c r="V215" s="4"/>
      <c r="W215" s="4"/>
      <c r="X215" s="4"/>
      <c r="Y215" s="4"/>
      <c r="Z215" s="4"/>
      <c r="AA215" s="4"/>
      <c r="AB215" s="4"/>
      <c r="AC215" s="4"/>
      <c r="AD215" s="4"/>
      <c r="AE215" s="4"/>
      <c r="AF215" s="4"/>
      <c r="AG215" s="4"/>
      <c r="AH215" s="4"/>
      <c r="AI215" s="4"/>
      <c r="AJ215" s="4"/>
      <c r="AK215" s="4"/>
      <c r="AL215" s="4"/>
      <c r="AM215" s="4"/>
      <c r="AN215" s="4"/>
      <c r="AO215" s="4"/>
      <c r="AP215" s="4"/>
      <c r="AQ215" s="4"/>
      <c r="AR215" s="4"/>
      <c r="AS215" s="4"/>
      <c r="AT215" s="4"/>
      <c r="AU215" s="4"/>
      <c r="AV215" s="4"/>
      <c r="AW215" s="4"/>
      <c r="AX215" s="4"/>
      <c r="AY215" s="4"/>
    </row>
    <row r="216" spans="4:51" x14ac:dyDescent="0.25">
      <c r="D216" s="4"/>
      <c r="E216" s="4"/>
      <c r="F216" s="4"/>
      <c r="G216" s="4"/>
      <c r="H216" s="4"/>
      <c r="I216" s="4"/>
      <c r="J216" s="4"/>
      <c r="K216" s="4"/>
      <c r="L216" s="4"/>
      <c r="M216" s="4"/>
      <c r="N216" s="4"/>
      <c r="O216" s="4"/>
      <c r="P216" s="4"/>
      <c r="Q216" s="4"/>
      <c r="R216" s="4"/>
      <c r="S216" s="4"/>
      <c r="T216" s="4"/>
      <c r="U216" s="4"/>
      <c r="V216" s="4"/>
      <c r="W216" s="4"/>
      <c r="X216" s="4"/>
      <c r="Y216" s="4"/>
      <c r="Z216" s="4"/>
      <c r="AA216" s="4"/>
      <c r="AB216" s="4"/>
      <c r="AC216" s="4"/>
      <c r="AD216" s="4"/>
      <c r="AE216" s="4"/>
      <c r="AF216" s="4"/>
      <c r="AG216" s="4"/>
      <c r="AH216" s="4"/>
      <c r="AI216" s="4"/>
      <c r="AJ216" s="4"/>
      <c r="AK216" s="4"/>
      <c r="AL216" s="4"/>
      <c r="AM216" s="4"/>
      <c r="AN216" s="4"/>
      <c r="AO216" s="4"/>
      <c r="AP216" s="4"/>
      <c r="AQ216" s="4"/>
      <c r="AR216" s="4"/>
      <c r="AS216" s="4"/>
      <c r="AT216" s="4"/>
      <c r="AU216" s="4"/>
      <c r="AV216" s="4"/>
      <c r="AW216" s="4"/>
      <c r="AX216" s="4"/>
      <c r="AY216" s="4"/>
    </row>
    <row r="217" spans="4:51" x14ac:dyDescent="0.25">
      <c r="D217" s="4"/>
      <c r="E217" s="4"/>
      <c r="F217" s="4"/>
      <c r="G217" s="4"/>
      <c r="H217" s="4"/>
      <c r="I217" s="4"/>
      <c r="J217" s="4"/>
      <c r="K217" s="4"/>
      <c r="L217" s="4"/>
      <c r="M217" s="4"/>
      <c r="N217" s="4"/>
      <c r="O217" s="4"/>
      <c r="P217" s="4"/>
      <c r="Q217" s="4"/>
      <c r="R217" s="4"/>
      <c r="S217" s="4"/>
      <c r="T217" s="4"/>
      <c r="U217" s="4"/>
      <c r="V217" s="4"/>
      <c r="W217" s="4"/>
      <c r="X217" s="4"/>
      <c r="Y217" s="4"/>
      <c r="Z217" s="4"/>
      <c r="AA217" s="4"/>
      <c r="AB217" s="4"/>
      <c r="AC217" s="4"/>
      <c r="AD217" s="4"/>
      <c r="AE217" s="4"/>
      <c r="AF217" s="4"/>
      <c r="AG217" s="4"/>
      <c r="AH217" s="4"/>
      <c r="AI217" s="4"/>
      <c r="AJ217" s="4"/>
      <c r="AK217" s="4"/>
      <c r="AL217" s="4"/>
      <c r="AM217" s="4"/>
      <c r="AN217" s="4"/>
      <c r="AO217" s="4"/>
      <c r="AP217" s="4"/>
      <c r="AQ217" s="4"/>
      <c r="AR217" s="4"/>
      <c r="AS217" s="4"/>
      <c r="AT217" s="4"/>
      <c r="AU217" s="4"/>
      <c r="AV217" s="4"/>
      <c r="AW217" s="4"/>
      <c r="AX217" s="4"/>
      <c r="AY217" s="4"/>
    </row>
    <row r="218" spans="4:51" x14ac:dyDescent="0.25">
      <c r="D218" s="4"/>
      <c r="E218" s="4"/>
      <c r="F218" s="4"/>
      <c r="G218" s="4"/>
      <c r="H218" s="4"/>
      <c r="I218" s="4"/>
      <c r="J218" s="4"/>
      <c r="K218" s="4"/>
      <c r="L218" s="4"/>
      <c r="M218" s="4"/>
      <c r="N218" s="4"/>
      <c r="O218" s="4"/>
      <c r="P218" s="4"/>
      <c r="Q218" s="4"/>
      <c r="R218" s="4"/>
      <c r="S218" s="4"/>
      <c r="T218" s="4"/>
      <c r="U218" s="4"/>
      <c r="V218" s="4"/>
      <c r="W218" s="4"/>
      <c r="X218" s="4"/>
      <c r="Y218" s="4"/>
      <c r="Z218" s="4"/>
      <c r="AA218" s="4"/>
      <c r="AB218" s="4"/>
      <c r="AC218" s="4"/>
      <c r="AD218" s="4"/>
      <c r="AE218" s="4"/>
      <c r="AF218" s="4"/>
      <c r="AG218" s="4"/>
      <c r="AH218" s="4"/>
      <c r="AI218" s="4"/>
      <c r="AJ218" s="4"/>
      <c r="AK218" s="4"/>
      <c r="AL218" s="4"/>
      <c r="AM218" s="4"/>
      <c r="AN218" s="4"/>
      <c r="AO218" s="4"/>
      <c r="AP218" s="4"/>
      <c r="AQ218" s="4"/>
      <c r="AR218" s="4"/>
      <c r="AS218" s="4"/>
      <c r="AT218" s="4"/>
      <c r="AU218" s="4"/>
      <c r="AV218" s="4"/>
      <c r="AW218" s="4"/>
      <c r="AX218" s="4"/>
      <c r="AY218" s="4"/>
    </row>
    <row r="219" spans="4:51" x14ac:dyDescent="0.25">
      <c r="D219" s="4"/>
      <c r="E219" s="4"/>
      <c r="F219" s="4"/>
      <c r="G219" s="4"/>
      <c r="H219" s="4"/>
      <c r="I219" s="4"/>
      <c r="J219" s="4"/>
      <c r="K219" s="4"/>
      <c r="L219" s="4"/>
      <c r="M219" s="4"/>
      <c r="N219" s="4"/>
      <c r="O219" s="4"/>
      <c r="P219" s="4"/>
      <c r="Q219" s="4"/>
      <c r="R219" s="4"/>
      <c r="S219" s="4"/>
      <c r="T219" s="4"/>
      <c r="U219" s="4"/>
      <c r="V219" s="4"/>
      <c r="W219" s="4"/>
      <c r="X219" s="4"/>
      <c r="Y219" s="4"/>
      <c r="Z219" s="4"/>
      <c r="AA219" s="4"/>
      <c r="AB219" s="4"/>
      <c r="AC219" s="4"/>
      <c r="AD219" s="4"/>
      <c r="AE219" s="4"/>
      <c r="AF219" s="4"/>
      <c r="AG219" s="4"/>
      <c r="AH219" s="4"/>
      <c r="AI219" s="4"/>
      <c r="AJ219" s="4"/>
      <c r="AK219" s="4"/>
      <c r="AL219" s="4"/>
      <c r="AM219" s="4"/>
      <c r="AN219" s="4"/>
      <c r="AO219" s="4"/>
      <c r="AP219" s="4"/>
      <c r="AQ219" s="4"/>
      <c r="AR219" s="4"/>
      <c r="AS219" s="4"/>
      <c r="AT219" s="4"/>
      <c r="AU219" s="4"/>
      <c r="AV219" s="4"/>
      <c r="AW219" s="4"/>
      <c r="AX219" s="4"/>
      <c r="AY219" s="4"/>
    </row>
    <row r="220" spans="4:51" x14ac:dyDescent="0.25">
      <c r="D220" s="4"/>
      <c r="E220" s="4"/>
      <c r="F220" s="4"/>
      <c r="G220" s="4"/>
      <c r="H220" s="4"/>
      <c r="I220" s="4"/>
      <c r="J220" s="4"/>
      <c r="K220" s="4"/>
      <c r="L220" s="4"/>
      <c r="M220" s="4"/>
      <c r="N220" s="4"/>
      <c r="O220" s="4"/>
      <c r="P220" s="4"/>
      <c r="Q220" s="4"/>
      <c r="R220" s="4"/>
      <c r="S220" s="4"/>
      <c r="T220" s="4"/>
      <c r="U220" s="4"/>
      <c r="V220" s="4"/>
      <c r="W220" s="4"/>
      <c r="X220" s="4"/>
      <c r="Y220" s="4"/>
      <c r="Z220" s="4"/>
      <c r="AA220" s="4"/>
      <c r="AB220" s="4"/>
      <c r="AC220" s="4"/>
      <c r="AD220" s="4"/>
      <c r="AE220" s="4"/>
      <c r="AF220" s="4"/>
      <c r="AG220" s="4"/>
      <c r="AH220" s="4"/>
      <c r="AI220" s="4"/>
      <c r="AJ220" s="4"/>
      <c r="AK220" s="4"/>
      <c r="AL220" s="4"/>
      <c r="AM220" s="4"/>
      <c r="AN220" s="4"/>
      <c r="AO220" s="4"/>
      <c r="AP220" s="4"/>
      <c r="AQ220" s="4"/>
      <c r="AR220" s="4"/>
      <c r="AS220" s="4"/>
      <c r="AT220" s="4"/>
      <c r="AU220" s="4"/>
      <c r="AV220" s="4"/>
      <c r="AW220" s="4"/>
      <c r="AX220" s="4"/>
      <c r="AY220" s="4"/>
    </row>
    <row r="221" spans="4:51" x14ac:dyDescent="0.25">
      <c r="D221" s="4"/>
      <c r="E221" s="4"/>
      <c r="F221" s="4"/>
      <c r="G221" s="4"/>
      <c r="H221" s="4"/>
      <c r="I221" s="4"/>
      <c r="J221" s="4"/>
      <c r="K221" s="4"/>
      <c r="L221" s="4"/>
      <c r="M221" s="4"/>
      <c r="N221" s="4"/>
      <c r="O221" s="4"/>
      <c r="P221" s="4"/>
      <c r="Q221" s="4"/>
      <c r="R221" s="4"/>
      <c r="S221" s="4"/>
      <c r="T221" s="4"/>
      <c r="U221" s="4"/>
      <c r="V221" s="4"/>
      <c r="W221" s="4"/>
      <c r="X221" s="4"/>
      <c r="Y221" s="4"/>
      <c r="Z221" s="4"/>
      <c r="AA221" s="4"/>
      <c r="AB221" s="4"/>
      <c r="AC221" s="4"/>
      <c r="AD221" s="4"/>
      <c r="AE221" s="4"/>
      <c r="AF221" s="4"/>
      <c r="AG221" s="4"/>
      <c r="AH221" s="4"/>
      <c r="AI221" s="4"/>
      <c r="AJ221" s="4"/>
      <c r="AK221" s="4"/>
      <c r="AL221" s="4"/>
      <c r="AM221" s="4"/>
      <c r="AN221" s="4"/>
      <c r="AO221" s="4"/>
      <c r="AP221" s="4"/>
      <c r="AQ221" s="4"/>
      <c r="AR221" s="4"/>
      <c r="AS221" s="4"/>
      <c r="AT221" s="4"/>
      <c r="AU221" s="4"/>
      <c r="AV221" s="4"/>
      <c r="AW221" s="4"/>
      <c r="AX221" s="4"/>
      <c r="AY221" s="4"/>
    </row>
    <row r="222" spans="4:51" x14ac:dyDescent="0.25">
      <c r="D222" s="4"/>
      <c r="E222" s="4"/>
      <c r="F222" s="4"/>
      <c r="G222" s="4"/>
      <c r="H222" s="4"/>
      <c r="I222" s="4"/>
      <c r="J222" s="4"/>
      <c r="K222" s="4"/>
      <c r="L222" s="4"/>
      <c r="M222" s="4"/>
      <c r="N222" s="4"/>
      <c r="O222" s="4"/>
      <c r="P222" s="4"/>
      <c r="Q222" s="4"/>
      <c r="R222" s="4"/>
      <c r="S222" s="4"/>
      <c r="T222" s="4"/>
      <c r="U222" s="4"/>
      <c r="V222" s="4"/>
      <c r="W222" s="4"/>
      <c r="X222" s="4"/>
      <c r="Y222" s="4"/>
      <c r="Z222" s="4"/>
      <c r="AA222" s="4"/>
      <c r="AB222" s="4"/>
      <c r="AC222" s="4"/>
      <c r="AD222" s="4"/>
      <c r="AE222" s="4"/>
      <c r="AF222" s="4"/>
      <c r="AG222" s="4"/>
      <c r="AH222" s="4"/>
      <c r="AI222" s="4"/>
      <c r="AJ222" s="4"/>
      <c r="AK222" s="4"/>
      <c r="AL222" s="4"/>
      <c r="AM222" s="4"/>
      <c r="AN222" s="4"/>
      <c r="AO222" s="4"/>
      <c r="AP222" s="4"/>
      <c r="AQ222" s="4"/>
      <c r="AR222" s="4"/>
      <c r="AS222" s="4"/>
      <c r="AT222" s="4"/>
      <c r="AU222" s="4"/>
      <c r="AV222" s="4"/>
      <c r="AW222" s="4"/>
      <c r="AX222" s="4"/>
      <c r="AY222" s="4"/>
    </row>
    <row r="223" spans="4:51" x14ac:dyDescent="0.25">
      <c r="D223" s="4"/>
      <c r="E223" s="4"/>
      <c r="F223" s="4"/>
      <c r="G223" s="4"/>
      <c r="H223" s="4"/>
      <c r="I223" s="4"/>
      <c r="J223" s="4"/>
      <c r="K223" s="4"/>
      <c r="L223" s="4"/>
      <c r="M223" s="4"/>
      <c r="N223" s="4"/>
      <c r="O223" s="4"/>
      <c r="P223" s="4"/>
      <c r="Q223" s="4"/>
      <c r="R223" s="4"/>
      <c r="S223" s="4"/>
      <c r="T223" s="4"/>
      <c r="U223" s="4"/>
      <c r="V223" s="4"/>
      <c r="W223" s="4"/>
      <c r="X223" s="4"/>
      <c r="Y223" s="4"/>
      <c r="Z223" s="4"/>
      <c r="AA223" s="4"/>
      <c r="AB223" s="4"/>
      <c r="AC223" s="4"/>
      <c r="AD223" s="4"/>
      <c r="AE223" s="4"/>
      <c r="AF223" s="4"/>
      <c r="AG223" s="4"/>
      <c r="AH223" s="4"/>
      <c r="AI223" s="4"/>
      <c r="AJ223" s="4"/>
      <c r="AK223" s="4"/>
      <c r="AL223" s="4"/>
      <c r="AM223" s="4"/>
      <c r="AN223" s="4"/>
      <c r="AO223" s="4"/>
      <c r="AP223" s="4"/>
      <c r="AQ223" s="4"/>
      <c r="AR223" s="4"/>
      <c r="AS223" s="4"/>
      <c r="AT223" s="4"/>
      <c r="AU223" s="4"/>
      <c r="AV223" s="4"/>
      <c r="AW223" s="4"/>
      <c r="AX223" s="4"/>
      <c r="AY223" s="4"/>
    </row>
  </sheetData>
  <conditionalFormatting sqref="H106 H108 H110 H112 H114 H116 H118 H120 H122 H124 H126 H128 H130 H132 H134 H136 H138 H140 H142 H144 H146 H148 H150 H152 H154 H156 H158 H160 H162 H164 H166 H168 H170 H172 H174 H176 H178 H180 H182 H184 H186 H188 H190 H192 H194 H196 H198 H200 H202 H204 H206">
    <cfRule type="cellIs" dxfId="28" priority="37" stopIfTrue="1" operator="lessThan">
      <formula>0.05</formula>
    </cfRule>
  </conditionalFormatting>
  <conditionalFormatting sqref="O106 O108 O110 O112 O114 O116 O118 O120 O122 O124 O126 O128 O130 O132 O134 O136 O138 O140 O142 O144 O146 O148 O150 O152 O154 O156 O158 O160 O162 O164 O166 O168 O170 O172 O174 O176 O178 O180 O182 O184 O186 O188 O190 O192 O194 O196 O198 O200 O202 O204 O206">
    <cfRule type="cellIs" dxfId="27" priority="36" stopIfTrue="1" operator="lessThan">
      <formula>0.05</formula>
    </cfRule>
  </conditionalFormatting>
  <conditionalFormatting sqref="R106">
    <cfRule type="cellIs" dxfId="26" priority="32" stopIfTrue="1" operator="lessThan">
      <formula>0.05</formula>
    </cfRule>
  </conditionalFormatting>
  <conditionalFormatting sqref="J106 J108 J110 J112 J114 J116 J118 J120 J122 J124 J126 J128 J130 J132 J134 J136 J138 J140 J142 J144 J146 J148 J150 J152 J154 J156 J158 J160 J162 J164 J166 J168 J170 J172 J174 J176 J178 J180 J182 J184 J186 J188 J190 J192 J194 J196 J198 J200 J202 J204 J206">
    <cfRule type="cellIs" dxfId="25" priority="27" stopIfTrue="1" operator="lessThan">
      <formula>0.05</formula>
    </cfRule>
  </conditionalFormatting>
  <conditionalFormatting sqref="S106 S108 S110 S112 S114 S116 S118 S120 S122 S124 S126 S128 S130 S132 S134 S136 S138 S140 S142 S144 S146 S148 S150 S152 S154 S156 S158 S160 S162 S164 S166 S168 S170 S172 S174 S176 S178 S180 S182 S184 S186 S188 S190 S192 S194 S196 S198 S200 S202 S204 S206">
    <cfRule type="cellIs" dxfId="24" priority="28" stopIfTrue="1" operator="lessThan">
      <formula>0.05</formula>
    </cfRule>
  </conditionalFormatting>
  <conditionalFormatting sqref="T105:T206">
    <cfRule type="cellIs" dxfId="23" priority="29" stopIfTrue="1" operator="equal">
      <formula>2</formula>
    </cfRule>
    <cfRule type="cellIs" dxfId="22" priority="30" stopIfTrue="1" operator="equal">
      <formula>-2</formula>
    </cfRule>
    <cfRule type="cellIs" dxfId="21" priority="31" stopIfTrue="1" operator="equal">
      <formula>5</formula>
    </cfRule>
  </conditionalFormatting>
  <conditionalFormatting sqref="M106 M108 M110 M112 M114 M116 M118 M120 M122 M124 M126 M128 M130 M132 M134 M136 M138 M140 M142 M144 M146 M148 M150 M152 M154 M156 M158 M160 M162 M164 M166 M168 M170 M172 M174 M176 M178 M180 M182 M184 M186 M188 M190 M192 M194 M196 M198 M200 M202 M204 M206">
    <cfRule type="cellIs" dxfId="20" priority="26" stopIfTrue="1" operator="lessThan">
      <formula>0.05</formula>
    </cfRule>
  </conditionalFormatting>
  <conditionalFormatting sqref="P106 P108 P110 P112 P114 P116 P118 P120 P122 P124 P128 P130 P132 P134 P136 P138 P142 P144 P146 P148 P150 P152 P154 P156 P158 P160 P162 P164 P166 P168 P170 P172 P174 P176 P178 P180 P182 P184 P186 P188 P190 P192 P194 P196 P198 P200 P202 P204 P140 P126 P206">
    <cfRule type="cellIs" dxfId="19" priority="25" stopIfTrue="1" operator="lessThan">
      <formula>0.05</formula>
    </cfRule>
  </conditionalFormatting>
  <conditionalFormatting sqref="V106 V108 V110 V112 V114 V116 V118 V120 V122 V124 V126 V128 V130 V132 V134 V136 V138 V140 V142 V144 V146 V148 V150 V152 V154 V156 V158 V160 V162 V164 V166 V168 V170 V172 V174 V176 V178 V180 V182 V184 V186 V188 V190 V192 V194 V196 V198 V200 V202 V204 V206">
    <cfRule type="cellIs" dxfId="18" priority="21" stopIfTrue="1" operator="lessThan">
      <formula>0.05</formula>
    </cfRule>
  </conditionalFormatting>
  <conditionalFormatting sqref="W106 W108 W110 W112 W114 W116 W118 W120 W122 W124 W126 W128 W130 W132 W134 W136 W138 W140 W142 W144 W146 W148 W150 W152 W154 W156 W158 W160 W162 W164 W166 W168 W170 W172 W174 W176 W178 W180 W182 W184 W186 W188 W190 W192 W194 W196 W198 W200 W202 W204 W206">
    <cfRule type="cellIs" dxfId="17" priority="22" stopIfTrue="1" operator="equal">
      <formula>2</formula>
    </cfRule>
    <cfRule type="cellIs" dxfId="16" priority="23" stopIfTrue="1" operator="equal">
      <formula>-2</formula>
    </cfRule>
    <cfRule type="cellIs" dxfId="15" priority="24" stopIfTrue="1" operator="equal">
      <formula>5</formula>
    </cfRule>
  </conditionalFormatting>
  <conditionalFormatting sqref="Y106 Y108 Y110 Y112 Y114 Y116 Y118 Y120 Y122 Y124 Y126 Y128 Y130 Y132 Y134 Y136 Y138 Y140 Y142 Y144 Y146 Y148 Y150 Y152 Y154 Y156 Y158 Y160 Y162 Y164 Y166 Y168 Y170 Y172 Y174 Y176 Y178 Y180 Y182 Y184 Y186 Y188 Y190 Y192 Y194 Y196 Y198 Y200 Y202 Y204 Y206">
    <cfRule type="cellIs" dxfId="14" priority="20" stopIfTrue="1" operator="lessThan">
      <formula>0.05</formula>
    </cfRule>
  </conditionalFormatting>
  <conditionalFormatting sqref="AA106 AA108 AA110 AA112 AA114 AA116 AA118 AA120 AA122 AA124 AA126 AA128 AA130 AA132 AA134 AA136 AA138 AA140 AA142 AA144 AA146 AA148 AA150 AA152 AA154 AA156 AA158 AA160 AA162 AA164 AA166 AA168 AA170 AA172 AA174 AA176 AA178 AA180 AA182 AA184 AA186 AA188 AA190 AA192 AA194 AA196 AA198 AA200 AA202 AA204 AA206">
    <cfRule type="cellIs" dxfId="13" priority="19" stopIfTrue="1" operator="lessThan">
      <formula>0.05</formula>
    </cfRule>
  </conditionalFormatting>
  <conditionalFormatting sqref="H212">
    <cfRule type="cellIs" dxfId="12" priority="17" stopIfTrue="1" operator="lessThan">
      <formula>0.05</formula>
    </cfRule>
  </conditionalFormatting>
  <conditionalFormatting sqref="AK106 AK108 AK110 AK112 AK114 AK116 AK118 AK120 AK122 AK124 AK126 AK128 AK130 AK132 AK134 AK136 AK138 AK140 AK142 AK144 AK146 AK148 AK150 AK152 AK154 AK156 AK158 AK160 AK162 AK164 AK166 AK168 AK170 AK172 AK174 AK176 AK178 AK180 AK182 AK184 AK186 AK188 AK190 AK192 AK194 AK196 AK198 AK200 AK202 AK204 AK206">
    <cfRule type="cellIs" dxfId="11" priority="13" stopIfTrue="1" operator="lessThan">
      <formula>0.05</formula>
    </cfRule>
  </conditionalFormatting>
  <conditionalFormatting sqref="AL105:AL204">
    <cfRule type="cellIs" dxfId="10" priority="14" stopIfTrue="1" operator="equal">
      <formula>2</formula>
    </cfRule>
    <cfRule type="cellIs" dxfId="9" priority="15" stopIfTrue="1" operator="equal">
      <formula>-2</formula>
    </cfRule>
    <cfRule type="cellIs" dxfId="8" priority="16" stopIfTrue="1" operator="equal">
      <formula>5</formula>
    </cfRule>
  </conditionalFormatting>
  <conditionalFormatting sqref="AN106 AN108 AN110 AN112 AN114 AN116 AN118 AN120 AN122 AN124 AN126 AN128 AN130 AN132 AN134 AN136 AN138 AN140 AN142 AN144 AN146 AN148 AN150 AN152 AN154 AN156 AN158 AN160 AN162 AN164 AN166 AN168 AN170 AN172 AN174 AN176 AN178 AN180 AN182 AN184 AN186 AN188 AN190 AN192 AN194 AN196 AN198 AN200 AN202 AN204">
    <cfRule type="cellIs" dxfId="7" priority="5" stopIfTrue="1" operator="lessThan">
      <formula>0.05</formula>
    </cfRule>
  </conditionalFormatting>
  <conditionalFormatting sqref="AO105:AO204">
    <cfRule type="cellIs" dxfId="6" priority="6" stopIfTrue="1" operator="equal">
      <formula>2</formula>
    </cfRule>
    <cfRule type="cellIs" dxfId="5" priority="7" stopIfTrue="1" operator="equal">
      <formula>-2</formula>
    </cfRule>
    <cfRule type="cellIs" dxfId="4" priority="8" stopIfTrue="1" operator="equal">
      <formula>5</formula>
    </cfRule>
  </conditionalFormatting>
  <conditionalFormatting sqref="AC106 AC108 AC110 AC112 AC114 AC116 AC118 AC120 AC122 AC124 AC126 AC128 AC130 AC132 AC134 AC136 AC138 AC140 AC142 AC144 AC146 AC148 AC150 AC152 AC154 AC156 AC158 AC160 AC162 AC164 AC166 AC168 AC170 AC172 AC174 AC176 AC178 AC180 AC182 AC184 AC186 AC188 AC190 AC192 AC194 AC196 AC198 AC200 AC202 AC204 AC206">
    <cfRule type="cellIs" dxfId="3" priority="4" stopIfTrue="1" operator="lessThan">
      <formula>0.05</formula>
    </cfRule>
  </conditionalFormatting>
  <conditionalFormatting sqref="W105 W107 W109 W111 W113 W115 W117 W119 W121 W123 W125 W127 W129 W131 W133 W135 W137 W139 W141 W143 W145 W147 W149 W151 W153 W155 W157 W159 W161 W163 W165 W167 W169 W171 W173 W175 W177 W179 W181 W183 W185 W187 W189 W191 W193 W195 W197 W199 W201 W203 W205">
    <cfRule type="cellIs" dxfId="2" priority="1" stopIfTrue="1" operator="equal">
      <formula>2</formula>
    </cfRule>
    <cfRule type="cellIs" dxfId="1" priority="2" stopIfTrue="1" operator="equal">
      <formula>-2</formula>
    </cfRule>
    <cfRule type="cellIs" dxfId="0" priority="3" stopIfTrue="1" operator="equal">
      <formula>5</formula>
    </cfRule>
  </conditionalFormatting>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102"/>
  <sheetViews>
    <sheetView tabSelected="1" zoomScale="70" zoomScaleNormal="70" workbookViewId="0">
      <pane ySplit="1" topLeftCell="A57" activePane="bottomLeft" state="frozen"/>
      <selection activeCell="AQ1" sqref="AQ1:AQ181"/>
      <selection pane="bottomLeft" activeCell="R101" sqref="R101:S105"/>
    </sheetView>
  </sheetViews>
  <sheetFormatPr defaultRowHeight="15" x14ac:dyDescent="0.25"/>
  <cols>
    <col min="1" max="1" width="13.85546875" customWidth="1"/>
    <col min="2" max="2" width="17.28515625" bestFit="1" customWidth="1"/>
    <col min="3" max="3" width="13.85546875" customWidth="1"/>
    <col min="4" max="4" width="23.140625" customWidth="1"/>
    <col min="5" max="6" width="13.85546875" customWidth="1"/>
    <col min="7" max="7" width="18.28515625" bestFit="1" customWidth="1"/>
    <col min="8" max="8" width="26.42578125" bestFit="1" customWidth="1"/>
    <col min="9" max="9" width="25.85546875" customWidth="1"/>
    <col min="10" max="21" width="13.85546875" customWidth="1"/>
    <col min="22" max="22" width="15.85546875" customWidth="1"/>
    <col min="23" max="24" width="13.85546875" customWidth="1"/>
    <col min="25" max="25" width="19.5703125" customWidth="1"/>
    <col min="26" max="26" width="18.7109375" customWidth="1"/>
    <col min="27" max="27" width="19.85546875" customWidth="1"/>
    <col min="28" max="29" width="21.5703125" customWidth="1"/>
    <col min="30" max="30" width="31.42578125" bestFit="1" customWidth="1"/>
    <col min="31" max="31" width="31.42578125" customWidth="1"/>
    <col min="32" max="33" width="13.85546875" customWidth="1"/>
    <col min="34" max="36" width="18.5703125" customWidth="1"/>
    <col min="37" max="37" width="13.28515625" bestFit="1" customWidth="1"/>
    <col min="38" max="38" width="16.140625" bestFit="1" customWidth="1"/>
    <col min="39" max="39" width="16.140625" customWidth="1"/>
    <col min="40" max="40" width="13.140625" bestFit="1" customWidth="1"/>
    <col min="41" max="41" width="16.140625" bestFit="1" customWidth="1"/>
  </cols>
  <sheetData>
    <row r="1" spans="1:42" x14ac:dyDescent="0.25">
      <c r="A1" s="1" t="s">
        <v>378</v>
      </c>
      <c r="B1" s="9" t="s">
        <v>379</v>
      </c>
      <c r="C1" s="1" t="s">
        <v>346</v>
      </c>
      <c r="D1" s="1" t="s">
        <v>389</v>
      </c>
      <c r="E1" s="1" t="s">
        <v>376</v>
      </c>
      <c r="F1" s="1" t="s">
        <v>347</v>
      </c>
      <c r="G1" s="1" t="s">
        <v>348</v>
      </c>
      <c r="H1" s="1" t="s">
        <v>351</v>
      </c>
      <c r="I1" s="1" t="s">
        <v>352</v>
      </c>
      <c r="J1" s="1" t="s">
        <v>353</v>
      </c>
      <c r="K1" s="1" t="s">
        <v>354</v>
      </c>
      <c r="L1" s="1" t="s">
        <v>355</v>
      </c>
      <c r="M1" s="1" t="s">
        <v>356</v>
      </c>
      <c r="N1" s="1" t="s">
        <v>357</v>
      </c>
      <c r="O1" s="1" t="s">
        <v>358</v>
      </c>
      <c r="P1" s="1" t="s">
        <v>359</v>
      </c>
      <c r="Q1" s="1" t="s">
        <v>360</v>
      </c>
      <c r="R1" s="1" t="s">
        <v>361</v>
      </c>
      <c r="S1" s="1" t="s">
        <v>362</v>
      </c>
      <c r="T1" s="1" t="s">
        <v>363</v>
      </c>
      <c r="U1" s="1" t="s">
        <v>364</v>
      </c>
      <c r="V1" s="1" t="s">
        <v>365</v>
      </c>
      <c r="W1" s="1" t="s">
        <v>366</v>
      </c>
      <c r="X1" s="8"/>
      <c r="Y1" s="1" t="s">
        <v>367</v>
      </c>
      <c r="Z1" s="1" t="s">
        <v>368</v>
      </c>
      <c r="AA1" s="1" t="s">
        <v>369</v>
      </c>
      <c r="AB1" s="1" t="s">
        <v>370</v>
      </c>
      <c r="AC1" s="8" t="s">
        <v>372</v>
      </c>
      <c r="AD1" s="8" t="s">
        <v>373</v>
      </c>
      <c r="AE1" s="8" t="s">
        <v>371</v>
      </c>
      <c r="AF1" s="1" t="s">
        <v>380</v>
      </c>
      <c r="AG1" s="1" t="s">
        <v>381</v>
      </c>
      <c r="AH1" s="1" t="s">
        <v>391</v>
      </c>
      <c r="AI1" s="1" t="s">
        <v>392</v>
      </c>
      <c r="AJ1" s="6" t="s">
        <v>393</v>
      </c>
      <c r="AK1" s="8" t="s">
        <v>382</v>
      </c>
      <c r="AL1" s="8" t="s">
        <v>383</v>
      </c>
      <c r="AM1" s="8" t="s">
        <v>384</v>
      </c>
      <c r="AN1" s="8" t="s">
        <v>385</v>
      </c>
      <c r="AO1" s="8" t="s">
        <v>386</v>
      </c>
      <c r="AP1" s="8" t="s">
        <v>387</v>
      </c>
    </row>
    <row r="2" spans="1:42" x14ac:dyDescent="0.25">
      <c r="A2" s="2" t="s">
        <v>388</v>
      </c>
      <c r="B2" s="2">
        <v>1</v>
      </c>
      <c r="C2" s="3">
        <v>22</v>
      </c>
      <c r="D2" s="2" t="s">
        <v>226</v>
      </c>
      <c r="E2" s="2" t="s">
        <v>374</v>
      </c>
      <c r="F2" s="3">
        <v>0</v>
      </c>
      <c r="G2" s="2" t="s">
        <v>0</v>
      </c>
      <c r="H2" s="3">
        <v>-12.566549999999999</v>
      </c>
      <c r="I2" s="3">
        <v>0.30366510000000002</v>
      </c>
      <c r="J2" s="3">
        <v>-26.113710000000001</v>
      </c>
      <c r="K2" s="3">
        <v>1.8612010000000001</v>
      </c>
      <c r="L2" s="2" t="s">
        <v>201</v>
      </c>
      <c r="M2" s="3">
        <v>12.8</v>
      </c>
      <c r="N2" s="3">
        <v>2.7</v>
      </c>
      <c r="O2" s="2" t="s">
        <v>86</v>
      </c>
      <c r="P2" s="3">
        <v>0.9</v>
      </c>
      <c r="Q2" s="3">
        <v>0.5</v>
      </c>
      <c r="R2" s="2" t="s">
        <v>13</v>
      </c>
      <c r="S2" s="3">
        <v>49.3</v>
      </c>
      <c r="T2" s="3">
        <v>3.6</v>
      </c>
      <c r="U2" s="2" t="s">
        <v>83</v>
      </c>
      <c r="V2" s="3">
        <v>41.6</v>
      </c>
      <c r="W2" s="3">
        <v>2.4</v>
      </c>
      <c r="X2" s="2" t="s">
        <v>0</v>
      </c>
      <c r="Y2" s="3">
        <v>4.4930750000000002</v>
      </c>
      <c r="Z2" s="3">
        <v>0.134081661701202</v>
      </c>
      <c r="AA2" s="3">
        <v>3.84321</v>
      </c>
      <c r="AB2" s="3">
        <v>0.303194791078568</v>
      </c>
      <c r="AC2" s="3">
        <f t="shared" ref="AC2:AC33" si="0">ABS(Y2-AA2)</f>
        <v>0.64986500000000014</v>
      </c>
      <c r="AD2" s="3">
        <f t="shared" ref="AD2:AD33" si="1">SQRT(Z2*Z2+AB2*AB2-2*Z2*AB2)</f>
        <v>0.16911312937736597</v>
      </c>
      <c r="AE2" s="3">
        <f t="shared" ref="AE2:AE33" si="2">Y2-AA2</f>
        <v>0.64986500000000014</v>
      </c>
      <c r="AF2" s="3">
        <v>39.667819999999999</v>
      </c>
      <c r="AG2" s="3">
        <v>29.952719999999999</v>
      </c>
      <c r="AH2" s="14">
        <f>AF2/($AF2+$AG2)</f>
        <v>0.56977179435838898</v>
      </c>
      <c r="AI2" s="14">
        <f>AG2/($AF2+$AG2)</f>
        <v>0.43022820564161091</v>
      </c>
      <c r="AJ2" s="14">
        <f>AH2-AI2</f>
        <v>0.13954358871677808</v>
      </c>
      <c r="AK2" s="3">
        <v>40.491001129150398</v>
      </c>
      <c r="AL2" s="3">
        <v>2.5069701671600302</v>
      </c>
      <c r="AM2" s="3">
        <v>31.049381256103501</v>
      </c>
      <c r="AN2" s="3">
        <v>2.3158605098724401</v>
      </c>
      <c r="AO2" s="3">
        <v>42.923923492431598</v>
      </c>
      <c r="AP2" s="3">
        <v>2.35991334915161</v>
      </c>
    </row>
    <row r="3" spans="1:42" x14ac:dyDescent="0.25">
      <c r="A3" s="2" t="s">
        <v>388</v>
      </c>
      <c r="B3" s="2">
        <v>1</v>
      </c>
      <c r="C3" s="3">
        <v>22</v>
      </c>
      <c r="D3" s="2" t="s">
        <v>227</v>
      </c>
      <c r="E3" s="2" t="s">
        <v>375</v>
      </c>
      <c r="F3" s="3">
        <v>10</v>
      </c>
      <c r="G3" s="2" t="s">
        <v>349</v>
      </c>
      <c r="H3" s="3">
        <v>-6.1384249999999998</v>
      </c>
      <c r="I3" s="3">
        <v>0.56762319999999999</v>
      </c>
      <c r="J3" s="3">
        <v>-1.285868</v>
      </c>
      <c r="K3" s="3">
        <v>1.8462240000000001</v>
      </c>
      <c r="L3" s="2" t="s">
        <v>37</v>
      </c>
      <c r="M3" s="3">
        <v>9.4</v>
      </c>
      <c r="N3" s="3">
        <v>2.2000000000000002</v>
      </c>
      <c r="O3" s="2" t="s">
        <v>72</v>
      </c>
      <c r="P3" s="3">
        <v>3.1</v>
      </c>
      <c r="Q3" s="3">
        <v>1.9</v>
      </c>
      <c r="R3" s="2" t="s">
        <v>13</v>
      </c>
      <c r="S3" s="3">
        <v>51.7</v>
      </c>
      <c r="T3" s="3">
        <v>4.4000000000000004</v>
      </c>
      <c r="U3" s="2" t="s">
        <v>83</v>
      </c>
      <c r="V3" s="3">
        <v>42.8</v>
      </c>
      <c r="W3" s="3">
        <v>2.4</v>
      </c>
      <c r="X3" s="2" t="s">
        <v>0</v>
      </c>
      <c r="Y3" s="3">
        <v>-9.0777819999999991</v>
      </c>
      <c r="Z3" s="3">
        <v>0.199436604976654</v>
      </c>
      <c r="AA3" s="3">
        <v>-0.24016889999999999</v>
      </c>
      <c r="AB3" s="3">
        <v>0.27488794922828702</v>
      </c>
      <c r="AC3" s="3">
        <f t="shared" si="0"/>
        <v>8.8376130999999987</v>
      </c>
      <c r="AD3" s="3">
        <f t="shared" si="1"/>
        <v>7.5451344251633065E-2</v>
      </c>
      <c r="AE3" s="3">
        <f t="shared" si="2"/>
        <v>-8.8376130999999987</v>
      </c>
      <c r="AF3" s="3">
        <v>35.719279999999998</v>
      </c>
      <c r="AG3" s="3">
        <v>33.952750000000002</v>
      </c>
      <c r="AH3" s="14">
        <f t="shared" ref="AH3:AH66" si="3">AF3/($AF3+$AG3)</f>
        <v>0.5126774689929372</v>
      </c>
      <c r="AI3" s="14">
        <f t="shared" ref="AI3:AI66" si="4">AG3/($AF3+$AG3)</f>
        <v>0.48732253100706263</v>
      </c>
      <c r="AJ3" s="14">
        <f t="shared" ref="AJ3:AJ66" si="5">AH3-AI3</f>
        <v>2.535493798587457E-2</v>
      </c>
      <c r="AK3" s="3">
        <v>37.485286712646499</v>
      </c>
      <c r="AL3" s="3">
        <v>1.48161637783051</v>
      </c>
      <c r="AM3" s="3">
        <v>29.534408569335898</v>
      </c>
      <c r="AN3" s="3">
        <v>1.4374146461486801</v>
      </c>
      <c r="AO3" s="3">
        <v>40.805793762207003</v>
      </c>
      <c r="AP3" s="3">
        <v>3.6485426425933798</v>
      </c>
    </row>
    <row r="4" spans="1:42" x14ac:dyDescent="0.25">
      <c r="A4" s="2" t="s">
        <v>388</v>
      </c>
      <c r="B4" s="2">
        <v>2</v>
      </c>
      <c r="C4" s="3">
        <v>21</v>
      </c>
      <c r="D4" s="2" t="s">
        <v>229</v>
      </c>
      <c r="E4" s="2" t="s">
        <v>374</v>
      </c>
      <c r="F4" s="3">
        <v>0</v>
      </c>
      <c r="G4" s="2" t="s">
        <v>0</v>
      </c>
      <c r="H4" s="3">
        <v>-17.33578</v>
      </c>
      <c r="I4" s="3">
        <v>0.70021809999999995</v>
      </c>
      <c r="J4" s="3">
        <v>-28.419599999999999</v>
      </c>
      <c r="K4" s="3">
        <v>2.0800429999999999</v>
      </c>
      <c r="L4" s="2" t="s">
        <v>3</v>
      </c>
      <c r="M4" s="3">
        <v>12.1</v>
      </c>
      <c r="N4" s="3">
        <v>10</v>
      </c>
      <c r="O4" s="2" t="s">
        <v>17</v>
      </c>
      <c r="P4" s="3">
        <v>3.2</v>
      </c>
      <c r="Q4" s="3">
        <v>2.4</v>
      </c>
      <c r="R4" s="2" t="s">
        <v>13</v>
      </c>
      <c r="S4" s="3">
        <v>35.299999999999997</v>
      </c>
      <c r="T4" s="3">
        <v>1.3</v>
      </c>
      <c r="U4" s="2" t="s">
        <v>9</v>
      </c>
      <c r="V4" s="3">
        <v>48.9</v>
      </c>
      <c r="W4" s="3">
        <v>3.5</v>
      </c>
      <c r="X4" s="2" t="s">
        <v>0</v>
      </c>
      <c r="Y4" s="3">
        <v>16.897210000000001</v>
      </c>
      <c r="Z4" s="3">
        <v>0.21852071583270999</v>
      </c>
      <c r="AA4" s="3">
        <v>5.1067099999999996</v>
      </c>
      <c r="AB4" s="3">
        <v>0.25785169005393999</v>
      </c>
      <c r="AC4" s="3">
        <f t="shared" si="0"/>
        <v>11.790500000000002</v>
      </c>
      <c r="AD4" s="3">
        <f t="shared" si="1"/>
        <v>3.9330974221230081E-2</v>
      </c>
      <c r="AE4" s="3">
        <f t="shared" si="2"/>
        <v>11.790500000000002</v>
      </c>
      <c r="AF4" s="3">
        <v>43.730829999999997</v>
      </c>
      <c r="AG4" s="3">
        <v>36.202910000000003</v>
      </c>
      <c r="AH4" s="14">
        <f t="shared" si="3"/>
        <v>0.54708850105099549</v>
      </c>
      <c r="AI4" s="14">
        <f t="shared" si="4"/>
        <v>0.45291149894900457</v>
      </c>
      <c r="AJ4" s="14">
        <f t="shared" si="5"/>
        <v>9.4177002101990925E-2</v>
      </c>
      <c r="AK4" s="3">
        <v>33.7922973632813</v>
      </c>
      <c r="AL4" s="3">
        <v>0.70055502653121904</v>
      </c>
      <c r="AM4" s="3">
        <v>21.869615554809599</v>
      </c>
      <c r="AN4" s="3">
        <v>0.97160369157791104</v>
      </c>
      <c r="AO4" s="3">
        <v>30.8152561187744</v>
      </c>
      <c r="AP4" s="3">
        <v>0.91081559658050504</v>
      </c>
    </row>
    <row r="5" spans="1:42" x14ac:dyDescent="0.25">
      <c r="A5" s="2" t="s">
        <v>388</v>
      </c>
      <c r="B5" s="2">
        <v>2</v>
      </c>
      <c r="C5" s="3">
        <v>21</v>
      </c>
      <c r="D5" s="2" t="s">
        <v>230</v>
      </c>
      <c r="E5" s="2" t="s">
        <v>375</v>
      </c>
      <c r="F5" s="3">
        <v>12</v>
      </c>
      <c r="G5" s="2" t="s">
        <v>349</v>
      </c>
      <c r="H5" s="3">
        <v>-8.6574039999999997</v>
      </c>
      <c r="I5" s="3">
        <v>1.9709589999999999</v>
      </c>
      <c r="J5" s="3">
        <v>-7.4635449999999999</v>
      </c>
      <c r="K5" s="3">
        <v>4.1811170000000004</v>
      </c>
      <c r="L5" s="2" t="s">
        <v>40</v>
      </c>
      <c r="M5" s="3">
        <v>7.4</v>
      </c>
      <c r="N5" s="3">
        <v>11.7</v>
      </c>
      <c r="O5" s="2" t="s">
        <v>228</v>
      </c>
      <c r="P5" s="3">
        <v>3.3</v>
      </c>
      <c r="Q5" s="3">
        <v>0.6</v>
      </c>
      <c r="R5" s="2" t="s">
        <v>13</v>
      </c>
      <c r="S5" s="3">
        <v>36.5</v>
      </c>
      <c r="T5" s="3">
        <v>1.7</v>
      </c>
      <c r="U5" s="2" t="s">
        <v>9</v>
      </c>
      <c r="V5" s="3">
        <v>44.7</v>
      </c>
      <c r="W5" s="3">
        <v>1.8</v>
      </c>
      <c r="X5" s="2" t="s">
        <v>0</v>
      </c>
      <c r="Y5" s="3">
        <v>1.402031</v>
      </c>
      <c r="Z5" s="3">
        <v>0.66984462738037098</v>
      </c>
      <c r="AA5" s="3">
        <v>1.2174020000000001</v>
      </c>
      <c r="AB5" s="3">
        <v>0.51446610689163197</v>
      </c>
      <c r="AC5" s="3">
        <f t="shared" si="0"/>
        <v>0.18462899999999993</v>
      </c>
      <c r="AD5" s="3">
        <f t="shared" si="1"/>
        <v>0.15537852048873901</v>
      </c>
      <c r="AE5" s="3">
        <f t="shared" si="2"/>
        <v>0.18462899999999993</v>
      </c>
      <c r="AF5" s="3">
        <v>38.534109999999998</v>
      </c>
      <c r="AG5" s="3">
        <v>39.665430000000001</v>
      </c>
      <c r="AH5" s="14">
        <f t="shared" si="3"/>
        <v>0.49276645361340998</v>
      </c>
      <c r="AI5" s="14">
        <f t="shared" si="4"/>
        <v>0.50723354638659002</v>
      </c>
      <c r="AJ5" s="14">
        <f t="shared" si="5"/>
        <v>-1.4467092773180035E-2</v>
      </c>
      <c r="AK5" s="3">
        <v>38.3951606750488</v>
      </c>
      <c r="AL5" s="3">
        <v>0.236394062638283</v>
      </c>
      <c r="AM5" s="3">
        <v>22.155626296997099</v>
      </c>
      <c r="AN5" s="3">
        <v>2.58730840682983</v>
      </c>
      <c r="AO5" s="3">
        <v>36.540622711181598</v>
      </c>
      <c r="AP5" s="3">
        <v>1.64904773235321</v>
      </c>
    </row>
    <row r="6" spans="1:42" x14ac:dyDescent="0.25">
      <c r="A6" s="2" t="s">
        <v>388</v>
      </c>
      <c r="B6" s="2">
        <v>3</v>
      </c>
      <c r="C6" s="3">
        <v>22</v>
      </c>
      <c r="D6" s="2" t="s">
        <v>231</v>
      </c>
      <c r="E6" s="2" t="s">
        <v>374</v>
      </c>
      <c r="F6" s="3">
        <v>0</v>
      </c>
      <c r="G6" s="2" t="s">
        <v>0</v>
      </c>
      <c r="H6" s="3">
        <v>-2.2851780000000002</v>
      </c>
      <c r="I6" s="3">
        <v>0.68581809999999999</v>
      </c>
      <c r="J6" s="3">
        <v>-26.359290000000001</v>
      </c>
      <c r="K6" s="3">
        <v>1.8566750000000001</v>
      </c>
      <c r="L6" s="2" t="s">
        <v>79</v>
      </c>
      <c r="M6" s="3">
        <v>3.1</v>
      </c>
      <c r="N6" s="3">
        <v>1.3</v>
      </c>
      <c r="O6" s="2" t="s">
        <v>125</v>
      </c>
      <c r="P6" s="3">
        <v>2.1</v>
      </c>
      <c r="Q6" s="3">
        <v>1</v>
      </c>
      <c r="R6" s="2" t="s">
        <v>23</v>
      </c>
      <c r="S6" s="3">
        <v>39.1</v>
      </c>
      <c r="T6" s="3">
        <v>2.2000000000000002</v>
      </c>
      <c r="U6" s="2" t="s">
        <v>61</v>
      </c>
      <c r="V6" s="3">
        <v>42.8</v>
      </c>
      <c r="W6" s="3">
        <v>1.2</v>
      </c>
      <c r="X6" s="2" t="s">
        <v>0</v>
      </c>
      <c r="Y6" s="3">
        <v>-0.5890029</v>
      </c>
      <c r="Z6" s="3">
        <v>0.38597434759139998</v>
      </c>
      <c r="AA6" s="3">
        <v>-3.7350789999999998</v>
      </c>
      <c r="AB6" s="3">
        <v>0.25428184866905201</v>
      </c>
      <c r="AC6" s="3">
        <f t="shared" si="0"/>
        <v>3.1460760999999997</v>
      </c>
      <c r="AD6" s="3">
        <f t="shared" si="1"/>
        <v>0.13169249892234791</v>
      </c>
      <c r="AE6" s="3">
        <f t="shared" si="2"/>
        <v>3.1460760999999997</v>
      </c>
      <c r="AF6" s="3">
        <v>40.545090000000002</v>
      </c>
      <c r="AG6" s="3">
        <v>28.908899999999999</v>
      </c>
      <c r="AH6" s="14">
        <f t="shared" si="3"/>
        <v>0.58376905344099017</v>
      </c>
      <c r="AI6" s="14">
        <f t="shared" si="4"/>
        <v>0.41623094655900972</v>
      </c>
      <c r="AJ6" s="14">
        <f t="shared" si="5"/>
        <v>0.16753810688198045</v>
      </c>
      <c r="AK6" s="3">
        <v>40.245632171630902</v>
      </c>
      <c r="AL6" s="3">
        <v>1.8042955398559599</v>
      </c>
      <c r="AM6" s="3">
        <v>33.357295989990199</v>
      </c>
      <c r="AN6" s="3">
        <v>1.6589004993438701</v>
      </c>
      <c r="AO6" s="3">
        <v>39.116130828857401</v>
      </c>
      <c r="AP6" s="3">
        <v>2.2488858699798602</v>
      </c>
    </row>
    <row r="7" spans="1:42" x14ac:dyDescent="0.25">
      <c r="A7" s="2" t="s">
        <v>388</v>
      </c>
      <c r="B7" s="2">
        <v>3</v>
      </c>
      <c r="C7" s="3">
        <v>22</v>
      </c>
      <c r="D7" s="2" t="s">
        <v>232</v>
      </c>
      <c r="E7" s="2" t="s">
        <v>375</v>
      </c>
      <c r="F7" s="3">
        <v>8</v>
      </c>
      <c r="G7" s="2" t="s">
        <v>350</v>
      </c>
      <c r="H7" s="3">
        <v>-3.4245909999999999</v>
      </c>
      <c r="I7" s="3">
        <v>0.72964079999999998</v>
      </c>
      <c r="J7" s="3">
        <v>-9.8697859999999995</v>
      </c>
      <c r="K7" s="3">
        <v>3.74126</v>
      </c>
      <c r="L7" s="2" t="s">
        <v>43</v>
      </c>
      <c r="M7" s="3">
        <v>4.4000000000000004</v>
      </c>
      <c r="N7" s="3">
        <v>1.2</v>
      </c>
      <c r="O7" s="2" t="s">
        <v>189</v>
      </c>
      <c r="P7" s="3">
        <v>1.9</v>
      </c>
      <c r="Q7" s="3">
        <v>1.4</v>
      </c>
      <c r="R7" s="2" t="s">
        <v>23</v>
      </c>
      <c r="S7" s="3">
        <v>38.6</v>
      </c>
      <c r="T7" s="3">
        <v>2.7</v>
      </c>
      <c r="U7" s="2" t="s">
        <v>61</v>
      </c>
      <c r="V7" s="3">
        <v>41.3</v>
      </c>
      <c r="W7" s="3">
        <v>1.8</v>
      </c>
      <c r="X7" s="2" t="s">
        <v>0</v>
      </c>
      <c r="Y7" s="3">
        <v>3.718083</v>
      </c>
      <c r="Z7" s="3">
        <v>0.52011835575103804</v>
      </c>
      <c r="AA7" s="3">
        <v>-1.2002189999999999</v>
      </c>
      <c r="AB7" s="3">
        <v>0.223894312977791</v>
      </c>
      <c r="AC7" s="3">
        <f t="shared" si="0"/>
        <v>4.9183019999999997</v>
      </c>
      <c r="AD7" s="3">
        <f t="shared" si="1"/>
        <v>0.29622404277324699</v>
      </c>
      <c r="AE7" s="3">
        <f t="shared" si="2"/>
        <v>4.9183019999999997</v>
      </c>
      <c r="AF7" s="3">
        <v>36.613970000000002</v>
      </c>
      <c r="AG7" s="3">
        <v>33.630879999999998</v>
      </c>
      <c r="AH7" s="14">
        <f t="shared" si="3"/>
        <v>0.52123351391596684</v>
      </c>
      <c r="AI7" s="14">
        <f t="shared" si="4"/>
        <v>0.47876648608403316</v>
      </c>
      <c r="AJ7" s="14">
        <f t="shared" si="5"/>
        <v>4.2467027831933679E-2</v>
      </c>
      <c r="AK7" s="3">
        <v>39.277420043945298</v>
      </c>
      <c r="AL7" s="3">
        <v>2.08504295349121</v>
      </c>
      <c r="AM7" s="3">
        <v>32.621730804443402</v>
      </c>
      <c r="AN7" s="3">
        <v>1.7163045406341599</v>
      </c>
      <c r="AO7" s="3">
        <v>38.603622436523402</v>
      </c>
      <c r="AP7" s="3">
        <v>2.6506769657135001</v>
      </c>
    </row>
    <row r="8" spans="1:42" x14ac:dyDescent="0.25">
      <c r="A8" s="2" t="s">
        <v>388</v>
      </c>
      <c r="B8" s="2">
        <v>5</v>
      </c>
      <c r="C8" s="3">
        <v>20</v>
      </c>
      <c r="D8" s="2" t="s">
        <v>234</v>
      </c>
      <c r="E8" s="2" t="s">
        <v>374</v>
      </c>
      <c r="F8" s="3">
        <v>0</v>
      </c>
      <c r="G8" s="2" t="s">
        <v>0</v>
      </c>
      <c r="H8" s="3">
        <v>-3.8013330000000001</v>
      </c>
      <c r="I8" s="3">
        <v>0.89967600000000003</v>
      </c>
      <c r="J8" s="3">
        <v>-16.823619999999998</v>
      </c>
      <c r="K8" s="3">
        <v>1.5663990000000001</v>
      </c>
      <c r="L8" s="2" t="s">
        <v>107</v>
      </c>
      <c r="M8" s="3">
        <v>11.4</v>
      </c>
      <c r="N8" s="3">
        <v>2.5</v>
      </c>
      <c r="O8" s="2" t="s">
        <v>50</v>
      </c>
      <c r="P8" s="3">
        <v>6.5</v>
      </c>
      <c r="Q8" s="3">
        <v>0.8</v>
      </c>
      <c r="R8" s="2" t="s">
        <v>8</v>
      </c>
      <c r="S8" s="3">
        <v>45.3</v>
      </c>
      <c r="T8" s="3">
        <v>3.2</v>
      </c>
      <c r="U8" s="2" t="s">
        <v>33</v>
      </c>
      <c r="V8" s="3">
        <v>56.1</v>
      </c>
      <c r="W8" s="3">
        <v>2.2000000000000002</v>
      </c>
      <c r="X8" s="2" t="s">
        <v>0</v>
      </c>
      <c r="Y8" s="3">
        <v>14.12115</v>
      </c>
      <c r="Z8" s="3">
        <v>0.235975205898285</v>
      </c>
      <c r="AA8" s="3">
        <v>8.19313</v>
      </c>
      <c r="AB8" s="3">
        <v>0.210134446620941</v>
      </c>
      <c r="AC8" s="3">
        <f t="shared" si="0"/>
        <v>5.9280200000000001</v>
      </c>
      <c r="AD8" s="3">
        <f t="shared" si="1"/>
        <v>2.5840759277344017E-2</v>
      </c>
      <c r="AE8" s="3">
        <f t="shared" si="2"/>
        <v>5.9280200000000001</v>
      </c>
      <c r="AF8" s="3">
        <v>33.22166</v>
      </c>
      <c r="AG8" s="3">
        <v>26.70533</v>
      </c>
      <c r="AH8" s="14">
        <f t="shared" si="3"/>
        <v>0.55436890789942894</v>
      </c>
      <c r="AI8" s="14">
        <f t="shared" si="4"/>
        <v>0.445631092100571</v>
      </c>
      <c r="AJ8" s="14">
        <f t="shared" si="5"/>
        <v>0.10873781579885794</v>
      </c>
      <c r="AK8" s="3">
        <v>45.248844146728501</v>
      </c>
      <c r="AL8" s="3">
        <v>2.5535647869110099</v>
      </c>
      <c r="AM8" s="3">
        <v>34.724166870117202</v>
      </c>
      <c r="AN8" s="3">
        <v>2.4029896259307901</v>
      </c>
      <c r="AO8" s="3">
        <v>42.021263122558601</v>
      </c>
      <c r="AP8" s="3">
        <v>1.7353594303131099</v>
      </c>
    </row>
    <row r="9" spans="1:42" x14ac:dyDescent="0.25">
      <c r="A9" s="2" t="s">
        <v>388</v>
      </c>
      <c r="B9" s="2">
        <v>5</v>
      </c>
      <c r="C9" s="3">
        <v>20</v>
      </c>
      <c r="D9" s="2" t="s">
        <v>235</v>
      </c>
      <c r="E9" s="2" t="s">
        <v>375</v>
      </c>
      <c r="F9" s="3">
        <v>14</v>
      </c>
      <c r="G9" s="2" t="s">
        <v>349</v>
      </c>
      <c r="H9" s="3">
        <v>0.9362471</v>
      </c>
      <c r="I9" s="3">
        <v>0.46665079999999998</v>
      </c>
      <c r="J9" s="3">
        <v>-4.5394319999999997</v>
      </c>
      <c r="K9" s="3">
        <v>1.375602</v>
      </c>
      <c r="L9" s="2" t="s">
        <v>32</v>
      </c>
      <c r="M9" s="3">
        <v>10</v>
      </c>
      <c r="N9" s="3">
        <v>2.6</v>
      </c>
      <c r="O9" s="2" t="s">
        <v>34</v>
      </c>
      <c r="P9" s="3">
        <v>5.9</v>
      </c>
      <c r="Q9" s="3">
        <v>1.7</v>
      </c>
      <c r="R9" s="2" t="s">
        <v>8</v>
      </c>
      <c r="S9" s="3">
        <v>44.7</v>
      </c>
      <c r="T9" s="3">
        <v>2.5</v>
      </c>
      <c r="U9" s="2" t="s">
        <v>33</v>
      </c>
      <c r="V9" s="3">
        <v>55.7</v>
      </c>
      <c r="W9" s="3">
        <v>1.5</v>
      </c>
      <c r="X9" s="2" t="s">
        <v>0</v>
      </c>
      <c r="Y9" s="3">
        <v>1.786357</v>
      </c>
      <c r="Z9" s="3">
        <v>0.27511623501777599</v>
      </c>
      <c r="AA9" s="3">
        <v>2.413243</v>
      </c>
      <c r="AB9" s="3">
        <v>8.2087390124797793E-2</v>
      </c>
      <c r="AC9" s="3">
        <f t="shared" si="0"/>
        <v>0.62688600000000005</v>
      </c>
      <c r="AD9" s="3">
        <f t="shared" si="1"/>
        <v>0.1930288448929782</v>
      </c>
      <c r="AE9" s="3">
        <f t="shared" si="2"/>
        <v>-0.62688600000000005</v>
      </c>
      <c r="AF9" s="3">
        <v>32.111559999999997</v>
      </c>
      <c r="AG9" s="3">
        <v>28.39601</v>
      </c>
      <c r="AH9" s="14">
        <f t="shared" si="3"/>
        <v>0.53070318308932252</v>
      </c>
      <c r="AI9" s="14">
        <f t="shared" si="4"/>
        <v>0.46929681691067743</v>
      </c>
      <c r="AJ9" s="14">
        <f t="shared" si="5"/>
        <v>6.1406366178645089E-2</v>
      </c>
      <c r="AK9" s="3">
        <v>46.238006591796903</v>
      </c>
      <c r="AL9" s="3">
        <v>1.0373502969741799</v>
      </c>
      <c r="AM9" s="3">
        <v>34.484535217285199</v>
      </c>
      <c r="AN9" s="3">
        <v>2.04011058807373</v>
      </c>
      <c r="AO9" s="3">
        <v>40.916213989257798</v>
      </c>
      <c r="AP9" s="3">
        <v>2.2132234573364298</v>
      </c>
    </row>
    <row r="10" spans="1:42" x14ac:dyDescent="0.25">
      <c r="A10" s="2" t="s">
        <v>388</v>
      </c>
      <c r="B10" s="2">
        <v>6</v>
      </c>
      <c r="C10" s="3">
        <v>26</v>
      </c>
      <c r="D10" s="2" t="s">
        <v>236</v>
      </c>
      <c r="E10" s="2" t="s">
        <v>374</v>
      </c>
      <c r="F10" s="3">
        <v>0</v>
      </c>
      <c r="G10" s="2" t="s">
        <v>0</v>
      </c>
      <c r="H10" s="3">
        <v>9.2961720000000003</v>
      </c>
      <c r="I10" s="3">
        <v>0.52193750000000005</v>
      </c>
      <c r="J10" s="3">
        <v>7.9147069999999999</v>
      </c>
      <c r="K10" s="3">
        <v>3.1558269999999999</v>
      </c>
      <c r="L10" s="2" t="s">
        <v>41</v>
      </c>
      <c r="M10" s="3">
        <v>11.7</v>
      </c>
      <c r="N10" s="3">
        <v>0.6</v>
      </c>
      <c r="O10" s="2" t="s">
        <v>99</v>
      </c>
      <c r="P10" s="3">
        <v>10.199999999999999</v>
      </c>
      <c r="Q10" s="3">
        <v>0.9</v>
      </c>
      <c r="R10" s="2" t="s">
        <v>13</v>
      </c>
      <c r="S10" s="3">
        <v>40.9</v>
      </c>
      <c r="T10" s="3">
        <v>1.6</v>
      </c>
      <c r="U10" s="2" t="s">
        <v>83</v>
      </c>
      <c r="V10" s="3">
        <v>60.4</v>
      </c>
      <c r="W10" s="3">
        <v>0.9</v>
      </c>
      <c r="X10" s="2" t="s">
        <v>0</v>
      </c>
      <c r="Y10" s="3">
        <v>-9.8098869999999998</v>
      </c>
      <c r="Z10" s="3">
        <v>0.59371781349182096</v>
      </c>
      <c r="AA10" s="3">
        <v>-4.6573840000000004</v>
      </c>
      <c r="AB10" s="3">
        <v>0.31365516781806901</v>
      </c>
      <c r="AC10" s="3">
        <f t="shared" si="0"/>
        <v>5.1525029999999994</v>
      </c>
      <c r="AD10" s="3">
        <f t="shared" si="1"/>
        <v>0.28006264567375194</v>
      </c>
      <c r="AE10" s="3">
        <f t="shared" si="2"/>
        <v>-5.1525029999999994</v>
      </c>
      <c r="AF10" s="3">
        <v>25.997219999999999</v>
      </c>
      <c r="AG10" s="3">
        <v>36.194159999999997</v>
      </c>
      <c r="AH10" s="14">
        <f t="shared" si="3"/>
        <v>0.41801966767741766</v>
      </c>
      <c r="AI10" s="14">
        <f t="shared" si="4"/>
        <v>0.58198033232258228</v>
      </c>
      <c r="AJ10" s="14">
        <f t="shared" si="5"/>
        <v>-0.16396066464516462</v>
      </c>
      <c r="AK10" s="3">
        <v>60.016807556152301</v>
      </c>
      <c r="AL10" s="3">
        <v>1.03612673282623</v>
      </c>
      <c r="AM10" s="3">
        <v>27.244993209838899</v>
      </c>
      <c r="AN10" s="3">
        <v>1.5924663543701201</v>
      </c>
      <c r="AO10" s="3">
        <v>40.494819641113303</v>
      </c>
      <c r="AP10" s="3">
        <v>1.7132657766342201</v>
      </c>
    </row>
    <row r="11" spans="1:42" x14ac:dyDescent="0.25">
      <c r="A11" s="2" t="s">
        <v>388</v>
      </c>
      <c r="B11" s="2">
        <v>6</v>
      </c>
      <c r="C11" s="3">
        <v>26</v>
      </c>
      <c r="D11" s="2" t="s">
        <v>237</v>
      </c>
      <c r="E11" s="2" t="s">
        <v>375</v>
      </c>
      <c r="F11" s="3">
        <v>8</v>
      </c>
      <c r="G11" s="2" t="s">
        <v>350</v>
      </c>
      <c r="H11" s="3">
        <v>7.3350669999999996</v>
      </c>
      <c r="I11" s="3">
        <v>1.4973700000000001</v>
      </c>
      <c r="J11" s="3">
        <v>2.9061050000000002</v>
      </c>
      <c r="K11" s="3">
        <v>3.5923210000000001</v>
      </c>
      <c r="L11" s="2" t="s">
        <v>93</v>
      </c>
      <c r="M11" s="3">
        <v>11.2</v>
      </c>
      <c r="N11" s="3">
        <v>1.8</v>
      </c>
      <c r="O11" s="2" t="s">
        <v>109</v>
      </c>
      <c r="P11" s="3">
        <v>9</v>
      </c>
      <c r="Q11" s="3">
        <v>0.9</v>
      </c>
      <c r="R11" s="2" t="s">
        <v>13</v>
      </c>
      <c r="S11" s="3">
        <v>37.1</v>
      </c>
      <c r="T11" s="3">
        <v>1.6</v>
      </c>
      <c r="U11" s="2" t="s">
        <v>83</v>
      </c>
      <c r="V11" s="3">
        <v>55.9</v>
      </c>
      <c r="W11" s="3">
        <v>1.2</v>
      </c>
      <c r="X11" s="2" t="s">
        <v>0</v>
      </c>
      <c r="Y11" s="3">
        <v>-0.80092220000000003</v>
      </c>
      <c r="Z11" s="3">
        <v>0.77269184589385997</v>
      </c>
      <c r="AA11" s="3">
        <v>-0.48248170000000001</v>
      </c>
      <c r="AB11" s="3">
        <v>0.27527254819870001</v>
      </c>
      <c r="AC11" s="3">
        <f t="shared" si="0"/>
        <v>0.31844050000000002</v>
      </c>
      <c r="AD11" s="3">
        <f t="shared" si="1"/>
        <v>0.49741929769515997</v>
      </c>
      <c r="AE11" s="3">
        <f t="shared" si="2"/>
        <v>-0.31844050000000002</v>
      </c>
      <c r="AF11" s="3">
        <v>28.952290000000001</v>
      </c>
      <c r="AG11" s="3">
        <v>34.188409999999998</v>
      </c>
      <c r="AH11" s="14">
        <f t="shared" si="3"/>
        <v>0.45853609478513863</v>
      </c>
      <c r="AI11" s="14">
        <f t="shared" si="4"/>
        <v>0.54146390521486143</v>
      </c>
      <c r="AJ11" s="14">
        <f t="shared" si="5"/>
        <v>-8.2927810429722804E-2</v>
      </c>
      <c r="AK11" s="3">
        <v>54.962577819824197</v>
      </c>
      <c r="AL11" s="3">
        <v>0.86643093824386597</v>
      </c>
      <c r="AM11" s="3">
        <v>22.237165451049801</v>
      </c>
      <c r="AN11" s="3">
        <v>1.0288376808166499</v>
      </c>
      <c r="AO11" s="3">
        <v>36.117118835449197</v>
      </c>
      <c r="AP11" s="3">
        <v>1.50446152687073</v>
      </c>
    </row>
    <row r="12" spans="1:42" x14ac:dyDescent="0.25">
      <c r="A12" s="2" t="s">
        <v>388</v>
      </c>
      <c r="B12" s="2">
        <v>7</v>
      </c>
      <c r="C12" s="3">
        <v>23</v>
      </c>
      <c r="D12" s="2" t="s">
        <v>238</v>
      </c>
      <c r="E12" s="2" t="s">
        <v>374</v>
      </c>
      <c r="F12" s="3">
        <v>0</v>
      </c>
      <c r="G12" s="2" t="s">
        <v>0</v>
      </c>
      <c r="H12" s="3">
        <v>10.2095</v>
      </c>
      <c r="I12" s="3">
        <v>0.70353319999999997</v>
      </c>
      <c r="J12" s="3">
        <v>5.18011</v>
      </c>
      <c r="K12" s="3">
        <v>3.0297000000000001</v>
      </c>
      <c r="L12" s="2" t="s">
        <v>19</v>
      </c>
      <c r="M12" s="3">
        <v>11.4</v>
      </c>
      <c r="N12" s="3">
        <v>1</v>
      </c>
      <c r="O12" s="2" t="s">
        <v>61</v>
      </c>
      <c r="P12" s="3">
        <v>8.6999999999999993</v>
      </c>
      <c r="Q12" s="3">
        <v>1.3</v>
      </c>
      <c r="R12" s="2" t="s">
        <v>13</v>
      </c>
      <c r="S12" s="3">
        <v>39.799999999999997</v>
      </c>
      <c r="T12" s="3">
        <v>2.6</v>
      </c>
      <c r="U12" s="2" t="s">
        <v>83</v>
      </c>
      <c r="V12" s="3">
        <v>36.5</v>
      </c>
      <c r="W12" s="3">
        <v>1.6</v>
      </c>
      <c r="X12" s="2" t="s">
        <v>0</v>
      </c>
      <c r="Y12" s="3">
        <v>-18.295069999999999</v>
      </c>
      <c r="Z12" s="3">
        <v>0.39126768708229098</v>
      </c>
      <c r="AA12" s="3">
        <v>-9.5935769999999998</v>
      </c>
      <c r="AB12" s="3">
        <v>0.54594540596008301</v>
      </c>
      <c r="AC12" s="3">
        <f t="shared" si="0"/>
        <v>8.7014929999999993</v>
      </c>
      <c r="AD12" s="3">
        <f t="shared" si="1"/>
        <v>0.15467771887779183</v>
      </c>
      <c r="AE12" s="3">
        <f t="shared" si="2"/>
        <v>-8.7014929999999993</v>
      </c>
      <c r="AF12" s="3">
        <v>27.703029999999998</v>
      </c>
      <c r="AG12" s="3">
        <v>26.959250000000001</v>
      </c>
      <c r="AH12" s="14">
        <f t="shared" si="3"/>
        <v>0.5068034117859701</v>
      </c>
      <c r="AI12" s="14">
        <f t="shared" si="4"/>
        <v>0.4931965882140299</v>
      </c>
      <c r="AJ12" s="14">
        <f t="shared" si="5"/>
        <v>1.3606823571940208E-2</v>
      </c>
      <c r="AK12" s="3">
        <v>32.974636077880902</v>
      </c>
      <c r="AL12" s="3">
        <v>1.6055767536163299</v>
      </c>
      <c r="AM12" s="3">
        <v>26.917781829833999</v>
      </c>
      <c r="AN12" s="3">
        <v>1.8342542648315401</v>
      </c>
      <c r="AO12" s="3">
        <v>37.067100524902301</v>
      </c>
      <c r="AP12" s="3">
        <v>3.64970755577087</v>
      </c>
    </row>
    <row r="13" spans="1:42" x14ac:dyDescent="0.25">
      <c r="A13" s="2" t="s">
        <v>388</v>
      </c>
      <c r="B13" s="2">
        <v>7</v>
      </c>
      <c r="C13" s="3">
        <v>23</v>
      </c>
      <c r="D13" s="2" t="s">
        <v>239</v>
      </c>
      <c r="E13" s="2" t="s">
        <v>375</v>
      </c>
      <c r="F13" s="3">
        <v>14</v>
      </c>
      <c r="G13" s="2" t="s">
        <v>350</v>
      </c>
      <c r="H13" s="3">
        <v>1.6887300000000001</v>
      </c>
      <c r="I13" s="3">
        <v>1.2511270000000001</v>
      </c>
      <c r="J13" s="3">
        <v>1.3106249999999999</v>
      </c>
      <c r="K13" s="3">
        <v>2.9306480000000001</v>
      </c>
      <c r="L13" s="2" t="s">
        <v>141</v>
      </c>
      <c r="M13" s="3">
        <v>10.5</v>
      </c>
      <c r="N13" s="3">
        <v>0.4</v>
      </c>
      <c r="O13" s="2" t="s">
        <v>209</v>
      </c>
      <c r="P13" s="3">
        <v>7.6</v>
      </c>
      <c r="Q13" s="3">
        <v>0.3</v>
      </c>
      <c r="R13" s="2" t="s">
        <v>13</v>
      </c>
      <c r="S13" s="3">
        <v>36</v>
      </c>
      <c r="T13" s="3">
        <v>2.8</v>
      </c>
      <c r="U13" s="2" t="s">
        <v>83</v>
      </c>
      <c r="V13" s="3">
        <v>32.6</v>
      </c>
      <c r="W13" s="3">
        <v>0.6</v>
      </c>
      <c r="X13" s="2" t="s">
        <v>0</v>
      </c>
      <c r="Y13" s="3">
        <v>-2.5812249999999999</v>
      </c>
      <c r="Z13" s="3">
        <v>1.1020244359970099</v>
      </c>
      <c r="AA13" s="3">
        <v>-1.9489989999999999</v>
      </c>
      <c r="AB13" s="3">
        <v>0.37156778573989901</v>
      </c>
      <c r="AC13" s="3">
        <f t="shared" si="0"/>
        <v>0.63222599999999995</v>
      </c>
      <c r="AD13" s="3">
        <f t="shared" si="1"/>
        <v>0.73045665025711093</v>
      </c>
      <c r="AE13" s="3">
        <f t="shared" si="2"/>
        <v>-0.63222599999999995</v>
      </c>
      <c r="AF13" s="3">
        <v>27.438569999999999</v>
      </c>
      <c r="AG13" s="3">
        <v>27.869050000000001</v>
      </c>
      <c r="AH13" s="14">
        <f t="shared" si="3"/>
        <v>0.49610831201921179</v>
      </c>
      <c r="AI13" s="14">
        <f t="shared" si="4"/>
        <v>0.50389168798078821</v>
      </c>
      <c r="AJ13" s="14">
        <f t="shared" si="5"/>
        <v>-7.7833759615764109E-3</v>
      </c>
      <c r="AK13" s="3">
        <v>31.095066070556602</v>
      </c>
      <c r="AL13" s="3">
        <v>0.32463097572326699</v>
      </c>
      <c r="AM13" s="3">
        <v>23.933681488037099</v>
      </c>
      <c r="AN13" s="3">
        <v>1.6535575389862101</v>
      </c>
      <c r="AO13" s="3">
        <v>31.239330291748001</v>
      </c>
      <c r="AP13" s="3">
        <v>2.2572584152221702</v>
      </c>
    </row>
    <row r="14" spans="1:42" x14ac:dyDescent="0.25">
      <c r="A14" s="2" t="s">
        <v>388</v>
      </c>
      <c r="B14" s="2">
        <v>8</v>
      </c>
      <c r="C14" s="3">
        <v>23</v>
      </c>
      <c r="D14" s="2" t="s">
        <v>240</v>
      </c>
      <c r="E14" s="2" t="s">
        <v>374</v>
      </c>
      <c r="F14" s="3">
        <v>0</v>
      </c>
      <c r="G14" s="2" t="s">
        <v>0</v>
      </c>
      <c r="H14" s="3">
        <v>-1.5226409999999999</v>
      </c>
      <c r="I14" s="3">
        <v>1.555606</v>
      </c>
      <c r="J14" s="3">
        <v>-3.633956</v>
      </c>
      <c r="K14" s="3">
        <v>5.4401200000000003</v>
      </c>
      <c r="L14" s="2" t="s">
        <v>3</v>
      </c>
      <c r="M14" s="3">
        <v>6.7</v>
      </c>
      <c r="N14" s="3">
        <v>4</v>
      </c>
      <c r="O14" s="2" t="s">
        <v>32</v>
      </c>
      <c r="P14" s="3">
        <v>0.6</v>
      </c>
      <c r="Q14" s="3">
        <v>0.2</v>
      </c>
      <c r="R14" s="2" t="s">
        <v>23</v>
      </c>
      <c r="S14" s="3">
        <v>53.5</v>
      </c>
      <c r="T14" s="3">
        <v>2.4</v>
      </c>
      <c r="U14" s="2" t="s">
        <v>24</v>
      </c>
      <c r="V14" s="3">
        <v>68.3</v>
      </c>
      <c r="W14" s="3">
        <v>4.8</v>
      </c>
      <c r="X14" s="2" t="s">
        <v>0</v>
      </c>
      <c r="Y14" s="3">
        <v>-16.55584</v>
      </c>
      <c r="Z14" s="3">
        <v>0.50335514545440696</v>
      </c>
      <c r="AA14" s="3">
        <v>-3.1506769999999999</v>
      </c>
      <c r="AB14" s="3">
        <v>0.15308199822902699</v>
      </c>
      <c r="AC14" s="3">
        <f t="shared" si="0"/>
        <v>13.405163</v>
      </c>
      <c r="AD14" s="3">
        <f t="shared" si="1"/>
        <v>0.35027314722538</v>
      </c>
      <c r="AE14" s="3">
        <f t="shared" si="2"/>
        <v>-13.405163</v>
      </c>
      <c r="AF14" s="3">
        <v>45.926000000000002</v>
      </c>
      <c r="AG14" s="3">
        <v>44.321170000000002</v>
      </c>
      <c r="AH14" s="14">
        <f t="shared" si="3"/>
        <v>0.50889130373838865</v>
      </c>
      <c r="AI14" s="14">
        <f t="shared" si="4"/>
        <v>0.49110869626161124</v>
      </c>
      <c r="AJ14" s="14">
        <f t="shared" si="5"/>
        <v>1.7782607476777401E-2</v>
      </c>
      <c r="AK14" s="3">
        <v>39.632865905761697</v>
      </c>
      <c r="AL14" s="3">
        <v>1.2040445804595901</v>
      </c>
      <c r="AM14" s="3">
        <v>38.378684997558601</v>
      </c>
      <c r="AN14" s="3">
        <v>1.3500446081161499</v>
      </c>
      <c r="AO14" s="3">
        <v>52.181488037109403</v>
      </c>
      <c r="AP14" s="3">
        <v>3.1617064476013201</v>
      </c>
    </row>
    <row r="15" spans="1:42" x14ac:dyDescent="0.25">
      <c r="A15" s="2" t="s">
        <v>388</v>
      </c>
      <c r="B15" s="2">
        <v>8</v>
      </c>
      <c r="C15" s="3">
        <v>23</v>
      </c>
      <c r="D15" s="2" t="s">
        <v>242</v>
      </c>
      <c r="E15" s="2" t="s">
        <v>375</v>
      </c>
      <c r="F15" s="3">
        <v>6</v>
      </c>
      <c r="G15" s="2" t="s">
        <v>350</v>
      </c>
      <c r="H15" s="3">
        <v>-3.0371640000000002</v>
      </c>
      <c r="I15" s="3">
        <v>0.47510289999999999</v>
      </c>
      <c r="J15" s="3">
        <v>0.39408460000000001</v>
      </c>
      <c r="K15" s="3">
        <v>1.596374</v>
      </c>
      <c r="L15" s="2" t="s">
        <v>243</v>
      </c>
      <c r="M15" s="3">
        <v>9</v>
      </c>
      <c r="N15" s="3">
        <v>1.5</v>
      </c>
      <c r="O15" s="2" t="s">
        <v>67</v>
      </c>
      <c r="P15" s="3">
        <v>3.8</v>
      </c>
      <c r="Q15" s="3">
        <v>4.7</v>
      </c>
      <c r="R15" s="2" t="s">
        <v>23</v>
      </c>
      <c r="S15" s="3">
        <v>56.2</v>
      </c>
      <c r="T15" s="3">
        <v>1.8</v>
      </c>
      <c r="U15" s="2" t="s">
        <v>17</v>
      </c>
      <c r="V15" s="3">
        <v>55</v>
      </c>
      <c r="W15" s="3">
        <v>7.2</v>
      </c>
      <c r="X15" s="2" t="s">
        <v>0</v>
      </c>
      <c r="Y15" s="3">
        <v>-10.82241</v>
      </c>
      <c r="Z15" s="3">
        <v>0.25331991910934398</v>
      </c>
      <c r="AA15" s="3">
        <v>-0.98671379999999997</v>
      </c>
      <c r="AB15" s="3">
        <v>0.53407287597656306</v>
      </c>
      <c r="AC15" s="3">
        <f t="shared" si="0"/>
        <v>9.8356961999999992</v>
      </c>
      <c r="AD15" s="3">
        <f t="shared" si="1"/>
        <v>0.28075295686721913</v>
      </c>
      <c r="AE15" s="3">
        <f t="shared" si="2"/>
        <v>-9.8356961999999992</v>
      </c>
      <c r="AF15" s="3">
        <v>43.830919999999999</v>
      </c>
      <c r="AG15" s="3">
        <v>46.343449999999997</v>
      </c>
      <c r="AH15" s="14">
        <f t="shared" si="3"/>
        <v>0.48606849152370013</v>
      </c>
      <c r="AI15" s="14">
        <f t="shared" si="4"/>
        <v>0.51393150847629987</v>
      </c>
      <c r="AJ15" s="14">
        <f t="shared" si="5"/>
        <v>-2.786301695259974E-2</v>
      </c>
      <c r="AK15" s="3">
        <v>40.633415222167997</v>
      </c>
      <c r="AL15" s="3">
        <v>1.6194584369659399</v>
      </c>
      <c r="AM15" s="3">
        <v>39.587646484375</v>
      </c>
      <c r="AN15" s="3">
        <v>1.51311123371124</v>
      </c>
      <c r="AO15" s="3">
        <v>55.293937683105497</v>
      </c>
      <c r="AP15" s="3">
        <v>2.6885678768157999</v>
      </c>
    </row>
    <row r="16" spans="1:42" x14ac:dyDescent="0.25">
      <c r="A16" s="2" t="s">
        <v>388</v>
      </c>
      <c r="B16" s="2">
        <v>9</v>
      </c>
      <c r="C16" s="3">
        <v>21</v>
      </c>
      <c r="D16" s="2" t="s">
        <v>244</v>
      </c>
      <c r="E16" s="2" t="s">
        <v>374</v>
      </c>
      <c r="F16" s="3">
        <v>0</v>
      </c>
      <c r="G16" s="2" t="s">
        <v>0</v>
      </c>
      <c r="H16" s="3">
        <v>-4.0573629999999996</v>
      </c>
      <c r="I16" s="3">
        <v>0.54619779999999996</v>
      </c>
      <c r="J16" s="3">
        <v>-13.36725</v>
      </c>
      <c r="K16" s="3">
        <v>1.2707250000000001</v>
      </c>
      <c r="L16" s="2" t="s">
        <v>107</v>
      </c>
      <c r="M16" s="3">
        <v>9.1</v>
      </c>
      <c r="N16" s="3">
        <v>0.6</v>
      </c>
      <c r="O16" s="2" t="s">
        <v>40</v>
      </c>
      <c r="P16" s="3">
        <v>8.5</v>
      </c>
      <c r="Q16" s="3">
        <v>0.3</v>
      </c>
      <c r="R16" s="2" t="s">
        <v>13</v>
      </c>
      <c r="S16" s="3">
        <v>48.9</v>
      </c>
      <c r="T16" s="3">
        <v>1.4</v>
      </c>
      <c r="U16" s="2" t="s">
        <v>9</v>
      </c>
      <c r="V16" s="3">
        <v>41.2</v>
      </c>
      <c r="W16" s="3">
        <v>0.3</v>
      </c>
      <c r="X16" s="2" t="s">
        <v>0</v>
      </c>
      <c r="Y16" s="3">
        <v>9.1774330000000006</v>
      </c>
      <c r="Z16" s="3">
        <v>0.26031884551048301</v>
      </c>
      <c r="AA16" s="3">
        <v>7.145092</v>
      </c>
      <c r="AB16" s="3">
        <v>0.109487943351269</v>
      </c>
      <c r="AC16" s="3">
        <f t="shared" si="0"/>
        <v>2.0323410000000006</v>
      </c>
      <c r="AD16" s="3">
        <f t="shared" si="1"/>
        <v>0.15083090215921399</v>
      </c>
      <c r="AE16" s="3">
        <f t="shared" si="2"/>
        <v>2.0323410000000006</v>
      </c>
      <c r="AF16" s="3">
        <v>30.255389999999998</v>
      </c>
      <c r="AG16" s="3">
        <v>27.399609999999999</v>
      </c>
      <c r="AH16" s="14">
        <f t="shared" si="3"/>
        <v>0.52476610875032514</v>
      </c>
      <c r="AI16" s="14">
        <f t="shared" si="4"/>
        <v>0.47523389124967474</v>
      </c>
      <c r="AJ16" s="14">
        <f t="shared" si="5"/>
        <v>4.95322175006504E-2</v>
      </c>
      <c r="AK16" s="3">
        <v>38.356101989746101</v>
      </c>
      <c r="AL16" s="3">
        <v>1.6909259557723999</v>
      </c>
      <c r="AM16" s="3">
        <v>32.933666229247997</v>
      </c>
      <c r="AN16" s="3">
        <v>1.53781938552856</v>
      </c>
      <c r="AO16" s="3">
        <v>46.276447296142599</v>
      </c>
      <c r="AP16" s="3">
        <v>3.67315673828125</v>
      </c>
    </row>
    <row r="17" spans="1:42" x14ac:dyDescent="0.25">
      <c r="A17" s="2" t="s">
        <v>388</v>
      </c>
      <c r="B17" s="2">
        <v>9</v>
      </c>
      <c r="C17" s="3">
        <v>21</v>
      </c>
      <c r="D17" s="2" t="s">
        <v>245</v>
      </c>
      <c r="E17" s="2" t="s">
        <v>375</v>
      </c>
      <c r="F17" s="3">
        <v>12</v>
      </c>
      <c r="G17" s="2" t="s">
        <v>349</v>
      </c>
      <c r="H17" s="3">
        <v>-2.4444409999999999</v>
      </c>
      <c r="I17" s="3">
        <v>0.32576840000000001</v>
      </c>
      <c r="J17" s="3">
        <v>-1.2608200000000001</v>
      </c>
      <c r="K17" s="3">
        <v>1.8852869999999999</v>
      </c>
      <c r="L17" s="2" t="s">
        <v>201</v>
      </c>
      <c r="M17" s="3">
        <v>14.6</v>
      </c>
      <c r="N17" s="3">
        <v>2.2999999999999998</v>
      </c>
      <c r="O17" s="2" t="s">
        <v>32</v>
      </c>
      <c r="P17" s="3">
        <v>6.9</v>
      </c>
      <c r="Q17" s="3">
        <v>0.8</v>
      </c>
      <c r="R17" s="2" t="s">
        <v>13</v>
      </c>
      <c r="S17" s="3">
        <v>52.9</v>
      </c>
      <c r="T17" s="3">
        <v>1.7</v>
      </c>
      <c r="U17" s="2" t="s">
        <v>9</v>
      </c>
      <c r="V17" s="3">
        <v>43</v>
      </c>
      <c r="W17" s="3">
        <v>1.2</v>
      </c>
      <c r="X17" s="2" t="s">
        <v>0</v>
      </c>
      <c r="Y17" s="3">
        <v>-5.166048</v>
      </c>
      <c r="Z17" s="3">
        <v>0.35570564866066001</v>
      </c>
      <c r="AA17" s="3">
        <v>0.87904890000000002</v>
      </c>
      <c r="AB17" s="3">
        <v>0.25367471575737</v>
      </c>
      <c r="AC17" s="3">
        <f t="shared" si="0"/>
        <v>6.0450968999999999</v>
      </c>
      <c r="AD17" s="3">
        <f t="shared" si="1"/>
        <v>0.10203093290329007</v>
      </c>
      <c r="AE17" s="3">
        <f t="shared" si="2"/>
        <v>-6.0450968999999999</v>
      </c>
      <c r="AF17" s="3">
        <v>30.760020000000001</v>
      </c>
      <c r="AG17" s="3">
        <v>28.218440000000001</v>
      </c>
      <c r="AH17" s="14">
        <f t="shared" si="3"/>
        <v>0.52154667992348391</v>
      </c>
      <c r="AI17" s="14">
        <f t="shared" si="4"/>
        <v>0.47845332007651609</v>
      </c>
      <c r="AJ17" s="14">
        <f t="shared" si="5"/>
        <v>4.3093359846967827E-2</v>
      </c>
      <c r="AK17" s="3">
        <v>38.6383056640625</v>
      </c>
      <c r="AL17" s="3">
        <v>1.3644555807113601</v>
      </c>
      <c r="AM17" s="3">
        <v>35.684368133544901</v>
      </c>
      <c r="AN17" s="3">
        <v>1.3389873504638701</v>
      </c>
      <c r="AO17" s="3">
        <v>49.196773529052699</v>
      </c>
      <c r="AP17" s="3">
        <v>2.49294137954712</v>
      </c>
    </row>
    <row r="18" spans="1:42" x14ac:dyDescent="0.25">
      <c r="A18" s="2" t="s">
        <v>388</v>
      </c>
      <c r="B18" s="2">
        <v>11</v>
      </c>
      <c r="C18" s="3">
        <v>21</v>
      </c>
      <c r="D18" s="2" t="s">
        <v>248</v>
      </c>
      <c r="E18" s="2" t="s">
        <v>374</v>
      </c>
      <c r="F18" s="3">
        <v>0</v>
      </c>
      <c r="G18" s="2" t="s">
        <v>0</v>
      </c>
      <c r="H18" s="3">
        <v>-15.465389999999999</v>
      </c>
      <c r="I18" s="3">
        <v>0.87410779999999999</v>
      </c>
      <c r="J18" s="3">
        <v>-1.9058520000000001</v>
      </c>
      <c r="K18" s="3">
        <v>2.3670599999999999</v>
      </c>
      <c r="L18" s="2" t="s">
        <v>40</v>
      </c>
      <c r="M18" s="3">
        <v>8.5</v>
      </c>
      <c r="N18" s="3">
        <v>1.4</v>
      </c>
      <c r="O18" s="2" t="s">
        <v>134</v>
      </c>
      <c r="P18" s="3">
        <v>8</v>
      </c>
      <c r="Q18" s="3">
        <v>0.8</v>
      </c>
      <c r="R18" s="2" t="s">
        <v>23</v>
      </c>
      <c r="S18" s="3">
        <v>40.700000000000003</v>
      </c>
      <c r="T18" s="3">
        <v>2.2000000000000002</v>
      </c>
      <c r="U18" s="2" t="s">
        <v>49</v>
      </c>
      <c r="V18" s="3">
        <v>37</v>
      </c>
      <c r="W18" s="3">
        <v>1.3</v>
      </c>
      <c r="X18" s="2" t="s">
        <v>0</v>
      </c>
      <c r="Y18" s="3">
        <v>9.9977929999999997</v>
      </c>
      <c r="Z18" s="3">
        <v>0.28891348838806202</v>
      </c>
      <c r="AA18" s="3">
        <v>3.896344</v>
      </c>
      <c r="AB18" s="3">
        <v>0.24178110063076</v>
      </c>
      <c r="AC18" s="3">
        <f t="shared" si="0"/>
        <v>6.1014489999999997</v>
      </c>
      <c r="AD18" s="3">
        <f t="shared" si="1"/>
        <v>4.713238775730192E-2</v>
      </c>
      <c r="AE18" s="3">
        <f t="shared" si="2"/>
        <v>6.1014489999999997</v>
      </c>
      <c r="AF18" s="3">
        <v>36.620530000000002</v>
      </c>
      <c r="AG18" s="3">
        <v>36.423189999999998</v>
      </c>
      <c r="AH18" s="14">
        <f t="shared" si="3"/>
        <v>0.50135083481509424</v>
      </c>
      <c r="AI18" s="14">
        <f t="shared" si="4"/>
        <v>0.4986491651849056</v>
      </c>
      <c r="AJ18" s="14">
        <f t="shared" si="5"/>
        <v>2.7016696301886411E-3</v>
      </c>
      <c r="AK18" s="3">
        <v>32.503772735595703</v>
      </c>
      <c r="AL18" s="3">
        <v>2.12506771087646</v>
      </c>
      <c r="AM18" s="3">
        <v>28.781787872314499</v>
      </c>
      <c r="AN18" s="3">
        <v>0.12183047086000399</v>
      </c>
      <c r="AO18" s="3">
        <v>40.747486114502003</v>
      </c>
      <c r="AP18" s="3">
        <v>2.1636533737182599</v>
      </c>
    </row>
    <row r="19" spans="1:42" x14ac:dyDescent="0.25">
      <c r="A19" s="2" t="s">
        <v>388</v>
      </c>
      <c r="B19" s="2">
        <v>11</v>
      </c>
      <c r="C19" s="3">
        <v>21</v>
      </c>
      <c r="D19" s="2" t="s">
        <v>249</v>
      </c>
      <c r="E19" s="2" t="s">
        <v>375</v>
      </c>
      <c r="F19" s="3">
        <v>8</v>
      </c>
      <c r="G19" s="2" t="s">
        <v>349</v>
      </c>
      <c r="H19" s="3">
        <v>-7.8527170000000002</v>
      </c>
      <c r="I19" s="3">
        <v>1.369426</v>
      </c>
      <c r="J19" s="3">
        <v>1.357558</v>
      </c>
      <c r="K19" s="3">
        <v>1.3922319999999999</v>
      </c>
      <c r="L19" s="2" t="s">
        <v>50</v>
      </c>
      <c r="M19" s="3">
        <v>9.3000000000000007</v>
      </c>
      <c r="N19" s="3">
        <v>1.8</v>
      </c>
      <c r="O19" s="2" t="s">
        <v>38</v>
      </c>
      <c r="P19" s="3">
        <v>5.3</v>
      </c>
      <c r="Q19" s="3">
        <v>0.7</v>
      </c>
      <c r="R19" s="2" t="s">
        <v>23</v>
      </c>
      <c r="S19" s="3">
        <v>38.700000000000003</v>
      </c>
      <c r="T19" s="3">
        <v>2.5</v>
      </c>
      <c r="U19" s="2" t="s">
        <v>49</v>
      </c>
      <c r="V19" s="3">
        <v>39.4</v>
      </c>
      <c r="W19" s="3">
        <v>2</v>
      </c>
      <c r="X19" s="2" t="s">
        <v>0</v>
      </c>
      <c r="Y19" s="3">
        <v>0.23407420000000001</v>
      </c>
      <c r="Z19" s="3">
        <v>0.72223663330078103</v>
      </c>
      <c r="AA19" s="3">
        <v>-0.42293809999999998</v>
      </c>
      <c r="AB19" s="3">
        <v>0.17885334789752999</v>
      </c>
      <c r="AC19" s="3">
        <f t="shared" si="0"/>
        <v>0.65701229999999999</v>
      </c>
      <c r="AD19" s="3">
        <f t="shared" si="1"/>
        <v>0.54338328540325098</v>
      </c>
      <c r="AE19" s="3">
        <f t="shared" si="2"/>
        <v>0.65701229999999999</v>
      </c>
      <c r="AF19" s="3">
        <v>36.028930000000003</v>
      </c>
      <c r="AG19" s="3">
        <v>35.683320000000002</v>
      </c>
      <c r="AH19" s="14">
        <f t="shared" si="3"/>
        <v>0.50240969987693873</v>
      </c>
      <c r="AI19" s="14">
        <f t="shared" si="4"/>
        <v>0.49759030012306121</v>
      </c>
      <c r="AJ19" s="14">
        <f t="shared" si="5"/>
        <v>4.819399753877518E-3</v>
      </c>
      <c r="AK19" s="3">
        <v>35.004467010497997</v>
      </c>
      <c r="AL19" s="3">
        <v>2.3803873062133798</v>
      </c>
      <c r="AM19" s="3">
        <v>28.313978195190401</v>
      </c>
      <c r="AN19" s="3">
        <v>1.28187191486359</v>
      </c>
      <c r="AO19" s="3">
        <v>38.740673065185497</v>
      </c>
      <c r="AP19" s="3">
        <v>2.5255155563354501</v>
      </c>
    </row>
    <row r="20" spans="1:42" x14ac:dyDescent="0.25">
      <c r="A20" s="2" t="s">
        <v>388</v>
      </c>
      <c r="B20" s="2">
        <v>12</v>
      </c>
      <c r="C20" s="3">
        <v>27</v>
      </c>
      <c r="D20" s="2" t="s">
        <v>251</v>
      </c>
      <c r="E20" s="2" t="s">
        <v>374</v>
      </c>
      <c r="F20" s="3">
        <v>0</v>
      </c>
      <c r="G20" s="2" t="s">
        <v>0</v>
      </c>
      <c r="H20" s="3">
        <v>-12.90354</v>
      </c>
      <c r="I20" s="3">
        <v>0.140989</v>
      </c>
      <c r="J20" s="3">
        <v>-14.97729</v>
      </c>
      <c r="K20" s="3">
        <v>0.83339319999999995</v>
      </c>
      <c r="L20" s="2" t="s">
        <v>50</v>
      </c>
      <c r="M20" s="3">
        <v>12</v>
      </c>
      <c r="N20" s="3">
        <v>2</v>
      </c>
      <c r="O20" s="2" t="s">
        <v>81</v>
      </c>
      <c r="P20" s="3">
        <v>8.1</v>
      </c>
      <c r="Q20" s="3">
        <v>0.6</v>
      </c>
      <c r="R20" s="2" t="s">
        <v>87</v>
      </c>
      <c r="S20" s="3">
        <v>57.8</v>
      </c>
      <c r="T20" s="3">
        <v>4.8</v>
      </c>
      <c r="U20" s="2" t="s">
        <v>41</v>
      </c>
      <c r="V20" s="3">
        <v>52.4</v>
      </c>
      <c r="W20" s="3">
        <v>1</v>
      </c>
      <c r="X20" s="2" t="s">
        <v>0</v>
      </c>
      <c r="Y20" s="3">
        <v>1.482127</v>
      </c>
      <c r="Z20" s="3">
        <v>0.19264382123947099</v>
      </c>
      <c r="AA20" s="3">
        <v>5.2738889999999996</v>
      </c>
      <c r="AB20" s="3">
        <v>0.147763445973396</v>
      </c>
      <c r="AC20" s="3">
        <f t="shared" si="0"/>
        <v>3.7917619999999994</v>
      </c>
      <c r="AD20" s="3">
        <f t="shared" si="1"/>
        <v>4.4880375266074982E-2</v>
      </c>
      <c r="AE20" s="3">
        <f t="shared" si="2"/>
        <v>-3.7917619999999994</v>
      </c>
      <c r="AF20" s="3">
        <v>41.447929999999999</v>
      </c>
      <c r="AG20" s="3">
        <v>40.675150000000002</v>
      </c>
      <c r="AH20" s="14">
        <f t="shared" si="3"/>
        <v>0.50470501106388121</v>
      </c>
      <c r="AI20" s="14">
        <f t="shared" si="4"/>
        <v>0.49529498893611884</v>
      </c>
      <c r="AJ20" s="14">
        <f t="shared" si="5"/>
        <v>9.4100221277623741E-3</v>
      </c>
      <c r="AK20" s="3">
        <v>45.68310546875</v>
      </c>
      <c r="AL20" s="3">
        <v>1.0944519042968801</v>
      </c>
      <c r="AM20" s="3">
        <v>43.585857391357401</v>
      </c>
      <c r="AN20" s="3">
        <v>1.1659244298934901</v>
      </c>
      <c r="AO20" s="3">
        <v>47.001918792724602</v>
      </c>
      <c r="AP20" s="3">
        <v>3.4342832565307599</v>
      </c>
    </row>
    <row r="21" spans="1:42" x14ac:dyDescent="0.25">
      <c r="A21" s="2" t="s">
        <v>388</v>
      </c>
      <c r="B21" s="2">
        <v>12</v>
      </c>
      <c r="C21" s="3">
        <v>27</v>
      </c>
      <c r="D21" s="2" t="s">
        <v>252</v>
      </c>
      <c r="E21" s="2" t="s">
        <v>375</v>
      </c>
      <c r="F21" s="3">
        <v>10</v>
      </c>
      <c r="G21" s="2" t="s">
        <v>349</v>
      </c>
      <c r="H21" s="3">
        <v>-9.084638</v>
      </c>
      <c r="I21" s="3">
        <v>1.1162049999999999</v>
      </c>
      <c r="J21" s="3">
        <v>-2.500413</v>
      </c>
      <c r="K21" s="3">
        <v>2.7695639999999999</v>
      </c>
      <c r="L21" s="2" t="s">
        <v>50</v>
      </c>
      <c r="M21" s="3">
        <v>13.4</v>
      </c>
      <c r="N21" s="3">
        <v>2.1</v>
      </c>
      <c r="O21" s="2" t="s">
        <v>81</v>
      </c>
      <c r="P21" s="3">
        <v>9.3000000000000007</v>
      </c>
      <c r="Q21" s="3">
        <v>0.9</v>
      </c>
      <c r="R21" s="2" t="s">
        <v>87</v>
      </c>
      <c r="S21" s="3">
        <v>44.1</v>
      </c>
      <c r="T21" s="3">
        <v>2.8</v>
      </c>
      <c r="U21" s="2" t="s">
        <v>41</v>
      </c>
      <c r="V21" s="3">
        <v>49.8</v>
      </c>
      <c r="W21" s="3">
        <v>1.1000000000000001</v>
      </c>
      <c r="X21" s="2" t="s">
        <v>0</v>
      </c>
      <c r="Y21" s="3">
        <v>-8.5070510000000006</v>
      </c>
      <c r="Z21" s="3">
        <v>0.75368994474411</v>
      </c>
      <c r="AA21" s="3">
        <v>1.6732130000000001</v>
      </c>
      <c r="AB21" s="3">
        <v>0.31937980651855502</v>
      </c>
      <c r="AC21" s="3">
        <f t="shared" si="0"/>
        <v>10.180264000000001</v>
      </c>
      <c r="AD21" s="3">
        <f t="shared" si="1"/>
        <v>0.43431013822555492</v>
      </c>
      <c r="AE21" s="3">
        <f t="shared" si="2"/>
        <v>-10.180264000000001</v>
      </c>
      <c r="AF21" s="3">
        <v>40.236359999999998</v>
      </c>
      <c r="AG21" s="3">
        <v>42.533709999999999</v>
      </c>
      <c r="AH21" s="14">
        <f t="shared" si="3"/>
        <v>0.4861220970333841</v>
      </c>
      <c r="AI21" s="14">
        <f t="shared" si="4"/>
        <v>0.51387790296661584</v>
      </c>
      <c r="AJ21" s="14">
        <f t="shared" si="5"/>
        <v>-2.7755805933231736E-2</v>
      </c>
      <c r="AK21" s="3">
        <v>43.213573455810497</v>
      </c>
      <c r="AL21" s="3">
        <v>0.91096198558807395</v>
      </c>
      <c r="AM21" s="3">
        <v>37.214939117431598</v>
      </c>
      <c r="AN21" s="3">
        <v>1.5749474763870199</v>
      </c>
      <c r="AO21" s="3">
        <v>37.492538452148402</v>
      </c>
      <c r="AP21" s="3">
        <v>4.39766645431519</v>
      </c>
    </row>
    <row r="22" spans="1:42" x14ac:dyDescent="0.25">
      <c r="A22" s="2" t="s">
        <v>388</v>
      </c>
      <c r="B22" s="2">
        <v>13</v>
      </c>
      <c r="C22" s="3">
        <v>22</v>
      </c>
      <c r="D22" s="2" t="s">
        <v>253</v>
      </c>
      <c r="E22" s="2" t="s">
        <v>374</v>
      </c>
      <c r="F22" s="3">
        <v>0</v>
      </c>
      <c r="G22" s="2" t="s">
        <v>0</v>
      </c>
      <c r="H22" s="3">
        <v>-0.70677690000000004</v>
      </c>
      <c r="I22" s="3">
        <v>0.81547999999999998</v>
      </c>
      <c r="J22" s="3">
        <v>5.6607180000000001</v>
      </c>
      <c r="K22" s="3">
        <v>0.82644379999999995</v>
      </c>
      <c r="L22" s="2" t="s">
        <v>254</v>
      </c>
      <c r="M22" s="3">
        <v>15.1</v>
      </c>
      <c r="N22" s="3">
        <v>0.4</v>
      </c>
      <c r="O22" s="2" t="s">
        <v>50</v>
      </c>
      <c r="P22" s="3">
        <v>14.7</v>
      </c>
      <c r="Q22" s="3">
        <v>1.1000000000000001</v>
      </c>
      <c r="R22" s="2" t="s">
        <v>87</v>
      </c>
      <c r="S22" s="3">
        <v>49</v>
      </c>
      <c r="T22" s="3">
        <v>2.5</v>
      </c>
      <c r="U22" s="2" t="s">
        <v>41</v>
      </c>
      <c r="V22" s="3">
        <v>53.8</v>
      </c>
      <c r="W22" s="3">
        <v>1.3</v>
      </c>
      <c r="X22" s="2" t="s">
        <v>0</v>
      </c>
      <c r="Y22" s="3">
        <v>-9.4116789999999995</v>
      </c>
      <c r="Z22" s="3">
        <v>0.39686098694801297</v>
      </c>
      <c r="AA22" s="3">
        <v>-3.9146070000000002</v>
      </c>
      <c r="AB22" s="3">
        <v>0.28939512372016901</v>
      </c>
      <c r="AC22" s="3">
        <f t="shared" si="0"/>
        <v>5.4970719999999993</v>
      </c>
      <c r="AD22" s="3">
        <f t="shared" si="1"/>
        <v>0.10746586322784397</v>
      </c>
      <c r="AE22" s="3">
        <f t="shared" si="2"/>
        <v>-5.4970719999999993</v>
      </c>
      <c r="AF22" s="3">
        <v>32.066099999999999</v>
      </c>
      <c r="AG22" s="3">
        <v>33.504959999999997</v>
      </c>
      <c r="AH22" s="14">
        <f t="shared" si="3"/>
        <v>0.48902823898225839</v>
      </c>
      <c r="AI22" s="14">
        <f t="shared" si="4"/>
        <v>0.51097176101774167</v>
      </c>
      <c r="AJ22" s="14">
        <f t="shared" si="5"/>
        <v>-2.1943522035483276E-2</v>
      </c>
      <c r="AK22" s="3">
        <v>49.500896453857401</v>
      </c>
      <c r="AL22" s="3">
        <v>1.1688981056213399</v>
      </c>
      <c r="AM22" s="3">
        <v>29.111259460449201</v>
      </c>
      <c r="AN22" s="3">
        <v>1.06831932067871</v>
      </c>
      <c r="AO22" s="3">
        <v>46.640789031982401</v>
      </c>
      <c r="AP22" s="3">
        <v>3.0007855892181401</v>
      </c>
    </row>
    <row r="23" spans="1:42" x14ac:dyDescent="0.25">
      <c r="A23" s="2" t="s">
        <v>388</v>
      </c>
      <c r="B23" s="2">
        <v>13</v>
      </c>
      <c r="C23" s="3">
        <v>22</v>
      </c>
      <c r="D23" s="2" t="s">
        <v>255</v>
      </c>
      <c r="E23" s="2" t="s">
        <v>375</v>
      </c>
      <c r="F23" s="3">
        <v>8</v>
      </c>
      <c r="G23" s="2" t="s">
        <v>350</v>
      </c>
      <c r="H23" s="3">
        <v>-4.0910330000000004</v>
      </c>
      <c r="I23" s="3">
        <v>0.33845989999999998</v>
      </c>
      <c r="J23" s="3">
        <v>-2.8390629999999999</v>
      </c>
      <c r="K23" s="3">
        <v>0.84447839999999996</v>
      </c>
      <c r="L23" s="2" t="s">
        <v>254</v>
      </c>
      <c r="M23" s="3">
        <v>14.8</v>
      </c>
      <c r="N23" s="3">
        <v>0.4</v>
      </c>
      <c r="O23" s="2" t="s">
        <v>50</v>
      </c>
      <c r="P23" s="3">
        <v>14.6</v>
      </c>
      <c r="Q23" s="3">
        <v>2.8</v>
      </c>
      <c r="R23" s="2" t="s">
        <v>37</v>
      </c>
      <c r="S23" s="3">
        <v>53.3</v>
      </c>
      <c r="T23" s="3">
        <v>2.5</v>
      </c>
      <c r="U23" s="2" t="s">
        <v>41</v>
      </c>
      <c r="V23" s="3">
        <v>53.5</v>
      </c>
      <c r="W23" s="3">
        <v>4</v>
      </c>
      <c r="X23" s="2" t="s">
        <v>0</v>
      </c>
      <c r="Y23" s="3">
        <v>4.6222739999999998E-2</v>
      </c>
      <c r="Z23" s="3">
        <v>0.34052690863609297</v>
      </c>
      <c r="AA23" s="3">
        <v>0.2941221</v>
      </c>
      <c r="AB23" s="3">
        <v>0.17289820313453699</v>
      </c>
      <c r="AC23" s="3">
        <f t="shared" si="0"/>
        <v>0.24789936000000001</v>
      </c>
      <c r="AD23" s="3">
        <f t="shared" si="1"/>
        <v>0.16762870550155598</v>
      </c>
      <c r="AE23" s="3">
        <f t="shared" si="2"/>
        <v>-0.24789936000000001</v>
      </c>
      <c r="AF23" s="3">
        <v>30.651</v>
      </c>
      <c r="AG23" s="3">
        <v>32.769649999999999</v>
      </c>
      <c r="AH23" s="14">
        <f t="shared" si="3"/>
        <v>0.48329684416668706</v>
      </c>
      <c r="AI23" s="14">
        <f t="shared" si="4"/>
        <v>0.51670315583331294</v>
      </c>
      <c r="AJ23" s="14">
        <f t="shared" si="5"/>
        <v>-3.3406311666625887E-2</v>
      </c>
      <c r="AK23" s="3">
        <v>49.655532836914098</v>
      </c>
      <c r="AL23" s="3">
        <v>4.0070981979370099</v>
      </c>
      <c r="AM23" s="3">
        <v>28.139410018920898</v>
      </c>
      <c r="AN23" s="3">
        <v>1.3017836809158301</v>
      </c>
      <c r="AO23" s="3">
        <v>44.239799499511697</v>
      </c>
      <c r="AP23" s="3">
        <v>4.3480072021484402</v>
      </c>
    </row>
    <row r="24" spans="1:42" x14ac:dyDescent="0.25">
      <c r="A24" s="2" t="s">
        <v>388</v>
      </c>
      <c r="B24" s="2">
        <v>14</v>
      </c>
      <c r="C24" s="3">
        <v>22</v>
      </c>
      <c r="D24" s="2" t="s">
        <v>256</v>
      </c>
      <c r="E24" s="2" t="s">
        <v>374</v>
      </c>
      <c r="F24" s="3">
        <v>0</v>
      </c>
      <c r="G24" s="2" t="s">
        <v>0</v>
      </c>
      <c r="H24" s="3">
        <v>-5.061998</v>
      </c>
      <c r="I24" s="3">
        <v>0.34108119999999997</v>
      </c>
      <c r="J24" s="3">
        <v>-9.3290410000000001</v>
      </c>
      <c r="K24" s="3">
        <v>4.3033089999999996</v>
      </c>
      <c r="L24" s="2" t="s">
        <v>66</v>
      </c>
      <c r="M24" s="3">
        <v>10.9</v>
      </c>
      <c r="N24" s="3">
        <v>2.2999999999999998</v>
      </c>
      <c r="O24" s="2" t="s">
        <v>117</v>
      </c>
      <c r="P24" s="3">
        <v>9.1999999999999993</v>
      </c>
      <c r="Q24" s="3">
        <v>1</v>
      </c>
      <c r="R24" s="2" t="s">
        <v>11</v>
      </c>
      <c r="S24" s="3">
        <v>50.9</v>
      </c>
      <c r="T24" s="3">
        <v>4.4000000000000004</v>
      </c>
      <c r="U24" s="2" t="s">
        <v>83</v>
      </c>
      <c r="V24" s="3">
        <v>43.1</v>
      </c>
      <c r="W24" s="3">
        <v>3</v>
      </c>
      <c r="X24" s="2" t="s">
        <v>0</v>
      </c>
      <c r="Y24" s="3">
        <v>0.3023458</v>
      </c>
      <c r="Z24" s="3">
        <v>0.21025408804416701</v>
      </c>
      <c r="AA24" s="3">
        <v>4.975638</v>
      </c>
      <c r="AB24" s="3">
        <v>0.17263424396514901</v>
      </c>
      <c r="AC24" s="3">
        <f t="shared" si="0"/>
        <v>4.6732921999999997</v>
      </c>
      <c r="AD24" s="3">
        <f t="shared" si="1"/>
        <v>3.7619844079018007E-2</v>
      </c>
      <c r="AE24" s="3">
        <f t="shared" si="2"/>
        <v>-4.6732921999999997</v>
      </c>
      <c r="AF24" s="3">
        <v>32.877920000000003</v>
      </c>
      <c r="AG24" s="3">
        <v>36.071240000000003</v>
      </c>
      <c r="AH24" s="14">
        <f t="shared" si="3"/>
        <v>0.47684293760794183</v>
      </c>
      <c r="AI24" s="14">
        <f t="shared" si="4"/>
        <v>0.52315706239205817</v>
      </c>
      <c r="AJ24" s="14">
        <f t="shared" si="5"/>
        <v>-4.6314124784116339E-2</v>
      </c>
      <c r="AK24" s="3">
        <v>41.593296051025398</v>
      </c>
      <c r="AL24" s="3">
        <v>3.0824353694915798</v>
      </c>
      <c r="AM24" s="3">
        <v>31.8715305328369</v>
      </c>
      <c r="AN24" s="3">
        <v>1.03136086463928</v>
      </c>
      <c r="AO24" s="3">
        <v>50.216102600097699</v>
      </c>
      <c r="AP24" s="3">
        <v>2.2927014827728298</v>
      </c>
    </row>
    <row r="25" spans="1:42" x14ac:dyDescent="0.25">
      <c r="A25" s="2" t="s">
        <v>388</v>
      </c>
      <c r="B25" s="2">
        <v>14</v>
      </c>
      <c r="C25" s="3">
        <v>22</v>
      </c>
      <c r="D25" s="2" t="s">
        <v>257</v>
      </c>
      <c r="E25" s="2" t="s">
        <v>375</v>
      </c>
      <c r="F25" s="3">
        <v>14</v>
      </c>
      <c r="G25" s="2" t="s">
        <v>349</v>
      </c>
      <c r="H25" s="3">
        <v>1.082408</v>
      </c>
      <c r="I25" s="3">
        <v>0.20573540000000001</v>
      </c>
      <c r="J25" s="3">
        <v>-5.0231389999999996</v>
      </c>
      <c r="K25" s="3">
        <v>1.055974</v>
      </c>
      <c r="L25" s="2" t="s">
        <v>66</v>
      </c>
      <c r="M25" s="3">
        <v>12.6</v>
      </c>
      <c r="N25" s="3">
        <v>2.9</v>
      </c>
      <c r="O25" s="2" t="s">
        <v>141</v>
      </c>
      <c r="P25" s="3">
        <v>9.4</v>
      </c>
      <c r="Q25" s="3">
        <v>1</v>
      </c>
      <c r="R25" s="2" t="s">
        <v>11</v>
      </c>
      <c r="S25" s="3">
        <v>50.2</v>
      </c>
      <c r="T25" s="3">
        <v>3.3</v>
      </c>
      <c r="U25" s="2" t="s">
        <v>83</v>
      </c>
      <c r="V25" s="3">
        <v>41.5</v>
      </c>
      <c r="W25" s="3">
        <v>1.2</v>
      </c>
      <c r="X25" s="2" t="s">
        <v>0</v>
      </c>
      <c r="Y25" s="3">
        <v>-1.303274</v>
      </c>
      <c r="Z25" s="3">
        <v>0.35185915231704701</v>
      </c>
      <c r="AA25" s="3">
        <v>-0.4302957</v>
      </c>
      <c r="AB25" s="3">
        <v>0.22916842997074099</v>
      </c>
      <c r="AC25" s="3">
        <f t="shared" si="0"/>
        <v>0.87297829999999998</v>
      </c>
      <c r="AD25" s="3">
        <f t="shared" si="1"/>
        <v>0.12269072234630596</v>
      </c>
      <c r="AE25" s="3">
        <f t="shared" si="2"/>
        <v>-0.87297829999999998</v>
      </c>
      <c r="AF25" s="3">
        <v>35.40898</v>
      </c>
      <c r="AG25" s="3">
        <v>34.742130000000003</v>
      </c>
      <c r="AH25" s="14">
        <f t="shared" si="3"/>
        <v>0.50475295401598064</v>
      </c>
      <c r="AI25" s="14">
        <f t="shared" si="4"/>
        <v>0.49524704598401936</v>
      </c>
      <c r="AJ25" s="14">
        <f t="shared" si="5"/>
        <v>9.5059080319612743E-3</v>
      </c>
      <c r="AK25" s="3">
        <v>40.190971374511697</v>
      </c>
      <c r="AL25" s="3">
        <v>1.5560390949249301</v>
      </c>
      <c r="AM25" s="3">
        <v>30.6261310577393</v>
      </c>
      <c r="AN25" s="3">
        <v>1.73362612724304</v>
      </c>
      <c r="AO25" s="3">
        <v>49.079761505127003</v>
      </c>
      <c r="AP25" s="3">
        <v>1.4782959222793599</v>
      </c>
    </row>
    <row r="26" spans="1:42" x14ac:dyDescent="0.25">
      <c r="A26" s="2" t="s">
        <v>388</v>
      </c>
      <c r="B26" s="2">
        <v>15</v>
      </c>
      <c r="C26" s="3">
        <v>21</v>
      </c>
      <c r="D26" s="2" t="s">
        <v>258</v>
      </c>
      <c r="E26" s="2" t="s">
        <v>374</v>
      </c>
      <c r="F26" s="3">
        <v>0</v>
      </c>
      <c r="G26" s="2" t="s">
        <v>0</v>
      </c>
      <c r="H26" s="3">
        <v>-1.5980259999999999</v>
      </c>
      <c r="I26" s="3">
        <v>0.5436453</v>
      </c>
      <c r="J26" s="3">
        <v>-3.2266309999999998</v>
      </c>
      <c r="K26" s="3">
        <v>0.96843440000000003</v>
      </c>
      <c r="L26" s="2" t="s">
        <v>73</v>
      </c>
      <c r="M26" s="3">
        <v>10.4</v>
      </c>
      <c r="N26" s="3">
        <v>0.4</v>
      </c>
      <c r="O26" s="2" t="s">
        <v>41</v>
      </c>
      <c r="P26" s="3">
        <v>9.4</v>
      </c>
      <c r="Q26" s="3">
        <v>0.8</v>
      </c>
      <c r="R26" s="2" t="s">
        <v>11</v>
      </c>
      <c r="S26" s="3">
        <v>60.6</v>
      </c>
      <c r="T26" s="3">
        <v>1.8</v>
      </c>
      <c r="U26" s="2" t="s">
        <v>83</v>
      </c>
      <c r="V26" s="3">
        <v>54.5</v>
      </c>
      <c r="W26" s="3">
        <v>3.1</v>
      </c>
      <c r="X26" s="2" t="s">
        <v>0</v>
      </c>
      <c r="Y26" s="3">
        <v>-0.79237709999999995</v>
      </c>
      <c r="Z26" s="3">
        <v>0.68503773212432895</v>
      </c>
      <c r="AA26" s="3">
        <v>-2.0590090000000001</v>
      </c>
      <c r="AB26" s="3">
        <v>0.35236942768096902</v>
      </c>
      <c r="AC26" s="3">
        <f t="shared" si="0"/>
        <v>1.2666319000000001</v>
      </c>
      <c r="AD26" s="3">
        <f t="shared" si="1"/>
        <v>0.33266830444335999</v>
      </c>
      <c r="AE26" s="3">
        <f t="shared" si="2"/>
        <v>1.2666319000000001</v>
      </c>
      <c r="AF26" s="3">
        <v>28.36478</v>
      </c>
      <c r="AG26" s="3">
        <v>27.449909999999999</v>
      </c>
      <c r="AH26" s="14">
        <f t="shared" si="3"/>
        <v>0.50819560226886507</v>
      </c>
      <c r="AI26" s="14">
        <f t="shared" si="4"/>
        <v>0.49180439773113493</v>
      </c>
      <c r="AJ26" s="14">
        <f t="shared" si="5"/>
        <v>1.6391204537730131E-2</v>
      </c>
      <c r="AK26" s="3">
        <v>46.287094116210902</v>
      </c>
      <c r="AL26" s="3">
        <v>2.13179588317871</v>
      </c>
      <c r="AM26" s="3">
        <v>32.594833374023402</v>
      </c>
      <c r="AN26" s="3">
        <v>1.3016393184661901</v>
      </c>
      <c r="AO26" s="3">
        <v>50.350234985351598</v>
      </c>
      <c r="AP26" s="3">
        <v>2.8996365070343</v>
      </c>
    </row>
    <row r="27" spans="1:42" x14ac:dyDescent="0.25">
      <c r="A27" s="2" t="s">
        <v>388</v>
      </c>
      <c r="B27" s="2">
        <v>15</v>
      </c>
      <c r="C27" s="3">
        <v>21</v>
      </c>
      <c r="D27" s="2" t="s">
        <v>259</v>
      </c>
      <c r="E27" s="2" t="s">
        <v>375</v>
      </c>
      <c r="F27" s="3">
        <v>6</v>
      </c>
      <c r="G27" s="2" t="s">
        <v>350</v>
      </c>
      <c r="H27" s="3">
        <v>-0.88215759999999999</v>
      </c>
      <c r="I27" s="3">
        <v>0.36036800000000002</v>
      </c>
      <c r="J27" s="3">
        <v>-4.3313319999999997</v>
      </c>
      <c r="K27" s="3">
        <v>0.92909620000000004</v>
      </c>
      <c r="L27" s="2" t="s">
        <v>99</v>
      </c>
      <c r="M27" s="3">
        <v>12</v>
      </c>
      <c r="N27" s="3">
        <v>1.1000000000000001</v>
      </c>
      <c r="O27" s="2" t="s">
        <v>42</v>
      </c>
      <c r="P27" s="3">
        <v>10.9</v>
      </c>
      <c r="Q27" s="3">
        <v>0.6</v>
      </c>
      <c r="R27" s="2" t="s">
        <v>11</v>
      </c>
      <c r="S27" s="3">
        <v>58.9</v>
      </c>
      <c r="T27" s="3">
        <v>2.4</v>
      </c>
      <c r="U27" s="2" t="s">
        <v>83</v>
      </c>
      <c r="V27" s="3">
        <v>52.3</v>
      </c>
      <c r="W27" s="3">
        <v>1</v>
      </c>
      <c r="X27" s="2" t="s">
        <v>0</v>
      </c>
      <c r="Y27" s="3">
        <v>2.5656460000000001</v>
      </c>
      <c r="Z27" s="3">
        <v>0.47403267025947599</v>
      </c>
      <c r="AA27" s="3">
        <v>0.17896629999999999</v>
      </c>
      <c r="AB27" s="3">
        <v>0.45248171687126199</v>
      </c>
      <c r="AC27" s="3">
        <f t="shared" si="0"/>
        <v>2.3866797000000002</v>
      </c>
      <c r="AD27" s="3">
        <f t="shared" si="1"/>
        <v>2.1550953388214111E-2</v>
      </c>
      <c r="AE27" s="3">
        <f t="shared" si="2"/>
        <v>2.3866797000000002</v>
      </c>
      <c r="AF27" s="3">
        <v>26.871949999999998</v>
      </c>
      <c r="AG27" s="3">
        <v>29.787909999999997</v>
      </c>
      <c r="AH27" s="14">
        <f t="shared" si="3"/>
        <v>0.47426785029119384</v>
      </c>
      <c r="AI27" s="14">
        <f t="shared" si="4"/>
        <v>0.52573214970880622</v>
      </c>
      <c r="AJ27" s="14">
        <f t="shared" si="5"/>
        <v>-5.146429941761238E-2</v>
      </c>
      <c r="AK27" s="3">
        <v>46.541267395019503</v>
      </c>
      <c r="AL27" s="3">
        <v>0.92861980199813798</v>
      </c>
      <c r="AM27" s="3">
        <v>31.347578048706101</v>
      </c>
      <c r="AN27" s="3">
        <v>1.72158586978912</v>
      </c>
      <c r="AO27" s="3">
        <v>50.614696502685497</v>
      </c>
      <c r="AP27" s="3">
        <v>2.2942702770233199</v>
      </c>
    </row>
    <row r="28" spans="1:42" x14ac:dyDescent="0.25">
      <c r="A28" s="2" t="s">
        <v>388</v>
      </c>
      <c r="B28" s="2">
        <v>16</v>
      </c>
      <c r="C28" s="3">
        <v>26</v>
      </c>
      <c r="D28" s="2" t="s">
        <v>260</v>
      </c>
      <c r="E28" s="2" t="s">
        <v>374</v>
      </c>
      <c r="F28" s="3">
        <v>0</v>
      </c>
      <c r="G28" s="2" t="s">
        <v>0</v>
      </c>
      <c r="H28" s="3">
        <v>-7.6503730000000001</v>
      </c>
      <c r="I28" s="3">
        <v>0.5528168</v>
      </c>
      <c r="J28" s="3">
        <v>6.5033329999999996</v>
      </c>
      <c r="K28" s="3">
        <v>4.7780950000000004</v>
      </c>
      <c r="L28" s="2" t="s">
        <v>93</v>
      </c>
      <c r="M28" s="3">
        <v>12.9</v>
      </c>
      <c r="N28" s="3">
        <v>0.5</v>
      </c>
      <c r="O28" s="2" t="s">
        <v>109</v>
      </c>
      <c r="P28" s="3">
        <v>10.3</v>
      </c>
      <c r="Q28" s="3">
        <v>0.4</v>
      </c>
      <c r="R28" s="2" t="s">
        <v>13</v>
      </c>
      <c r="S28" s="3">
        <v>48.8</v>
      </c>
      <c r="T28" s="3">
        <v>1.3</v>
      </c>
      <c r="U28" s="2" t="s">
        <v>83</v>
      </c>
      <c r="V28" s="3">
        <v>48</v>
      </c>
      <c r="W28" s="3">
        <v>1.7</v>
      </c>
      <c r="X28" s="2" t="s">
        <v>0</v>
      </c>
      <c r="Y28" s="3">
        <v>-3.7931110000000001</v>
      </c>
      <c r="Z28" s="3">
        <v>0.67673033475875899</v>
      </c>
      <c r="AA28" s="3">
        <v>-7.8346739999999997</v>
      </c>
      <c r="AB28" s="3">
        <v>0.39451405405998202</v>
      </c>
      <c r="AC28" s="3">
        <f t="shared" si="0"/>
        <v>4.041563</v>
      </c>
      <c r="AD28" s="3">
        <f t="shared" si="1"/>
        <v>0.28221628069877702</v>
      </c>
      <c r="AE28" s="3">
        <f t="shared" si="2"/>
        <v>4.041563</v>
      </c>
      <c r="AF28" s="3">
        <v>33.58963</v>
      </c>
      <c r="AG28" s="3">
        <v>34.530410000000003</v>
      </c>
      <c r="AH28" s="14">
        <f t="shared" si="3"/>
        <v>0.49309468990329419</v>
      </c>
      <c r="AI28" s="14">
        <f t="shared" si="4"/>
        <v>0.50690531009670581</v>
      </c>
      <c r="AJ28" s="14">
        <f t="shared" si="5"/>
        <v>-1.3810620193411616E-2</v>
      </c>
      <c r="AK28" s="3">
        <v>48.361076354980497</v>
      </c>
      <c r="AL28" s="3">
        <v>1.77554106712341</v>
      </c>
      <c r="AM28" s="3">
        <v>32.433185577392599</v>
      </c>
      <c r="AN28" s="3">
        <v>0.91459387540817305</v>
      </c>
      <c r="AO28" s="3">
        <v>49.155025482177699</v>
      </c>
      <c r="AP28" s="3">
        <v>1.5758533477783201</v>
      </c>
    </row>
    <row r="29" spans="1:42" x14ac:dyDescent="0.25">
      <c r="A29" s="2" t="s">
        <v>388</v>
      </c>
      <c r="B29" s="2">
        <v>16</v>
      </c>
      <c r="C29" s="3">
        <v>26</v>
      </c>
      <c r="D29" s="2" t="s">
        <v>261</v>
      </c>
      <c r="E29" s="2" t="s">
        <v>375</v>
      </c>
      <c r="F29" s="3">
        <v>10</v>
      </c>
      <c r="G29" s="2" t="s">
        <v>350</v>
      </c>
      <c r="H29" s="3">
        <v>-3.864214</v>
      </c>
      <c r="I29" s="3">
        <v>1.2568459999999999</v>
      </c>
      <c r="J29" s="3">
        <v>-3.417856</v>
      </c>
      <c r="K29" s="3">
        <v>1.6216379999999999</v>
      </c>
      <c r="L29" s="2" t="s">
        <v>93</v>
      </c>
      <c r="M29" s="3">
        <v>13.4</v>
      </c>
      <c r="N29" s="3">
        <v>0.3</v>
      </c>
      <c r="O29" s="2" t="s">
        <v>189</v>
      </c>
      <c r="P29" s="3">
        <v>9.6999999999999993</v>
      </c>
      <c r="Q29" s="3">
        <v>0.8</v>
      </c>
      <c r="R29" s="2" t="s">
        <v>11</v>
      </c>
      <c r="S29" s="3">
        <v>50</v>
      </c>
      <c r="T29" s="3">
        <v>2.7</v>
      </c>
      <c r="U29" s="2" t="s">
        <v>83</v>
      </c>
      <c r="V29" s="3">
        <v>50.8</v>
      </c>
      <c r="W29" s="3">
        <v>0.7</v>
      </c>
      <c r="X29" s="2" t="s">
        <v>0</v>
      </c>
      <c r="Y29" s="3">
        <v>3.114306</v>
      </c>
      <c r="Z29" s="3">
        <v>0.778334140777588</v>
      </c>
      <c r="AA29" s="3">
        <v>-1.706364</v>
      </c>
      <c r="AB29" s="3">
        <v>0.19914416968822499</v>
      </c>
      <c r="AC29" s="3">
        <f t="shared" si="0"/>
        <v>4.8206699999999998</v>
      </c>
      <c r="AD29" s="3">
        <f t="shared" si="1"/>
        <v>0.5791899710893631</v>
      </c>
      <c r="AE29" s="3">
        <f t="shared" si="2"/>
        <v>4.8206699999999998</v>
      </c>
      <c r="AF29" s="3">
        <v>34.99344</v>
      </c>
      <c r="AG29" s="3">
        <v>34.853110000000001</v>
      </c>
      <c r="AH29" s="14">
        <f t="shared" si="3"/>
        <v>0.50100455928030796</v>
      </c>
      <c r="AI29" s="14">
        <f t="shared" si="4"/>
        <v>0.49899544071969193</v>
      </c>
      <c r="AJ29" s="14">
        <f t="shared" si="5"/>
        <v>2.00911856061603E-3</v>
      </c>
      <c r="AK29" s="3">
        <v>50.491329193115199</v>
      </c>
      <c r="AL29" s="3">
        <v>0.64046871662139904</v>
      </c>
      <c r="AM29" s="3">
        <v>35.188644409179702</v>
      </c>
      <c r="AN29" s="3">
        <v>2.29826688766479</v>
      </c>
      <c r="AO29" s="3">
        <v>49.6978759765625</v>
      </c>
      <c r="AP29" s="3">
        <v>1.9418263435363801</v>
      </c>
    </row>
    <row r="30" spans="1:42" x14ac:dyDescent="0.25">
      <c r="A30" s="2" t="s">
        <v>388</v>
      </c>
      <c r="B30" s="2">
        <v>17</v>
      </c>
      <c r="C30" s="3">
        <v>21</v>
      </c>
      <c r="D30" s="2" t="s">
        <v>262</v>
      </c>
      <c r="E30" s="2" t="s">
        <v>374</v>
      </c>
      <c r="F30" s="3">
        <v>0</v>
      </c>
      <c r="G30" s="2" t="s">
        <v>0</v>
      </c>
      <c r="H30" s="3">
        <v>6.3617010000000001</v>
      </c>
      <c r="I30" s="3">
        <v>0.45590730000000002</v>
      </c>
      <c r="J30" s="3">
        <v>3.6458759999999999</v>
      </c>
      <c r="K30" s="3">
        <v>2.4823979999999999</v>
      </c>
      <c r="L30" s="2" t="s">
        <v>31</v>
      </c>
      <c r="M30" s="3">
        <v>19.2</v>
      </c>
      <c r="N30" s="3">
        <v>1.3</v>
      </c>
      <c r="O30" s="2" t="s">
        <v>8</v>
      </c>
      <c r="P30" s="3">
        <v>16.399999999999999</v>
      </c>
      <c r="Q30" s="3">
        <v>0.7</v>
      </c>
      <c r="R30" s="2" t="s">
        <v>13</v>
      </c>
      <c r="S30" s="3">
        <v>40.9</v>
      </c>
      <c r="T30" s="3">
        <v>0.9</v>
      </c>
      <c r="U30" s="2" t="s">
        <v>83</v>
      </c>
      <c r="V30" s="3">
        <v>45.9</v>
      </c>
      <c r="W30" s="3">
        <v>0.4</v>
      </c>
      <c r="X30" s="2" t="s">
        <v>0</v>
      </c>
      <c r="Y30" s="3">
        <v>-20.95044</v>
      </c>
      <c r="Z30" s="3">
        <v>0.22404015064239499</v>
      </c>
      <c r="AA30" s="3">
        <v>-6.068092</v>
      </c>
      <c r="AB30" s="3">
        <v>0.106343246996403</v>
      </c>
      <c r="AC30" s="3">
        <f t="shared" si="0"/>
        <v>14.882348</v>
      </c>
      <c r="AD30" s="3">
        <f t="shared" si="1"/>
        <v>0.11769690364599199</v>
      </c>
      <c r="AE30" s="3">
        <f t="shared" si="2"/>
        <v>-14.882348</v>
      </c>
      <c r="AF30" s="3">
        <v>34.761920000000003</v>
      </c>
      <c r="AG30" s="3">
        <v>38.256399999999999</v>
      </c>
      <c r="AH30" s="14">
        <f t="shared" si="3"/>
        <v>0.47607121062221103</v>
      </c>
      <c r="AI30" s="14">
        <f t="shared" si="4"/>
        <v>0.52392878937778897</v>
      </c>
      <c r="AJ30" s="14">
        <f t="shared" si="5"/>
        <v>-4.7857578755577945E-2</v>
      </c>
      <c r="AK30" s="3">
        <v>47.194686889648402</v>
      </c>
      <c r="AL30" s="3">
        <v>0.39614707231521601</v>
      </c>
      <c r="AM30" s="3">
        <v>27.590835571289102</v>
      </c>
      <c r="AN30" s="3">
        <v>0.84351903200149503</v>
      </c>
      <c r="AO30" s="3">
        <v>42.159080505371101</v>
      </c>
      <c r="AP30" s="3">
        <v>0.80881279706955</v>
      </c>
    </row>
    <row r="31" spans="1:42" x14ac:dyDescent="0.25">
      <c r="A31" s="2" t="s">
        <v>388</v>
      </c>
      <c r="B31" s="2">
        <v>17</v>
      </c>
      <c r="C31" s="3">
        <v>21</v>
      </c>
      <c r="D31" s="2" t="s">
        <v>263</v>
      </c>
      <c r="E31" s="2" t="s">
        <v>375</v>
      </c>
      <c r="F31" s="3">
        <v>18</v>
      </c>
      <c r="G31" s="2" t="s">
        <v>350</v>
      </c>
      <c r="H31" s="3">
        <v>5.0039259999999999</v>
      </c>
      <c r="I31" s="3">
        <v>1.539477</v>
      </c>
      <c r="J31" s="3">
        <v>-4.4219970000000002</v>
      </c>
      <c r="K31" s="3">
        <v>6.740246</v>
      </c>
      <c r="L31" s="2" t="s">
        <v>187</v>
      </c>
      <c r="M31" s="3">
        <v>17.899999999999999</v>
      </c>
      <c r="N31" s="3">
        <v>0.7</v>
      </c>
      <c r="O31" s="2" t="s">
        <v>67</v>
      </c>
      <c r="P31" s="3">
        <v>15.3</v>
      </c>
      <c r="Q31" s="3">
        <v>1.1000000000000001</v>
      </c>
      <c r="R31" s="2" t="s">
        <v>23</v>
      </c>
      <c r="S31" s="3">
        <v>48.9</v>
      </c>
      <c r="T31" s="3">
        <v>1.8</v>
      </c>
      <c r="U31" s="2" t="s">
        <v>61</v>
      </c>
      <c r="V31" s="3">
        <v>48.5</v>
      </c>
      <c r="W31" s="3">
        <v>1.9</v>
      </c>
      <c r="X31" s="2" t="s">
        <v>0</v>
      </c>
      <c r="Y31" s="3">
        <v>-5.8563109999999998</v>
      </c>
      <c r="Z31" s="3">
        <v>1.36648392677307</v>
      </c>
      <c r="AA31" s="3">
        <v>-0.1011015</v>
      </c>
      <c r="AB31" s="3">
        <v>0.458589047193527</v>
      </c>
      <c r="AC31" s="3">
        <f t="shared" si="0"/>
        <v>5.7552094999999994</v>
      </c>
      <c r="AD31" s="3">
        <f t="shared" si="1"/>
        <v>0.90789487957954307</v>
      </c>
      <c r="AE31" s="3">
        <f t="shared" si="2"/>
        <v>-5.7552094999999994</v>
      </c>
      <c r="AF31" s="3">
        <v>34.944650000000003</v>
      </c>
      <c r="AG31" s="3">
        <v>39.101370000000003</v>
      </c>
      <c r="AH31" s="14">
        <f t="shared" si="3"/>
        <v>0.47193150962063868</v>
      </c>
      <c r="AI31" s="14">
        <f t="shared" si="4"/>
        <v>0.52806849037936143</v>
      </c>
      <c r="AJ31" s="14">
        <f t="shared" si="5"/>
        <v>-5.6136980758722754E-2</v>
      </c>
      <c r="AK31" s="3">
        <v>48.507011413574197</v>
      </c>
      <c r="AL31" s="3">
        <v>1.8526407480239899</v>
      </c>
      <c r="AM31" s="3">
        <v>29.724052429199201</v>
      </c>
      <c r="AN31" s="3">
        <v>0.67892688512802102</v>
      </c>
      <c r="AO31" s="3">
        <v>42.5100288391113</v>
      </c>
      <c r="AP31" s="3">
        <v>2.2407681941986102</v>
      </c>
    </row>
    <row r="32" spans="1:42" x14ac:dyDescent="0.25">
      <c r="A32" s="2" t="s">
        <v>388</v>
      </c>
      <c r="B32" s="2">
        <v>18</v>
      </c>
      <c r="C32" s="3">
        <v>27</v>
      </c>
      <c r="D32" s="2" t="s">
        <v>265</v>
      </c>
      <c r="E32" s="2" t="s">
        <v>374</v>
      </c>
      <c r="F32" s="3">
        <v>0</v>
      </c>
      <c r="G32" s="2" t="s">
        <v>0</v>
      </c>
      <c r="H32" s="3">
        <v>-2.4150140000000002</v>
      </c>
      <c r="I32" s="3">
        <v>0.59480010000000005</v>
      </c>
      <c r="J32" s="3">
        <v>-8.2627489999999995</v>
      </c>
      <c r="K32" s="3">
        <v>2.3128069999999998</v>
      </c>
      <c r="L32" s="2" t="s">
        <v>264</v>
      </c>
      <c r="M32" s="3">
        <v>6.4</v>
      </c>
      <c r="N32" s="3">
        <v>3</v>
      </c>
      <c r="O32" s="2" t="s">
        <v>12</v>
      </c>
      <c r="P32" s="3">
        <v>4.9000000000000004</v>
      </c>
      <c r="Q32" s="3">
        <v>1.5</v>
      </c>
      <c r="R32" s="2" t="s">
        <v>8</v>
      </c>
      <c r="S32" s="3">
        <v>54.9</v>
      </c>
      <c r="T32" s="3">
        <v>0.9</v>
      </c>
      <c r="U32" s="2" t="s">
        <v>31</v>
      </c>
      <c r="V32" s="3">
        <v>58.6</v>
      </c>
      <c r="W32" s="3">
        <v>1.3</v>
      </c>
      <c r="X32" s="2" t="s">
        <v>0</v>
      </c>
      <c r="Y32" s="3">
        <v>-13.511200000000001</v>
      </c>
      <c r="Z32" s="3">
        <v>0.40680930018424999</v>
      </c>
      <c r="AA32" s="3">
        <v>-4.8829050000000001</v>
      </c>
      <c r="AB32" s="3">
        <v>0.127077981829643</v>
      </c>
      <c r="AC32" s="3">
        <f t="shared" si="0"/>
        <v>8.6282950000000014</v>
      </c>
      <c r="AD32" s="3">
        <f t="shared" si="1"/>
        <v>0.27973131835460702</v>
      </c>
      <c r="AE32" s="3">
        <f t="shared" si="2"/>
        <v>-8.6282950000000014</v>
      </c>
      <c r="AF32" s="3">
        <v>27.87847</v>
      </c>
      <c r="AG32" s="3">
        <v>26.32957</v>
      </c>
      <c r="AH32" s="14">
        <f t="shared" si="3"/>
        <v>0.51428662611671627</v>
      </c>
      <c r="AI32" s="14">
        <f t="shared" si="4"/>
        <v>0.48571337388328378</v>
      </c>
      <c r="AJ32" s="14">
        <f t="shared" si="5"/>
        <v>2.8573252233432489E-2</v>
      </c>
      <c r="AK32" s="3">
        <v>45.188613891601598</v>
      </c>
      <c r="AL32" s="3">
        <v>2.4498550891876198</v>
      </c>
      <c r="AM32" s="3">
        <v>40.897754669189503</v>
      </c>
      <c r="AN32" s="3">
        <v>0.751081943511963</v>
      </c>
      <c r="AO32" s="3">
        <v>47.516162872314503</v>
      </c>
      <c r="AP32" s="3">
        <v>2.7705545425414999</v>
      </c>
    </row>
    <row r="33" spans="1:42" x14ac:dyDescent="0.25">
      <c r="A33" s="2" t="s">
        <v>388</v>
      </c>
      <c r="B33" s="2">
        <v>18</v>
      </c>
      <c r="C33" s="3">
        <v>27</v>
      </c>
      <c r="D33" s="2" t="s">
        <v>266</v>
      </c>
      <c r="E33" s="2" t="s">
        <v>375</v>
      </c>
      <c r="F33" s="3">
        <v>6</v>
      </c>
      <c r="G33" s="2" t="s">
        <v>350</v>
      </c>
      <c r="H33" s="3">
        <v>-3.6502859999999999</v>
      </c>
      <c r="I33" s="3">
        <v>2.3987340000000001</v>
      </c>
      <c r="J33" s="3">
        <v>-6.595415</v>
      </c>
      <c r="K33" s="3">
        <v>2.2026680000000001</v>
      </c>
      <c r="L33" s="2" t="s">
        <v>16</v>
      </c>
      <c r="M33" s="3">
        <v>6.9</v>
      </c>
      <c r="N33" s="3">
        <v>0.8</v>
      </c>
      <c r="O33" s="2" t="s">
        <v>49</v>
      </c>
      <c r="P33" s="3">
        <v>6</v>
      </c>
      <c r="Q33" s="3">
        <v>1.1000000000000001</v>
      </c>
      <c r="R33" s="2" t="s">
        <v>8</v>
      </c>
      <c r="S33" s="3">
        <v>59.9</v>
      </c>
      <c r="T33" s="3">
        <v>3.2</v>
      </c>
      <c r="U33" s="2" t="s">
        <v>31</v>
      </c>
      <c r="V33" s="3">
        <v>64.599999999999994</v>
      </c>
      <c r="W33" s="3">
        <v>2.2999999999999998</v>
      </c>
      <c r="X33" s="2"/>
      <c r="Y33" s="3">
        <v>-7.6763320000000004</v>
      </c>
      <c r="Z33" s="3">
        <v>0.74349641799926802</v>
      </c>
      <c r="AA33" s="3">
        <v>-0.3670446</v>
      </c>
      <c r="AB33" s="3">
        <v>0.376804798841476</v>
      </c>
      <c r="AC33" s="3">
        <f t="shared" si="0"/>
        <v>7.3092874000000005</v>
      </c>
      <c r="AD33" s="3">
        <f t="shared" si="1"/>
        <v>0.36669161915779203</v>
      </c>
      <c r="AE33" s="3">
        <f t="shared" si="2"/>
        <v>-7.3092874000000005</v>
      </c>
      <c r="AF33" s="3">
        <v>28.326059999999998</v>
      </c>
      <c r="AG33" s="3">
        <v>27.444790000000001</v>
      </c>
      <c r="AH33" s="14">
        <f t="shared" si="3"/>
        <v>0.50790081198332104</v>
      </c>
      <c r="AI33" s="14">
        <f t="shared" si="4"/>
        <v>0.49209918801667901</v>
      </c>
      <c r="AJ33" s="14">
        <f t="shared" si="5"/>
        <v>1.5801623966642031E-2</v>
      </c>
      <c r="AK33" s="3">
        <v>48.3005981445313</v>
      </c>
      <c r="AL33" s="3">
        <v>3.70834112167358</v>
      </c>
      <c r="AM33" s="3">
        <v>42.068149566650398</v>
      </c>
      <c r="AN33" s="3">
        <v>1.1226515769958501</v>
      </c>
      <c r="AO33" s="3">
        <v>50.074813842773402</v>
      </c>
      <c r="AP33" s="3">
        <v>4.6357836723327601</v>
      </c>
    </row>
    <row r="34" spans="1:42" x14ac:dyDescent="0.25">
      <c r="A34" s="2" t="s">
        <v>388</v>
      </c>
      <c r="B34" s="2">
        <v>19</v>
      </c>
      <c r="C34" s="3">
        <v>23</v>
      </c>
      <c r="D34" s="2" t="s">
        <v>267</v>
      </c>
      <c r="E34" s="2" t="s">
        <v>374</v>
      </c>
      <c r="F34" s="3">
        <v>0</v>
      </c>
      <c r="G34" s="2" t="s">
        <v>0</v>
      </c>
      <c r="H34" s="3">
        <v>-12.69092</v>
      </c>
      <c r="I34" s="3">
        <v>0.7744915</v>
      </c>
      <c r="J34" s="3">
        <v>-8.8216420000000006</v>
      </c>
      <c r="K34" s="3">
        <v>0.83362570000000003</v>
      </c>
      <c r="L34" s="2" t="s">
        <v>68</v>
      </c>
      <c r="M34" s="3">
        <v>21.6</v>
      </c>
      <c r="N34" s="3">
        <v>0.5</v>
      </c>
      <c r="O34" s="2" t="s">
        <v>81</v>
      </c>
      <c r="P34" s="3">
        <v>16.8</v>
      </c>
      <c r="Q34" s="3">
        <v>0.4</v>
      </c>
      <c r="R34" s="2" t="s">
        <v>13</v>
      </c>
      <c r="S34" s="3">
        <v>42.7</v>
      </c>
      <c r="T34" s="3">
        <v>3.7</v>
      </c>
      <c r="U34" s="2" t="s">
        <v>31</v>
      </c>
      <c r="V34" s="3">
        <v>38.1</v>
      </c>
      <c r="W34" s="3">
        <v>2.5</v>
      </c>
      <c r="X34" s="2"/>
      <c r="Y34" s="3">
        <v>2.7134969999999998</v>
      </c>
      <c r="Z34" s="3">
        <v>0.24978797137737299</v>
      </c>
      <c r="AA34" s="3">
        <v>4.4757800000000003</v>
      </c>
      <c r="AB34" s="3">
        <v>0.284240752458572</v>
      </c>
      <c r="AC34" s="3">
        <f t="shared" ref="AC34:AC65" si="6">ABS(Y34-AA34)</f>
        <v>1.7622830000000005</v>
      </c>
      <c r="AD34" s="3">
        <f t="shared" ref="AD34:AD65" si="7">SQRT(Z34*Z34+AB34*AB34-2*Z34*AB34)</f>
        <v>3.4452781081198841E-2</v>
      </c>
      <c r="AE34" s="3">
        <f t="shared" ref="AE34:AE65" si="8">Y34-AA34</f>
        <v>-1.7622830000000005</v>
      </c>
      <c r="AF34" s="3">
        <v>23.06822</v>
      </c>
      <c r="AG34" s="3">
        <v>22.578410000000002</v>
      </c>
      <c r="AH34" s="14">
        <f t="shared" si="3"/>
        <v>0.50536523725847882</v>
      </c>
      <c r="AI34" s="14">
        <f t="shared" si="4"/>
        <v>0.49463476274152113</v>
      </c>
      <c r="AJ34" s="14">
        <f t="shared" si="5"/>
        <v>1.0730474516957689E-2</v>
      </c>
      <c r="AK34" s="3">
        <v>26.9878749847412</v>
      </c>
      <c r="AL34" s="3">
        <v>1.1781573295593299</v>
      </c>
      <c r="AM34" s="3">
        <v>24.4777927398682</v>
      </c>
      <c r="AN34" s="3">
        <v>1.4402987957000699</v>
      </c>
      <c r="AO34" s="3">
        <v>33.471408843994098</v>
      </c>
      <c r="AP34" s="3">
        <v>2.5057818889617902</v>
      </c>
    </row>
    <row r="35" spans="1:42" ht="14.25" customHeight="1" x14ac:dyDescent="0.25">
      <c r="A35" s="2" t="s">
        <v>388</v>
      </c>
      <c r="B35" s="2">
        <v>19</v>
      </c>
      <c r="C35" s="3">
        <v>23</v>
      </c>
      <c r="D35" s="2" t="s">
        <v>268</v>
      </c>
      <c r="E35" s="2" t="s">
        <v>375</v>
      </c>
      <c r="F35" s="3">
        <v>14</v>
      </c>
      <c r="G35" s="2" t="s">
        <v>349</v>
      </c>
      <c r="H35" s="3">
        <v>-2.4324889999999999</v>
      </c>
      <c r="I35" s="3">
        <v>1.1553800000000001</v>
      </c>
      <c r="J35" s="3">
        <v>-2.2955760000000001</v>
      </c>
      <c r="K35" s="3">
        <v>3.1731609999999999</v>
      </c>
      <c r="L35" s="2" t="s">
        <v>34</v>
      </c>
      <c r="M35" s="3">
        <v>12.9</v>
      </c>
      <c r="N35" s="3">
        <v>0.6</v>
      </c>
      <c r="O35" s="2" t="s">
        <v>269</v>
      </c>
      <c r="P35" s="3">
        <v>8.4</v>
      </c>
      <c r="Q35" s="3">
        <v>1</v>
      </c>
      <c r="R35" s="2" t="s">
        <v>13</v>
      </c>
      <c r="S35" s="3">
        <v>43.6</v>
      </c>
      <c r="T35" s="3">
        <v>3</v>
      </c>
      <c r="U35" s="2" t="s">
        <v>31</v>
      </c>
      <c r="V35" s="3">
        <v>36</v>
      </c>
      <c r="W35" s="3">
        <v>1.7</v>
      </c>
      <c r="X35" s="2"/>
      <c r="Y35" s="3">
        <v>-12.09024</v>
      </c>
      <c r="Z35" s="3">
        <v>1.1044383049011199</v>
      </c>
      <c r="AA35" s="3">
        <v>-2.3447939999999998</v>
      </c>
      <c r="AB35" s="3">
        <v>0.27249646186828602</v>
      </c>
      <c r="AC35" s="3">
        <f t="shared" si="6"/>
        <v>9.7454459999999994</v>
      </c>
      <c r="AD35" s="3">
        <f t="shared" si="7"/>
        <v>0.83194184303283392</v>
      </c>
      <c r="AE35" s="3">
        <f t="shared" si="8"/>
        <v>-9.7454459999999994</v>
      </c>
      <c r="AF35" s="3"/>
      <c r="AG35" s="3"/>
      <c r="AH35" s="14"/>
      <c r="AI35" s="14"/>
      <c r="AJ35" s="14"/>
      <c r="AK35" s="3">
        <v>25.6609916687012</v>
      </c>
      <c r="AL35" s="3">
        <v>1.1313832998275799</v>
      </c>
      <c r="AM35" s="3">
        <v>26.6804714202881</v>
      </c>
      <c r="AN35" s="3">
        <v>1.7753877639770499</v>
      </c>
      <c r="AO35" s="3">
        <v>34.597038269042997</v>
      </c>
      <c r="AP35" s="3">
        <v>2.9443595409393302</v>
      </c>
    </row>
    <row r="36" spans="1:42" x14ac:dyDescent="0.25">
      <c r="A36" s="2" t="s">
        <v>388</v>
      </c>
      <c r="B36" s="2">
        <v>21</v>
      </c>
      <c r="C36" s="3">
        <v>25</v>
      </c>
      <c r="D36" s="2" t="s">
        <v>271</v>
      </c>
      <c r="E36" s="2" t="s">
        <v>374</v>
      </c>
      <c r="F36" s="3">
        <v>0</v>
      </c>
      <c r="G36" s="2" t="s">
        <v>0</v>
      </c>
      <c r="H36" s="3">
        <v>-1.8214920000000001</v>
      </c>
      <c r="I36" s="3">
        <v>0.40898580000000001</v>
      </c>
      <c r="J36" s="3">
        <v>4.8754530000000003</v>
      </c>
      <c r="K36" s="3">
        <v>1.896857</v>
      </c>
      <c r="L36" s="2" t="s">
        <v>117</v>
      </c>
      <c r="M36" s="3">
        <v>9.4</v>
      </c>
      <c r="N36" s="3">
        <v>1.1000000000000001</v>
      </c>
      <c r="O36" s="2" t="s">
        <v>1</v>
      </c>
      <c r="P36" s="3">
        <v>9.4</v>
      </c>
      <c r="Q36" s="3">
        <v>1.3</v>
      </c>
      <c r="R36" s="2" t="s">
        <v>37</v>
      </c>
      <c r="S36" s="3">
        <v>55.9</v>
      </c>
      <c r="T36" s="3">
        <v>5.6</v>
      </c>
      <c r="U36" s="2" t="s">
        <v>250</v>
      </c>
      <c r="V36" s="3">
        <v>37</v>
      </c>
      <c r="W36" s="3">
        <v>1.1000000000000001</v>
      </c>
      <c r="X36" s="2"/>
      <c r="Y36" s="3">
        <v>13.888669999999999</v>
      </c>
      <c r="Z36" s="3">
        <v>0.70225620269775402</v>
      </c>
      <c r="AA36" s="3">
        <v>0.94956339999999995</v>
      </c>
      <c r="AB36" s="3">
        <v>0.28564757108688399</v>
      </c>
      <c r="AC36" s="3">
        <f t="shared" si="6"/>
        <v>12.939106599999999</v>
      </c>
      <c r="AD36" s="3">
        <f t="shared" si="7"/>
        <v>0.41660863161087008</v>
      </c>
      <c r="AE36" s="3">
        <f t="shared" si="8"/>
        <v>12.939106599999999</v>
      </c>
      <c r="AF36" s="3">
        <v>49.813229999999997</v>
      </c>
      <c r="AG36" s="3">
        <v>48.383920000000003</v>
      </c>
      <c r="AH36" s="14">
        <f t="shared" si="3"/>
        <v>0.50727775704284694</v>
      </c>
      <c r="AI36" s="14">
        <f t="shared" si="4"/>
        <v>0.49272224295715311</v>
      </c>
      <c r="AJ36" s="14">
        <f t="shared" si="5"/>
        <v>1.4555514085693833E-2</v>
      </c>
      <c r="AK36" s="3">
        <v>33.284175872802699</v>
      </c>
      <c r="AL36" s="3">
        <v>0.74535965919494596</v>
      </c>
      <c r="AM36" s="3">
        <v>33.221996307372997</v>
      </c>
      <c r="AN36" s="3">
        <v>1.49855780601501</v>
      </c>
      <c r="AO36" s="3">
        <v>51.186405181884801</v>
      </c>
      <c r="AP36" s="3">
        <v>2.2138242721557599</v>
      </c>
    </row>
    <row r="37" spans="1:42" x14ac:dyDescent="0.25">
      <c r="A37" s="2" t="s">
        <v>388</v>
      </c>
      <c r="B37" s="2">
        <v>21</v>
      </c>
      <c r="C37" s="3">
        <v>25</v>
      </c>
      <c r="D37" s="2" t="s">
        <v>272</v>
      </c>
      <c r="E37" s="2" t="s">
        <v>375</v>
      </c>
      <c r="F37" s="3">
        <v>6</v>
      </c>
      <c r="G37" s="2" t="s">
        <v>349</v>
      </c>
      <c r="H37" s="3">
        <v>-1.0309120000000001</v>
      </c>
      <c r="I37" s="3">
        <v>1.0596719999999999</v>
      </c>
      <c r="J37" s="3">
        <v>-2.0860249999999998</v>
      </c>
      <c r="K37" s="3">
        <v>2.3750339999999999</v>
      </c>
      <c r="L37" s="2" t="s">
        <v>74</v>
      </c>
      <c r="M37" s="3">
        <v>11.1</v>
      </c>
      <c r="N37" s="3">
        <v>0.7</v>
      </c>
      <c r="O37" s="2" t="s">
        <v>115</v>
      </c>
      <c r="P37" s="3">
        <v>9</v>
      </c>
      <c r="Q37" s="3">
        <v>1.4</v>
      </c>
      <c r="R37" s="2" t="s">
        <v>37</v>
      </c>
      <c r="S37" s="3">
        <v>59.5</v>
      </c>
      <c r="T37" s="3">
        <v>2.1</v>
      </c>
      <c r="U37" s="2" t="s">
        <v>250</v>
      </c>
      <c r="V37" s="3">
        <v>37.9</v>
      </c>
      <c r="W37" s="3">
        <v>2</v>
      </c>
      <c r="X37" s="2"/>
      <c r="Y37" s="3">
        <v>7.9095269999999998</v>
      </c>
      <c r="Z37" s="3">
        <v>1.36124050617218</v>
      </c>
      <c r="AA37" s="3">
        <v>-2.322352</v>
      </c>
      <c r="AB37" s="3">
        <v>0.13668701052665699</v>
      </c>
      <c r="AC37" s="3">
        <f t="shared" si="6"/>
        <v>10.231878999999999</v>
      </c>
      <c r="AD37" s="3">
        <f t="shared" si="7"/>
        <v>1.2245534956455231</v>
      </c>
      <c r="AE37" s="3">
        <f t="shared" si="8"/>
        <v>10.231878999999999</v>
      </c>
      <c r="AF37" s="3">
        <v>52.226170000000003</v>
      </c>
      <c r="AG37" s="3">
        <v>45.321210000000001</v>
      </c>
      <c r="AH37" s="14">
        <f t="shared" si="3"/>
        <v>0.53539285217091426</v>
      </c>
      <c r="AI37" s="14">
        <f t="shared" si="4"/>
        <v>0.46460714782908569</v>
      </c>
      <c r="AJ37" s="14">
        <f t="shared" si="5"/>
        <v>7.078570434182857E-2</v>
      </c>
      <c r="AK37" s="3">
        <v>32.624301910400398</v>
      </c>
      <c r="AL37" s="3">
        <v>1.4817208051681501</v>
      </c>
      <c r="AM37" s="3">
        <v>34.437290191650398</v>
      </c>
      <c r="AN37" s="3">
        <v>1.2638965845107999</v>
      </c>
      <c r="AO37" s="3">
        <v>50.743167877197301</v>
      </c>
      <c r="AP37" s="3">
        <v>1.12048375606537</v>
      </c>
    </row>
    <row r="38" spans="1:42" x14ac:dyDescent="0.25">
      <c r="A38" s="2" t="s">
        <v>388</v>
      </c>
      <c r="B38" s="2">
        <v>22</v>
      </c>
      <c r="C38" s="3">
        <v>33</v>
      </c>
      <c r="D38" s="2" t="s">
        <v>273</v>
      </c>
      <c r="E38" s="2" t="s">
        <v>374</v>
      </c>
      <c r="F38" s="3">
        <v>0</v>
      </c>
      <c r="G38" s="2" t="s">
        <v>0</v>
      </c>
      <c r="H38" s="3">
        <v>0.68766910000000003</v>
      </c>
      <c r="I38" s="3">
        <v>1.000953</v>
      </c>
      <c r="J38" s="3">
        <v>10.35242</v>
      </c>
      <c r="K38" s="3">
        <v>1.164792</v>
      </c>
      <c r="L38" s="2" t="s">
        <v>109</v>
      </c>
      <c r="M38" s="3">
        <v>7.7</v>
      </c>
      <c r="N38" s="3">
        <v>0.4</v>
      </c>
      <c r="O38" s="2" t="s">
        <v>50</v>
      </c>
      <c r="P38" s="3">
        <v>7.4</v>
      </c>
      <c r="Q38" s="3">
        <v>0.5</v>
      </c>
      <c r="R38" s="2" t="s">
        <v>27</v>
      </c>
      <c r="S38" s="3">
        <v>27.8</v>
      </c>
      <c r="T38" s="3">
        <v>3.9</v>
      </c>
      <c r="U38" s="2" t="s">
        <v>107</v>
      </c>
      <c r="V38" s="3">
        <v>32.1</v>
      </c>
      <c r="W38" s="3">
        <v>2.2999999999999998</v>
      </c>
      <c r="X38" s="2"/>
      <c r="Y38" s="3">
        <v>-10.151109999999999</v>
      </c>
      <c r="Z38" s="3">
        <v>0.19993124902248399</v>
      </c>
      <c r="AA38" s="3">
        <v>-9.2124179999999996</v>
      </c>
      <c r="AB38" s="3">
        <v>0.47361385822296098</v>
      </c>
      <c r="AC38" s="3">
        <f t="shared" si="6"/>
        <v>0.93869199999999964</v>
      </c>
      <c r="AD38" s="3">
        <f t="shared" si="7"/>
        <v>0.27368260920047704</v>
      </c>
      <c r="AE38" s="3">
        <f t="shared" si="8"/>
        <v>-0.93869199999999964</v>
      </c>
      <c r="AF38" s="3">
        <v>26.072019999999998</v>
      </c>
      <c r="AG38" s="3">
        <v>27.646149999999999</v>
      </c>
      <c r="AH38" s="14">
        <f t="shared" si="3"/>
        <v>0.48534825367282614</v>
      </c>
      <c r="AI38" s="14">
        <f t="shared" si="4"/>
        <v>0.51465174632717381</v>
      </c>
      <c r="AJ38" s="14">
        <f t="shared" si="5"/>
        <v>-2.9303492654347674E-2</v>
      </c>
      <c r="AK38" s="3">
        <v>28.864345550537099</v>
      </c>
      <c r="AL38" s="3">
        <v>1.97295546531677</v>
      </c>
      <c r="AM38" s="3">
        <v>16.758705139160199</v>
      </c>
      <c r="AN38" s="3">
        <v>0.96717870235443104</v>
      </c>
      <c r="AO38" s="3">
        <v>24.255865097045898</v>
      </c>
      <c r="AP38" s="3">
        <v>1.95185899734497</v>
      </c>
    </row>
    <row r="39" spans="1:42" x14ac:dyDescent="0.25">
      <c r="A39" s="2" t="s">
        <v>388</v>
      </c>
      <c r="B39" s="2">
        <v>22</v>
      </c>
      <c r="C39" s="3">
        <v>33</v>
      </c>
      <c r="D39" s="2" t="s">
        <v>274</v>
      </c>
      <c r="E39" s="2" t="s">
        <v>375</v>
      </c>
      <c r="F39" s="3">
        <v>8</v>
      </c>
      <c r="G39" s="2" t="s">
        <v>350</v>
      </c>
      <c r="H39" s="3">
        <v>-2.6373950000000002</v>
      </c>
      <c r="I39" s="3">
        <v>0.7454248</v>
      </c>
      <c r="J39" s="3">
        <v>2.831423</v>
      </c>
      <c r="K39" s="3">
        <v>2.3947069999999999</v>
      </c>
      <c r="L39" s="2" t="s">
        <v>50</v>
      </c>
      <c r="M39" s="3">
        <v>9.6999999999999993</v>
      </c>
      <c r="N39" s="3">
        <v>2.8</v>
      </c>
      <c r="O39" s="2" t="s">
        <v>100</v>
      </c>
      <c r="P39" s="3">
        <v>4.7</v>
      </c>
      <c r="Q39" s="3">
        <v>1.1000000000000001</v>
      </c>
      <c r="R39" s="2" t="s">
        <v>4</v>
      </c>
      <c r="S39" s="3">
        <v>30.1</v>
      </c>
      <c r="T39" s="3">
        <v>2.2999999999999998</v>
      </c>
      <c r="U39" s="2" t="s">
        <v>107</v>
      </c>
      <c r="V39" s="3">
        <v>32.200000000000003</v>
      </c>
      <c r="W39" s="3">
        <v>2.4</v>
      </c>
      <c r="X39" s="2"/>
      <c r="Y39" s="3">
        <v>-4.0400999999999998</v>
      </c>
      <c r="Z39" s="3">
        <v>0.33911284804344199</v>
      </c>
      <c r="AA39" s="3">
        <v>-5.5575900000000003</v>
      </c>
      <c r="AB39" s="3">
        <v>0.197065830230713</v>
      </c>
      <c r="AC39" s="3">
        <f t="shared" si="6"/>
        <v>1.5174900000000004</v>
      </c>
      <c r="AD39" s="3">
        <f t="shared" si="7"/>
        <v>0.14204701781272899</v>
      </c>
      <c r="AE39" s="3">
        <f t="shared" si="8"/>
        <v>1.5174900000000004</v>
      </c>
      <c r="AF39" s="3">
        <v>27.781749999999999</v>
      </c>
      <c r="AG39" s="3">
        <v>25.726009999999999</v>
      </c>
      <c r="AH39" s="14">
        <f t="shared" si="3"/>
        <v>0.51920973705496176</v>
      </c>
      <c r="AI39" s="14">
        <f t="shared" si="4"/>
        <v>0.48079026294503824</v>
      </c>
      <c r="AJ39" s="14">
        <f t="shared" si="5"/>
        <v>3.8419474109923524E-2</v>
      </c>
      <c r="AK39" s="3">
        <v>28.546726226806602</v>
      </c>
      <c r="AL39" s="3">
        <v>2.4707572460174601</v>
      </c>
      <c r="AM39" s="3">
        <v>18.9755668640137</v>
      </c>
      <c r="AN39" s="3">
        <v>0.96311360597610496</v>
      </c>
      <c r="AO39" s="3">
        <v>28.112995147705099</v>
      </c>
      <c r="AP39" s="3">
        <v>1.7391834259033201</v>
      </c>
    </row>
    <row r="40" spans="1:42" x14ac:dyDescent="0.25">
      <c r="A40" s="2" t="s">
        <v>388</v>
      </c>
      <c r="B40" s="2">
        <v>23</v>
      </c>
      <c r="C40" s="3">
        <v>15</v>
      </c>
      <c r="D40" s="2" t="s">
        <v>275</v>
      </c>
      <c r="E40" s="2" t="s">
        <v>374</v>
      </c>
      <c r="F40" s="3">
        <v>0</v>
      </c>
      <c r="G40" s="2" t="s">
        <v>0</v>
      </c>
      <c r="H40" s="3">
        <v>-12.92052</v>
      </c>
      <c r="I40" s="3">
        <v>0.55662730000000005</v>
      </c>
      <c r="J40" s="3">
        <v>4.970955</v>
      </c>
      <c r="K40" s="3">
        <v>1.833407</v>
      </c>
      <c r="L40" s="2" t="s">
        <v>108</v>
      </c>
      <c r="M40" s="3">
        <v>10.199999999999999</v>
      </c>
      <c r="N40" s="3">
        <v>0.8</v>
      </c>
      <c r="O40" s="2" t="s">
        <v>196</v>
      </c>
      <c r="P40" s="3">
        <v>9.8000000000000007</v>
      </c>
      <c r="Q40" s="3">
        <v>3.6</v>
      </c>
      <c r="R40" s="2" t="s">
        <v>4</v>
      </c>
      <c r="S40" s="3">
        <v>39.200000000000003</v>
      </c>
      <c r="T40" s="3">
        <v>2.4</v>
      </c>
      <c r="U40" s="2" t="s">
        <v>34</v>
      </c>
      <c r="V40" s="3">
        <v>38.799999999999997</v>
      </c>
      <c r="W40" s="3">
        <v>0.9</v>
      </c>
      <c r="X40" s="2"/>
      <c r="Y40" s="3">
        <v>-3.5786730000000002</v>
      </c>
      <c r="Z40" s="3">
        <v>0.626514911651611</v>
      </c>
      <c r="AA40" s="3">
        <v>-7.1199479999999999</v>
      </c>
      <c r="AB40" s="3">
        <v>0.31946164369583102</v>
      </c>
      <c r="AC40" s="3">
        <f t="shared" si="6"/>
        <v>3.5412749999999997</v>
      </c>
      <c r="AD40" s="3">
        <f t="shared" si="7"/>
        <v>0.30705326795577992</v>
      </c>
      <c r="AE40" s="3">
        <f t="shared" si="8"/>
        <v>3.5412749999999997</v>
      </c>
      <c r="AF40" s="3">
        <v>23.339040000000001</v>
      </c>
      <c r="AG40" s="3">
        <v>21.512640000000001</v>
      </c>
      <c r="AH40" s="14">
        <f t="shared" si="3"/>
        <v>0.5203604413480164</v>
      </c>
      <c r="AI40" s="14">
        <f t="shared" si="4"/>
        <v>0.4796395586519836</v>
      </c>
      <c r="AJ40" s="14">
        <f t="shared" si="5"/>
        <v>4.0720882696032801E-2</v>
      </c>
      <c r="AK40" s="3">
        <v>30.2005805969238</v>
      </c>
      <c r="AL40" s="3">
        <v>1.2643570899963399</v>
      </c>
      <c r="AM40" s="3">
        <v>19.737140655517599</v>
      </c>
      <c r="AN40" s="3">
        <v>1.43822121620178</v>
      </c>
      <c r="AO40" s="3">
        <v>34.016788482666001</v>
      </c>
      <c r="AP40" s="3">
        <v>2.3006546497345002</v>
      </c>
    </row>
    <row r="41" spans="1:42" x14ac:dyDescent="0.25">
      <c r="A41" s="2" t="s">
        <v>388</v>
      </c>
      <c r="B41" s="2">
        <v>23</v>
      </c>
      <c r="C41" s="3">
        <v>15</v>
      </c>
      <c r="D41" s="2" t="s">
        <v>276</v>
      </c>
      <c r="E41" s="2" t="s">
        <v>375</v>
      </c>
      <c r="F41" s="3">
        <v>14</v>
      </c>
      <c r="G41" s="2" t="s">
        <v>350</v>
      </c>
      <c r="H41" s="3">
        <v>-6.3302560000000003</v>
      </c>
      <c r="I41" s="3">
        <v>2.1237339999999998</v>
      </c>
      <c r="J41" s="3">
        <v>1.4158919999999999</v>
      </c>
      <c r="K41" s="3">
        <v>2.067453</v>
      </c>
      <c r="L41" s="2" t="s">
        <v>199</v>
      </c>
      <c r="M41" s="3">
        <v>13.9</v>
      </c>
      <c r="N41" s="3">
        <v>2.9</v>
      </c>
      <c r="O41" s="2" t="s">
        <v>110</v>
      </c>
      <c r="P41" s="3">
        <v>10.9</v>
      </c>
      <c r="Q41" s="3">
        <v>2.9</v>
      </c>
      <c r="R41" s="2" t="s">
        <v>175</v>
      </c>
      <c r="S41" s="3">
        <v>33.4</v>
      </c>
      <c r="T41" s="3">
        <v>0.5</v>
      </c>
      <c r="U41" s="2" t="s">
        <v>1</v>
      </c>
      <c r="V41" s="3">
        <v>37.700000000000003</v>
      </c>
      <c r="W41" s="3">
        <v>1.4</v>
      </c>
      <c r="X41" s="2"/>
      <c r="Y41" s="3">
        <v>10.640219999999999</v>
      </c>
      <c r="Z41" s="3">
        <v>0.72859555482864402</v>
      </c>
      <c r="AA41" s="3">
        <v>-0.21687670000000001</v>
      </c>
      <c r="AB41" s="3">
        <v>0.28628310561180098</v>
      </c>
      <c r="AC41" s="3">
        <f t="shared" si="6"/>
        <v>10.8570967</v>
      </c>
      <c r="AD41" s="3">
        <f t="shared" si="7"/>
        <v>0.44231244921684304</v>
      </c>
      <c r="AE41" s="3">
        <f t="shared" si="8"/>
        <v>10.8570967</v>
      </c>
      <c r="AF41" s="3">
        <v>21.623000000000001</v>
      </c>
      <c r="AG41" s="3">
        <v>22.92726</v>
      </c>
      <c r="AH41" s="14">
        <f t="shared" si="3"/>
        <v>0.485361926058344</v>
      </c>
      <c r="AI41" s="14">
        <f t="shared" si="4"/>
        <v>0.51463807394165595</v>
      </c>
      <c r="AJ41" s="14">
        <f t="shared" si="5"/>
        <v>-2.9276147883311954E-2</v>
      </c>
      <c r="AK41" s="3">
        <v>20.906703948974599</v>
      </c>
      <c r="AL41" s="3">
        <v>0.68070924282073997</v>
      </c>
      <c r="AM41" s="3">
        <v>8.1073951721191406</v>
      </c>
      <c r="AN41" s="3">
        <v>1.4601249694824201</v>
      </c>
      <c r="AO41" s="3">
        <v>24.318710327148398</v>
      </c>
      <c r="AP41" s="3">
        <v>0.80469167232513406</v>
      </c>
    </row>
    <row r="42" spans="1:42" x14ac:dyDescent="0.25">
      <c r="A42" s="2" t="s">
        <v>388</v>
      </c>
      <c r="B42" s="2">
        <v>24</v>
      </c>
      <c r="C42" s="3">
        <v>21</v>
      </c>
      <c r="D42" s="2" t="s">
        <v>277</v>
      </c>
      <c r="E42" s="2" t="s">
        <v>374</v>
      </c>
      <c r="F42" s="3">
        <v>0</v>
      </c>
      <c r="G42" s="2" t="s">
        <v>0</v>
      </c>
      <c r="H42" s="3">
        <v>2.1682969999999999</v>
      </c>
      <c r="I42" s="3">
        <v>2.9250389999999999</v>
      </c>
      <c r="J42" s="3">
        <v>-8.3070260000000005</v>
      </c>
      <c r="K42" s="3">
        <v>2.3754599999999999</v>
      </c>
      <c r="L42" s="2" t="s">
        <v>115</v>
      </c>
      <c r="M42" s="3">
        <v>13.4</v>
      </c>
      <c r="N42" s="3">
        <v>1.1000000000000001</v>
      </c>
      <c r="O42" s="2" t="s">
        <v>114</v>
      </c>
      <c r="P42" s="3">
        <v>12.3</v>
      </c>
      <c r="Q42" s="3">
        <v>0.6</v>
      </c>
      <c r="R42" s="2" t="s">
        <v>37</v>
      </c>
      <c r="S42" s="3">
        <v>51.3</v>
      </c>
      <c r="T42" s="3">
        <v>4.0999999999999996</v>
      </c>
      <c r="U42" s="2" t="s">
        <v>38</v>
      </c>
      <c r="V42" s="3">
        <v>40</v>
      </c>
      <c r="W42" s="3">
        <v>3.3</v>
      </c>
      <c r="X42" s="2"/>
      <c r="Y42" s="3">
        <v>-2.5868350000000002</v>
      </c>
      <c r="Z42" s="3">
        <v>1.53086245059967</v>
      </c>
      <c r="AA42" s="3">
        <v>-5.2105779999999999</v>
      </c>
      <c r="AB42" s="3">
        <v>0.26096773147583002</v>
      </c>
      <c r="AC42" s="3">
        <f t="shared" si="6"/>
        <v>2.6237429999999997</v>
      </c>
      <c r="AD42" s="3">
        <f t="shared" si="7"/>
        <v>1.2698947191238399</v>
      </c>
      <c r="AE42" s="3">
        <f t="shared" si="8"/>
        <v>2.6237429999999997</v>
      </c>
      <c r="AF42" s="3">
        <v>43.782699999999998</v>
      </c>
      <c r="AG42" s="3">
        <v>40.096600000000002</v>
      </c>
      <c r="AH42" s="14">
        <f t="shared" si="3"/>
        <v>0.52197264402540311</v>
      </c>
      <c r="AI42" s="14">
        <f t="shared" si="4"/>
        <v>0.47802735597459683</v>
      </c>
      <c r="AJ42" s="14">
        <f t="shared" si="5"/>
        <v>4.3945288050806275E-2</v>
      </c>
      <c r="AK42" s="3">
        <v>30.536128997802699</v>
      </c>
      <c r="AL42" s="3">
        <v>1.6539212465286299</v>
      </c>
      <c r="AM42" s="3">
        <v>37.3978881835938</v>
      </c>
      <c r="AN42" s="3">
        <v>0.84664702415466297</v>
      </c>
      <c r="AO42" s="3">
        <v>49.955368041992202</v>
      </c>
      <c r="AP42" s="3">
        <v>2.5502572059631299</v>
      </c>
    </row>
    <row r="43" spans="1:42" x14ac:dyDescent="0.25">
      <c r="A43" s="2" t="s">
        <v>388</v>
      </c>
      <c r="B43" s="2">
        <v>24</v>
      </c>
      <c r="C43" s="3">
        <v>21</v>
      </c>
      <c r="D43" s="2" t="s">
        <v>278</v>
      </c>
      <c r="E43" s="2" t="s">
        <v>375</v>
      </c>
      <c r="F43" s="3">
        <v>8</v>
      </c>
      <c r="G43" s="2" t="s">
        <v>350</v>
      </c>
      <c r="H43" s="3">
        <v>-1.4232739999999999</v>
      </c>
      <c r="I43" s="3">
        <v>1.226485</v>
      </c>
      <c r="J43" s="3">
        <v>1.9392779999999998E-2</v>
      </c>
      <c r="K43" s="3">
        <v>2.4360189999999999</v>
      </c>
      <c r="L43" s="2" t="s">
        <v>114</v>
      </c>
      <c r="M43" s="3">
        <v>12.7</v>
      </c>
      <c r="N43" s="3">
        <v>0.5</v>
      </c>
      <c r="O43" s="2" t="s">
        <v>115</v>
      </c>
      <c r="P43" s="3">
        <v>11.1</v>
      </c>
      <c r="Q43" s="3">
        <v>1.9</v>
      </c>
      <c r="R43" s="2" t="s">
        <v>37</v>
      </c>
      <c r="S43" s="3">
        <v>55.5</v>
      </c>
      <c r="T43" s="3">
        <v>5.7</v>
      </c>
      <c r="U43" s="2" t="s">
        <v>41</v>
      </c>
      <c r="V43" s="3">
        <v>37.4</v>
      </c>
      <c r="W43" s="3">
        <v>1.4</v>
      </c>
      <c r="X43" s="2"/>
      <c r="Y43" s="3">
        <v>1.471984</v>
      </c>
      <c r="Z43" s="3">
        <v>0.73034054040908802</v>
      </c>
      <c r="AA43" s="3">
        <v>-2.7003140000000001</v>
      </c>
      <c r="AB43" s="3">
        <v>0.25259104371070901</v>
      </c>
      <c r="AC43" s="3">
        <f t="shared" si="6"/>
        <v>4.1722979999999996</v>
      </c>
      <c r="AD43" s="3">
        <f t="shared" si="7"/>
        <v>0.47774949669837913</v>
      </c>
      <c r="AE43" s="3">
        <f t="shared" si="8"/>
        <v>4.1722979999999996</v>
      </c>
      <c r="AF43" s="3">
        <v>41.116729999999997</v>
      </c>
      <c r="AG43" s="3">
        <v>42.314430000000002</v>
      </c>
      <c r="AH43" s="14">
        <f t="shared" si="3"/>
        <v>0.4928222261322987</v>
      </c>
      <c r="AI43" s="14">
        <f t="shared" si="4"/>
        <v>0.50717777386770124</v>
      </c>
      <c r="AJ43" s="14">
        <f t="shared" si="5"/>
        <v>-1.4355547735402541E-2</v>
      </c>
      <c r="AK43" s="3">
        <v>30.1729545593262</v>
      </c>
      <c r="AL43" s="3">
        <v>1.2402757406234699</v>
      </c>
      <c r="AM43" s="3">
        <v>34.669254302978501</v>
      </c>
      <c r="AN43" s="3">
        <v>2.8509881496429399</v>
      </c>
      <c r="AO43" s="3">
        <v>50.969844818115199</v>
      </c>
      <c r="AP43" s="3">
        <v>2.54018235206604</v>
      </c>
    </row>
    <row r="44" spans="1:42" x14ac:dyDescent="0.25">
      <c r="A44" s="2" t="s">
        <v>388</v>
      </c>
      <c r="B44" s="2">
        <v>25</v>
      </c>
      <c r="C44" s="3">
        <v>21</v>
      </c>
      <c r="D44" s="2" t="s">
        <v>279</v>
      </c>
      <c r="E44" s="2" t="s">
        <v>374</v>
      </c>
      <c r="F44" s="3">
        <v>0</v>
      </c>
      <c r="G44" s="2" t="s">
        <v>0</v>
      </c>
      <c r="H44" s="3">
        <v>11.651960000000001</v>
      </c>
      <c r="I44" s="3">
        <v>0.48395189999999999</v>
      </c>
      <c r="J44" s="3">
        <v>19.203769999999999</v>
      </c>
      <c r="K44" s="3">
        <v>3.2037749999999998</v>
      </c>
      <c r="L44" s="2" t="s">
        <v>32</v>
      </c>
      <c r="M44" s="3">
        <v>5.4</v>
      </c>
      <c r="N44" s="3">
        <v>1.6</v>
      </c>
      <c r="O44" s="2" t="s">
        <v>34</v>
      </c>
      <c r="P44" s="3">
        <v>4.2</v>
      </c>
      <c r="Q44" s="3">
        <v>0.9</v>
      </c>
      <c r="R44" s="2" t="s">
        <v>13</v>
      </c>
      <c r="S44" s="3">
        <v>47.8</v>
      </c>
      <c r="T44" s="3">
        <v>1.4</v>
      </c>
      <c r="U44" s="2" t="s">
        <v>31</v>
      </c>
      <c r="V44" s="3">
        <v>41.5</v>
      </c>
      <c r="W44" s="3">
        <v>1.5</v>
      </c>
      <c r="X44" s="2"/>
      <c r="Y44" s="3">
        <v>-8.2528240000000004</v>
      </c>
      <c r="Z44" s="3">
        <v>0.36320191621780401</v>
      </c>
      <c r="AA44" s="3">
        <v>-11.01009</v>
      </c>
      <c r="AB44" s="3">
        <v>0.379550009965897</v>
      </c>
      <c r="AC44" s="3">
        <f t="shared" si="6"/>
        <v>2.7572659999999996</v>
      </c>
      <c r="AD44" s="3">
        <f t="shared" si="7"/>
        <v>1.6348093748092651E-2</v>
      </c>
      <c r="AE44" s="3">
        <f t="shared" si="8"/>
        <v>2.7572659999999996</v>
      </c>
      <c r="AF44" s="3">
        <v>37.407710000000002</v>
      </c>
      <c r="AG44" s="3">
        <v>43.066070000000003</v>
      </c>
      <c r="AH44" s="14">
        <f t="shared" si="3"/>
        <v>0.46484345584363007</v>
      </c>
      <c r="AI44" s="14">
        <f t="shared" si="4"/>
        <v>0.53515654415636993</v>
      </c>
      <c r="AJ44" s="14">
        <f t="shared" si="5"/>
        <v>-7.0313088312739858E-2</v>
      </c>
      <c r="AK44" s="3">
        <v>39.843601226806598</v>
      </c>
      <c r="AL44" s="3">
        <v>2.4213633537292498</v>
      </c>
      <c r="AM44" s="3">
        <v>28.592033386230501</v>
      </c>
      <c r="AN44" s="3">
        <v>0.43196260929107699</v>
      </c>
      <c r="AO44" s="3">
        <v>47.308269500732401</v>
      </c>
      <c r="AP44" s="3">
        <v>1.30437099933624</v>
      </c>
    </row>
    <row r="45" spans="1:42" x14ac:dyDescent="0.25">
      <c r="A45" s="2" t="s">
        <v>388</v>
      </c>
      <c r="B45" s="2">
        <v>25</v>
      </c>
      <c r="C45" s="3">
        <v>21</v>
      </c>
      <c r="D45" s="2" t="s">
        <v>280</v>
      </c>
      <c r="E45" s="2" t="s">
        <v>375</v>
      </c>
      <c r="F45" s="3">
        <v>23</v>
      </c>
      <c r="G45" s="2" t="s">
        <v>350</v>
      </c>
      <c r="H45" s="3">
        <v>3.0326140000000001</v>
      </c>
      <c r="I45" s="3">
        <v>1.4087339999999999</v>
      </c>
      <c r="J45" s="3">
        <v>1.1325350000000001</v>
      </c>
      <c r="K45" s="3">
        <v>4.551577</v>
      </c>
      <c r="L45" s="2" t="s">
        <v>50</v>
      </c>
      <c r="M45" s="3">
        <v>14.5</v>
      </c>
      <c r="N45" s="3">
        <v>4.8</v>
      </c>
      <c r="O45" s="2" t="s">
        <v>281</v>
      </c>
      <c r="P45" s="3">
        <v>7.3</v>
      </c>
      <c r="Q45" s="3">
        <v>0.9</v>
      </c>
      <c r="R45" s="2" t="s">
        <v>13</v>
      </c>
      <c r="S45" s="3">
        <v>48.4</v>
      </c>
      <c r="T45" s="3">
        <v>2.2000000000000002</v>
      </c>
      <c r="U45" s="2" t="s">
        <v>31</v>
      </c>
      <c r="V45" s="3">
        <v>43.8</v>
      </c>
      <c r="W45" s="3">
        <v>1.1000000000000001</v>
      </c>
      <c r="X45" s="2"/>
      <c r="Y45" s="3">
        <v>14.066549999999999</v>
      </c>
      <c r="Z45" s="3">
        <v>1.0263750553131099</v>
      </c>
      <c r="AA45" s="3">
        <v>-0.3937793</v>
      </c>
      <c r="AB45" s="3">
        <v>0.32557177543640098</v>
      </c>
      <c r="AC45" s="3">
        <f t="shared" si="6"/>
        <v>14.4603293</v>
      </c>
      <c r="AD45" s="3">
        <f t="shared" si="7"/>
        <v>0.70080327987670898</v>
      </c>
      <c r="AE45" s="3">
        <f t="shared" si="8"/>
        <v>14.4603293</v>
      </c>
      <c r="AF45" s="3">
        <v>40.471600000000002</v>
      </c>
      <c r="AG45" s="3">
        <v>41.775239999999997</v>
      </c>
      <c r="AH45" s="14">
        <f t="shared" si="3"/>
        <v>0.49207483229750842</v>
      </c>
      <c r="AI45" s="14">
        <f t="shared" si="4"/>
        <v>0.50792516770249163</v>
      </c>
      <c r="AJ45" s="14">
        <f t="shared" si="5"/>
        <v>-1.5850335404983207E-2</v>
      </c>
      <c r="AK45" s="3">
        <v>42.414627075195298</v>
      </c>
      <c r="AL45" s="3">
        <v>2.10949802398682</v>
      </c>
      <c r="AM45" s="3">
        <v>35.120582580566399</v>
      </c>
      <c r="AN45" s="3">
        <v>0.91398262977600098</v>
      </c>
      <c r="AO45" s="3">
        <v>47.710220336914098</v>
      </c>
      <c r="AP45" s="3">
        <v>2.6575241088867201</v>
      </c>
    </row>
    <row r="46" spans="1:42" x14ac:dyDescent="0.25">
      <c r="A46" s="2" t="s">
        <v>388</v>
      </c>
      <c r="B46" s="2">
        <v>26</v>
      </c>
      <c r="C46" s="3">
        <v>25</v>
      </c>
      <c r="D46" s="2" t="s">
        <v>282</v>
      </c>
      <c r="E46" s="2" t="s">
        <v>374</v>
      </c>
      <c r="F46" s="3">
        <v>0</v>
      </c>
      <c r="G46" s="2" t="s">
        <v>0</v>
      </c>
      <c r="H46" s="3">
        <v>-5.7459889999999998</v>
      </c>
      <c r="I46" s="3">
        <v>0.42511520000000003</v>
      </c>
      <c r="J46" s="3">
        <v>-9.5160809999999998</v>
      </c>
      <c r="K46" s="3">
        <v>2.6318410000000001</v>
      </c>
      <c r="L46" s="2" t="s">
        <v>36</v>
      </c>
      <c r="M46" s="3">
        <v>12.2</v>
      </c>
      <c r="N46" s="3">
        <v>1.5</v>
      </c>
      <c r="O46" s="2" t="s">
        <v>148</v>
      </c>
      <c r="P46" s="3">
        <v>8.4</v>
      </c>
      <c r="Q46" s="3">
        <v>1.7</v>
      </c>
      <c r="R46" s="2" t="s">
        <v>53</v>
      </c>
      <c r="S46" s="3">
        <v>60.1</v>
      </c>
      <c r="T46" s="3">
        <v>6.8</v>
      </c>
      <c r="U46" s="2" t="s">
        <v>61</v>
      </c>
      <c r="V46" s="3">
        <v>59.7</v>
      </c>
      <c r="W46" s="3">
        <v>1.2</v>
      </c>
      <c r="X46" s="2"/>
      <c r="Y46" s="3">
        <v>-3.5570759999999999</v>
      </c>
      <c r="Z46" s="3">
        <v>0.75780069828033403</v>
      </c>
      <c r="AA46" s="3">
        <v>-4.5394680000000003</v>
      </c>
      <c r="AB46" s="3">
        <v>0.33980041742324801</v>
      </c>
      <c r="AC46" s="3">
        <f t="shared" si="6"/>
        <v>0.98239200000000038</v>
      </c>
      <c r="AD46" s="3">
        <f t="shared" si="7"/>
        <v>0.41800028085708607</v>
      </c>
      <c r="AE46" s="3">
        <f t="shared" si="8"/>
        <v>0.98239200000000038</v>
      </c>
      <c r="AF46" s="3">
        <v>43.14978</v>
      </c>
      <c r="AG46" s="3">
        <v>37.431820000000002</v>
      </c>
      <c r="AH46" s="14">
        <f t="shared" si="3"/>
        <v>0.53547931537720761</v>
      </c>
      <c r="AI46" s="14">
        <f t="shared" si="4"/>
        <v>0.46452068462279228</v>
      </c>
      <c r="AJ46" s="14">
        <f t="shared" si="5"/>
        <v>7.0958630754415331E-2</v>
      </c>
      <c r="AK46" s="3">
        <v>58.523948669433601</v>
      </c>
      <c r="AL46" s="3">
        <v>1.35198438167572</v>
      </c>
      <c r="AM46" s="3">
        <v>38.607364654541001</v>
      </c>
      <c r="AN46" s="3">
        <v>1.30209589004517</v>
      </c>
      <c r="AO46" s="3">
        <v>59.061061859130902</v>
      </c>
      <c r="AP46" s="3">
        <v>1.20642614364624</v>
      </c>
    </row>
    <row r="47" spans="1:42" x14ac:dyDescent="0.25">
      <c r="A47" s="2" t="s">
        <v>388</v>
      </c>
      <c r="B47" s="2">
        <v>26</v>
      </c>
      <c r="C47" s="3">
        <v>25</v>
      </c>
      <c r="D47" s="2" t="s">
        <v>283</v>
      </c>
      <c r="E47" s="2" t="s">
        <v>375</v>
      </c>
      <c r="F47" s="3">
        <v>8</v>
      </c>
      <c r="G47" s="2" t="s">
        <v>350</v>
      </c>
      <c r="H47" s="3">
        <v>-3.2640769999999999</v>
      </c>
      <c r="I47" s="3">
        <v>1.0850789999999999</v>
      </c>
      <c r="J47" s="3">
        <v>0.55422059999999995</v>
      </c>
      <c r="K47" s="3">
        <v>2.523809</v>
      </c>
      <c r="L47" s="2" t="s">
        <v>201</v>
      </c>
      <c r="M47" s="3">
        <v>6.3</v>
      </c>
      <c r="N47" s="3">
        <v>2.9</v>
      </c>
      <c r="O47" s="2" t="s">
        <v>32</v>
      </c>
      <c r="P47" s="3">
        <v>1.4</v>
      </c>
      <c r="Q47" s="3">
        <v>1.6</v>
      </c>
      <c r="R47" s="2" t="s">
        <v>23</v>
      </c>
      <c r="S47" s="3">
        <v>65.099999999999994</v>
      </c>
      <c r="T47" s="3">
        <v>2.2999999999999998</v>
      </c>
      <c r="U47" s="2" t="s">
        <v>61</v>
      </c>
      <c r="V47" s="3">
        <v>60.6</v>
      </c>
      <c r="W47" s="3">
        <v>0.7</v>
      </c>
      <c r="X47" s="2"/>
      <c r="Y47" s="3">
        <v>-1.8094889999999999E-2</v>
      </c>
      <c r="Z47" s="3">
        <v>1.2068773508071899</v>
      </c>
      <c r="AA47" s="3">
        <v>-1.3142240000000001</v>
      </c>
      <c r="AB47" s="3">
        <v>0.27461883425712602</v>
      </c>
      <c r="AC47" s="3">
        <f t="shared" si="6"/>
        <v>1.2961291100000001</v>
      </c>
      <c r="AD47" s="3">
        <f t="shared" si="7"/>
        <v>0.93225851655006386</v>
      </c>
      <c r="AE47" s="3">
        <f t="shared" si="8"/>
        <v>1.2961291100000001</v>
      </c>
      <c r="AF47" s="3">
        <v>48.700069999999997</v>
      </c>
      <c r="AG47" s="3">
        <v>31.729840000000003</v>
      </c>
      <c r="AH47" s="14">
        <f t="shared" si="3"/>
        <v>0.60549700975669363</v>
      </c>
      <c r="AI47" s="14">
        <f t="shared" si="4"/>
        <v>0.39450299024330626</v>
      </c>
      <c r="AJ47" s="14">
        <f t="shared" si="5"/>
        <v>0.21099401951338737</v>
      </c>
      <c r="AK47" s="3">
        <v>59.224754333496101</v>
      </c>
      <c r="AL47" s="3">
        <v>0.46247872710228</v>
      </c>
      <c r="AM47" s="3">
        <v>38.457462310791001</v>
      </c>
      <c r="AN47" s="3">
        <v>0.48227325081825301</v>
      </c>
      <c r="AO47" s="3">
        <v>63.748741149902301</v>
      </c>
      <c r="AP47" s="3">
        <v>1.7128659486770601</v>
      </c>
    </row>
    <row r="48" spans="1:42" x14ac:dyDescent="0.25">
      <c r="A48" s="2" t="s">
        <v>388</v>
      </c>
      <c r="B48" s="2">
        <v>29</v>
      </c>
      <c r="C48" s="3">
        <v>26</v>
      </c>
      <c r="D48" s="2" t="s">
        <v>286</v>
      </c>
      <c r="E48" s="2" t="s">
        <v>374</v>
      </c>
      <c r="F48" s="3">
        <v>0</v>
      </c>
      <c r="G48" s="2" t="s">
        <v>0</v>
      </c>
      <c r="H48" s="3">
        <v>-4.3965740000000002</v>
      </c>
      <c r="I48" s="3">
        <v>0.64946099999999996</v>
      </c>
      <c r="J48" s="3">
        <v>-9.3722399999999997</v>
      </c>
      <c r="K48" s="3">
        <v>1.8585689999999999</v>
      </c>
      <c r="L48" s="2" t="s">
        <v>201</v>
      </c>
      <c r="M48" s="3">
        <v>1.9</v>
      </c>
      <c r="N48" s="3">
        <v>0.4</v>
      </c>
      <c r="O48" s="2" t="s">
        <v>86</v>
      </c>
      <c r="P48" s="3">
        <v>1.1000000000000001</v>
      </c>
      <c r="Q48" s="3">
        <v>0.4</v>
      </c>
      <c r="R48" s="2" t="s">
        <v>175</v>
      </c>
      <c r="S48" s="3">
        <v>56.2</v>
      </c>
      <c r="T48" s="3">
        <v>1.2</v>
      </c>
      <c r="U48" s="2" t="s">
        <v>14</v>
      </c>
      <c r="V48" s="3">
        <v>48.7</v>
      </c>
      <c r="W48" s="3">
        <v>1.7</v>
      </c>
      <c r="X48" s="2"/>
      <c r="Y48" s="3">
        <v>-3.2916270000000001</v>
      </c>
      <c r="Z48" s="3">
        <v>0.45898461341857899</v>
      </c>
      <c r="AA48" s="3">
        <v>-2.7867999999999999</v>
      </c>
      <c r="AB48" s="3">
        <v>0.160255998373032</v>
      </c>
      <c r="AC48" s="3">
        <f t="shared" si="6"/>
        <v>0.50482700000000014</v>
      </c>
      <c r="AD48" s="3">
        <f t="shared" si="7"/>
        <v>0.29872861504554693</v>
      </c>
      <c r="AE48" s="3">
        <f t="shared" si="8"/>
        <v>-0.50482700000000014</v>
      </c>
      <c r="AF48" s="3">
        <v>29.937100000000001</v>
      </c>
      <c r="AG48" s="3">
        <v>28.107320000000001</v>
      </c>
      <c r="AH48" s="14">
        <f t="shared" si="3"/>
        <v>0.51576189408043016</v>
      </c>
      <c r="AI48" s="14">
        <f t="shared" si="4"/>
        <v>0.48423810591956989</v>
      </c>
      <c r="AJ48" s="14">
        <f t="shared" si="5"/>
        <v>3.1523788160860267E-2</v>
      </c>
      <c r="AK48" s="3">
        <v>41.172435760497997</v>
      </c>
      <c r="AL48" s="3">
        <v>1.5296107530593901</v>
      </c>
      <c r="AM48" s="3">
        <v>24.354270935058601</v>
      </c>
      <c r="AN48" s="3">
        <v>1.13440454006195</v>
      </c>
      <c r="AO48" s="3">
        <v>47.825550079345703</v>
      </c>
      <c r="AP48" s="3">
        <v>1.6383541822433501</v>
      </c>
    </row>
    <row r="49" spans="1:42" x14ac:dyDescent="0.25">
      <c r="A49" s="2" t="s">
        <v>388</v>
      </c>
      <c r="B49" s="2">
        <v>29</v>
      </c>
      <c r="C49" s="3">
        <v>26</v>
      </c>
      <c r="D49" s="2" t="s">
        <v>287</v>
      </c>
      <c r="E49" s="2" t="s">
        <v>375</v>
      </c>
      <c r="F49" s="3">
        <v>6</v>
      </c>
      <c r="G49" s="2" t="s">
        <v>350</v>
      </c>
      <c r="H49" s="3">
        <v>-5.3516890000000004</v>
      </c>
      <c r="I49" s="3">
        <v>0.72224860000000002</v>
      </c>
      <c r="J49" s="3">
        <v>-1.793531</v>
      </c>
      <c r="K49" s="3">
        <v>1.4455389999999999</v>
      </c>
      <c r="L49" s="2" t="s">
        <v>288</v>
      </c>
      <c r="M49" s="3">
        <v>7.5</v>
      </c>
      <c r="N49" s="3">
        <v>0.2</v>
      </c>
      <c r="O49" s="2" t="s">
        <v>0</v>
      </c>
      <c r="P49" s="3">
        <v>0</v>
      </c>
      <c r="Q49" s="3">
        <v>0</v>
      </c>
      <c r="R49" s="2" t="s">
        <v>42</v>
      </c>
      <c r="S49" s="3">
        <v>53.8</v>
      </c>
      <c r="T49" s="3">
        <v>1.6</v>
      </c>
      <c r="U49" s="2" t="s">
        <v>14</v>
      </c>
      <c r="V49" s="3">
        <v>48</v>
      </c>
      <c r="W49" s="3">
        <v>1.8</v>
      </c>
      <c r="X49" s="2"/>
      <c r="Y49" s="3">
        <v>1.30762</v>
      </c>
      <c r="Z49" s="3">
        <v>0.23162619769573201</v>
      </c>
      <c r="AA49" s="3">
        <v>0.1068573</v>
      </c>
      <c r="AB49" s="3">
        <v>0.26638957858085599</v>
      </c>
      <c r="AC49" s="3">
        <f t="shared" si="6"/>
        <v>1.2007627000000001</v>
      </c>
      <c r="AD49" s="3">
        <f t="shared" si="7"/>
        <v>3.4763380885124005E-2</v>
      </c>
      <c r="AE49" s="3">
        <f t="shared" si="8"/>
        <v>1.2007627000000001</v>
      </c>
      <c r="AF49" s="3">
        <v>29.592749999999999</v>
      </c>
      <c r="AG49" s="3">
        <v>30.920960000000001</v>
      </c>
      <c r="AH49" s="14">
        <f t="shared" si="3"/>
        <v>0.48902554478976745</v>
      </c>
      <c r="AI49" s="14">
        <f t="shared" si="4"/>
        <v>0.51097445521023255</v>
      </c>
      <c r="AJ49" s="14">
        <f t="shared" si="5"/>
        <v>-2.1948910420465095E-2</v>
      </c>
      <c r="AK49" s="3">
        <v>42.508831024169901</v>
      </c>
      <c r="AL49" s="3">
        <v>1.1801500320434599</v>
      </c>
      <c r="AM49" s="3">
        <v>25.754230499267599</v>
      </c>
      <c r="AN49" s="3">
        <v>1.6807677745819101</v>
      </c>
      <c r="AO49" s="3">
        <v>48.355724334716797</v>
      </c>
      <c r="AP49" s="3">
        <v>1.5473334789276101</v>
      </c>
    </row>
    <row r="50" spans="1:42" x14ac:dyDescent="0.25">
      <c r="A50" s="2" t="s">
        <v>388</v>
      </c>
      <c r="B50" s="2">
        <v>32</v>
      </c>
      <c r="C50" s="3">
        <v>20</v>
      </c>
      <c r="D50" s="2" t="s">
        <v>291</v>
      </c>
      <c r="E50" s="2" t="s">
        <v>374</v>
      </c>
      <c r="F50" s="3">
        <v>0</v>
      </c>
      <c r="G50" s="2" t="s">
        <v>0</v>
      </c>
      <c r="H50" s="3">
        <v>-12.84253</v>
      </c>
      <c r="I50" s="3">
        <v>0.74904230000000005</v>
      </c>
      <c r="J50" s="3">
        <v>-26.977530000000002</v>
      </c>
      <c r="K50" s="3">
        <v>1.0659069999999999</v>
      </c>
      <c r="L50" s="2" t="s">
        <v>40</v>
      </c>
      <c r="M50" s="3">
        <v>23.7</v>
      </c>
      <c r="N50" s="3">
        <v>14.9</v>
      </c>
      <c r="O50" s="2" t="s">
        <v>199</v>
      </c>
      <c r="P50" s="3">
        <v>8.5</v>
      </c>
      <c r="Q50" s="3">
        <v>1.3</v>
      </c>
      <c r="R50" s="2" t="s">
        <v>87</v>
      </c>
      <c r="S50" s="3">
        <v>76.3</v>
      </c>
      <c r="T50" s="3">
        <v>0.5</v>
      </c>
      <c r="U50" s="2" t="s">
        <v>38</v>
      </c>
      <c r="V50" s="3">
        <v>55.7</v>
      </c>
      <c r="W50" s="3">
        <v>0.3</v>
      </c>
      <c r="X50" s="2"/>
      <c r="Y50" s="3">
        <v>12.50808</v>
      </c>
      <c r="Z50" s="3">
        <v>0.404901623725891</v>
      </c>
      <c r="AA50" s="3">
        <v>5.5623329999999997</v>
      </c>
      <c r="AB50" s="3">
        <v>0.24685788154602101</v>
      </c>
      <c r="AC50" s="3">
        <f t="shared" si="6"/>
        <v>6.9457469999999999</v>
      </c>
      <c r="AD50" s="3">
        <f t="shared" si="7"/>
        <v>0.15804374217986999</v>
      </c>
      <c r="AE50" s="3">
        <f t="shared" si="8"/>
        <v>6.9457469999999999</v>
      </c>
      <c r="AF50" s="3">
        <v>28.815270000000002</v>
      </c>
      <c r="AG50" s="3">
        <v>22.06298</v>
      </c>
      <c r="AH50" s="14">
        <f t="shared" si="3"/>
        <v>0.56635733343815875</v>
      </c>
      <c r="AI50" s="14">
        <f t="shared" si="4"/>
        <v>0.43364266656184125</v>
      </c>
      <c r="AJ50" s="14">
        <f t="shared" si="5"/>
        <v>0.1327146668763175</v>
      </c>
      <c r="AK50" s="3">
        <v>52.307277679443402</v>
      </c>
      <c r="AL50" s="3">
        <v>0.73586577177047696</v>
      </c>
      <c r="AM50" s="3">
        <v>51.615680694580099</v>
      </c>
      <c r="AN50" s="3">
        <v>0.57872998714446999</v>
      </c>
      <c r="AO50" s="3">
        <v>64.027229309082003</v>
      </c>
      <c r="AP50" s="3">
        <v>0.88362193107605003</v>
      </c>
    </row>
    <row r="51" spans="1:42" x14ac:dyDescent="0.25">
      <c r="A51" s="2" t="s">
        <v>388</v>
      </c>
      <c r="B51" s="2">
        <v>32</v>
      </c>
      <c r="C51" s="3">
        <v>20</v>
      </c>
      <c r="D51" s="2" t="s">
        <v>292</v>
      </c>
      <c r="E51" s="2" t="s">
        <v>375</v>
      </c>
      <c r="F51" s="3">
        <v>8</v>
      </c>
      <c r="G51" s="2" t="s">
        <v>349</v>
      </c>
      <c r="H51" s="3">
        <v>-6.3481940000000003</v>
      </c>
      <c r="I51" s="3">
        <v>1.243025</v>
      </c>
      <c r="J51" s="3">
        <v>-9.8245520000000006</v>
      </c>
      <c r="K51" s="3">
        <v>1.89859</v>
      </c>
      <c r="L51" s="2" t="s">
        <v>40</v>
      </c>
      <c r="M51" s="3">
        <v>11.4</v>
      </c>
      <c r="N51" s="3">
        <v>2.4</v>
      </c>
      <c r="O51" s="2" t="s">
        <v>35</v>
      </c>
      <c r="P51" s="3">
        <v>9.9</v>
      </c>
      <c r="Q51" s="3">
        <v>0.9</v>
      </c>
      <c r="R51" s="2" t="s">
        <v>23</v>
      </c>
      <c r="S51" s="3">
        <v>63.9</v>
      </c>
      <c r="T51" s="3">
        <v>3.5</v>
      </c>
      <c r="U51" s="2" t="s">
        <v>49</v>
      </c>
      <c r="V51" s="3">
        <v>58.1</v>
      </c>
      <c r="W51" s="3">
        <v>1.6</v>
      </c>
      <c r="X51" s="2"/>
      <c r="Y51" s="3">
        <v>4.1668450000000004</v>
      </c>
      <c r="Z51" s="3">
        <v>0.51946014165878296</v>
      </c>
      <c r="AA51" s="3">
        <v>1.9700610000000001</v>
      </c>
      <c r="AB51" s="3">
        <v>0.236199006438255</v>
      </c>
      <c r="AC51" s="3">
        <f t="shared" si="6"/>
        <v>2.1967840000000001</v>
      </c>
      <c r="AD51" s="3">
        <f t="shared" si="7"/>
        <v>0.28326113522052787</v>
      </c>
      <c r="AE51" s="3">
        <f t="shared" si="8"/>
        <v>2.1967840000000001</v>
      </c>
      <c r="AF51" s="3">
        <v>25.430579999999999</v>
      </c>
      <c r="AG51" s="3">
        <v>25.699079999999999</v>
      </c>
      <c r="AH51" s="14">
        <f t="shared" si="3"/>
        <v>0.49737432245784535</v>
      </c>
      <c r="AI51" s="14">
        <f t="shared" si="4"/>
        <v>0.50262567754215459</v>
      </c>
      <c r="AJ51" s="14">
        <f t="shared" si="5"/>
        <v>-5.2513550843092394E-3</v>
      </c>
      <c r="AK51" s="3">
        <v>55.030998229980497</v>
      </c>
      <c r="AL51" s="3">
        <v>1.4012268781662001</v>
      </c>
      <c r="AM51" s="3">
        <v>45.714176177978501</v>
      </c>
      <c r="AN51" s="3">
        <v>1.9651627540588399</v>
      </c>
      <c r="AO51" s="3">
        <v>61.110809326171903</v>
      </c>
      <c r="AP51" s="3">
        <v>2.6523509025573699</v>
      </c>
    </row>
    <row r="52" spans="1:42" x14ac:dyDescent="0.25">
      <c r="A52" s="2" t="s">
        <v>388</v>
      </c>
      <c r="B52" s="2">
        <v>33</v>
      </c>
      <c r="C52" s="3">
        <v>24</v>
      </c>
      <c r="D52" s="2" t="s">
        <v>293</v>
      </c>
      <c r="E52" s="2" t="s">
        <v>374</v>
      </c>
      <c r="F52" s="3">
        <v>0</v>
      </c>
      <c r="G52" s="2" t="s">
        <v>0</v>
      </c>
      <c r="H52" s="3">
        <v>-5.8862959999999998</v>
      </c>
      <c r="I52" s="3">
        <v>0.60739770000000004</v>
      </c>
      <c r="J52" s="3">
        <v>-15.846830000000001</v>
      </c>
      <c r="K52" s="3">
        <v>2.1420759999999999</v>
      </c>
      <c r="L52" s="2" t="s">
        <v>114</v>
      </c>
      <c r="M52" s="3">
        <v>16.5</v>
      </c>
      <c r="N52" s="3">
        <v>1</v>
      </c>
      <c r="O52" s="2" t="s">
        <v>51</v>
      </c>
      <c r="P52" s="3">
        <v>13.6</v>
      </c>
      <c r="Q52" s="3">
        <v>0.6</v>
      </c>
      <c r="R52" s="2" t="s">
        <v>23</v>
      </c>
      <c r="S52" s="3">
        <v>39.299999999999997</v>
      </c>
      <c r="T52" s="3">
        <v>1.4</v>
      </c>
      <c r="U52" s="2" t="s">
        <v>49</v>
      </c>
      <c r="V52" s="3">
        <v>38.9</v>
      </c>
      <c r="W52" s="3">
        <v>1</v>
      </c>
      <c r="X52" s="2"/>
      <c r="Y52" s="3">
        <v>-6.1273869999999997</v>
      </c>
      <c r="Z52" s="3">
        <v>0.31744697690010099</v>
      </c>
      <c r="AA52" s="3">
        <v>-0.91933229999999999</v>
      </c>
      <c r="AB52" s="3">
        <v>0.310520589351654</v>
      </c>
      <c r="AC52" s="3">
        <f t="shared" si="6"/>
        <v>5.2080546999999999</v>
      </c>
      <c r="AD52" s="3">
        <f t="shared" si="7"/>
        <v>6.9263875484486589E-3</v>
      </c>
      <c r="AE52" s="3">
        <f t="shared" si="8"/>
        <v>-5.2080546999999999</v>
      </c>
      <c r="AF52" s="3">
        <v>25.79092</v>
      </c>
      <c r="AG52" s="3">
        <v>25.73404</v>
      </c>
      <c r="AH52" s="14">
        <f t="shared" si="3"/>
        <v>0.50055196549400527</v>
      </c>
      <c r="AI52" s="14">
        <f t="shared" si="4"/>
        <v>0.49944803450599479</v>
      </c>
      <c r="AJ52" s="14">
        <f t="shared" si="5"/>
        <v>1.103930988010482E-3</v>
      </c>
      <c r="AK52" s="3">
        <v>38.925090789794901</v>
      </c>
      <c r="AL52" s="3">
        <v>0.81980150938034102</v>
      </c>
      <c r="AM52" s="3">
        <v>31.8139972686768</v>
      </c>
      <c r="AN52" s="3">
        <v>0.36787030100822399</v>
      </c>
      <c r="AO52" s="3">
        <v>39.272140502929702</v>
      </c>
      <c r="AP52" s="3">
        <v>1.41826283931732</v>
      </c>
    </row>
    <row r="53" spans="1:42" x14ac:dyDescent="0.25">
      <c r="A53" s="2" t="s">
        <v>388</v>
      </c>
      <c r="B53" s="2">
        <v>33</v>
      </c>
      <c r="C53" s="3">
        <v>24</v>
      </c>
      <c r="D53" s="2" t="s">
        <v>294</v>
      </c>
      <c r="E53" s="2" t="s">
        <v>375</v>
      </c>
      <c r="F53" s="3">
        <v>6</v>
      </c>
      <c r="G53" s="2" t="s">
        <v>350</v>
      </c>
      <c r="H53" s="3">
        <v>-12.114890000000001</v>
      </c>
      <c r="I53" s="3">
        <v>0.20415320000000001</v>
      </c>
      <c r="J53" s="3">
        <v>-12.31329</v>
      </c>
      <c r="K53" s="3">
        <v>2.4387639999999999</v>
      </c>
      <c r="L53" s="2" t="s">
        <v>114</v>
      </c>
      <c r="M53" s="3">
        <v>15</v>
      </c>
      <c r="N53" s="3">
        <v>0.8</v>
      </c>
      <c r="O53" s="2" t="s">
        <v>51</v>
      </c>
      <c r="P53" s="3">
        <v>13.5</v>
      </c>
      <c r="Q53" s="3">
        <v>0.5</v>
      </c>
      <c r="R53" s="2" t="s">
        <v>23</v>
      </c>
      <c r="S53" s="3">
        <v>42.8</v>
      </c>
      <c r="T53" s="3">
        <v>1.2</v>
      </c>
      <c r="U53" s="2" t="s">
        <v>61</v>
      </c>
      <c r="V53" s="3">
        <v>42.7</v>
      </c>
      <c r="W53" s="3">
        <v>1.2</v>
      </c>
      <c r="X53" s="2"/>
      <c r="Y53" s="3">
        <v>4.7845459999999999E-2</v>
      </c>
      <c r="Z53" s="3">
        <v>0.55831801891326904</v>
      </c>
      <c r="AA53" s="3">
        <v>1.990035</v>
      </c>
      <c r="AB53" s="3">
        <v>0.198671534657478</v>
      </c>
      <c r="AC53" s="3">
        <f t="shared" si="6"/>
        <v>1.94218954</v>
      </c>
      <c r="AD53" s="3">
        <f t="shared" si="7"/>
        <v>0.35964648425579104</v>
      </c>
      <c r="AE53" s="3">
        <f t="shared" si="8"/>
        <v>-1.94218954</v>
      </c>
      <c r="AF53" s="3">
        <v>24.425070000000002</v>
      </c>
      <c r="AG53" s="3">
        <v>27.966270000000002</v>
      </c>
      <c r="AH53" s="14">
        <f t="shared" si="3"/>
        <v>0.46620433835057479</v>
      </c>
      <c r="AI53" s="14">
        <f t="shared" si="4"/>
        <v>0.53379566164942527</v>
      </c>
      <c r="AJ53" s="14">
        <f t="shared" si="5"/>
        <v>-6.7591323298850481E-2</v>
      </c>
      <c r="AK53" s="3">
        <v>42.391056060791001</v>
      </c>
      <c r="AL53" s="3">
        <v>1.1026166677475</v>
      </c>
      <c r="AM53" s="3">
        <v>34.373703002929702</v>
      </c>
      <c r="AN53" s="3">
        <v>0.94100075960159302</v>
      </c>
      <c r="AO53" s="3">
        <v>42.7598266601563</v>
      </c>
      <c r="AP53" s="3">
        <v>1.23368120193481</v>
      </c>
    </row>
    <row r="54" spans="1:42" x14ac:dyDescent="0.25">
      <c r="A54" s="2" t="s">
        <v>388</v>
      </c>
      <c r="B54" s="2">
        <v>34</v>
      </c>
      <c r="C54" s="3">
        <v>27</v>
      </c>
      <c r="D54" s="2" t="s">
        <v>295</v>
      </c>
      <c r="E54" s="2" t="s">
        <v>374</v>
      </c>
      <c r="F54" s="3">
        <v>0</v>
      </c>
      <c r="G54" s="2" t="s">
        <v>0</v>
      </c>
      <c r="H54" s="3">
        <v>-6.5968150000000003</v>
      </c>
      <c r="I54" s="3">
        <v>0.42825370000000001</v>
      </c>
      <c r="J54" s="3">
        <v>-27.035810000000001</v>
      </c>
      <c r="K54" s="3">
        <v>0.63783489999999998</v>
      </c>
      <c r="L54" s="2" t="s">
        <v>32</v>
      </c>
      <c r="M54" s="3">
        <v>5.0999999999999996</v>
      </c>
      <c r="N54" s="3">
        <v>1</v>
      </c>
      <c r="O54" s="2" t="s">
        <v>22</v>
      </c>
      <c r="P54" s="3">
        <v>4.5</v>
      </c>
      <c r="Q54" s="3">
        <v>0.6</v>
      </c>
      <c r="R54" s="2" t="s">
        <v>23</v>
      </c>
      <c r="S54" s="3">
        <v>49.8</v>
      </c>
      <c r="T54" s="3">
        <v>2.1</v>
      </c>
      <c r="U54" s="2" t="s">
        <v>61</v>
      </c>
      <c r="V54" s="3">
        <v>51.4</v>
      </c>
      <c r="W54" s="3">
        <v>0.6</v>
      </c>
      <c r="X54" s="2"/>
      <c r="Y54" s="3">
        <v>4.5417249999999996</v>
      </c>
      <c r="Z54" s="3">
        <v>0.395432859659195</v>
      </c>
      <c r="AA54" s="3">
        <v>3.3647909999999999</v>
      </c>
      <c r="AB54" s="3">
        <v>0.239178016781807</v>
      </c>
      <c r="AC54" s="3">
        <f t="shared" si="6"/>
        <v>1.1769339999999997</v>
      </c>
      <c r="AD54" s="3">
        <f t="shared" si="7"/>
        <v>0.156254842877388</v>
      </c>
      <c r="AE54" s="3">
        <f t="shared" si="8"/>
        <v>1.1769339999999997</v>
      </c>
      <c r="AF54" s="3">
        <v>35.362400000000001</v>
      </c>
      <c r="AG54" s="3">
        <v>31.052489999999999</v>
      </c>
      <c r="AH54" s="14">
        <f t="shared" si="3"/>
        <v>0.53244686545441844</v>
      </c>
      <c r="AI54" s="14">
        <f t="shared" si="4"/>
        <v>0.46755313454558156</v>
      </c>
      <c r="AJ54" s="14">
        <f t="shared" si="5"/>
        <v>6.4893730908836877E-2</v>
      </c>
      <c r="AK54" s="3">
        <v>50.2465629577637</v>
      </c>
      <c r="AL54" s="3">
        <v>0.96065878868103005</v>
      </c>
      <c r="AM54" s="3">
        <v>33.994255065917997</v>
      </c>
      <c r="AN54" s="3">
        <v>1.5005407333373999</v>
      </c>
      <c r="AO54" s="3">
        <v>49.760116577148402</v>
      </c>
      <c r="AP54" s="3">
        <v>2.1477925777435298</v>
      </c>
    </row>
    <row r="55" spans="1:42" x14ac:dyDescent="0.25">
      <c r="A55" s="2" t="s">
        <v>388</v>
      </c>
      <c r="B55" s="2">
        <v>34</v>
      </c>
      <c r="C55" s="3">
        <v>27</v>
      </c>
      <c r="D55" s="2" t="s">
        <v>296</v>
      </c>
      <c r="E55" s="2" t="s">
        <v>375</v>
      </c>
      <c r="F55" s="3">
        <v>6</v>
      </c>
      <c r="G55" s="2" t="s">
        <v>349</v>
      </c>
      <c r="H55" s="3">
        <v>-5.4998680000000002</v>
      </c>
      <c r="I55" s="3">
        <v>1.1785060000000001</v>
      </c>
      <c r="J55" s="3">
        <v>-1.8332649999999999</v>
      </c>
      <c r="K55" s="3">
        <v>3.3928050000000001</v>
      </c>
      <c r="L55" s="2" t="s">
        <v>50</v>
      </c>
      <c r="M55" s="3">
        <v>9.4</v>
      </c>
      <c r="N55" s="3">
        <v>10.9</v>
      </c>
      <c r="O55" s="2" t="s">
        <v>72</v>
      </c>
      <c r="P55" s="3">
        <v>6.9</v>
      </c>
      <c r="Q55" s="3">
        <v>2.8</v>
      </c>
      <c r="R55" s="2" t="s">
        <v>23</v>
      </c>
      <c r="S55" s="3">
        <v>55.3</v>
      </c>
      <c r="T55" s="3">
        <v>0.8</v>
      </c>
      <c r="U55" s="2" t="s">
        <v>61</v>
      </c>
      <c r="V55" s="3">
        <v>51.2</v>
      </c>
      <c r="W55" s="3">
        <v>1.8</v>
      </c>
      <c r="X55" s="2"/>
      <c r="Y55" s="3">
        <v>-2.5612240000000002</v>
      </c>
      <c r="Z55" s="3">
        <v>0.52581071853637695</v>
      </c>
      <c r="AA55" s="3">
        <v>1.1008929999999999</v>
      </c>
      <c r="AB55" s="3">
        <v>0.30995786190032998</v>
      </c>
      <c r="AC55" s="3">
        <f t="shared" si="6"/>
        <v>3.6621170000000003</v>
      </c>
      <c r="AD55" s="3">
        <f t="shared" si="7"/>
        <v>0.21585285663604697</v>
      </c>
      <c r="AE55" s="3">
        <f t="shared" si="8"/>
        <v>-3.6621170000000003</v>
      </c>
      <c r="AF55" s="3">
        <v>33.375070000000001</v>
      </c>
      <c r="AG55" s="3">
        <v>33.221299999999999</v>
      </c>
      <c r="AH55" s="14">
        <f t="shared" si="3"/>
        <v>0.50115449235446308</v>
      </c>
      <c r="AI55" s="14">
        <f t="shared" si="4"/>
        <v>0.49884550764553676</v>
      </c>
      <c r="AJ55" s="14">
        <f t="shared" si="5"/>
        <v>2.3089847089263205E-3</v>
      </c>
      <c r="AK55" s="3">
        <v>50.2266845703125</v>
      </c>
      <c r="AL55" s="3">
        <v>2.57270336151123</v>
      </c>
      <c r="AM55" s="3">
        <v>37.406986236572301</v>
      </c>
      <c r="AN55" s="3">
        <v>0.84370678663253795</v>
      </c>
      <c r="AO55" s="3">
        <v>55.284618377685497</v>
      </c>
      <c r="AP55" s="3">
        <v>0.78914386034011796</v>
      </c>
    </row>
    <row r="56" spans="1:42" x14ac:dyDescent="0.25">
      <c r="A56" s="2" t="s">
        <v>388</v>
      </c>
      <c r="B56" s="2">
        <v>35</v>
      </c>
      <c r="C56" s="3">
        <v>25</v>
      </c>
      <c r="D56" s="2" t="s">
        <v>297</v>
      </c>
      <c r="E56" s="2" t="s">
        <v>374</v>
      </c>
      <c r="F56" s="3">
        <v>0</v>
      </c>
      <c r="G56" s="2" t="s">
        <v>0</v>
      </c>
      <c r="H56" s="3">
        <v>-3.64303</v>
      </c>
      <c r="I56" s="3">
        <v>1.3297890000000001</v>
      </c>
      <c r="J56" s="3">
        <v>-11.542770000000001</v>
      </c>
      <c r="K56" s="3">
        <v>1.8721399999999999</v>
      </c>
      <c r="L56" s="2" t="s">
        <v>201</v>
      </c>
      <c r="M56" s="3">
        <v>7.6</v>
      </c>
      <c r="N56" s="3">
        <v>3.2</v>
      </c>
      <c r="O56" s="2" t="s">
        <v>86</v>
      </c>
      <c r="P56" s="3">
        <v>2.7</v>
      </c>
      <c r="Q56" s="3">
        <v>0.5</v>
      </c>
      <c r="R56" s="2" t="s">
        <v>11</v>
      </c>
      <c r="S56" s="3">
        <v>38.299999999999997</v>
      </c>
      <c r="T56" s="3">
        <v>4.4000000000000004</v>
      </c>
      <c r="U56" s="2" t="s">
        <v>31</v>
      </c>
      <c r="V56" s="3">
        <v>39.1</v>
      </c>
      <c r="W56" s="3">
        <v>2.4</v>
      </c>
      <c r="X56" s="2"/>
      <c r="Y56" s="3">
        <v>-0.61870360000000002</v>
      </c>
      <c r="Z56" s="3">
        <v>0.63851523399353005</v>
      </c>
      <c r="AA56" s="3">
        <v>2.9614509999999998</v>
      </c>
      <c r="AB56" s="3">
        <v>0.31519979238510099</v>
      </c>
      <c r="AC56" s="3">
        <f t="shared" si="6"/>
        <v>3.5801545999999997</v>
      </c>
      <c r="AD56" s="3">
        <f t="shared" si="7"/>
        <v>0.32331544160842912</v>
      </c>
      <c r="AE56" s="3">
        <f t="shared" si="8"/>
        <v>-3.5801545999999997</v>
      </c>
      <c r="AF56" s="3">
        <v>35.388060000000003</v>
      </c>
      <c r="AG56" s="3">
        <v>32.748710000000003</v>
      </c>
      <c r="AH56" s="14">
        <f t="shared" si="3"/>
        <v>0.51936802991982145</v>
      </c>
      <c r="AI56" s="14">
        <f t="shared" si="4"/>
        <v>0.48063197008017838</v>
      </c>
      <c r="AJ56" s="14">
        <f t="shared" si="5"/>
        <v>3.8736059839643067E-2</v>
      </c>
      <c r="AK56" s="3">
        <v>32.6585083007813</v>
      </c>
      <c r="AL56" s="3">
        <v>1.34684026241302</v>
      </c>
      <c r="AM56" s="3">
        <v>22.859857559204102</v>
      </c>
      <c r="AN56" s="3">
        <v>1.8920710086822501</v>
      </c>
      <c r="AO56" s="3">
        <v>37.232803344726598</v>
      </c>
      <c r="AP56" s="3">
        <v>2.3502631187439</v>
      </c>
    </row>
    <row r="57" spans="1:42" x14ac:dyDescent="0.25">
      <c r="A57" s="2" t="s">
        <v>388</v>
      </c>
      <c r="B57" s="2">
        <v>35</v>
      </c>
      <c r="C57" s="3">
        <v>25</v>
      </c>
      <c r="D57" s="2" t="s">
        <v>298</v>
      </c>
      <c r="E57" s="2" t="s">
        <v>375</v>
      </c>
      <c r="F57" s="3">
        <v>6</v>
      </c>
      <c r="G57" s="2" t="s">
        <v>349</v>
      </c>
      <c r="H57" s="3">
        <v>-0.59678050000000005</v>
      </c>
      <c r="I57" s="3">
        <v>1.304049</v>
      </c>
      <c r="J57" s="3">
        <v>-1.076166</v>
      </c>
      <c r="K57" s="3">
        <v>1.163003</v>
      </c>
      <c r="L57" s="2" t="s">
        <v>20</v>
      </c>
      <c r="M57" s="3">
        <v>8.5</v>
      </c>
      <c r="N57" s="3">
        <v>3.9</v>
      </c>
      <c r="O57" s="2" t="s">
        <v>0</v>
      </c>
      <c r="P57" s="3">
        <v>0</v>
      </c>
      <c r="Q57" s="3">
        <v>0</v>
      </c>
      <c r="R57" s="2" t="s">
        <v>11</v>
      </c>
      <c r="S57" s="3">
        <v>39.9</v>
      </c>
      <c r="T57" s="3">
        <v>4</v>
      </c>
      <c r="U57" s="2" t="s">
        <v>31</v>
      </c>
      <c r="V57" s="3">
        <v>45.7</v>
      </c>
      <c r="W57" s="3">
        <v>3.2</v>
      </c>
      <c r="X57" s="2"/>
      <c r="Y57" s="3">
        <v>-8.0924490000000002</v>
      </c>
      <c r="Z57" s="3">
        <v>0.20115837454795801</v>
      </c>
      <c r="AA57" s="3">
        <v>-0.35168969999999999</v>
      </c>
      <c r="AB57" s="3">
        <v>0.13247498869895899</v>
      </c>
      <c r="AC57" s="3">
        <f t="shared" si="6"/>
        <v>7.7407593000000006</v>
      </c>
      <c r="AD57" s="3">
        <f t="shared" si="7"/>
        <v>6.8683385848999023E-2</v>
      </c>
      <c r="AE57" s="3">
        <f t="shared" si="8"/>
        <v>-7.7407593000000006</v>
      </c>
      <c r="AF57" s="3">
        <v>36.548520000000003</v>
      </c>
      <c r="AG57" s="3">
        <v>32.606819999999999</v>
      </c>
      <c r="AH57" s="14">
        <f t="shared" si="3"/>
        <v>0.5284988838172151</v>
      </c>
      <c r="AI57" s="14">
        <f t="shared" si="4"/>
        <v>0.47150111618278501</v>
      </c>
      <c r="AJ57" s="14">
        <f t="shared" si="5"/>
        <v>5.6997767634430097E-2</v>
      </c>
      <c r="AK57" s="3">
        <v>32.472820281982401</v>
      </c>
      <c r="AL57" s="3">
        <v>1.7113962173461901</v>
      </c>
      <c r="AM57" s="3">
        <v>20.022668838501001</v>
      </c>
      <c r="AN57" s="3">
        <v>1.27796638011932</v>
      </c>
      <c r="AO57" s="3">
        <v>31.2744255065918</v>
      </c>
      <c r="AP57" s="3">
        <v>3.4578597545623802</v>
      </c>
    </row>
    <row r="58" spans="1:42" x14ac:dyDescent="0.25">
      <c r="A58" s="2" t="s">
        <v>388</v>
      </c>
      <c r="B58" s="2">
        <v>36</v>
      </c>
      <c r="C58" s="3">
        <v>21</v>
      </c>
      <c r="D58" s="2" t="s">
        <v>299</v>
      </c>
      <c r="E58" s="2" t="s">
        <v>374</v>
      </c>
      <c r="F58" s="3">
        <v>0</v>
      </c>
      <c r="G58" s="2" t="s">
        <v>0</v>
      </c>
      <c r="H58" s="3">
        <v>-7.2829179999999996</v>
      </c>
      <c r="I58" s="3">
        <v>1.1808890000000001</v>
      </c>
      <c r="J58" s="3">
        <v>-8.5623000000000005</v>
      </c>
      <c r="K58" s="3">
        <v>2.5319600000000002</v>
      </c>
      <c r="L58" s="2" t="s">
        <v>50</v>
      </c>
      <c r="M58" s="3">
        <v>7.8</v>
      </c>
      <c r="N58" s="3">
        <v>0.5</v>
      </c>
      <c r="O58" s="2" t="s">
        <v>161</v>
      </c>
      <c r="P58" s="3">
        <v>4.8</v>
      </c>
      <c r="Q58" s="3">
        <v>0.5</v>
      </c>
      <c r="R58" s="2" t="s">
        <v>23</v>
      </c>
      <c r="S58" s="3">
        <v>46.9</v>
      </c>
      <c r="T58" s="3">
        <v>1</v>
      </c>
      <c r="U58" s="2" t="s">
        <v>17</v>
      </c>
      <c r="V58" s="3">
        <v>35.799999999999997</v>
      </c>
      <c r="W58" s="3">
        <v>3.3</v>
      </c>
      <c r="X58" s="2"/>
      <c r="Y58" s="3">
        <v>-9.0116219999999991</v>
      </c>
      <c r="Z58" s="3">
        <v>0.30567529797553999</v>
      </c>
      <c r="AA58" s="3">
        <v>1.646992</v>
      </c>
      <c r="AB58" s="3">
        <v>0.164219900965691</v>
      </c>
      <c r="AC58" s="3">
        <f t="shared" si="6"/>
        <v>10.658614</v>
      </c>
      <c r="AD58" s="3">
        <f t="shared" si="7"/>
        <v>0.14145539700984902</v>
      </c>
      <c r="AE58" s="3">
        <f t="shared" si="8"/>
        <v>-10.658614</v>
      </c>
      <c r="AF58" s="3">
        <v>27.306419999999999</v>
      </c>
      <c r="AG58" s="3">
        <v>25.975860000000001</v>
      </c>
      <c r="AH58" s="14">
        <f t="shared" si="3"/>
        <v>0.51248595217772208</v>
      </c>
      <c r="AI58" s="14">
        <f t="shared" si="4"/>
        <v>0.48751404782227786</v>
      </c>
      <c r="AJ58" s="14">
        <f t="shared" si="5"/>
        <v>2.4971904355444219E-2</v>
      </c>
      <c r="AK58" s="3">
        <v>27.544530868530298</v>
      </c>
      <c r="AL58" s="3">
        <v>2.0883667469024698</v>
      </c>
      <c r="AM58" s="3">
        <v>33.268344879150398</v>
      </c>
      <c r="AN58" s="3">
        <v>1.28180551528931</v>
      </c>
      <c r="AO58" s="3">
        <v>42.818382263183601</v>
      </c>
      <c r="AP58" s="3">
        <v>2.4193103313446001</v>
      </c>
    </row>
    <row r="59" spans="1:42" x14ac:dyDescent="0.25">
      <c r="A59" s="2" t="s">
        <v>388</v>
      </c>
      <c r="B59" s="2">
        <v>36</v>
      </c>
      <c r="C59" s="3">
        <v>21</v>
      </c>
      <c r="D59" s="2" t="s">
        <v>300</v>
      </c>
      <c r="E59" s="2" t="s">
        <v>375</v>
      </c>
      <c r="F59" s="3">
        <v>6</v>
      </c>
      <c r="G59" s="2" t="s">
        <v>349</v>
      </c>
      <c r="H59" s="3">
        <v>-2.430148</v>
      </c>
      <c r="I59" s="3">
        <v>1.0574399999999999</v>
      </c>
      <c r="J59" s="3">
        <v>-0.77206520000000001</v>
      </c>
      <c r="K59" s="3">
        <v>1.4344680000000001</v>
      </c>
      <c r="L59" s="2" t="s">
        <v>196</v>
      </c>
      <c r="M59" s="3">
        <v>7</v>
      </c>
      <c r="N59" s="3">
        <v>3.2</v>
      </c>
      <c r="O59" s="2" t="s">
        <v>32</v>
      </c>
      <c r="P59" s="3">
        <v>2.2000000000000002</v>
      </c>
      <c r="Q59" s="3">
        <v>2</v>
      </c>
      <c r="R59" s="2" t="s">
        <v>13</v>
      </c>
      <c r="S59" s="3">
        <v>47.9</v>
      </c>
      <c r="T59" s="3">
        <v>4.5</v>
      </c>
      <c r="U59" s="2" t="s">
        <v>33</v>
      </c>
      <c r="V59" s="3">
        <v>35.200000000000003</v>
      </c>
      <c r="W59" s="3">
        <v>4.2</v>
      </c>
      <c r="X59" s="2"/>
      <c r="Y59" s="3">
        <v>-16.912939999999999</v>
      </c>
      <c r="Z59" s="3">
        <v>0.31958249211311301</v>
      </c>
      <c r="AA59" s="3">
        <v>-1.108006</v>
      </c>
      <c r="AB59" s="3">
        <v>0.20565980672836301</v>
      </c>
      <c r="AC59" s="3">
        <f t="shared" si="6"/>
        <v>15.804933999999999</v>
      </c>
      <c r="AD59" s="3">
        <f t="shared" si="7"/>
        <v>0.11392268538474988</v>
      </c>
      <c r="AE59" s="3">
        <f t="shared" si="8"/>
        <v>-15.804933999999999</v>
      </c>
      <c r="AF59" s="3">
        <v>28.076979999999999</v>
      </c>
      <c r="AG59" s="3">
        <v>26.39612</v>
      </c>
      <c r="AH59" s="14">
        <f t="shared" si="3"/>
        <v>0.51542834903833268</v>
      </c>
      <c r="AI59" s="14">
        <f t="shared" si="4"/>
        <v>0.48457165096166732</v>
      </c>
      <c r="AJ59" s="14">
        <f t="shared" si="5"/>
        <v>3.0856698076665356E-2</v>
      </c>
      <c r="AK59" s="3">
        <v>24.695407867431602</v>
      </c>
      <c r="AL59" s="3">
        <v>2.3599371910095202</v>
      </c>
      <c r="AM59" s="3">
        <v>32.126213073730497</v>
      </c>
      <c r="AN59" s="3">
        <v>1.98839104175568</v>
      </c>
      <c r="AO59" s="3">
        <v>44.431072235107401</v>
      </c>
      <c r="AP59" s="3">
        <v>2.5129332542419398</v>
      </c>
    </row>
    <row r="60" spans="1:42" x14ac:dyDescent="0.25">
      <c r="A60" s="2" t="s">
        <v>388</v>
      </c>
      <c r="B60" s="2">
        <v>37</v>
      </c>
      <c r="C60" s="3">
        <v>23</v>
      </c>
      <c r="D60" s="2" t="s">
        <v>301</v>
      </c>
      <c r="E60" s="2" t="s">
        <v>374</v>
      </c>
      <c r="F60" s="3">
        <v>0</v>
      </c>
      <c r="G60" s="2" t="s">
        <v>0</v>
      </c>
      <c r="H60" s="3">
        <v>-1.3109850000000001</v>
      </c>
      <c r="I60" s="3">
        <v>0.44309769999999998</v>
      </c>
      <c r="J60" s="3">
        <v>-3.98515</v>
      </c>
      <c r="K60" s="3">
        <v>0.54054190000000002</v>
      </c>
      <c r="L60" s="2" t="s">
        <v>50</v>
      </c>
      <c r="M60" s="3">
        <v>10.7</v>
      </c>
      <c r="N60" s="3">
        <v>0.4</v>
      </c>
      <c r="O60" s="2" t="s">
        <v>100</v>
      </c>
      <c r="P60" s="3">
        <v>7.9</v>
      </c>
      <c r="Q60" s="3">
        <v>0.2</v>
      </c>
      <c r="R60" s="2" t="s">
        <v>23</v>
      </c>
      <c r="S60" s="3">
        <v>45.7</v>
      </c>
      <c r="T60" s="3">
        <v>0.8</v>
      </c>
      <c r="U60" s="2" t="s">
        <v>49</v>
      </c>
      <c r="V60" s="3">
        <v>56.4</v>
      </c>
      <c r="W60" s="3">
        <v>0.6</v>
      </c>
      <c r="X60" s="2"/>
      <c r="Y60" s="3">
        <v>-10.40976</v>
      </c>
      <c r="Z60" s="3">
        <v>0.40720760822296098</v>
      </c>
      <c r="AA60" s="3">
        <v>-4.3580860000000001</v>
      </c>
      <c r="AB60" s="3">
        <v>0.221529215574265</v>
      </c>
      <c r="AC60" s="3">
        <f t="shared" si="6"/>
        <v>6.0516740000000002</v>
      </c>
      <c r="AD60" s="3">
        <f t="shared" si="7"/>
        <v>0.18567839264869593</v>
      </c>
      <c r="AE60" s="3">
        <f t="shared" si="8"/>
        <v>-6.0516740000000002</v>
      </c>
      <c r="AF60" s="3">
        <v>28.670829999999999</v>
      </c>
      <c r="AG60" s="3">
        <v>29.380940000000002</v>
      </c>
      <c r="AH60" s="14">
        <f t="shared" si="3"/>
        <v>0.49388382128572472</v>
      </c>
      <c r="AI60" s="14">
        <f t="shared" si="4"/>
        <v>0.50611617871427517</v>
      </c>
      <c r="AJ60" s="14">
        <f t="shared" si="5"/>
        <v>-1.2232357428550444E-2</v>
      </c>
      <c r="AK60" s="3">
        <v>53.751029968261697</v>
      </c>
      <c r="AL60" s="3">
        <v>1.16547811031342</v>
      </c>
      <c r="AM60" s="3">
        <v>35.877227783203097</v>
      </c>
      <c r="AN60" s="3">
        <v>0.96899920701980602</v>
      </c>
      <c r="AO60" s="3">
        <v>47.171920776367202</v>
      </c>
      <c r="AP60" s="3">
        <v>1.11775863170624</v>
      </c>
    </row>
    <row r="61" spans="1:42" x14ac:dyDescent="0.25">
      <c r="A61" s="2" t="s">
        <v>388</v>
      </c>
      <c r="B61" s="2">
        <v>37</v>
      </c>
      <c r="C61" s="3">
        <v>23</v>
      </c>
      <c r="D61" s="2" t="s">
        <v>302</v>
      </c>
      <c r="E61" s="2" t="s">
        <v>375</v>
      </c>
      <c r="F61" s="3">
        <v>10</v>
      </c>
      <c r="G61" s="2" t="s">
        <v>350</v>
      </c>
      <c r="H61" s="3">
        <v>-3.5914709999999999</v>
      </c>
      <c r="I61" s="3">
        <v>0.89469520000000002</v>
      </c>
      <c r="J61" s="3">
        <v>-1.5715110000000001</v>
      </c>
      <c r="K61" s="3">
        <v>2.481668</v>
      </c>
      <c r="L61" s="2" t="s">
        <v>33</v>
      </c>
      <c r="M61" s="3">
        <v>8.1</v>
      </c>
      <c r="N61" s="3">
        <v>3</v>
      </c>
      <c r="O61" s="2" t="s">
        <v>50</v>
      </c>
      <c r="P61" s="3">
        <v>7.9</v>
      </c>
      <c r="Q61" s="3">
        <v>2.9</v>
      </c>
      <c r="R61" s="2" t="s">
        <v>23</v>
      </c>
      <c r="S61" s="3">
        <v>44.6</v>
      </c>
      <c r="T61" s="3">
        <v>1.6</v>
      </c>
      <c r="U61" s="2" t="s">
        <v>49</v>
      </c>
      <c r="V61" s="3">
        <v>55.6</v>
      </c>
      <c r="W61" s="3">
        <v>2.4</v>
      </c>
      <c r="X61" s="2"/>
      <c r="Y61" s="3">
        <v>-2.5275759999999998</v>
      </c>
      <c r="Z61" s="3">
        <v>0.22921805083751701</v>
      </c>
      <c r="AA61" s="3">
        <v>-1.1788940000000001</v>
      </c>
      <c r="AB61" s="3">
        <v>0.58401733636856101</v>
      </c>
      <c r="AC61" s="3">
        <f t="shared" si="6"/>
        <v>1.3486819999999997</v>
      </c>
      <c r="AD61" s="3">
        <f t="shared" si="7"/>
        <v>0.35479928553104401</v>
      </c>
      <c r="AE61" s="3">
        <f t="shared" si="8"/>
        <v>-1.3486819999999997</v>
      </c>
      <c r="AF61" s="3">
        <v>26.405909999999999</v>
      </c>
      <c r="AG61" s="3">
        <v>31.028660000000002</v>
      </c>
      <c r="AH61" s="14">
        <f t="shared" si="3"/>
        <v>0.45975638017312564</v>
      </c>
      <c r="AI61" s="14">
        <f t="shared" si="4"/>
        <v>0.5402436198268743</v>
      </c>
      <c r="AJ61" s="14">
        <f t="shared" si="5"/>
        <v>-8.0487239653748655E-2</v>
      </c>
      <c r="AK61" s="3">
        <v>54.528785705566399</v>
      </c>
      <c r="AL61" s="3">
        <v>2.33699679374695</v>
      </c>
      <c r="AM61" s="3">
        <v>33.026317596435497</v>
      </c>
      <c r="AN61" s="3">
        <v>1.2080715894699099</v>
      </c>
      <c r="AO61" s="3">
        <v>44.262809753417997</v>
      </c>
      <c r="AP61" s="3">
        <v>1.8474134206771899</v>
      </c>
    </row>
    <row r="62" spans="1:42" x14ac:dyDescent="0.25">
      <c r="A62" s="2" t="s">
        <v>388</v>
      </c>
      <c r="B62" s="2">
        <v>38</v>
      </c>
      <c r="C62" s="3">
        <v>21</v>
      </c>
      <c r="D62" s="2" t="s">
        <v>303</v>
      </c>
      <c r="E62" s="2" t="s">
        <v>374</v>
      </c>
      <c r="F62" s="3">
        <v>0</v>
      </c>
      <c r="G62" s="2" t="s">
        <v>0</v>
      </c>
      <c r="H62" s="3">
        <v>-8.1911380000000005</v>
      </c>
      <c r="I62" s="3">
        <v>1.2009080000000001</v>
      </c>
      <c r="J62" s="3">
        <v>-25.14395</v>
      </c>
      <c r="K62" s="3">
        <v>3.8582860000000001</v>
      </c>
      <c r="L62" s="2" t="s">
        <v>28</v>
      </c>
      <c r="M62" s="3">
        <v>6.5</v>
      </c>
      <c r="N62" s="3">
        <v>0.6</v>
      </c>
      <c r="O62" s="2" t="s">
        <v>169</v>
      </c>
      <c r="P62" s="3">
        <v>2.2000000000000002</v>
      </c>
      <c r="Q62" s="3">
        <v>0.3</v>
      </c>
      <c r="R62" s="2" t="s">
        <v>13</v>
      </c>
      <c r="S62" s="3">
        <v>49.3</v>
      </c>
      <c r="T62" s="3">
        <v>4.2</v>
      </c>
      <c r="U62" s="2" t="s">
        <v>31</v>
      </c>
      <c r="V62" s="3">
        <v>45.5</v>
      </c>
      <c r="W62" s="3">
        <v>1</v>
      </c>
      <c r="X62" s="2"/>
      <c r="Y62" s="3">
        <v>19.106079999999999</v>
      </c>
      <c r="Z62" s="3">
        <v>0.40366950631141701</v>
      </c>
      <c r="AA62" s="3">
        <v>9.7910640000000004</v>
      </c>
      <c r="AB62" s="3">
        <v>0.17901772260665899</v>
      </c>
      <c r="AC62" s="3">
        <f t="shared" si="6"/>
        <v>9.3150159999999982</v>
      </c>
      <c r="AD62" s="3">
        <f t="shared" si="7"/>
        <v>0.224651783704758</v>
      </c>
      <c r="AE62" s="3">
        <f t="shared" si="8"/>
        <v>9.3150159999999982</v>
      </c>
      <c r="AF62" s="3">
        <v>32.104680000000002</v>
      </c>
      <c r="AG62" s="3">
        <v>27.56982</v>
      </c>
      <c r="AH62" s="14">
        <f t="shared" si="3"/>
        <v>0.53799663172711965</v>
      </c>
      <c r="AI62" s="14">
        <f t="shared" si="4"/>
        <v>0.46200336827288035</v>
      </c>
      <c r="AJ62" s="14">
        <f t="shared" si="5"/>
        <v>7.599326345423929E-2</v>
      </c>
      <c r="AK62" s="3">
        <v>43.416896820068402</v>
      </c>
      <c r="AL62" s="3">
        <v>0.80650842189788796</v>
      </c>
      <c r="AM62" s="3">
        <v>38.066078186035199</v>
      </c>
      <c r="AN62" s="3">
        <v>1.5153717994689899</v>
      </c>
      <c r="AO62" s="3">
        <v>44.194320678710902</v>
      </c>
      <c r="AP62" s="3">
        <v>2.7658751010894802</v>
      </c>
    </row>
    <row r="63" spans="1:42" x14ac:dyDescent="0.25">
      <c r="A63" s="2" t="s">
        <v>388</v>
      </c>
      <c r="B63" s="2">
        <v>38</v>
      </c>
      <c r="C63" s="3">
        <v>21</v>
      </c>
      <c r="D63" s="2" t="s">
        <v>304</v>
      </c>
      <c r="E63" s="2" t="s">
        <v>375</v>
      </c>
      <c r="F63" s="3">
        <v>12</v>
      </c>
      <c r="G63" s="2" t="s">
        <v>349</v>
      </c>
      <c r="H63" s="3">
        <v>3.2558240000000001</v>
      </c>
      <c r="I63" s="3">
        <v>0.32000319999999999</v>
      </c>
      <c r="J63" s="3">
        <v>-3.2662170000000001</v>
      </c>
      <c r="K63" s="3">
        <v>0.80074559999999995</v>
      </c>
      <c r="L63" s="2" t="s">
        <v>72</v>
      </c>
      <c r="M63" s="3">
        <v>7.2</v>
      </c>
      <c r="N63" s="3">
        <v>0.6</v>
      </c>
      <c r="O63" s="2" t="s">
        <v>305</v>
      </c>
      <c r="P63" s="3">
        <v>6.1</v>
      </c>
      <c r="Q63" s="3">
        <v>0.8</v>
      </c>
      <c r="R63" s="2" t="s">
        <v>13</v>
      </c>
      <c r="S63" s="3">
        <v>48.1</v>
      </c>
      <c r="T63" s="3">
        <v>3</v>
      </c>
      <c r="U63" s="2" t="s">
        <v>31</v>
      </c>
      <c r="V63" s="3">
        <v>44.9</v>
      </c>
      <c r="W63" s="3">
        <v>1.7</v>
      </c>
      <c r="X63" s="2"/>
      <c r="Y63" s="3">
        <v>3.8273320000000002</v>
      </c>
      <c r="Z63" s="3">
        <v>0.28196957707405101</v>
      </c>
      <c r="AA63" s="3">
        <v>2.3169040000000001</v>
      </c>
      <c r="AB63" s="3">
        <v>0.16459974646568301</v>
      </c>
      <c r="AC63" s="3">
        <f t="shared" si="6"/>
        <v>1.5104280000000001</v>
      </c>
      <c r="AD63" s="3">
        <f t="shared" si="7"/>
        <v>0.11736983060836804</v>
      </c>
      <c r="AE63" s="3">
        <f t="shared" si="8"/>
        <v>1.5104280000000001</v>
      </c>
      <c r="AF63" s="3">
        <v>30.023430000000001</v>
      </c>
      <c r="AG63" s="3">
        <v>29.523530000000001</v>
      </c>
      <c r="AH63" s="14">
        <f t="shared" si="3"/>
        <v>0.50419752746403845</v>
      </c>
      <c r="AI63" s="14">
        <f t="shared" si="4"/>
        <v>0.49580247253596155</v>
      </c>
      <c r="AJ63" s="14">
        <f t="shared" si="5"/>
        <v>8.395054928076906E-3</v>
      </c>
      <c r="AK63" s="3">
        <v>42.646152496337898</v>
      </c>
      <c r="AL63" s="3">
        <v>1.79312908649445</v>
      </c>
      <c r="AM63" s="3">
        <v>36.923622131347699</v>
      </c>
      <c r="AN63" s="3">
        <v>1.4311870336532599</v>
      </c>
      <c r="AO63" s="3">
        <v>42.110904693603501</v>
      </c>
      <c r="AP63" s="3">
        <v>2.3557114601135298</v>
      </c>
    </row>
    <row r="64" spans="1:42" x14ac:dyDescent="0.25">
      <c r="A64" s="2" t="s">
        <v>388</v>
      </c>
      <c r="B64" s="2">
        <v>39</v>
      </c>
      <c r="C64" s="3">
        <v>25</v>
      </c>
      <c r="D64" s="2" t="s">
        <v>306</v>
      </c>
      <c r="E64" s="2" t="s">
        <v>374</v>
      </c>
      <c r="F64" s="3">
        <v>0</v>
      </c>
      <c r="G64" s="2" t="s">
        <v>0</v>
      </c>
      <c r="H64" s="3">
        <v>-5.1700869999999997</v>
      </c>
      <c r="I64" s="3">
        <v>0.85812219999999995</v>
      </c>
      <c r="J64" s="3">
        <v>-23.41093</v>
      </c>
      <c r="K64" s="3">
        <v>2.7122280000000001</v>
      </c>
      <c r="L64" s="2" t="s">
        <v>3</v>
      </c>
      <c r="M64" s="3">
        <v>14</v>
      </c>
      <c r="N64" s="3">
        <v>4.5</v>
      </c>
      <c r="O64" s="2" t="s">
        <v>48</v>
      </c>
      <c r="P64" s="3">
        <v>7.2</v>
      </c>
      <c r="Q64" s="3">
        <v>1</v>
      </c>
      <c r="R64" s="2" t="s">
        <v>23</v>
      </c>
      <c r="S64" s="3">
        <v>46.6</v>
      </c>
      <c r="T64" s="3">
        <v>1.2</v>
      </c>
      <c r="U64" s="2" t="s">
        <v>61</v>
      </c>
      <c r="V64" s="3">
        <v>47.1</v>
      </c>
      <c r="W64" s="3">
        <v>2.2000000000000002</v>
      </c>
      <c r="X64" s="2"/>
      <c r="Y64" s="3">
        <v>12.49306</v>
      </c>
      <c r="Z64" s="3">
        <v>0.51542150974273704</v>
      </c>
      <c r="AA64" s="3">
        <v>6.5311570000000003</v>
      </c>
      <c r="AB64" s="3">
        <v>0.29417389631271401</v>
      </c>
      <c r="AC64" s="3">
        <f t="shared" si="6"/>
        <v>5.9619029999999995</v>
      </c>
      <c r="AD64" s="3">
        <f t="shared" si="7"/>
        <v>0.22124761343002294</v>
      </c>
      <c r="AE64" s="3">
        <f t="shared" si="8"/>
        <v>5.9619029999999995</v>
      </c>
      <c r="AF64" s="3">
        <v>31.004000000000001</v>
      </c>
      <c r="AG64" s="3">
        <v>27.308209999999999</v>
      </c>
      <c r="AH64" s="14">
        <f t="shared" si="3"/>
        <v>0.53168967528413003</v>
      </c>
      <c r="AI64" s="14">
        <f t="shared" si="4"/>
        <v>0.46831032471586997</v>
      </c>
      <c r="AJ64" s="14">
        <f t="shared" si="5"/>
        <v>6.3379350568260051E-2</v>
      </c>
      <c r="AK64" s="3">
        <v>44.887149810791001</v>
      </c>
      <c r="AL64" s="3">
        <v>2.37420749664307</v>
      </c>
      <c r="AM64" s="3">
        <v>33.090217590332003</v>
      </c>
      <c r="AN64" s="3">
        <v>1.0502893924713099</v>
      </c>
      <c r="AO64" s="3">
        <v>40.529872894287102</v>
      </c>
      <c r="AP64" s="3">
        <v>2.5259208679199201</v>
      </c>
    </row>
    <row r="65" spans="1:42" x14ac:dyDescent="0.25">
      <c r="A65" s="2" t="s">
        <v>388</v>
      </c>
      <c r="B65" s="2">
        <v>39</v>
      </c>
      <c r="C65" s="3">
        <v>25</v>
      </c>
      <c r="D65" s="2" t="s">
        <v>307</v>
      </c>
      <c r="E65" s="2" t="s">
        <v>375</v>
      </c>
      <c r="F65" s="3">
        <v>14</v>
      </c>
      <c r="G65" s="2" t="s">
        <v>349</v>
      </c>
      <c r="H65" s="3">
        <v>-2.2596609999999999</v>
      </c>
      <c r="I65" s="3">
        <v>1.7437860000000001</v>
      </c>
      <c r="J65" s="3">
        <v>-2.3852540000000002</v>
      </c>
      <c r="K65" s="3">
        <v>4.5913659999999998</v>
      </c>
      <c r="L65" s="2" t="s">
        <v>3</v>
      </c>
      <c r="M65" s="3">
        <v>18.2</v>
      </c>
      <c r="N65" s="3">
        <v>2.9</v>
      </c>
      <c r="O65" s="2" t="s">
        <v>241</v>
      </c>
      <c r="P65" s="3">
        <v>10.3</v>
      </c>
      <c r="Q65" s="3">
        <v>1</v>
      </c>
      <c r="R65" s="2" t="s">
        <v>13</v>
      </c>
      <c r="S65" s="3">
        <v>47.8</v>
      </c>
      <c r="T65" s="3">
        <v>4.5</v>
      </c>
      <c r="U65" s="2" t="s">
        <v>83</v>
      </c>
      <c r="V65" s="3">
        <v>48.6</v>
      </c>
      <c r="W65" s="3">
        <v>3.5</v>
      </c>
      <c r="X65" s="2"/>
      <c r="Y65" s="3">
        <v>0.57768920000000001</v>
      </c>
      <c r="Z65" s="3">
        <v>0.87732636928558405</v>
      </c>
      <c r="AA65" s="3">
        <v>0.50798540000000003</v>
      </c>
      <c r="AB65" s="3">
        <v>0.197531163692474</v>
      </c>
      <c r="AC65" s="3">
        <f t="shared" si="6"/>
        <v>6.9703799999999982E-2</v>
      </c>
      <c r="AD65" s="3">
        <f t="shared" si="7"/>
        <v>0.67979520559311002</v>
      </c>
      <c r="AE65" s="3">
        <f t="shared" si="8"/>
        <v>6.9703799999999982E-2</v>
      </c>
      <c r="AF65" s="3">
        <v>29.34149</v>
      </c>
      <c r="AG65" s="3">
        <v>29.168819999999997</v>
      </c>
      <c r="AH65" s="14">
        <f t="shared" si="3"/>
        <v>0.50147555191555138</v>
      </c>
      <c r="AI65" s="14">
        <f t="shared" si="4"/>
        <v>0.49852444808444868</v>
      </c>
      <c r="AJ65" s="14">
        <f t="shared" si="5"/>
        <v>2.9511038311026971E-3</v>
      </c>
      <c r="AK65" s="3">
        <v>46.119106292724602</v>
      </c>
      <c r="AL65" s="3">
        <v>3.2971026897430402</v>
      </c>
      <c r="AM65" s="3">
        <v>33.959148406982401</v>
      </c>
      <c r="AN65" s="3">
        <v>3.2587940692901598</v>
      </c>
      <c r="AO65" s="3">
        <v>43.343101501464801</v>
      </c>
      <c r="AP65" s="3">
        <v>2.3584153652191202</v>
      </c>
    </row>
    <row r="66" spans="1:42" x14ac:dyDescent="0.25">
      <c r="A66" s="2" t="s">
        <v>388</v>
      </c>
      <c r="B66" s="2">
        <v>40</v>
      </c>
      <c r="C66" s="3">
        <v>21</v>
      </c>
      <c r="D66" s="2" t="s">
        <v>308</v>
      </c>
      <c r="E66" s="2" t="s">
        <v>374</v>
      </c>
      <c r="F66" s="3">
        <v>0</v>
      </c>
      <c r="G66" s="2" t="s">
        <v>0</v>
      </c>
      <c r="H66" s="3">
        <v>-10.21786</v>
      </c>
      <c r="I66" s="3">
        <v>0.64085230000000004</v>
      </c>
      <c r="J66" s="3">
        <v>-16.001619999999999</v>
      </c>
      <c r="K66" s="3">
        <v>0.93406809999999996</v>
      </c>
      <c r="L66" s="2" t="s">
        <v>201</v>
      </c>
      <c r="M66" s="3">
        <v>3.9</v>
      </c>
      <c r="N66" s="3">
        <v>2.9</v>
      </c>
      <c r="O66" s="2" t="s">
        <v>32</v>
      </c>
      <c r="P66" s="3">
        <v>2.4</v>
      </c>
      <c r="Q66" s="3">
        <v>0.8</v>
      </c>
      <c r="R66" s="2" t="s">
        <v>13</v>
      </c>
      <c r="S66" s="3">
        <v>44</v>
      </c>
      <c r="T66" s="3">
        <v>3.4</v>
      </c>
      <c r="U66" s="2" t="s">
        <v>33</v>
      </c>
      <c r="V66" s="3">
        <v>32.4</v>
      </c>
      <c r="W66" s="3">
        <v>4.7</v>
      </c>
      <c r="X66" s="2"/>
      <c r="Y66" s="3">
        <v>7.4580349999999997</v>
      </c>
      <c r="Z66" s="3">
        <v>0.39499080181121798</v>
      </c>
      <c r="AA66" s="3">
        <v>4.0531189999999997</v>
      </c>
      <c r="AB66" s="3">
        <v>9.3112140893936199E-2</v>
      </c>
      <c r="AC66" s="3">
        <f t="shared" ref="AC66:AC99" si="9">ABS(Y66-AA66)</f>
        <v>3.4049160000000001</v>
      </c>
      <c r="AD66" s="3">
        <f t="shared" ref="AD66:AD99" si="10">SQRT(Z66*Z66+AB66*AB66-2*Z66*AB66)</f>
        <v>0.30187866091728177</v>
      </c>
      <c r="AE66" s="3">
        <f t="shared" ref="AE66:AE99" si="11">Y66-AA66</f>
        <v>3.4049160000000001</v>
      </c>
      <c r="AF66" s="3">
        <v>33.269080000000002</v>
      </c>
      <c r="AG66" s="3">
        <v>28.56127</v>
      </c>
      <c r="AH66" s="14">
        <f t="shared" si="3"/>
        <v>0.53807038129332929</v>
      </c>
      <c r="AI66" s="14">
        <f t="shared" si="4"/>
        <v>0.46192961870667076</v>
      </c>
      <c r="AJ66" s="14">
        <f t="shared" si="5"/>
        <v>7.6140762586658528E-2</v>
      </c>
      <c r="AK66" s="3">
        <v>27.241420745849599</v>
      </c>
      <c r="AL66" s="3">
        <v>2.0966284275054901</v>
      </c>
      <c r="AM66" s="3">
        <v>28.8052082061768</v>
      </c>
      <c r="AN66" s="3">
        <v>1.1283051967620901</v>
      </c>
      <c r="AO66" s="3">
        <v>38.388645172119098</v>
      </c>
      <c r="AP66" s="3">
        <v>3.6479561328887899</v>
      </c>
    </row>
    <row r="67" spans="1:42" x14ac:dyDescent="0.25">
      <c r="A67" s="2" t="s">
        <v>388</v>
      </c>
      <c r="B67" s="2">
        <v>40</v>
      </c>
      <c r="C67" s="3">
        <v>21</v>
      </c>
      <c r="D67" s="2" t="s">
        <v>309</v>
      </c>
      <c r="E67" s="2" t="s">
        <v>375</v>
      </c>
      <c r="F67" s="3">
        <v>8</v>
      </c>
      <c r="G67" s="2" t="s">
        <v>349</v>
      </c>
      <c r="H67" s="3">
        <v>-5.8982400000000004</v>
      </c>
      <c r="I67" s="3">
        <v>0.75748409999999999</v>
      </c>
      <c r="J67" s="3">
        <v>4.6683560000000002</v>
      </c>
      <c r="K67" s="3">
        <v>2.9815689999999999</v>
      </c>
      <c r="L67" s="2" t="s">
        <v>53</v>
      </c>
      <c r="M67" s="3">
        <v>8.9</v>
      </c>
      <c r="N67" s="3">
        <v>3.1</v>
      </c>
      <c r="O67" s="2" t="s">
        <v>49</v>
      </c>
      <c r="P67" s="3">
        <v>5.7</v>
      </c>
      <c r="Q67" s="3">
        <v>0.5</v>
      </c>
      <c r="R67" s="2" t="s">
        <v>13</v>
      </c>
      <c r="S67" s="3">
        <v>45.2</v>
      </c>
      <c r="T67" s="3">
        <v>2.5</v>
      </c>
      <c r="U67" s="2" t="s">
        <v>33</v>
      </c>
      <c r="V67" s="3">
        <v>37.799999999999997</v>
      </c>
      <c r="W67" s="3">
        <v>1.6</v>
      </c>
      <c r="X67" s="2"/>
      <c r="Y67" s="3">
        <v>-2.8323879999999999</v>
      </c>
      <c r="Z67" s="3">
        <v>0.276496291160584</v>
      </c>
      <c r="AA67" s="3">
        <v>-1.4750909999999999</v>
      </c>
      <c r="AB67" s="3">
        <v>0.217432245612144</v>
      </c>
      <c r="AC67" s="3">
        <f t="shared" si="9"/>
        <v>1.357297</v>
      </c>
      <c r="AD67" s="3">
        <f t="shared" si="10"/>
        <v>5.9064045548439963E-2</v>
      </c>
      <c r="AE67" s="3">
        <f t="shared" si="11"/>
        <v>-1.357297</v>
      </c>
      <c r="AF67" s="3">
        <v>29.499839999999999</v>
      </c>
      <c r="AG67" s="3">
        <v>32.950069999999997</v>
      </c>
      <c r="AH67" s="14">
        <f t="shared" ref="AH67:AH99" si="12">AF67/($AF67+$AG67)</f>
        <v>0.47237602103830095</v>
      </c>
      <c r="AI67" s="14">
        <f t="shared" ref="AI67:AI99" si="13">AG67/($AF67+$AG67)</f>
        <v>0.5276239789616991</v>
      </c>
      <c r="AJ67" s="14">
        <f t="shared" ref="AJ67:AJ99" si="14">AH67-AI67</f>
        <v>-5.524795792339815E-2</v>
      </c>
      <c r="AK67" s="3">
        <v>29.642017364501999</v>
      </c>
      <c r="AL67" s="3">
        <v>0.55614435672759999</v>
      </c>
      <c r="AM67" s="3">
        <v>29.516071319580099</v>
      </c>
      <c r="AN67" s="3">
        <v>0.22327175736427299</v>
      </c>
      <c r="AO67" s="3">
        <v>42.661361694335902</v>
      </c>
      <c r="AP67" s="3">
        <v>1.6828200817108201</v>
      </c>
    </row>
    <row r="68" spans="1:42" x14ac:dyDescent="0.25">
      <c r="A68" s="2" t="s">
        <v>388</v>
      </c>
      <c r="B68" s="2">
        <v>41</v>
      </c>
      <c r="C68" s="3">
        <v>22</v>
      </c>
      <c r="D68" s="2" t="s">
        <v>310</v>
      </c>
      <c r="E68" s="2" t="s">
        <v>374</v>
      </c>
      <c r="F68" s="3">
        <v>0</v>
      </c>
      <c r="G68" s="2" t="s">
        <v>0</v>
      </c>
      <c r="H68" s="3">
        <v>-6.9569900000000002</v>
      </c>
      <c r="I68" s="3">
        <v>1.7459480000000001</v>
      </c>
      <c r="J68" s="3">
        <v>-12.04077</v>
      </c>
      <c r="K68" s="3">
        <v>2.6828470000000002</v>
      </c>
      <c r="L68" s="2" t="s">
        <v>11</v>
      </c>
      <c r="M68" s="3">
        <v>12.3</v>
      </c>
      <c r="N68" s="3">
        <v>1.5</v>
      </c>
      <c r="O68" s="2" t="s">
        <v>9</v>
      </c>
      <c r="P68" s="3">
        <v>10.6</v>
      </c>
      <c r="Q68" s="3">
        <v>1.3</v>
      </c>
      <c r="R68" s="2" t="s">
        <v>13</v>
      </c>
      <c r="S68" s="3">
        <v>50.9</v>
      </c>
      <c r="T68" s="3">
        <v>1</v>
      </c>
      <c r="U68" s="2" t="s">
        <v>31</v>
      </c>
      <c r="V68" s="3">
        <v>68.3</v>
      </c>
      <c r="W68" s="3">
        <v>2.7</v>
      </c>
      <c r="X68" s="2"/>
      <c r="Y68" s="3">
        <v>-8.85337</v>
      </c>
      <c r="Z68" s="3">
        <v>1.2645131349563601</v>
      </c>
      <c r="AA68" s="3">
        <v>-1.1998409999999999</v>
      </c>
      <c r="AB68" s="3">
        <v>1.6733878850936901</v>
      </c>
      <c r="AC68" s="3">
        <f t="shared" si="9"/>
        <v>7.6535289999999998</v>
      </c>
      <c r="AD68" s="3">
        <f t="shared" si="10"/>
        <v>0.40887475013733021</v>
      </c>
      <c r="AE68" s="3">
        <f t="shared" si="11"/>
        <v>-7.6535289999999998</v>
      </c>
      <c r="AF68" s="3"/>
      <c r="AG68" s="3"/>
      <c r="AH68" s="14"/>
      <c r="AI68" s="14"/>
      <c r="AJ68" s="14"/>
      <c r="AK68" s="3">
        <v>46.606010437011697</v>
      </c>
      <c r="AL68" s="3">
        <v>1.6467483043670701</v>
      </c>
      <c r="AM68" s="3">
        <v>38.078849792480497</v>
      </c>
      <c r="AN68" s="3">
        <v>0.976875960826874</v>
      </c>
      <c r="AO68" s="3">
        <v>49.432247161865199</v>
      </c>
      <c r="AP68" s="3">
        <v>1.5122109651565601</v>
      </c>
    </row>
    <row r="69" spans="1:42" x14ac:dyDescent="0.25">
      <c r="A69" s="2" t="s">
        <v>388</v>
      </c>
      <c r="B69" s="2">
        <v>41</v>
      </c>
      <c r="C69" s="3">
        <v>22</v>
      </c>
      <c r="D69" s="2" t="s">
        <v>311</v>
      </c>
      <c r="E69" s="2" t="s">
        <v>375</v>
      </c>
      <c r="F69" s="3">
        <v>6</v>
      </c>
      <c r="G69" s="2" t="s">
        <v>350</v>
      </c>
      <c r="H69" s="3">
        <v>-1.754678</v>
      </c>
      <c r="I69" s="3">
        <v>1.0417460000000001</v>
      </c>
      <c r="J69" s="3">
        <v>2.0110980000000001</v>
      </c>
      <c r="K69" s="3">
        <v>3.138414</v>
      </c>
      <c r="L69" s="2" t="s">
        <v>11</v>
      </c>
      <c r="M69" s="3">
        <v>3.9</v>
      </c>
      <c r="N69" s="3">
        <v>1.7</v>
      </c>
      <c r="O69" s="2" t="s">
        <v>83</v>
      </c>
      <c r="P69" s="3">
        <v>2.5</v>
      </c>
      <c r="Q69" s="3">
        <v>1.2</v>
      </c>
      <c r="R69" s="2" t="s">
        <v>13</v>
      </c>
      <c r="S69" s="3">
        <v>50.9</v>
      </c>
      <c r="T69" s="3">
        <v>0.8</v>
      </c>
      <c r="U69" s="2" t="s">
        <v>31</v>
      </c>
      <c r="V69" s="3">
        <v>68.5</v>
      </c>
      <c r="W69" s="3">
        <v>1.7</v>
      </c>
      <c r="X69" s="2"/>
      <c r="Y69" s="3">
        <v>6.3025419999999999</v>
      </c>
      <c r="Z69" s="3">
        <v>0.97650867700576804</v>
      </c>
      <c r="AA69" s="3">
        <v>1.2687600000000001</v>
      </c>
      <c r="AB69" s="3">
        <v>0.46387791633606001</v>
      </c>
      <c r="AC69" s="3">
        <f t="shared" si="9"/>
        <v>5.0337819999999995</v>
      </c>
      <c r="AD69" s="3">
        <f t="shared" si="10"/>
        <v>0.51263076066970803</v>
      </c>
      <c r="AE69" s="3">
        <f t="shared" si="11"/>
        <v>5.0337819999999995</v>
      </c>
      <c r="AF69" s="3"/>
      <c r="AG69" s="3"/>
      <c r="AH69" s="14"/>
      <c r="AI69" s="14"/>
      <c r="AJ69" s="14"/>
      <c r="AK69" s="3">
        <v>47.171825408935497</v>
      </c>
      <c r="AL69" s="3">
        <v>1.05699646472931</v>
      </c>
      <c r="AM69" s="3">
        <v>37.560714721679702</v>
      </c>
      <c r="AN69" s="3">
        <v>0.90417695045471203</v>
      </c>
      <c r="AO69" s="3">
        <v>49.621654510497997</v>
      </c>
      <c r="AP69" s="3">
        <v>0.87692797183990501</v>
      </c>
    </row>
    <row r="70" spans="1:42" x14ac:dyDescent="0.25">
      <c r="A70" s="2" t="s">
        <v>388</v>
      </c>
      <c r="B70" s="2">
        <v>42</v>
      </c>
      <c r="C70" s="3">
        <v>22</v>
      </c>
      <c r="D70" s="2" t="s">
        <v>312</v>
      </c>
      <c r="E70" s="2" t="s">
        <v>374</v>
      </c>
      <c r="F70" s="3">
        <v>0</v>
      </c>
      <c r="G70" s="2" t="s">
        <v>0</v>
      </c>
      <c r="H70" s="3">
        <v>-10.310169999999999</v>
      </c>
      <c r="I70" s="3">
        <v>0.40153820000000001</v>
      </c>
      <c r="J70" s="3">
        <v>-20.17257</v>
      </c>
      <c r="K70" s="3">
        <v>1.59341</v>
      </c>
      <c r="L70" s="2" t="s">
        <v>34</v>
      </c>
      <c r="M70" s="3">
        <v>9.1</v>
      </c>
      <c r="N70" s="3">
        <v>0.4</v>
      </c>
      <c r="O70" s="2" t="s">
        <v>169</v>
      </c>
      <c r="P70" s="3">
        <v>8.3000000000000007</v>
      </c>
      <c r="Q70" s="3">
        <v>0.5</v>
      </c>
      <c r="R70" s="2" t="s">
        <v>13</v>
      </c>
      <c r="S70" s="3">
        <v>42.6</v>
      </c>
      <c r="T70" s="3">
        <v>2.7</v>
      </c>
      <c r="U70" s="2" t="s">
        <v>12</v>
      </c>
      <c r="V70" s="3">
        <v>40</v>
      </c>
      <c r="W70" s="3">
        <v>2.2000000000000002</v>
      </c>
      <c r="X70" s="2"/>
      <c r="Y70" s="3">
        <v>8.5921260000000004</v>
      </c>
      <c r="Z70" s="3">
        <v>0.35948103666305498</v>
      </c>
      <c r="AA70" s="3">
        <v>6.16153</v>
      </c>
      <c r="AB70" s="3">
        <v>0.20061266422271701</v>
      </c>
      <c r="AC70" s="3">
        <f t="shared" si="9"/>
        <v>2.4305960000000004</v>
      </c>
      <c r="AD70" s="3">
        <f t="shared" si="10"/>
        <v>0.15886837244033797</v>
      </c>
      <c r="AE70" s="3">
        <f t="shared" si="11"/>
        <v>2.4305960000000004</v>
      </c>
      <c r="AF70" s="3">
        <v>31.96998</v>
      </c>
      <c r="AG70" s="3">
        <v>29.849179999999997</v>
      </c>
      <c r="AH70" s="14">
        <f t="shared" si="12"/>
        <v>0.51715325798668244</v>
      </c>
      <c r="AI70" s="14">
        <f t="shared" si="13"/>
        <v>0.48284674201331751</v>
      </c>
      <c r="AJ70" s="14">
        <f t="shared" si="14"/>
        <v>3.4306515973364926E-2</v>
      </c>
      <c r="AK70" s="3">
        <v>36.9293022155762</v>
      </c>
      <c r="AL70" s="3">
        <v>1.7416282892227199</v>
      </c>
      <c r="AM70" s="3">
        <v>33.481582641601598</v>
      </c>
      <c r="AN70" s="3">
        <v>2.3441238403320299</v>
      </c>
      <c r="AO70" s="3">
        <v>40.486812591552699</v>
      </c>
      <c r="AP70" s="3">
        <v>2.2928569316864</v>
      </c>
    </row>
    <row r="71" spans="1:42" x14ac:dyDescent="0.25">
      <c r="A71" s="2" t="s">
        <v>388</v>
      </c>
      <c r="B71" s="2">
        <v>42</v>
      </c>
      <c r="C71" s="3">
        <v>22</v>
      </c>
      <c r="D71" s="2" t="s">
        <v>313</v>
      </c>
      <c r="E71" s="2" t="s">
        <v>375</v>
      </c>
      <c r="F71" s="3">
        <v>8</v>
      </c>
      <c r="G71" s="2" t="s">
        <v>349</v>
      </c>
      <c r="H71" s="3">
        <v>-2.017903</v>
      </c>
      <c r="I71" s="3">
        <v>2.6116060000000001</v>
      </c>
      <c r="J71" s="3">
        <v>0.3951691</v>
      </c>
      <c r="K71" s="3">
        <v>2.3862770000000002</v>
      </c>
      <c r="L71" s="2" t="s">
        <v>50</v>
      </c>
      <c r="M71" s="3">
        <v>8.8000000000000007</v>
      </c>
      <c r="N71" s="3">
        <v>1.1000000000000001</v>
      </c>
      <c r="O71" s="2" t="s">
        <v>100</v>
      </c>
      <c r="P71" s="3">
        <v>7.1</v>
      </c>
      <c r="Q71" s="3">
        <v>0.3</v>
      </c>
      <c r="R71" s="2" t="s">
        <v>13</v>
      </c>
      <c r="S71" s="3">
        <v>44.6</v>
      </c>
      <c r="T71" s="3">
        <v>3.8</v>
      </c>
      <c r="U71" s="2" t="s">
        <v>12</v>
      </c>
      <c r="V71" s="3">
        <v>41.2</v>
      </c>
      <c r="W71" s="3">
        <v>1.7</v>
      </c>
      <c r="X71" s="2"/>
      <c r="Y71" s="3">
        <v>-4.0389759999999999</v>
      </c>
      <c r="Z71" s="3">
        <v>0.490338444709778</v>
      </c>
      <c r="AA71" s="3">
        <v>2.6480990000000002</v>
      </c>
      <c r="AB71" s="3">
        <v>0.16045135259628299</v>
      </c>
      <c r="AC71" s="3">
        <f t="shared" si="9"/>
        <v>6.6870750000000001</v>
      </c>
      <c r="AD71" s="3">
        <f t="shared" si="10"/>
        <v>0.32988709211349498</v>
      </c>
      <c r="AE71" s="3">
        <f t="shared" si="11"/>
        <v>-6.6870750000000001</v>
      </c>
      <c r="AF71" s="3">
        <v>29.10464</v>
      </c>
      <c r="AG71" s="3">
        <v>33.438850000000002</v>
      </c>
      <c r="AH71" s="14">
        <f t="shared" si="12"/>
        <v>0.46535043055640157</v>
      </c>
      <c r="AI71" s="14">
        <f t="shared" si="13"/>
        <v>0.53464956944359832</v>
      </c>
      <c r="AJ71" s="14">
        <f t="shared" si="14"/>
        <v>-6.9299138887196743E-2</v>
      </c>
      <c r="AK71" s="3">
        <v>40.350028991699197</v>
      </c>
      <c r="AL71" s="3">
        <v>1.9810444116592401</v>
      </c>
      <c r="AM71" s="3">
        <v>35.848785400390597</v>
      </c>
      <c r="AN71" s="3">
        <v>3.76798391342163</v>
      </c>
      <c r="AO71" s="3">
        <v>44.370975494384801</v>
      </c>
      <c r="AP71" s="3">
        <v>0.78192943334579501</v>
      </c>
    </row>
    <row r="72" spans="1:42" x14ac:dyDescent="0.25">
      <c r="A72" s="2" t="s">
        <v>388</v>
      </c>
      <c r="B72" s="2">
        <v>43</v>
      </c>
      <c r="C72" s="3">
        <v>23</v>
      </c>
      <c r="D72" s="2" t="s">
        <v>314</v>
      </c>
      <c r="E72" s="2" t="s">
        <v>374</v>
      </c>
      <c r="F72" s="3">
        <v>0</v>
      </c>
      <c r="G72" s="2" t="s">
        <v>0</v>
      </c>
      <c r="H72" s="3">
        <v>-1.7062850000000001</v>
      </c>
      <c r="I72" s="3">
        <v>0.91235339999999998</v>
      </c>
      <c r="J72" s="3">
        <v>-11.470689999999999</v>
      </c>
      <c r="K72" s="3">
        <v>1.1284559999999999</v>
      </c>
      <c r="L72" s="2" t="s">
        <v>109</v>
      </c>
      <c r="M72" s="3">
        <v>9.6999999999999993</v>
      </c>
      <c r="N72" s="3">
        <v>0.7</v>
      </c>
      <c r="O72" s="2" t="s">
        <v>98</v>
      </c>
      <c r="P72" s="3">
        <v>9.4</v>
      </c>
      <c r="Q72" s="3">
        <v>0.9</v>
      </c>
      <c r="R72" s="2" t="s">
        <v>23</v>
      </c>
      <c r="S72" s="3">
        <v>39.9</v>
      </c>
      <c r="T72" s="3">
        <v>2.5</v>
      </c>
      <c r="U72" s="2" t="s">
        <v>17</v>
      </c>
      <c r="V72" s="3">
        <v>26.5</v>
      </c>
      <c r="W72" s="3">
        <v>4.5999999999999996</v>
      </c>
      <c r="X72" s="2"/>
      <c r="Y72" s="3">
        <v>-13.10135</v>
      </c>
      <c r="Z72" s="3">
        <v>0.422968119382858</v>
      </c>
      <c r="AA72" s="3">
        <v>-2.9538500000000001</v>
      </c>
      <c r="AB72" s="3">
        <v>0.231745630502701</v>
      </c>
      <c r="AC72" s="3">
        <f t="shared" si="9"/>
        <v>10.147500000000001</v>
      </c>
      <c r="AD72" s="3">
        <f t="shared" si="10"/>
        <v>0.19122248888015703</v>
      </c>
      <c r="AE72" s="3">
        <f t="shared" si="11"/>
        <v>-10.147500000000001</v>
      </c>
      <c r="AF72" s="3">
        <v>31.007760000000001</v>
      </c>
      <c r="AG72" s="3">
        <v>33.453499999999998</v>
      </c>
      <c r="AH72" s="14">
        <f t="shared" si="12"/>
        <v>0.48102938105770821</v>
      </c>
      <c r="AI72" s="14">
        <f t="shared" si="13"/>
        <v>0.51897061894229191</v>
      </c>
      <c r="AJ72" s="14">
        <f t="shared" si="14"/>
        <v>-3.7941237884583701E-2</v>
      </c>
      <c r="AK72" s="3">
        <v>16.929235458373999</v>
      </c>
      <c r="AL72" s="3">
        <v>1.7026168107986499</v>
      </c>
      <c r="AM72" s="3">
        <v>25.923791885376001</v>
      </c>
      <c r="AN72" s="3">
        <v>1.2796944379806501</v>
      </c>
      <c r="AO72" s="3">
        <v>41.045833587646499</v>
      </c>
      <c r="AP72" s="3">
        <v>2.3747076988220202</v>
      </c>
    </row>
    <row r="73" spans="1:42" x14ac:dyDescent="0.25">
      <c r="A73" s="2" t="s">
        <v>388</v>
      </c>
      <c r="B73" s="2">
        <v>43</v>
      </c>
      <c r="C73" s="3">
        <v>23</v>
      </c>
      <c r="D73" s="2" t="s">
        <v>315</v>
      </c>
      <c r="E73" s="2" t="s">
        <v>375</v>
      </c>
      <c r="F73" s="3">
        <v>8</v>
      </c>
      <c r="G73" s="2" t="s">
        <v>350</v>
      </c>
      <c r="H73" s="3">
        <v>-3.4015059999999999</v>
      </c>
      <c r="I73" s="3">
        <v>0.4661923</v>
      </c>
      <c r="J73" s="3">
        <v>-3.2028430000000001</v>
      </c>
      <c r="K73" s="3">
        <v>1.789139</v>
      </c>
      <c r="L73" s="2" t="s">
        <v>98</v>
      </c>
      <c r="M73" s="3">
        <v>8.6999999999999993</v>
      </c>
      <c r="N73" s="3">
        <v>0.2</v>
      </c>
      <c r="O73" s="2" t="s">
        <v>109</v>
      </c>
      <c r="P73" s="3">
        <v>8.4</v>
      </c>
      <c r="Q73" s="3">
        <v>0.4</v>
      </c>
      <c r="R73" s="2" t="s">
        <v>23</v>
      </c>
      <c r="S73" s="3">
        <v>40.799999999999997</v>
      </c>
      <c r="T73" s="3">
        <v>2.5</v>
      </c>
      <c r="U73" s="2" t="s">
        <v>17</v>
      </c>
      <c r="V73" s="3">
        <v>29.2</v>
      </c>
      <c r="W73" s="3">
        <v>5.6</v>
      </c>
      <c r="X73" s="2"/>
      <c r="Y73" s="3">
        <v>-7.0200329999999997</v>
      </c>
      <c r="Z73" s="3">
        <v>0.462484240531921</v>
      </c>
      <c r="AA73" s="3">
        <v>0.98413249999999997</v>
      </c>
      <c r="AB73" s="3">
        <v>0.26910433173179599</v>
      </c>
      <c r="AC73" s="3">
        <f t="shared" si="9"/>
        <v>8.0041654999999992</v>
      </c>
      <c r="AD73" s="3">
        <f t="shared" si="10"/>
        <v>0.19337990880012504</v>
      </c>
      <c r="AE73" s="3">
        <f t="shared" si="11"/>
        <v>-8.0041654999999992</v>
      </c>
      <c r="AF73" s="3">
        <v>30.753699999999998</v>
      </c>
      <c r="AG73" s="3">
        <v>34.288820000000001</v>
      </c>
      <c r="AH73" s="14">
        <f t="shared" si="12"/>
        <v>0.47282454615842068</v>
      </c>
      <c r="AI73" s="14">
        <f t="shared" si="13"/>
        <v>0.52717545384157938</v>
      </c>
      <c r="AJ73" s="14">
        <f t="shared" si="14"/>
        <v>-5.43509076831587E-2</v>
      </c>
      <c r="AK73" s="3">
        <v>17.007989883422901</v>
      </c>
      <c r="AL73" s="3">
        <v>1.90356469154358</v>
      </c>
      <c r="AM73" s="3">
        <v>24.995449066162099</v>
      </c>
      <c r="AN73" s="3">
        <v>1.7430558204650899</v>
      </c>
      <c r="AO73" s="3">
        <v>40.789913177490199</v>
      </c>
      <c r="AP73" s="3">
        <v>2.5278587341308598</v>
      </c>
    </row>
    <row r="74" spans="1:42" x14ac:dyDescent="0.25">
      <c r="A74" s="2" t="s">
        <v>388</v>
      </c>
      <c r="B74" s="2">
        <v>44</v>
      </c>
      <c r="C74" s="3">
        <v>24</v>
      </c>
      <c r="D74" s="2" t="s">
        <v>316</v>
      </c>
      <c r="E74" s="2" t="s">
        <v>374</v>
      </c>
      <c r="F74" s="3">
        <v>0</v>
      </c>
      <c r="G74" s="2" t="s">
        <v>0</v>
      </c>
      <c r="H74" s="3">
        <v>-5.3799349999999997</v>
      </c>
      <c r="I74" s="3">
        <v>0.44574720000000001</v>
      </c>
      <c r="J74" s="3">
        <v>-22.96527</v>
      </c>
      <c r="K74" s="3">
        <v>2.048225</v>
      </c>
      <c r="L74" s="2" t="s">
        <v>17</v>
      </c>
      <c r="M74" s="3">
        <v>3.8</v>
      </c>
      <c r="N74" s="3">
        <v>0.5</v>
      </c>
      <c r="O74" s="2" t="s">
        <v>228</v>
      </c>
      <c r="P74" s="3">
        <v>3.2</v>
      </c>
      <c r="Q74" s="3">
        <v>0.4</v>
      </c>
      <c r="R74" s="2" t="s">
        <v>13</v>
      </c>
      <c r="S74" s="3">
        <v>47.6</v>
      </c>
      <c r="T74" s="3">
        <v>2.8</v>
      </c>
      <c r="U74" s="2" t="s">
        <v>31</v>
      </c>
      <c r="V74" s="3">
        <v>42.4</v>
      </c>
      <c r="W74" s="3">
        <v>1.4</v>
      </c>
      <c r="X74" s="2"/>
      <c r="Y74" s="3">
        <v>8.0528670000000009</v>
      </c>
      <c r="Z74" s="3">
        <v>0.46010160446166998</v>
      </c>
      <c r="AA74" s="3">
        <v>-2.545525</v>
      </c>
      <c r="AB74" s="3">
        <v>0.30719849467277499</v>
      </c>
      <c r="AC74" s="3">
        <f t="shared" si="9"/>
        <v>10.598392</v>
      </c>
      <c r="AD74" s="3">
        <f t="shared" si="10"/>
        <v>0.15290310978889501</v>
      </c>
      <c r="AE74" s="3">
        <f t="shared" si="11"/>
        <v>10.598392</v>
      </c>
      <c r="AF74" s="3">
        <v>25.74926</v>
      </c>
      <c r="AG74" s="3">
        <v>20.67352</v>
      </c>
      <c r="AH74" s="14">
        <f t="shared" si="12"/>
        <v>0.55466863466599803</v>
      </c>
      <c r="AI74" s="14">
        <f t="shared" si="13"/>
        <v>0.44533136533400192</v>
      </c>
      <c r="AJ74" s="14">
        <f t="shared" si="14"/>
        <v>0.10933726933199611</v>
      </c>
      <c r="AK74" s="3">
        <v>42.007919311523402</v>
      </c>
      <c r="AL74" s="3">
        <v>1.7192034721374501</v>
      </c>
      <c r="AM74" s="3">
        <v>34.307891845703097</v>
      </c>
      <c r="AN74" s="3">
        <v>1.66847252845764</v>
      </c>
      <c r="AO74" s="3">
        <v>47.657661437988303</v>
      </c>
      <c r="AP74" s="3">
        <v>2.7254724502563499</v>
      </c>
    </row>
    <row r="75" spans="1:42" x14ac:dyDescent="0.25">
      <c r="A75" s="2" t="s">
        <v>388</v>
      </c>
      <c r="B75" s="2">
        <v>44</v>
      </c>
      <c r="C75" s="3">
        <v>24</v>
      </c>
      <c r="D75" s="2" t="s">
        <v>317</v>
      </c>
      <c r="E75" s="2" t="s">
        <v>375</v>
      </c>
      <c r="F75" s="3">
        <v>6</v>
      </c>
      <c r="G75" s="2" t="s">
        <v>350</v>
      </c>
      <c r="H75" s="3">
        <v>-2.3919190000000001</v>
      </c>
      <c r="I75" s="3">
        <v>1.8038380000000001</v>
      </c>
      <c r="J75" s="3">
        <v>-7.8049910000000002</v>
      </c>
      <c r="K75" s="3">
        <v>1.3934679999999999</v>
      </c>
      <c r="L75" s="2" t="s">
        <v>128</v>
      </c>
      <c r="M75" s="3">
        <v>7.8</v>
      </c>
      <c r="N75" s="3">
        <v>0.9</v>
      </c>
      <c r="O75" s="2" t="s">
        <v>72</v>
      </c>
      <c r="P75" s="3">
        <v>6.7</v>
      </c>
      <c r="Q75" s="3">
        <v>1.6</v>
      </c>
      <c r="R75" s="2" t="s">
        <v>13</v>
      </c>
      <c r="S75" s="3">
        <v>46.8</v>
      </c>
      <c r="T75" s="3">
        <v>2</v>
      </c>
      <c r="U75" s="2" t="s">
        <v>31</v>
      </c>
      <c r="V75" s="3">
        <v>43.3</v>
      </c>
      <c r="W75" s="3">
        <v>1.8</v>
      </c>
      <c r="X75" s="2"/>
      <c r="Y75" s="3">
        <v>9.3826780000000003</v>
      </c>
      <c r="Z75" s="3">
        <v>0.40452423691749601</v>
      </c>
      <c r="AA75" s="3">
        <v>-0.89480950000000004</v>
      </c>
      <c r="AB75" s="3">
        <v>0.14831617474556</v>
      </c>
      <c r="AC75" s="3">
        <f t="shared" si="9"/>
        <v>10.277487499999999</v>
      </c>
      <c r="AD75" s="3">
        <f t="shared" si="10"/>
        <v>0.25620806217193598</v>
      </c>
      <c r="AE75" s="3">
        <f t="shared" si="11"/>
        <v>10.277487499999999</v>
      </c>
      <c r="AF75" s="3">
        <v>23.62913</v>
      </c>
      <c r="AG75" s="3">
        <v>23.857800000000001</v>
      </c>
      <c r="AH75" s="14">
        <f t="shared" si="12"/>
        <v>0.49759228486659379</v>
      </c>
      <c r="AI75" s="14">
        <f t="shared" si="13"/>
        <v>0.50240771513340621</v>
      </c>
      <c r="AJ75" s="14">
        <f t="shared" si="14"/>
        <v>-4.8154302668124149E-3</v>
      </c>
      <c r="AK75" s="3">
        <v>41.025157928466797</v>
      </c>
      <c r="AL75" s="3">
        <v>2.1013936996460001</v>
      </c>
      <c r="AM75" s="3">
        <v>31.055871963501001</v>
      </c>
      <c r="AN75" s="3">
        <v>1.93553602695465</v>
      </c>
      <c r="AO75" s="3">
        <v>44.938434600830099</v>
      </c>
      <c r="AP75" s="3">
        <v>2.7758708000183101</v>
      </c>
    </row>
    <row r="76" spans="1:42" x14ac:dyDescent="0.25">
      <c r="A76" s="2" t="s">
        <v>388</v>
      </c>
      <c r="B76" s="2">
        <v>45</v>
      </c>
      <c r="C76" s="3">
        <v>24</v>
      </c>
      <c r="D76" s="2" t="s">
        <v>318</v>
      </c>
      <c r="E76" s="2" t="s">
        <v>374</v>
      </c>
      <c r="F76" s="3">
        <v>0</v>
      </c>
      <c r="G76" s="2" t="s">
        <v>0</v>
      </c>
      <c r="H76" s="3">
        <v>-4.3612510000000002</v>
      </c>
      <c r="I76" s="3">
        <v>0.51647900000000002</v>
      </c>
      <c r="J76" s="3">
        <v>-13.219709999999999</v>
      </c>
      <c r="K76" s="3">
        <v>0.87683</v>
      </c>
      <c r="L76" s="2" t="s">
        <v>178</v>
      </c>
      <c r="M76" s="3">
        <v>10.4</v>
      </c>
      <c r="N76" s="3">
        <v>0.8</v>
      </c>
      <c r="O76" s="2" t="s">
        <v>50</v>
      </c>
      <c r="P76" s="3">
        <v>10.1</v>
      </c>
      <c r="Q76" s="3">
        <v>1.7</v>
      </c>
      <c r="R76" s="2" t="s">
        <v>11</v>
      </c>
      <c r="S76" s="3">
        <v>51.8</v>
      </c>
      <c r="T76" s="3">
        <v>6.1</v>
      </c>
      <c r="U76" s="2" t="s">
        <v>33</v>
      </c>
      <c r="V76" s="3">
        <v>33.299999999999997</v>
      </c>
      <c r="W76" s="3">
        <v>3.3</v>
      </c>
      <c r="X76" s="2"/>
      <c r="Y76" s="3">
        <v>-6.0999309999999998</v>
      </c>
      <c r="Z76" s="3">
        <v>0.45018261671066301</v>
      </c>
      <c r="AA76" s="3">
        <v>2.0095170000000002</v>
      </c>
      <c r="AB76" s="3">
        <v>0.16699804365634899</v>
      </c>
      <c r="AC76" s="3">
        <f t="shared" si="9"/>
        <v>8.1094480000000004</v>
      </c>
      <c r="AD76" s="3">
        <f t="shared" si="10"/>
        <v>0.28318457305431399</v>
      </c>
      <c r="AE76" s="3">
        <f t="shared" si="11"/>
        <v>-8.1094480000000004</v>
      </c>
      <c r="AF76" s="3">
        <v>38.952550000000002</v>
      </c>
      <c r="AG76" s="3">
        <v>30.745139999999999</v>
      </c>
      <c r="AH76" s="14">
        <f t="shared" si="12"/>
        <v>0.55887863715425867</v>
      </c>
      <c r="AI76" s="14">
        <f t="shared" si="13"/>
        <v>0.44112136284574138</v>
      </c>
      <c r="AJ76" s="14">
        <f t="shared" si="14"/>
        <v>0.11775727430851729</v>
      </c>
      <c r="AK76" s="3">
        <v>31.346040725708001</v>
      </c>
      <c r="AL76" s="3">
        <v>2.2869846820831299</v>
      </c>
      <c r="AM76" s="3">
        <v>34.743473052978501</v>
      </c>
      <c r="AN76" s="3">
        <v>0.72570759057998702</v>
      </c>
      <c r="AO76" s="3">
        <v>51.785327911377003</v>
      </c>
      <c r="AP76" s="3">
        <v>2.64588069915771</v>
      </c>
    </row>
    <row r="77" spans="1:42" x14ac:dyDescent="0.25">
      <c r="A77" s="2" t="s">
        <v>388</v>
      </c>
      <c r="B77" s="2">
        <v>45</v>
      </c>
      <c r="C77" s="3">
        <v>24</v>
      </c>
      <c r="D77" s="2" t="s">
        <v>319</v>
      </c>
      <c r="E77" s="2" t="s">
        <v>375</v>
      </c>
      <c r="F77" s="3">
        <v>6</v>
      </c>
      <c r="G77" s="2" t="s">
        <v>349</v>
      </c>
      <c r="H77" s="3">
        <v>0.38754270000000002</v>
      </c>
      <c r="I77" s="3">
        <v>1.4218010000000001</v>
      </c>
      <c r="J77" s="3">
        <v>-1.829588</v>
      </c>
      <c r="K77" s="3">
        <v>3.8311470000000001</v>
      </c>
      <c r="L77" s="2" t="s">
        <v>178</v>
      </c>
      <c r="M77" s="3">
        <v>10.5</v>
      </c>
      <c r="N77" s="3">
        <v>1.4</v>
      </c>
      <c r="O77" s="2" t="s">
        <v>76</v>
      </c>
      <c r="P77" s="3">
        <v>10</v>
      </c>
      <c r="Q77" s="3">
        <v>0.8</v>
      </c>
      <c r="R77" s="2" t="s">
        <v>11</v>
      </c>
      <c r="S77" s="3">
        <v>53</v>
      </c>
      <c r="T77" s="3">
        <v>1.9</v>
      </c>
      <c r="U77" s="2" t="s">
        <v>33</v>
      </c>
      <c r="V77" s="3">
        <v>32.4</v>
      </c>
      <c r="W77" s="3">
        <v>4.0999999999999996</v>
      </c>
      <c r="X77" s="2"/>
      <c r="Y77" s="3">
        <v>-11.776999999999999</v>
      </c>
      <c r="Z77" s="3">
        <v>1.2826950550079299</v>
      </c>
      <c r="AA77" s="3">
        <v>-0.94191100000000005</v>
      </c>
      <c r="AB77" s="3">
        <v>0.69782757759094205</v>
      </c>
      <c r="AC77" s="3">
        <f t="shared" si="9"/>
        <v>10.835089</v>
      </c>
      <c r="AD77" s="3">
        <f t="shared" si="10"/>
        <v>0.58486747741698786</v>
      </c>
      <c r="AE77" s="3">
        <f t="shared" si="11"/>
        <v>-10.835089</v>
      </c>
      <c r="AF77" s="3">
        <v>38.163710000000002</v>
      </c>
      <c r="AG77" s="3">
        <v>33.029420000000002</v>
      </c>
      <c r="AH77" s="14">
        <f t="shared" si="12"/>
        <v>0.53605888658076983</v>
      </c>
      <c r="AI77" s="14">
        <f t="shared" si="13"/>
        <v>0.46394111341923022</v>
      </c>
      <c r="AJ77" s="14">
        <f t="shared" si="14"/>
        <v>7.2117773161539611E-2</v>
      </c>
      <c r="AK77" s="3">
        <v>32.599021911621101</v>
      </c>
      <c r="AL77" s="3">
        <v>2.2847969532012899</v>
      </c>
      <c r="AM77" s="3">
        <v>33.690395355224602</v>
      </c>
      <c r="AN77" s="3">
        <v>1.4211513996124301</v>
      </c>
      <c r="AO77" s="3">
        <v>49.823650360107401</v>
      </c>
      <c r="AP77" s="3">
        <v>1.3682438135147099</v>
      </c>
    </row>
    <row r="78" spans="1:42" x14ac:dyDescent="0.25">
      <c r="A78" s="2" t="s">
        <v>388</v>
      </c>
      <c r="B78" s="2">
        <v>47</v>
      </c>
      <c r="C78" s="3">
        <v>22</v>
      </c>
      <c r="D78" s="2" t="s">
        <v>321</v>
      </c>
      <c r="E78" s="2" t="s">
        <v>374</v>
      </c>
      <c r="F78" s="3">
        <v>0</v>
      </c>
      <c r="G78" s="2" t="s">
        <v>0</v>
      </c>
      <c r="H78" s="3">
        <v>5.7301579999999998E-2</v>
      </c>
      <c r="I78" s="3">
        <v>0.6133982</v>
      </c>
      <c r="J78" s="3">
        <v>-10.195550000000001</v>
      </c>
      <c r="K78" s="3">
        <v>1.687152</v>
      </c>
      <c r="L78" s="2" t="s">
        <v>56</v>
      </c>
      <c r="M78" s="3">
        <v>10.8</v>
      </c>
      <c r="N78" s="3">
        <v>0.4</v>
      </c>
      <c r="O78" s="2" t="s">
        <v>98</v>
      </c>
      <c r="P78" s="3">
        <v>10.1</v>
      </c>
      <c r="Q78" s="3">
        <v>0.4</v>
      </c>
      <c r="R78" s="2" t="s">
        <v>13</v>
      </c>
      <c r="S78" s="3">
        <v>37.1</v>
      </c>
      <c r="T78" s="3">
        <v>1.4</v>
      </c>
      <c r="U78" s="2" t="s">
        <v>83</v>
      </c>
      <c r="V78" s="3">
        <v>24.3</v>
      </c>
      <c r="W78" s="3">
        <v>1.2</v>
      </c>
      <c r="X78" s="2"/>
      <c r="Y78" s="3">
        <v>16.19659</v>
      </c>
      <c r="Z78" s="3">
        <v>2.7186377048492401</v>
      </c>
      <c r="AA78" s="3">
        <v>9.5143000000000004</v>
      </c>
      <c r="AB78" s="3">
        <v>0.20642122626304599</v>
      </c>
      <c r="AC78" s="3">
        <f t="shared" si="9"/>
        <v>6.6822900000000001</v>
      </c>
      <c r="AD78" s="3">
        <f t="shared" si="10"/>
        <v>2.5122164785861942</v>
      </c>
      <c r="AE78" s="3">
        <f t="shared" si="11"/>
        <v>6.6822900000000001</v>
      </c>
      <c r="AF78" s="3">
        <v>30.47185</v>
      </c>
      <c r="AG78" s="3">
        <v>31.076709999999999</v>
      </c>
      <c r="AH78" s="14">
        <f t="shared" si="12"/>
        <v>0.4950863188350792</v>
      </c>
      <c r="AI78" s="14">
        <f t="shared" si="13"/>
        <v>0.50491368116492086</v>
      </c>
      <c r="AJ78" s="14">
        <f t="shared" si="14"/>
        <v>-9.8273623298416601E-3</v>
      </c>
      <c r="AK78" s="3">
        <v>24.2785739898682</v>
      </c>
      <c r="AL78" s="3">
        <v>1.8481420278549201</v>
      </c>
      <c r="AM78" s="3">
        <v>26.614151000976602</v>
      </c>
      <c r="AN78" s="3">
        <v>0.91091650724411</v>
      </c>
      <c r="AO78" s="3">
        <v>36.072917938232401</v>
      </c>
      <c r="AP78" s="3">
        <v>1.5969536304473899</v>
      </c>
    </row>
    <row r="79" spans="1:42" x14ac:dyDescent="0.25">
      <c r="A79" s="2" t="s">
        <v>388</v>
      </c>
      <c r="B79" s="2">
        <v>47</v>
      </c>
      <c r="C79" s="3">
        <v>22</v>
      </c>
      <c r="D79" s="2" t="s">
        <v>322</v>
      </c>
      <c r="E79" s="2" t="s">
        <v>375</v>
      </c>
      <c r="F79" s="3">
        <v>14</v>
      </c>
      <c r="G79" s="2" t="s">
        <v>349</v>
      </c>
      <c r="H79" s="3">
        <v>7.8422850000000004</v>
      </c>
      <c r="I79" s="3">
        <v>0.88682749999999999</v>
      </c>
      <c r="J79" s="3">
        <v>-2.7008070000000002</v>
      </c>
      <c r="K79" s="3">
        <v>1.519307</v>
      </c>
      <c r="L79" s="2" t="s">
        <v>98</v>
      </c>
      <c r="M79" s="3">
        <v>11.7</v>
      </c>
      <c r="N79" s="3">
        <v>0.8</v>
      </c>
      <c r="O79" s="2" t="s">
        <v>56</v>
      </c>
      <c r="P79" s="3">
        <v>9</v>
      </c>
      <c r="Q79" s="3">
        <v>0.5</v>
      </c>
      <c r="R79" s="2" t="s">
        <v>4</v>
      </c>
      <c r="S79" s="3">
        <v>35.1</v>
      </c>
      <c r="T79" s="3">
        <v>2.8</v>
      </c>
      <c r="U79" s="2" t="s">
        <v>107</v>
      </c>
      <c r="V79" s="3">
        <v>25.2</v>
      </c>
      <c r="W79" s="3">
        <v>1.2</v>
      </c>
      <c r="X79" s="2" t="s">
        <v>0</v>
      </c>
      <c r="Y79" s="3">
        <v>2.3950779999999998</v>
      </c>
      <c r="Z79" s="3">
        <v>0.44819474220275901</v>
      </c>
      <c r="AA79" s="3">
        <v>2.0312809999999999</v>
      </c>
      <c r="AB79" s="3">
        <v>0.30137172341346702</v>
      </c>
      <c r="AC79" s="3">
        <f t="shared" si="9"/>
        <v>0.36379699999999993</v>
      </c>
      <c r="AD79" s="3">
        <f t="shared" si="10"/>
        <v>0.14682301878929194</v>
      </c>
      <c r="AE79" s="3">
        <f t="shared" si="11"/>
        <v>0.36379699999999993</v>
      </c>
      <c r="AF79" s="3">
        <v>30.891210000000001</v>
      </c>
      <c r="AG79" s="3">
        <v>31.209209999999999</v>
      </c>
      <c r="AH79" s="14">
        <f t="shared" si="12"/>
        <v>0.49743963084307646</v>
      </c>
      <c r="AI79" s="14">
        <f t="shared" si="13"/>
        <v>0.50256036915692359</v>
      </c>
      <c r="AJ79" s="14">
        <f t="shared" si="14"/>
        <v>-5.1207383138471285E-3</v>
      </c>
      <c r="AK79" s="3">
        <v>24.109825134277301</v>
      </c>
      <c r="AL79" s="3">
        <v>1.1190497875213601</v>
      </c>
      <c r="AM79" s="3">
        <v>24.487216949462901</v>
      </c>
      <c r="AN79" s="3">
        <v>2.24517154693604</v>
      </c>
      <c r="AO79" s="3">
        <v>33.953926086425803</v>
      </c>
      <c r="AP79" s="3">
        <v>3.0009789466857901</v>
      </c>
    </row>
    <row r="80" spans="1:42" x14ac:dyDescent="0.25">
      <c r="A80" s="2" t="s">
        <v>388</v>
      </c>
      <c r="B80" s="2">
        <v>48</v>
      </c>
      <c r="C80" s="3">
        <v>31</v>
      </c>
      <c r="D80" s="2" t="s">
        <v>323</v>
      </c>
      <c r="E80" s="2" t="s">
        <v>374</v>
      </c>
      <c r="F80" s="3">
        <v>0</v>
      </c>
      <c r="G80" s="2" t="s">
        <v>0</v>
      </c>
      <c r="H80" s="3">
        <v>-3.8081399999999999</v>
      </c>
      <c r="I80" s="3">
        <v>1.3342579999999999</v>
      </c>
      <c r="J80" s="3">
        <v>-12.51299</v>
      </c>
      <c r="K80" s="3">
        <v>1.266184</v>
      </c>
      <c r="L80" s="2" t="s">
        <v>27</v>
      </c>
      <c r="M80" s="3">
        <v>10</v>
      </c>
      <c r="N80" s="3">
        <v>1.1000000000000001</v>
      </c>
      <c r="O80" s="2" t="s">
        <v>34</v>
      </c>
      <c r="P80" s="3">
        <v>9</v>
      </c>
      <c r="Q80" s="3">
        <v>0.6</v>
      </c>
      <c r="R80" s="2" t="s">
        <v>8</v>
      </c>
      <c r="S80" s="3">
        <v>38.799999999999997</v>
      </c>
      <c r="T80" s="3">
        <v>1.7</v>
      </c>
      <c r="U80" s="2" t="s">
        <v>33</v>
      </c>
      <c r="V80" s="3">
        <v>39.5</v>
      </c>
      <c r="W80" s="3">
        <v>1.3</v>
      </c>
      <c r="X80" s="2" t="s">
        <v>0</v>
      </c>
      <c r="Y80" s="3">
        <v>-2.8757820000000001</v>
      </c>
      <c r="Z80" s="3">
        <v>0.45927175879478499</v>
      </c>
      <c r="AA80" s="3">
        <v>-2.946672</v>
      </c>
      <c r="AB80" s="3">
        <v>0.22232581675052601</v>
      </c>
      <c r="AC80" s="3">
        <f t="shared" si="9"/>
        <v>7.0889999999999898E-2</v>
      </c>
      <c r="AD80" s="3">
        <f t="shared" si="10"/>
        <v>0.23694594204425901</v>
      </c>
      <c r="AE80" s="3">
        <f t="shared" si="11"/>
        <v>7.0889999999999898E-2</v>
      </c>
      <c r="AF80" s="3">
        <v>29.264559999999999</v>
      </c>
      <c r="AG80" s="3">
        <v>24.251329999999999</v>
      </c>
      <c r="AH80" s="14">
        <f t="shared" si="12"/>
        <v>0.54683870528921408</v>
      </c>
      <c r="AI80" s="14">
        <f t="shared" si="13"/>
        <v>0.45316129471078592</v>
      </c>
      <c r="AJ80" s="14">
        <f t="shared" si="14"/>
        <v>9.3677410578428155E-2</v>
      </c>
      <c r="AK80" s="3">
        <v>31.936820983886701</v>
      </c>
      <c r="AL80" s="3">
        <v>1.26596415042877</v>
      </c>
      <c r="AM80" s="3">
        <v>34.275699615478501</v>
      </c>
      <c r="AN80" s="3">
        <v>2.1179943084716801</v>
      </c>
      <c r="AO80" s="3">
        <v>40.580280303955099</v>
      </c>
      <c r="AP80" s="3">
        <v>1.8233004808425901</v>
      </c>
    </row>
    <row r="81" spans="1:42" x14ac:dyDescent="0.25">
      <c r="A81" s="2" t="s">
        <v>388</v>
      </c>
      <c r="B81" s="2">
        <v>48</v>
      </c>
      <c r="C81" s="3">
        <v>31</v>
      </c>
      <c r="D81" s="2" t="s">
        <v>324</v>
      </c>
      <c r="E81" s="2" t="s">
        <v>375</v>
      </c>
      <c r="F81" s="3">
        <v>6</v>
      </c>
      <c r="G81" s="2" t="s">
        <v>350</v>
      </c>
      <c r="H81" s="3">
        <v>-1.715001</v>
      </c>
      <c r="I81" s="3">
        <v>1.2174529999999999</v>
      </c>
      <c r="J81" s="3">
        <v>-2.855534</v>
      </c>
      <c r="K81" s="3">
        <v>1.697727</v>
      </c>
      <c r="L81" s="2" t="s">
        <v>35</v>
      </c>
      <c r="M81" s="3">
        <v>7.9</v>
      </c>
      <c r="N81" s="3">
        <v>1.7</v>
      </c>
      <c r="O81" s="2" t="s">
        <v>199</v>
      </c>
      <c r="P81" s="3">
        <v>6.2</v>
      </c>
      <c r="Q81" s="3">
        <v>0.2</v>
      </c>
      <c r="R81" s="2" t="s">
        <v>8</v>
      </c>
      <c r="S81" s="3">
        <v>38.700000000000003</v>
      </c>
      <c r="T81" s="3">
        <v>1.1000000000000001</v>
      </c>
      <c r="U81" s="2" t="s">
        <v>33</v>
      </c>
      <c r="V81" s="3">
        <v>39.6</v>
      </c>
      <c r="W81" s="3">
        <v>0.5</v>
      </c>
      <c r="X81" s="2" t="s">
        <v>0</v>
      </c>
      <c r="Y81" s="3">
        <v>2.1696979999999999</v>
      </c>
      <c r="Z81" s="3">
        <v>0.428744196891785</v>
      </c>
      <c r="AA81" s="3">
        <v>-0.18363099999999999</v>
      </c>
      <c r="AB81" s="3">
        <v>0.38775199651718101</v>
      </c>
      <c r="AC81" s="3">
        <f t="shared" si="9"/>
        <v>2.353329</v>
      </c>
      <c r="AD81" s="3">
        <f t="shared" si="10"/>
        <v>4.0992200374603951E-2</v>
      </c>
      <c r="AE81" s="3">
        <f t="shared" si="11"/>
        <v>2.353329</v>
      </c>
      <c r="AF81" s="3">
        <v>27.621459999999999</v>
      </c>
      <c r="AG81" s="3">
        <v>28.891079999999999</v>
      </c>
      <c r="AH81" s="14">
        <f t="shared" si="12"/>
        <v>0.48876691792653448</v>
      </c>
      <c r="AI81" s="14">
        <f t="shared" si="13"/>
        <v>0.51123308207346541</v>
      </c>
      <c r="AJ81" s="14">
        <f t="shared" si="14"/>
        <v>-2.2466164146930923E-2</v>
      </c>
      <c r="AK81" s="3">
        <v>34.718132019042997</v>
      </c>
      <c r="AL81" s="3">
        <v>0.64891356229782104</v>
      </c>
      <c r="AM81" s="3">
        <v>32.943145751953097</v>
      </c>
      <c r="AN81" s="3">
        <v>1.1205705404281601</v>
      </c>
      <c r="AO81" s="3">
        <v>39.007377624511697</v>
      </c>
      <c r="AP81" s="3">
        <v>0.776225805282593</v>
      </c>
    </row>
    <row r="82" spans="1:42" x14ac:dyDescent="0.25">
      <c r="A82" s="2" t="s">
        <v>388</v>
      </c>
      <c r="B82" s="2">
        <v>49</v>
      </c>
      <c r="C82" s="3">
        <v>28</v>
      </c>
      <c r="D82" s="2" t="s">
        <v>325</v>
      </c>
      <c r="E82" s="2" t="s">
        <v>374</v>
      </c>
      <c r="F82" s="3">
        <v>0</v>
      </c>
      <c r="G82" s="2" t="s">
        <v>0</v>
      </c>
      <c r="H82" s="3">
        <v>15.59149</v>
      </c>
      <c r="I82" s="3">
        <v>0.77885249999999995</v>
      </c>
      <c r="J82" s="3">
        <v>7.2593160000000001</v>
      </c>
      <c r="K82" s="3">
        <v>4.4071870000000004</v>
      </c>
      <c r="L82" s="2" t="s">
        <v>254</v>
      </c>
      <c r="M82" s="3">
        <v>11.4</v>
      </c>
      <c r="N82" s="3">
        <v>0.3</v>
      </c>
      <c r="O82" s="2" t="s">
        <v>31</v>
      </c>
      <c r="P82" s="3">
        <v>11</v>
      </c>
      <c r="Q82" s="3">
        <v>0.3</v>
      </c>
      <c r="R82" s="2" t="s">
        <v>23</v>
      </c>
      <c r="S82" s="3">
        <v>49.2</v>
      </c>
      <c r="T82" s="3">
        <v>3.6</v>
      </c>
      <c r="U82" s="2" t="s">
        <v>61</v>
      </c>
      <c r="V82" s="3">
        <v>43.3</v>
      </c>
      <c r="W82" s="3">
        <v>0.8</v>
      </c>
      <c r="X82" s="2" t="s">
        <v>0</v>
      </c>
      <c r="Y82" s="3">
        <v>-9.6859369999999991</v>
      </c>
      <c r="Z82" s="3">
        <v>0.677559494972229</v>
      </c>
      <c r="AA82" s="3">
        <v>-3.7781920000000002</v>
      </c>
      <c r="AB82" s="3">
        <v>0.22899854183196999</v>
      </c>
      <c r="AC82" s="3">
        <f t="shared" si="9"/>
        <v>5.9077449999999985</v>
      </c>
      <c r="AD82" s="3">
        <f t="shared" si="10"/>
        <v>0.44856095314025896</v>
      </c>
      <c r="AE82" s="3">
        <f t="shared" si="11"/>
        <v>-5.9077449999999985</v>
      </c>
      <c r="AF82" s="3">
        <v>30.130929999999999</v>
      </c>
      <c r="AG82" s="3">
        <v>35.766649999999998</v>
      </c>
      <c r="AH82" s="14">
        <f t="shared" si="12"/>
        <v>0.457238793898046</v>
      </c>
      <c r="AI82" s="14">
        <f t="shared" si="13"/>
        <v>0.54276120610195389</v>
      </c>
      <c r="AJ82" s="14">
        <f t="shared" si="14"/>
        <v>-8.5522412203907883E-2</v>
      </c>
      <c r="AK82" s="3">
        <v>41.486759185791001</v>
      </c>
      <c r="AL82" s="3">
        <v>1.24610412120819</v>
      </c>
      <c r="AM82" s="3">
        <v>36.321285247802699</v>
      </c>
      <c r="AN82" s="3">
        <v>1.07282054424286</v>
      </c>
      <c r="AO82" s="3">
        <v>48.240062713622997</v>
      </c>
      <c r="AP82" s="3">
        <v>3.8111438751220699</v>
      </c>
    </row>
    <row r="83" spans="1:42" x14ac:dyDescent="0.25">
      <c r="A83" s="2" t="s">
        <v>388</v>
      </c>
      <c r="B83" s="2">
        <v>49</v>
      </c>
      <c r="C83" s="3">
        <v>28</v>
      </c>
      <c r="D83" s="2" t="s">
        <v>326</v>
      </c>
      <c r="E83" s="2" t="s">
        <v>375</v>
      </c>
      <c r="F83" s="3">
        <v>8</v>
      </c>
      <c r="G83" s="2" t="s">
        <v>350</v>
      </c>
      <c r="H83" s="3">
        <v>5.7949299999999999</v>
      </c>
      <c r="I83" s="3">
        <v>3.928356</v>
      </c>
      <c r="J83" s="3">
        <v>-2.9447130000000001</v>
      </c>
      <c r="K83" s="3">
        <v>2.059205</v>
      </c>
      <c r="L83" s="2" t="s">
        <v>31</v>
      </c>
      <c r="M83" s="3">
        <v>13.2</v>
      </c>
      <c r="N83" s="3">
        <v>1.3</v>
      </c>
      <c r="O83" s="2" t="s">
        <v>254</v>
      </c>
      <c r="P83" s="3">
        <v>9.5</v>
      </c>
      <c r="Q83" s="3">
        <v>1.3</v>
      </c>
      <c r="R83" s="2" t="s">
        <v>23</v>
      </c>
      <c r="S83" s="3">
        <v>49.4</v>
      </c>
      <c r="T83" s="3">
        <v>2</v>
      </c>
      <c r="U83" s="2" t="s">
        <v>61</v>
      </c>
      <c r="V83" s="3">
        <v>44.3</v>
      </c>
      <c r="W83" s="3">
        <v>1.8</v>
      </c>
      <c r="X83" s="2" t="s">
        <v>0</v>
      </c>
      <c r="Y83" s="3">
        <v>-1.015811</v>
      </c>
      <c r="Z83" s="3">
        <v>2.1525795459747301</v>
      </c>
      <c r="AA83" s="3">
        <v>-0.13776040000000001</v>
      </c>
      <c r="AB83" s="3">
        <v>0.30972191691398598</v>
      </c>
      <c r="AC83" s="3">
        <f t="shared" si="9"/>
        <v>0.87805060000000001</v>
      </c>
      <c r="AD83" s="3">
        <f t="shared" si="10"/>
        <v>1.8428576290607444</v>
      </c>
      <c r="AE83" s="3">
        <f t="shared" si="11"/>
        <v>-0.87805060000000001</v>
      </c>
      <c r="AF83" s="3">
        <v>32.489939999999997</v>
      </c>
      <c r="AG83" s="3">
        <v>34.380929999999999</v>
      </c>
      <c r="AH83" s="14">
        <f t="shared" si="12"/>
        <v>0.48586088381981568</v>
      </c>
      <c r="AI83" s="14">
        <f t="shared" si="13"/>
        <v>0.51413911618018426</v>
      </c>
      <c r="AJ83" s="14">
        <f t="shared" si="14"/>
        <v>-2.8278232360368583E-2</v>
      </c>
      <c r="AK83" s="3">
        <v>42.650180816650398</v>
      </c>
      <c r="AL83" s="3">
        <v>1.29809510707855</v>
      </c>
      <c r="AM83" s="3">
        <v>36.953727722167997</v>
      </c>
      <c r="AN83" s="3">
        <v>1.1820549964904801</v>
      </c>
      <c r="AO83" s="3">
        <v>48.974800109863303</v>
      </c>
      <c r="AP83" s="3">
        <v>2.5075914859771702</v>
      </c>
    </row>
    <row r="84" spans="1:42" x14ac:dyDescent="0.25">
      <c r="A84" s="2" t="s">
        <v>388</v>
      </c>
      <c r="B84" s="2">
        <v>50</v>
      </c>
      <c r="C84" s="3">
        <v>22</v>
      </c>
      <c r="D84" s="2" t="s">
        <v>327</v>
      </c>
      <c r="E84" s="2" t="s">
        <v>374</v>
      </c>
      <c r="F84" s="3">
        <v>0</v>
      </c>
      <c r="G84" s="2" t="s">
        <v>0</v>
      </c>
      <c r="H84" s="3">
        <v>-18.429310000000001</v>
      </c>
      <c r="I84" s="3">
        <v>0.59765190000000001</v>
      </c>
      <c r="J84" s="3">
        <v>-19.2803</v>
      </c>
      <c r="K84" s="3">
        <v>2.0565730000000002</v>
      </c>
      <c r="L84" s="2" t="s">
        <v>85</v>
      </c>
      <c r="M84" s="3">
        <v>16.899999999999999</v>
      </c>
      <c r="N84" s="3">
        <v>0.2</v>
      </c>
      <c r="O84" s="2" t="s">
        <v>115</v>
      </c>
      <c r="P84" s="3">
        <v>7.7</v>
      </c>
      <c r="Q84" s="3">
        <v>0.7</v>
      </c>
      <c r="R84" s="2" t="s">
        <v>19</v>
      </c>
      <c r="S84" s="3">
        <v>45.3</v>
      </c>
      <c r="T84" s="3">
        <v>0.9</v>
      </c>
      <c r="U84" s="2" t="s">
        <v>49</v>
      </c>
      <c r="V84" s="3">
        <v>48</v>
      </c>
      <c r="W84" s="3">
        <v>0.6</v>
      </c>
      <c r="X84" s="2" t="s">
        <v>0</v>
      </c>
      <c r="Y84" s="3">
        <v>11.38002</v>
      </c>
      <c r="Z84" s="3">
        <v>0.241618797183037</v>
      </c>
      <c r="AA84" s="3">
        <v>6.6252250000000004</v>
      </c>
      <c r="AB84" s="3">
        <v>0.31603011488914501</v>
      </c>
      <c r="AC84" s="3">
        <f t="shared" si="9"/>
        <v>4.7547949999999997</v>
      </c>
      <c r="AD84" s="3">
        <f t="shared" si="10"/>
        <v>7.4411317706108093E-2</v>
      </c>
      <c r="AE84" s="3">
        <f t="shared" si="11"/>
        <v>4.7547949999999997</v>
      </c>
      <c r="AF84" s="3">
        <v>36.413069999999998</v>
      </c>
      <c r="AG84" s="3">
        <v>29.290230000000001</v>
      </c>
      <c r="AH84" s="14">
        <f t="shared" si="12"/>
        <v>0.55420458333143086</v>
      </c>
      <c r="AI84" s="14">
        <f t="shared" si="13"/>
        <v>0.4457954166685692</v>
      </c>
      <c r="AJ84" s="14">
        <f t="shared" si="14"/>
        <v>0.10840916666286166</v>
      </c>
      <c r="AK84" s="3">
        <v>46.828056335449197</v>
      </c>
      <c r="AL84" s="3">
        <v>0.58104872703552202</v>
      </c>
      <c r="AM84" s="3">
        <v>38.308341979980497</v>
      </c>
      <c r="AN84" s="3">
        <v>0.62253934144973799</v>
      </c>
      <c r="AO84" s="3">
        <v>38.937816619872997</v>
      </c>
      <c r="AP84" s="3">
        <v>3.0279552936553999</v>
      </c>
    </row>
    <row r="85" spans="1:42" x14ac:dyDescent="0.25">
      <c r="A85" s="2" t="s">
        <v>388</v>
      </c>
      <c r="B85" s="2">
        <v>50</v>
      </c>
      <c r="C85" s="3">
        <v>22</v>
      </c>
      <c r="D85" s="2" t="s">
        <v>328</v>
      </c>
      <c r="E85" s="2" t="s">
        <v>375</v>
      </c>
      <c r="F85" s="3">
        <v>14</v>
      </c>
      <c r="G85" s="2" t="s">
        <v>349</v>
      </c>
      <c r="H85" s="3">
        <v>-9.3984699999999997</v>
      </c>
      <c r="I85" s="3">
        <v>1.4673309999999999</v>
      </c>
      <c r="J85" s="3">
        <v>-0.65363000000000004</v>
      </c>
      <c r="K85" s="3">
        <v>6.3041929999999997</v>
      </c>
      <c r="L85" s="2" t="s">
        <v>201</v>
      </c>
      <c r="M85" s="3">
        <v>17.2</v>
      </c>
      <c r="N85" s="3">
        <v>3.3</v>
      </c>
      <c r="O85" s="2" t="s">
        <v>32</v>
      </c>
      <c r="P85" s="3">
        <v>5.3</v>
      </c>
      <c r="Q85" s="3">
        <v>1.1000000000000001</v>
      </c>
      <c r="R85" s="2" t="s">
        <v>23</v>
      </c>
      <c r="S85" s="3">
        <v>51.2</v>
      </c>
      <c r="T85" s="3">
        <v>2.6</v>
      </c>
      <c r="U85" s="2" t="s">
        <v>49</v>
      </c>
      <c r="V85" s="3">
        <v>41.8</v>
      </c>
      <c r="W85" s="3">
        <v>2.2000000000000002</v>
      </c>
      <c r="X85" s="2"/>
      <c r="Y85" s="3">
        <v>-4.7027150000000004</v>
      </c>
      <c r="Z85" s="3">
        <v>1.1133118867874101</v>
      </c>
      <c r="AA85" s="3">
        <v>-1.3211349999999999</v>
      </c>
      <c r="AB85" s="3">
        <v>0.53871905803680398</v>
      </c>
      <c r="AC85" s="3">
        <f t="shared" si="9"/>
        <v>3.3815800000000005</v>
      </c>
      <c r="AD85" s="3">
        <f t="shared" si="10"/>
        <v>0.57459282875060613</v>
      </c>
      <c r="AE85" s="3">
        <f t="shared" si="11"/>
        <v>-3.3815800000000005</v>
      </c>
      <c r="AF85" s="3">
        <v>32.920859999999998</v>
      </c>
      <c r="AG85" s="3">
        <v>32.504640000000002</v>
      </c>
      <c r="AH85" s="14">
        <f t="shared" si="12"/>
        <v>0.50318086984432675</v>
      </c>
      <c r="AI85" s="14">
        <f t="shared" si="13"/>
        <v>0.49681913015567331</v>
      </c>
      <c r="AJ85" s="14">
        <f t="shared" si="14"/>
        <v>6.361739688653445E-3</v>
      </c>
      <c r="AK85" s="3">
        <v>42.474842071533203</v>
      </c>
      <c r="AL85" s="3">
        <v>1.4723035097122199</v>
      </c>
      <c r="AM85" s="3">
        <v>38.3039360046387</v>
      </c>
      <c r="AN85" s="3">
        <v>0.49571332335472101</v>
      </c>
      <c r="AO85" s="3">
        <v>42.846164703369098</v>
      </c>
      <c r="AP85" s="3">
        <v>4.4376125335693404</v>
      </c>
    </row>
    <row r="86" spans="1:42" x14ac:dyDescent="0.25">
      <c r="A86" s="2" t="s">
        <v>388</v>
      </c>
      <c r="B86" s="2">
        <v>51</v>
      </c>
      <c r="C86" s="3">
        <v>20</v>
      </c>
      <c r="D86" s="2" t="s">
        <v>329</v>
      </c>
      <c r="E86" s="2" t="s">
        <v>374</v>
      </c>
      <c r="F86" s="3">
        <v>0</v>
      </c>
      <c r="G86" s="2" t="s">
        <v>0</v>
      </c>
      <c r="H86" s="3">
        <v>-7.9133209999999998</v>
      </c>
      <c r="I86" s="3">
        <v>0.69960489999999997</v>
      </c>
      <c r="J86" s="3">
        <v>-24.312550000000002</v>
      </c>
      <c r="K86" s="3">
        <v>1.204801</v>
      </c>
      <c r="L86" s="2" t="s">
        <v>49</v>
      </c>
      <c r="M86" s="3">
        <v>7.7</v>
      </c>
      <c r="N86" s="3">
        <v>1.6</v>
      </c>
      <c r="O86" s="2" t="s">
        <v>330</v>
      </c>
      <c r="P86" s="3">
        <v>6.1</v>
      </c>
      <c r="Q86" s="3">
        <v>1.2</v>
      </c>
      <c r="R86" s="2" t="s">
        <v>13</v>
      </c>
      <c r="S86" s="3">
        <v>43.9</v>
      </c>
      <c r="T86" s="3">
        <v>1.8</v>
      </c>
      <c r="U86" s="2" t="s">
        <v>83</v>
      </c>
      <c r="V86" s="3">
        <v>37.9</v>
      </c>
      <c r="W86" s="3">
        <v>0.3</v>
      </c>
      <c r="X86" s="2"/>
      <c r="Y86" s="3">
        <v>5.6466630000000002</v>
      </c>
      <c r="Z86" s="3">
        <v>2.2391486167907702</v>
      </c>
      <c r="AA86" s="3">
        <v>6.5372190000000003</v>
      </c>
      <c r="AB86" s="3">
        <v>0.180125877261162</v>
      </c>
      <c r="AC86" s="3">
        <f t="shared" si="9"/>
        <v>0.89055600000000013</v>
      </c>
      <c r="AD86" s="3">
        <f t="shared" si="10"/>
        <v>2.0590227395296079</v>
      </c>
      <c r="AE86" s="3">
        <f t="shared" si="11"/>
        <v>-0.89055600000000013</v>
      </c>
      <c r="AF86" s="3">
        <v>28.97024</v>
      </c>
      <c r="AG86" s="3">
        <v>26.079460000000001</v>
      </c>
      <c r="AH86" s="14">
        <f t="shared" si="12"/>
        <v>0.52625609222211933</v>
      </c>
      <c r="AI86" s="14">
        <f t="shared" si="13"/>
        <v>0.47374390777788072</v>
      </c>
      <c r="AJ86" s="14">
        <f t="shared" si="14"/>
        <v>5.2512184444238608E-2</v>
      </c>
      <c r="AK86" s="3">
        <v>39.335521697997997</v>
      </c>
      <c r="AL86" s="3">
        <v>0.700794637203217</v>
      </c>
      <c r="AM86" s="3">
        <v>29.832010269165</v>
      </c>
      <c r="AN86" s="3">
        <v>0.85123860836029097</v>
      </c>
      <c r="AO86" s="3">
        <v>41.044734954833999</v>
      </c>
      <c r="AP86" s="3">
        <v>2.0154783725738499</v>
      </c>
    </row>
    <row r="87" spans="1:42" x14ac:dyDescent="0.25">
      <c r="A87" s="2" t="s">
        <v>388</v>
      </c>
      <c r="B87" s="2">
        <v>51</v>
      </c>
      <c r="C87" s="3">
        <v>20</v>
      </c>
      <c r="D87" s="2" t="s">
        <v>331</v>
      </c>
      <c r="E87" s="2" t="s">
        <v>375</v>
      </c>
      <c r="F87" s="3">
        <v>8</v>
      </c>
      <c r="G87" s="2" t="s">
        <v>349</v>
      </c>
      <c r="H87" s="3">
        <v>-3.1485050000000001</v>
      </c>
      <c r="I87" s="3">
        <v>1.233133</v>
      </c>
      <c r="J87" s="3">
        <v>1.0762320000000001</v>
      </c>
      <c r="K87" s="3">
        <v>3.5372509999999999</v>
      </c>
      <c r="L87" s="2" t="s">
        <v>40</v>
      </c>
      <c r="M87" s="3">
        <v>7.1</v>
      </c>
      <c r="N87" s="3">
        <v>2</v>
      </c>
      <c r="O87" s="2" t="s">
        <v>228</v>
      </c>
      <c r="P87" s="3">
        <v>6.5</v>
      </c>
      <c r="Q87" s="3">
        <v>0.9</v>
      </c>
      <c r="R87" s="2" t="s">
        <v>13</v>
      </c>
      <c r="S87" s="3">
        <v>41.4</v>
      </c>
      <c r="T87" s="3">
        <v>2.9</v>
      </c>
      <c r="U87" s="2" t="s">
        <v>83</v>
      </c>
      <c r="V87" s="3">
        <v>38.799999999999997</v>
      </c>
      <c r="W87" s="3">
        <v>1.1000000000000001</v>
      </c>
      <c r="X87" s="2"/>
      <c r="Y87" s="3">
        <v>-4.8994660000000003</v>
      </c>
      <c r="Z87" s="3">
        <v>0.92255944013595603</v>
      </c>
      <c r="AA87" s="3">
        <v>1.9273070000000001</v>
      </c>
      <c r="AB87" s="3">
        <v>0.22826224565506001</v>
      </c>
      <c r="AC87" s="3">
        <f t="shared" si="9"/>
        <v>6.8267730000000002</v>
      </c>
      <c r="AD87" s="3">
        <f t="shared" si="10"/>
        <v>0.69429719448089611</v>
      </c>
      <c r="AE87" s="3">
        <f t="shared" si="11"/>
        <v>-6.8267730000000002</v>
      </c>
      <c r="AF87" s="3">
        <v>26.580760000000001</v>
      </c>
      <c r="AG87" s="3">
        <v>29.340879999999999</v>
      </c>
      <c r="AH87" s="14">
        <f t="shared" si="12"/>
        <v>0.47532153921093878</v>
      </c>
      <c r="AI87" s="14">
        <f t="shared" si="13"/>
        <v>0.52467846078906122</v>
      </c>
      <c r="AJ87" s="14">
        <f t="shared" si="14"/>
        <v>-4.9356921578122437E-2</v>
      </c>
      <c r="AK87" s="3">
        <v>39.0548286437988</v>
      </c>
      <c r="AL87" s="3">
        <v>1.10136926174164</v>
      </c>
      <c r="AM87" s="3">
        <v>28.6605930328369</v>
      </c>
      <c r="AN87" s="3">
        <v>0.96001565456390403</v>
      </c>
      <c r="AO87" s="3">
        <v>40.647571563720703</v>
      </c>
      <c r="AP87" s="3">
        <v>0.77696019411087003</v>
      </c>
    </row>
    <row r="88" spans="1:42" x14ac:dyDescent="0.25">
      <c r="A88" s="2" t="s">
        <v>388</v>
      </c>
      <c r="B88" s="2">
        <v>52</v>
      </c>
      <c r="C88" s="3">
        <v>21</v>
      </c>
      <c r="D88" s="2" t="s">
        <v>332</v>
      </c>
      <c r="E88" s="2" t="s">
        <v>374</v>
      </c>
      <c r="F88" s="3">
        <v>0</v>
      </c>
      <c r="G88" s="2" t="s">
        <v>0</v>
      </c>
      <c r="H88" s="3">
        <v>-7.9504650000000003</v>
      </c>
      <c r="I88" s="3">
        <v>0.65540989999999999</v>
      </c>
      <c r="J88" s="3">
        <v>-32.156080000000003</v>
      </c>
      <c r="K88" s="3">
        <v>1.7322040000000001</v>
      </c>
      <c r="L88" s="2" t="s">
        <v>53</v>
      </c>
      <c r="M88" s="3">
        <v>20.3</v>
      </c>
      <c r="N88" s="3">
        <v>1.5</v>
      </c>
      <c r="O88" s="2" t="s">
        <v>61</v>
      </c>
      <c r="P88" s="3">
        <v>11.3</v>
      </c>
      <c r="Q88" s="3">
        <v>0.9</v>
      </c>
      <c r="R88" s="2" t="s">
        <v>13</v>
      </c>
      <c r="S88" s="3">
        <v>52.8</v>
      </c>
      <c r="T88" s="3">
        <v>0.6</v>
      </c>
      <c r="U88" s="2" t="s">
        <v>12</v>
      </c>
      <c r="V88" s="3">
        <v>43.3</v>
      </c>
      <c r="W88" s="3">
        <v>1.2</v>
      </c>
      <c r="X88" s="2"/>
      <c r="Y88" s="3">
        <v>16.812930000000001</v>
      </c>
      <c r="Z88" s="3">
        <v>0.35931703448295599</v>
      </c>
      <c r="AA88" s="3">
        <v>7.4978119999999997</v>
      </c>
      <c r="AB88" s="3">
        <v>0.29473018646240201</v>
      </c>
      <c r="AC88" s="3">
        <f t="shared" si="9"/>
        <v>9.3151180000000018</v>
      </c>
      <c r="AD88" s="3">
        <f t="shared" si="10"/>
        <v>6.4586848020553797E-2</v>
      </c>
      <c r="AE88" s="3">
        <f t="shared" si="11"/>
        <v>9.3151180000000018</v>
      </c>
      <c r="AF88" s="3">
        <v>37.081470000000003</v>
      </c>
      <c r="AG88" s="3">
        <v>33.57047</v>
      </c>
      <c r="AH88" s="14">
        <f t="shared" si="12"/>
        <v>0.5248471591862871</v>
      </c>
      <c r="AI88" s="14">
        <f t="shared" si="13"/>
        <v>0.47515284081371301</v>
      </c>
      <c r="AJ88" s="14">
        <f t="shared" si="14"/>
        <v>4.9694318372574098E-2</v>
      </c>
      <c r="AK88" s="3">
        <v>42.137809753417997</v>
      </c>
      <c r="AL88" s="3">
        <v>0.59230762720107999</v>
      </c>
      <c r="AM88" s="3">
        <v>36.136310577392599</v>
      </c>
      <c r="AN88" s="3">
        <v>0.519811570644379</v>
      </c>
      <c r="AO88" s="3">
        <v>52.031204223632798</v>
      </c>
      <c r="AP88" s="3">
        <v>0.488311797380447</v>
      </c>
    </row>
    <row r="89" spans="1:42" x14ac:dyDescent="0.25">
      <c r="A89" s="2" t="s">
        <v>388</v>
      </c>
      <c r="B89" s="2">
        <v>52</v>
      </c>
      <c r="C89" s="3">
        <v>21</v>
      </c>
      <c r="D89" s="2" t="s">
        <v>333</v>
      </c>
      <c r="E89" s="2" t="s">
        <v>375</v>
      </c>
      <c r="F89" s="3">
        <v>10</v>
      </c>
      <c r="G89" s="2" t="s">
        <v>349</v>
      </c>
      <c r="H89" s="3">
        <v>2.2298480000000001</v>
      </c>
      <c r="I89" s="3">
        <v>2.3613430000000002</v>
      </c>
      <c r="J89" s="3">
        <v>-2.5058630000000002</v>
      </c>
      <c r="K89" s="3">
        <v>3.8276479999999999</v>
      </c>
      <c r="L89" s="2" t="s">
        <v>53</v>
      </c>
      <c r="M89" s="3">
        <v>31.6</v>
      </c>
      <c r="N89" s="3">
        <v>1.6</v>
      </c>
      <c r="O89" s="2" t="s">
        <v>61</v>
      </c>
      <c r="P89" s="3">
        <v>15.5</v>
      </c>
      <c r="Q89" s="3">
        <v>0.9</v>
      </c>
      <c r="R89" s="2" t="s">
        <v>13</v>
      </c>
      <c r="S89" s="3">
        <v>54.7</v>
      </c>
      <c r="T89" s="3">
        <v>0.4</v>
      </c>
      <c r="U89" s="2" t="s">
        <v>83</v>
      </c>
      <c r="V89" s="3">
        <v>43.1</v>
      </c>
      <c r="W89" s="3">
        <v>0.5</v>
      </c>
      <c r="X89" s="2"/>
      <c r="Y89" s="3">
        <v>5.8347090000000001</v>
      </c>
      <c r="Z89" s="3">
        <v>0.69324517250061002</v>
      </c>
      <c r="AA89" s="3">
        <v>3.1697690000000001</v>
      </c>
      <c r="AB89" s="3">
        <v>0.238676622509956</v>
      </c>
      <c r="AC89" s="3">
        <f t="shared" si="9"/>
        <v>2.6649400000000001</v>
      </c>
      <c r="AD89" s="3">
        <f t="shared" si="10"/>
        <v>0.45456854999065399</v>
      </c>
      <c r="AE89" s="3">
        <f t="shared" si="11"/>
        <v>2.6649400000000001</v>
      </c>
      <c r="AF89" s="3">
        <v>35.044519999999999</v>
      </c>
      <c r="AG89" s="3">
        <v>35.445729999999998</v>
      </c>
      <c r="AH89" s="14">
        <f t="shared" si="12"/>
        <v>0.49715414543146036</v>
      </c>
      <c r="AI89" s="14">
        <f t="shared" si="13"/>
        <v>0.50284585456853959</v>
      </c>
      <c r="AJ89" s="14">
        <f t="shared" si="14"/>
        <v>-5.6917091370792261E-3</v>
      </c>
      <c r="AK89" s="3">
        <v>42.487171173095703</v>
      </c>
      <c r="AL89" s="3">
        <v>0.64502072334289595</v>
      </c>
      <c r="AM89" s="3">
        <v>36.8159790039063</v>
      </c>
      <c r="AN89" s="3">
        <v>0.96719998121261597</v>
      </c>
      <c r="AO89" s="3">
        <v>53.637523651122997</v>
      </c>
      <c r="AP89" s="3">
        <v>0.75513452291488603</v>
      </c>
    </row>
    <row r="90" spans="1:42" x14ac:dyDescent="0.25">
      <c r="A90" s="2" t="s">
        <v>388</v>
      </c>
      <c r="B90" s="2">
        <v>53</v>
      </c>
      <c r="C90" s="3">
        <v>26</v>
      </c>
      <c r="D90" s="2" t="s">
        <v>334</v>
      </c>
      <c r="E90" s="2" t="s">
        <v>374</v>
      </c>
      <c r="F90" s="3">
        <v>0</v>
      </c>
      <c r="G90" s="2" t="s">
        <v>0</v>
      </c>
      <c r="H90" s="3">
        <v>-6.420388</v>
      </c>
      <c r="I90" s="3">
        <v>0.28872999999999999</v>
      </c>
      <c r="J90" s="3">
        <v>-8.2776250000000005</v>
      </c>
      <c r="K90" s="3">
        <v>1.153767</v>
      </c>
      <c r="L90" s="2" t="s">
        <v>64</v>
      </c>
      <c r="M90" s="3">
        <v>7.3</v>
      </c>
      <c r="N90" s="3">
        <v>0.3</v>
      </c>
      <c r="O90" s="2" t="s">
        <v>32</v>
      </c>
      <c r="P90" s="3">
        <v>7.2</v>
      </c>
      <c r="Q90" s="3">
        <v>1.3</v>
      </c>
      <c r="R90" s="2" t="s">
        <v>4</v>
      </c>
      <c r="S90" s="3">
        <v>52.4</v>
      </c>
      <c r="T90" s="3">
        <v>2.2000000000000002</v>
      </c>
      <c r="U90" s="2" t="s">
        <v>28</v>
      </c>
      <c r="V90" s="3">
        <v>39.1</v>
      </c>
      <c r="W90" s="3">
        <v>4.2</v>
      </c>
      <c r="X90" s="2"/>
      <c r="Y90" s="3">
        <v>14.57217</v>
      </c>
      <c r="Z90" s="3">
        <v>0.340155750513077</v>
      </c>
      <c r="AA90" s="3">
        <v>2.205209</v>
      </c>
      <c r="AB90" s="3">
        <v>0.21507041156292001</v>
      </c>
      <c r="AC90" s="3">
        <f t="shared" si="9"/>
        <v>12.366961</v>
      </c>
      <c r="AD90" s="3">
        <f t="shared" si="10"/>
        <v>0.12508533895015705</v>
      </c>
      <c r="AE90" s="3">
        <f t="shared" si="11"/>
        <v>12.366961</v>
      </c>
      <c r="AF90" s="3">
        <v>32.5884</v>
      </c>
      <c r="AG90" s="3">
        <v>31.775919999999999</v>
      </c>
      <c r="AH90" s="14">
        <f t="shared" si="12"/>
        <v>0.50631157137991989</v>
      </c>
      <c r="AI90" s="14">
        <f t="shared" si="13"/>
        <v>0.49368842862008022</v>
      </c>
      <c r="AJ90" s="14">
        <f t="shared" si="14"/>
        <v>1.2623142759839667E-2</v>
      </c>
      <c r="AK90" s="3">
        <v>30.094211578369102</v>
      </c>
      <c r="AL90" s="3">
        <v>1.8094666004180899</v>
      </c>
      <c r="AM90" s="3">
        <v>29.8808994293213</v>
      </c>
      <c r="AN90" s="3">
        <v>1.07949662208557</v>
      </c>
      <c r="AO90" s="3">
        <v>47.5133666992188</v>
      </c>
      <c r="AP90" s="3">
        <v>1.2573221921920801</v>
      </c>
    </row>
    <row r="91" spans="1:42" x14ac:dyDescent="0.25">
      <c r="A91" s="2" t="s">
        <v>388</v>
      </c>
      <c r="B91" s="2">
        <v>53</v>
      </c>
      <c r="C91" s="3">
        <v>26</v>
      </c>
      <c r="D91" s="2" t="s">
        <v>335</v>
      </c>
      <c r="E91" s="2" t="s">
        <v>375</v>
      </c>
      <c r="F91" s="3">
        <v>8</v>
      </c>
      <c r="G91" s="2" t="s">
        <v>349</v>
      </c>
      <c r="H91" s="3">
        <v>-2.994828</v>
      </c>
      <c r="I91" s="3">
        <v>1.4449050000000001</v>
      </c>
      <c r="J91" s="3">
        <v>-0.98969830000000003</v>
      </c>
      <c r="K91" s="3">
        <v>3.5380720000000001</v>
      </c>
      <c r="L91" s="2" t="s">
        <v>64</v>
      </c>
      <c r="M91" s="3">
        <v>10.1</v>
      </c>
      <c r="N91" s="3">
        <v>1.2</v>
      </c>
      <c r="O91" s="2" t="s">
        <v>32</v>
      </c>
      <c r="P91" s="3">
        <v>8.1</v>
      </c>
      <c r="Q91" s="3">
        <v>0.5</v>
      </c>
      <c r="R91" s="2" t="s">
        <v>4</v>
      </c>
      <c r="S91" s="3">
        <v>52.2</v>
      </c>
      <c r="T91" s="3">
        <v>0.7</v>
      </c>
      <c r="U91" s="2" t="s">
        <v>28</v>
      </c>
      <c r="V91" s="3">
        <v>36.1</v>
      </c>
      <c r="W91" s="3">
        <v>2.4</v>
      </c>
      <c r="X91" s="2"/>
      <c r="Y91" s="3">
        <v>4.0183049999999998</v>
      </c>
      <c r="Z91" s="3">
        <v>0.90365475416183505</v>
      </c>
      <c r="AA91" s="3">
        <v>-2.420299</v>
      </c>
      <c r="AB91" s="3">
        <v>0.18540968000888799</v>
      </c>
      <c r="AC91" s="3">
        <f t="shared" si="9"/>
        <v>6.4386039999999998</v>
      </c>
      <c r="AD91" s="3">
        <f t="shared" si="10"/>
        <v>0.71824507415294703</v>
      </c>
      <c r="AE91" s="3">
        <f t="shared" si="11"/>
        <v>6.4386039999999998</v>
      </c>
      <c r="AF91" s="3">
        <v>34.559139999999999</v>
      </c>
      <c r="AG91" s="3">
        <v>31.493780000000001</v>
      </c>
      <c r="AH91" s="14">
        <f t="shared" si="12"/>
        <v>0.52320381899846369</v>
      </c>
      <c r="AI91" s="14">
        <f t="shared" si="13"/>
        <v>0.47679618100153637</v>
      </c>
      <c r="AJ91" s="14">
        <f t="shared" si="14"/>
        <v>4.640763799692732E-2</v>
      </c>
      <c r="AK91" s="3">
        <v>31.834346771240199</v>
      </c>
      <c r="AL91" s="3">
        <v>2.0811865329742401</v>
      </c>
      <c r="AM91" s="3">
        <v>32.198165893554702</v>
      </c>
      <c r="AN91" s="3">
        <v>1.4632329940795901</v>
      </c>
      <c r="AO91" s="3">
        <v>49.665119171142599</v>
      </c>
      <c r="AP91" s="3">
        <v>2.3310499191284202</v>
      </c>
    </row>
    <row r="92" spans="1:42" x14ac:dyDescent="0.25">
      <c r="A92" s="2" t="s">
        <v>388</v>
      </c>
      <c r="B92" s="2">
        <v>54</v>
      </c>
      <c r="C92" s="3">
        <v>20</v>
      </c>
      <c r="D92" s="2" t="s">
        <v>336</v>
      </c>
      <c r="E92" s="2" t="s">
        <v>374</v>
      </c>
      <c r="F92" s="3">
        <v>0</v>
      </c>
      <c r="G92" s="2" t="s">
        <v>0</v>
      </c>
      <c r="H92" s="3">
        <v>2.4297439999999999</v>
      </c>
      <c r="I92" s="3">
        <v>0.71443699999999999</v>
      </c>
      <c r="J92" s="3">
        <v>-1.537971</v>
      </c>
      <c r="K92" s="3">
        <v>1.1246640000000001</v>
      </c>
      <c r="L92" s="2" t="s">
        <v>141</v>
      </c>
      <c r="M92" s="3">
        <v>11.3</v>
      </c>
      <c r="N92" s="3">
        <v>0.6</v>
      </c>
      <c r="O92" s="2" t="s">
        <v>161</v>
      </c>
      <c r="P92" s="3">
        <v>10.3</v>
      </c>
      <c r="Q92" s="3">
        <v>0.8</v>
      </c>
      <c r="R92" s="2" t="s">
        <v>23</v>
      </c>
      <c r="S92" s="3">
        <v>52.1</v>
      </c>
      <c r="T92" s="3">
        <v>3.4</v>
      </c>
      <c r="U92" s="2" t="s">
        <v>64</v>
      </c>
      <c r="V92" s="3">
        <v>36.799999999999997</v>
      </c>
      <c r="W92" s="3">
        <v>2.1</v>
      </c>
      <c r="X92" s="2"/>
      <c r="Y92" s="3">
        <v>-4.4660780000000004</v>
      </c>
      <c r="Z92" s="3">
        <v>0.32519468665123002</v>
      </c>
      <c r="AA92" s="3">
        <v>-3.5455939999999999</v>
      </c>
      <c r="AB92" s="3">
        <v>0.17554208636283899</v>
      </c>
      <c r="AC92" s="3">
        <f t="shared" si="9"/>
        <v>0.92048400000000052</v>
      </c>
      <c r="AD92" s="3">
        <f t="shared" si="10"/>
        <v>0.14965260028839103</v>
      </c>
      <c r="AE92" s="3">
        <f t="shared" si="11"/>
        <v>-0.92048400000000052</v>
      </c>
      <c r="AF92" s="3">
        <v>31.106490000000001</v>
      </c>
      <c r="AG92" s="3">
        <v>33.100439999999999</v>
      </c>
      <c r="AH92" s="14">
        <f t="shared" si="12"/>
        <v>0.48447247049500736</v>
      </c>
      <c r="AI92" s="14">
        <f t="shared" si="13"/>
        <v>0.5155275295049927</v>
      </c>
      <c r="AJ92" s="14">
        <f t="shared" si="14"/>
        <v>-3.1055059009985342E-2</v>
      </c>
      <c r="AK92" s="3">
        <v>36.592906951904297</v>
      </c>
      <c r="AL92" s="3">
        <v>2.0831601619720499</v>
      </c>
      <c r="AM92" s="3">
        <v>28.0717067718506</v>
      </c>
      <c r="AN92" s="3">
        <v>2.3210086822509801</v>
      </c>
      <c r="AO92" s="3">
        <v>52.137153625488303</v>
      </c>
      <c r="AP92" s="3">
        <v>3.4043488502502401</v>
      </c>
    </row>
    <row r="93" spans="1:42" x14ac:dyDescent="0.25">
      <c r="A93" s="2" t="s">
        <v>388</v>
      </c>
      <c r="B93" s="2">
        <v>54</v>
      </c>
      <c r="C93" s="3">
        <v>20</v>
      </c>
      <c r="D93" s="2" t="s">
        <v>337</v>
      </c>
      <c r="E93" s="2" t="s">
        <v>375</v>
      </c>
      <c r="F93" s="3">
        <v>8</v>
      </c>
      <c r="G93" s="2" t="s">
        <v>350</v>
      </c>
      <c r="H93" s="3">
        <v>0.22240289999999999</v>
      </c>
      <c r="I93" s="3">
        <v>1.6383300000000001</v>
      </c>
      <c r="J93" s="3">
        <v>-1.4496039999999999</v>
      </c>
      <c r="K93" s="3">
        <v>3.8581460000000001</v>
      </c>
      <c r="L93" s="2" t="s">
        <v>141</v>
      </c>
      <c r="M93" s="3">
        <v>10.8</v>
      </c>
      <c r="N93" s="3">
        <v>0.8</v>
      </c>
      <c r="O93" s="2" t="s">
        <v>161</v>
      </c>
      <c r="P93" s="3">
        <v>9.8000000000000007</v>
      </c>
      <c r="Q93" s="3">
        <v>0.3</v>
      </c>
      <c r="R93" s="2" t="s">
        <v>23</v>
      </c>
      <c r="S93" s="3">
        <v>51.2</v>
      </c>
      <c r="T93" s="3">
        <v>1.8</v>
      </c>
      <c r="U93" s="2" t="s">
        <v>64</v>
      </c>
      <c r="V93" s="3">
        <v>37.200000000000003</v>
      </c>
      <c r="W93" s="3">
        <v>4</v>
      </c>
      <c r="X93" s="2"/>
      <c r="Y93" s="3">
        <v>2.1055320000000002</v>
      </c>
      <c r="Z93" s="3">
        <v>0.64817035198211703</v>
      </c>
      <c r="AA93" s="3">
        <v>0.45433620000000002</v>
      </c>
      <c r="AB93" s="3">
        <v>0.26521396636962902</v>
      </c>
      <c r="AC93" s="3">
        <f t="shared" si="9"/>
        <v>1.6511958000000002</v>
      </c>
      <c r="AD93" s="3">
        <f t="shared" si="10"/>
        <v>0.38295638561248802</v>
      </c>
      <c r="AE93" s="3">
        <f t="shared" si="11"/>
        <v>1.6511958000000002</v>
      </c>
      <c r="AF93" s="3">
        <v>30.883050000000001</v>
      </c>
      <c r="AG93" s="3">
        <v>34.212380000000003</v>
      </c>
      <c r="AH93" s="14">
        <f t="shared" si="12"/>
        <v>0.47442731386826997</v>
      </c>
      <c r="AI93" s="14">
        <f t="shared" si="13"/>
        <v>0.52557268613173003</v>
      </c>
      <c r="AJ93" s="14">
        <f t="shared" si="14"/>
        <v>-5.1145372263460054E-2</v>
      </c>
      <c r="AK93" s="3">
        <v>37.307907104492202</v>
      </c>
      <c r="AL93" s="3">
        <v>3.6270084381103498</v>
      </c>
      <c r="AM93" s="3">
        <v>28.698368072509801</v>
      </c>
      <c r="AN93" s="3">
        <v>2.8801789283752401</v>
      </c>
      <c r="AO93" s="3">
        <v>51.1650199890137</v>
      </c>
      <c r="AP93" s="3">
        <v>1.8491015434265099</v>
      </c>
    </row>
    <row r="94" spans="1:42" x14ac:dyDescent="0.25">
      <c r="A94" s="2" t="s">
        <v>388</v>
      </c>
      <c r="B94" s="2">
        <v>55</v>
      </c>
      <c r="C94" s="3">
        <v>21</v>
      </c>
      <c r="D94" s="2" t="s">
        <v>338</v>
      </c>
      <c r="E94" s="2" t="s">
        <v>374</v>
      </c>
      <c r="F94" s="3">
        <v>0</v>
      </c>
      <c r="G94" s="2" t="s">
        <v>0</v>
      </c>
      <c r="H94" s="3">
        <v>-2.8419490000000001</v>
      </c>
      <c r="I94" s="3">
        <v>0.48084179999999999</v>
      </c>
      <c r="J94" s="3">
        <v>-10.73236</v>
      </c>
      <c r="K94" s="3">
        <v>0.55302770000000001</v>
      </c>
      <c r="L94" s="2" t="s">
        <v>34</v>
      </c>
      <c r="M94" s="3">
        <v>8.3000000000000007</v>
      </c>
      <c r="N94" s="3">
        <v>0.7</v>
      </c>
      <c r="O94" s="2" t="s">
        <v>32</v>
      </c>
      <c r="P94" s="3">
        <v>6.2</v>
      </c>
      <c r="Q94" s="3">
        <v>0.6</v>
      </c>
      <c r="R94" s="2" t="s">
        <v>13</v>
      </c>
      <c r="S94" s="3">
        <v>50.6</v>
      </c>
      <c r="T94" s="3">
        <v>2.9</v>
      </c>
      <c r="U94" s="2" t="s">
        <v>31</v>
      </c>
      <c r="V94" s="3">
        <v>56.7</v>
      </c>
      <c r="W94" s="3">
        <v>2.8</v>
      </c>
      <c r="X94" s="2"/>
      <c r="Y94" s="3">
        <v>14.97818</v>
      </c>
      <c r="Z94" s="3">
        <v>0.28009435534477201</v>
      </c>
      <c r="AA94" s="3">
        <v>2.5113889999999999</v>
      </c>
      <c r="AB94" s="3">
        <v>0.38780450820922902</v>
      </c>
      <c r="AC94" s="3">
        <f t="shared" si="9"/>
        <v>12.466791000000001</v>
      </c>
      <c r="AD94" s="3">
        <f t="shared" si="10"/>
        <v>0.10771015286445708</v>
      </c>
      <c r="AE94" s="3">
        <f t="shared" si="11"/>
        <v>12.466791000000001</v>
      </c>
      <c r="AF94" s="3">
        <v>39.664099999999998</v>
      </c>
      <c r="AG94" s="3">
        <v>36.948180000000001</v>
      </c>
      <c r="AH94" s="14">
        <f t="shared" si="12"/>
        <v>0.5177250957679369</v>
      </c>
      <c r="AI94" s="14">
        <f t="shared" si="13"/>
        <v>0.4822749042320631</v>
      </c>
      <c r="AJ94" s="14">
        <f t="shared" si="14"/>
        <v>3.545019153587381E-2</v>
      </c>
      <c r="AK94" s="3">
        <v>49.042308807372997</v>
      </c>
      <c r="AL94" s="3">
        <v>0.77573877573013295</v>
      </c>
      <c r="AM94" s="3">
        <v>32.0691528320313</v>
      </c>
      <c r="AN94" s="3">
        <v>1.4470744132995601</v>
      </c>
      <c r="AO94" s="3">
        <v>42.095138549804702</v>
      </c>
      <c r="AP94" s="3">
        <v>4.11179542541504</v>
      </c>
    </row>
    <row r="95" spans="1:42" x14ac:dyDescent="0.25">
      <c r="A95" s="2" t="s">
        <v>388</v>
      </c>
      <c r="B95" s="2">
        <v>55</v>
      </c>
      <c r="C95" s="3">
        <v>21</v>
      </c>
      <c r="D95" s="2" t="s">
        <v>339</v>
      </c>
      <c r="E95" s="2" t="s">
        <v>375</v>
      </c>
      <c r="F95" s="3">
        <v>10</v>
      </c>
      <c r="G95" s="2" t="s">
        <v>349</v>
      </c>
      <c r="H95" s="3">
        <v>-1.463646</v>
      </c>
      <c r="I95" s="3">
        <v>2.3644940000000001</v>
      </c>
      <c r="J95" s="3">
        <v>-2.431727</v>
      </c>
      <c r="K95" s="3">
        <v>3.1218219999999999</v>
      </c>
      <c r="L95" s="2" t="s">
        <v>201</v>
      </c>
      <c r="M95" s="3">
        <v>9</v>
      </c>
      <c r="N95" s="3">
        <v>0.9</v>
      </c>
      <c r="O95" s="2" t="s">
        <v>32</v>
      </c>
      <c r="P95" s="3">
        <v>5.6</v>
      </c>
      <c r="Q95" s="3">
        <v>0.6</v>
      </c>
      <c r="R95" s="2" t="s">
        <v>13</v>
      </c>
      <c r="S95" s="3">
        <v>45.9</v>
      </c>
      <c r="T95" s="3">
        <v>2.2999999999999998</v>
      </c>
      <c r="U95" s="2" t="s">
        <v>31</v>
      </c>
      <c r="V95" s="3">
        <v>53.4</v>
      </c>
      <c r="W95" s="3">
        <v>3.8</v>
      </c>
      <c r="X95" s="2"/>
      <c r="Y95" s="3">
        <v>4.8241750000000003</v>
      </c>
      <c r="Z95" s="3">
        <v>0.32203513383865401</v>
      </c>
      <c r="AA95" s="3">
        <v>-2.2012679999999998</v>
      </c>
      <c r="AB95" s="3">
        <v>0.107856616377831</v>
      </c>
      <c r="AC95" s="3">
        <f t="shared" si="9"/>
        <v>7.0254430000000001</v>
      </c>
      <c r="AD95" s="3">
        <f t="shared" si="10"/>
        <v>0.21417851746082303</v>
      </c>
      <c r="AE95" s="3">
        <f t="shared" si="11"/>
        <v>7.0254430000000001</v>
      </c>
      <c r="AF95" s="3">
        <v>40.310380000000002</v>
      </c>
      <c r="AG95" s="3">
        <v>36.613799999999998</v>
      </c>
      <c r="AH95" s="14">
        <f t="shared" si="12"/>
        <v>0.5240274254467191</v>
      </c>
      <c r="AI95" s="14">
        <f t="shared" si="13"/>
        <v>0.47597257455328085</v>
      </c>
      <c r="AJ95" s="14">
        <f t="shared" si="14"/>
        <v>4.805485089343825E-2</v>
      </c>
      <c r="AK95" s="3">
        <v>45.219947814941399</v>
      </c>
      <c r="AL95" s="3">
        <v>1.8976978063583401</v>
      </c>
      <c r="AM95" s="3">
        <v>24.712938308715799</v>
      </c>
      <c r="AN95" s="3">
        <v>1.0289509296417201</v>
      </c>
      <c r="AO95" s="3">
        <v>37.395126342773402</v>
      </c>
      <c r="AP95" s="3">
        <v>0.79148972034454301</v>
      </c>
    </row>
    <row r="96" spans="1:42" x14ac:dyDescent="0.25">
      <c r="A96" s="2" t="s">
        <v>388</v>
      </c>
      <c r="B96" s="2">
        <v>56</v>
      </c>
      <c r="C96" s="3">
        <v>20</v>
      </c>
      <c r="D96" s="2" t="s">
        <v>340</v>
      </c>
      <c r="E96" s="2" t="s">
        <v>374</v>
      </c>
      <c r="F96" s="3">
        <v>0</v>
      </c>
      <c r="G96" s="2" t="s">
        <v>0</v>
      </c>
      <c r="H96" s="3">
        <v>-8.9695370000000008</v>
      </c>
      <c r="I96" s="3">
        <v>1.792392</v>
      </c>
      <c r="J96" s="3">
        <v>-14.591010000000001</v>
      </c>
      <c r="K96" s="3">
        <v>3.4851580000000002</v>
      </c>
      <c r="L96" s="2" t="s">
        <v>26</v>
      </c>
      <c r="M96" s="3">
        <v>6.8</v>
      </c>
      <c r="N96" s="3">
        <v>0.3</v>
      </c>
      <c r="O96" s="2" t="s">
        <v>31</v>
      </c>
      <c r="P96" s="3">
        <v>6.7</v>
      </c>
      <c r="Q96" s="3">
        <v>1</v>
      </c>
      <c r="R96" s="2" t="s">
        <v>11</v>
      </c>
      <c r="S96" s="3">
        <v>36.700000000000003</v>
      </c>
      <c r="T96" s="3">
        <v>3.4</v>
      </c>
      <c r="U96" s="2" t="s">
        <v>83</v>
      </c>
      <c r="V96" s="3">
        <v>46.1</v>
      </c>
      <c r="W96" s="3">
        <v>2.5</v>
      </c>
      <c r="X96" s="2"/>
      <c r="Y96" s="3">
        <v>5.0854160000000004</v>
      </c>
      <c r="Z96" s="3">
        <v>0.37254419922828702</v>
      </c>
      <c r="AA96" s="3">
        <v>2.2131509999999999</v>
      </c>
      <c r="AB96" s="3">
        <v>0.13032351434230799</v>
      </c>
      <c r="AC96" s="3">
        <f t="shared" si="9"/>
        <v>2.8722650000000005</v>
      </c>
      <c r="AD96" s="3">
        <f t="shared" si="10"/>
        <v>0.24222068488597898</v>
      </c>
      <c r="AE96" s="3">
        <f t="shared" si="11"/>
        <v>2.8722650000000005</v>
      </c>
      <c r="AF96" s="3">
        <v>23.891470000000002</v>
      </c>
      <c r="AG96" s="3">
        <v>19.26484</v>
      </c>
      <c r="AH96" s="14">
        <f t="shared" si="12"/>
        <v>0.55360316950174837</v>
      </c>
      <c r="AI96" s="14">
        <f t="shared" si="13"/>
        <v>0.44639683049825152</v>
      </c>
      <c r="AJ96" s="14">
        <f t="shared" si="14"/>
        <v>0.10720633900349685</v>
      </c>
      <c r="AK96" s="3">
        <v>43.768848419189503</v>
      </c>
      <c r="AL96" s="3">
        <v>2.56816554069519</v>
      </c>
      <c r="AM96" s="3">
        <v>17.088680267333999</v>
      </c>
      <c r="AN96" s="3">
        <v>0.77736020088195801</v>
      </c>
      <c r="AO96" s="3">
        <v>35.180641174316399</v>
      </c>
      <c r="AP96" s="3">
        <v>2.0336887836456299</v>
      </c>
    </row>
    <row r="97" spans="1:42" x14ac:dyDescent="0.25">
      <c r="A97" s="2" t="s">
        <v>388</v>
      </c>
      <c r="B97" s="2">
        <v>56</v>
      </c>
      <c r="C97" s="3">
        <v>20</v>
      </c>
      <c r="D97" s="2" t="s">
        <v>341</v>
      </c>
      <c r="E97" s="2" t="s">
        <v>375</v>
      </c>
      <c r="F97" s="3">
        <v>10</v>
      </c>
      <c r="G97" s="2" t="s">
        <v>349</v>
      </c>
      <c r="H97" s="3">
        <v>-1.864533</v>
      </c>
      <c r="I97" s="3">
        <v>0.72944810000000004</v>
      </c>
      <c r="J97" s="3">
        <v>-1.8694759999999999</v>
      </c>
      <c r="K97" s="3">
        <v>1.8608119999999999</v>
      </c>
      <c r="L97" s="2" t="s">
        <v>201</v>
      </c>
      <c r="M97" s="3">
        <v>3.5</v>
      </c>
      <c r="N97" s="3">
        <v>3.3</v>
      </c>
      <c r="O97" s="2" t="s">
        <v>32</v>
      </c>
      <c r="P97" s="3">
        <v>3.5</v>
      </c>
      <c r="Q97" s="3">
        <v>0.6</v>
      </c>
      <c r="R97" s="2" t="s">
        <v>13</v>
      </c>
      <c r="S97" s="3">
        <v>39.5</v>
      </c>
      <c r="T97" s="3">
        <v>3.1</v>
      </c>
      <c r="U97" s="2" t="s">
        <v>83</v>
      </c>
      <c r="V97" s="3">
        <v>48.9</v>
      </c>
      <c r="W97" s="3">
        <v>1.4</v>
      </c>
      <c r="X97" s="2"/>
      <c r="Y97" s="3">
        <v>-5.5077920000000002</v>
      </c>
      <c r="Z97" s="3">
        <v>0.22701849043369299</v>
      </c>
      <c r="AA97" s="3">
        <v>-3.4633850000000002</v>
      </c>
      <c r="AB97" s="3">
        <v>0.130527123808861</v>
      </c>
      <c r="AC97" s="3">
        <f t="shared" si="9"/>
        <v>2.0444070000000001</v>
      </c>
      <c r="AD97" s="3">
        <f t="shared" si="10"/>
        <v>9.6491366624831973E-2</v>
      </c>
      <c r="AE97" s="3">
        <f t="shared" si="11"/>
        <v>-2.0444070000000001</v>
      </c>
      <c r="AF97" s="3">
        <v>21.407319999999999</v>
      </c>
      <c r="AG97" s="3">
        <v>22.00675</v>
      </c>
      <c r="AH97" s="14">
        <f t="shared" si="12"/>
        <v>0.49309636253868849</v>
      </c>
      <c r="AI97" s="14">
        <f t="shared" si="13"/>
        <v>0.50690363746131162</v>
      </c>
      <c r="AJ97" s="14">
        <f t="shared" si="14"/>
        <v>-1.3807274922623125E-2</v>
      </c>
      <c r="AK97" s="3">
        <v>46.353450775146499</v>
      </c>
      <c r="AL97" s="3">
        <v>1.49537169933319</v>
      </c>
      <c r="AM97" s="3">
        <v>20.044126510620099</v>
      </c>
      <c r="AN97" s="3">
        <v>1.3887064456939699</v>
      </c>
      <c r="AO97" s="3">
        <v>36.919857025146499</v>
      </c>
      <c r="AP97" s="3">
        <v>3.05265235900879</v>
      </c>
    </row>
    <row r="98" spans="1:42" x14ac:dyDescent="0.25">
      <c r="A98" s="2" t="s">
        <v>388</v>
      </c>
      <c r="B98" s="2">
        <v>57</v>
      </c>
      <c r="C98" s="3">
        <v>22</v>
      </c>
      <c r="D98" s="2" t="s">
        <v>342</v>
      </c>
      <c r="E98" s="2" t="s">
        <v>374</v>
      </c>
      <c r="F98" s="3">
        <v>0</v>
      </c>
      <c r="G98" s="2" t="s">
        <v>0</v>
      </c>
      <c r="H98" s="3">
        <v>-3.7085759999999999</v>
      </c>
      <c r="I98" s="3">
        <v>0.34087279999999998</v>
      </c>
      <c r="J98" s="3">
        <v>-3.6123669999999999</v>
      </c>
      <c r="K98" s="3">
        <v>2.3711069999999999</v>
      </c>
      <c r="L98" s="2" t="s">
        <v>139</v>
      </c>
      <c r="M98" s="3">
        <v>1.5</v>
      </c>
      <c r="N98" s="3">
        <v>0.7</v>
      </c>
      <c r="O98" s="2" t="s">
        <v>0</v>
      </c>
      <c r="P98" s="3">
        <v>0</v>
      </c>
      <c r="Q98" s="3">
        <v>0</v>
      </c>
      <c r="R98" s="2" t="s">
        <v>13</v>
      </c>
      <c r="S98" s="3">
        <v>44.8</v>
      </c>
      <c r="T98" s="3">
        <v>0.8</v>
      </c>
      <c r="U98" s="2" t="s">
        <v>33</v>
      </c>
      <c r="V98" s="3">
        <v>27.1</v>
      </c>
      <c r="W98" s="3">
        <v>3.7</v>
      </c>
      <c r="X98" s="2"/>
      <c r="Y98" s="3">
        <v>7.3228289999999996</v>
      </c>
      <c r="Z98" s="3">
        <v>0.35507649183273299</v>
      </c>
      <c r="AA98" s="3">
        <v>4.4808209999999997</v>
      </c>
      <c r="AB98" s="3">
        <v>8.4376841783523601E-2</v>
      </c>
      <c r="AC98" s="3">
        <f t="shared" si="9"/>
        <v>2.8420079999999999</v>
      </c>
      <c r="AD98" s="3">
        <f t="shared" si="10"/>
        <v>0.27069965004920937</v>
      </c>
      <c r="AE98" s="3">
        <f t="shared" si="11"/>
        <v>2.8420079999999999</v>
      </c>
      <c r="AF98" s="3">
        <v>31.953489999999999</v>
      </c>
      <c r="AG98" s="3">
        <v>32.041089999999997</v>
      </c>
      <c r="AH98" s="14">
        <f t="shared" si="12"/>
        <v>0.49931556703708346</v>
      </c>
      <c r="AI98" s="14">
        <f t="shared" si="13"/>
        <v>0.50068443296291654</v>
      </c>
      <c r="AJ98" s="14">
        <f t="shared" si="14"/>
        <v>-1.3688659258330738E-3</v>
      </c>
      <c r="AK98" s="3">
        <v>29.684883117675799</v>
      </c>
      <c r="AL98" s="3">
        <v>1.87854552268982</v>
      </c>
      <c r="AM98" s="3">
        <v>30.826259613037099</v>
      </c>
      <c r="AN98" s="3">
        <v>0.39584568142890902</v>
      </c>
      <c r="AO98" s="3">
        <v>43.217746734619098</v>
      </c>
      <c r="AP98" s="3">
        <v>2.1481404304504399</v>
      </c>
    </row>
    <row r="99" spans="1:42" x14ac:dyDescent="0.25">
      <c r="A99" s="2" t="s">
        <v>388</v>
      </c>
      <c r="B99" s="2">
        <v>57</v>
      </c>
      <c r="C99" s="3">
        <v>22</v>
      </c>
      <c r="D99" s="2" t="s">
        <v>343</v>
      </c>
      <c r="E99" s="2" t="s">
        <v>375</v>
      </c>
      <c r="F99" s="3">
        <v>8</v>
      </c>
      <c r="G99" s="2" t="s">
        <v>349</v>
      </c>
      <c r="H99" s="3">
        <v>1.7690630000000001</v>
      </c>
      <c r="I99" s="3">
        <v>0.40398620000000002</v>
      </c>
      <c r="J99" s="3">
        <v>-3.575844</v>
      </c>
      <c r="K99" s="3">
        <v>2.4879720000000001</v>
      </c>
      <c r="L99" s="2" t="s">
        <v>20</v>
      </c>
      <c r="M99" s="3">
        <v>1.4</v>
      </c>
      <c r="N99" s="3">
        <v>1</v>
      </c>
      <c r="O99" s="2" t="s">
        <v>0</v>
      </c>
      <c r="P99" s="3">
        <v>0</v>
      </c>
      <c r="Q99" s="3">
        <v>0</v>
      </c>
      <c r="R99" s="2" t="s">
        <v>13</v>
      </c>
      <c r="S99" s="3">
        <v>45</v>
      </c>
      <c r="T99" s="3">
        <v>2.1</v>
      </c>
      <c r="U99" s="2" t="s">
        <v>12</v>
      </c>
      <c r="V99" s="3">
        <v>32.6</v>
      </c>
      <c r="W99" s="3">
        <v>1</v>
      </c>
      <c r="X99" s="2" t="s">
        <v>0</v>
      </c>
      <c r="Y99" s="3">
        <v>0.77916399999999997</v>
      </c>
      <c r="Z99" s="3">
        <v>0.384164929389954</v>
      </c>
      <c r="AA99" s="3">
        <v>0.27887820000000002</v>
      </c>
      <c r="AB99" s="3">
        <v>0.28090840578079201</v>
      </c>
      <c r="AC99" s="3">
        <f t="shared" si="9"/>
        <v>0.50028579999999989</v>
      </c>
      <c r="AD99" s="3">
        <f t="shared" si="10"/>
        <v>0.10325652360916192</v>
      </c>
      <c r="AE99" s="3">
        <f t="shared" si="11"/>
        <v>0.50028579999999989</v>
      </c>
      <c r="AF99" s="3">
        <v>33.66093</v>
      </c>
      <c r="AG99" s="3">
        <v>30.805289999999999</v>
      </c>
      <c r="AH99" s="14">
        <f t="shared" si="12"/>
        <v>0.52214834373723173</v>
      </c>
      <c r="AI99" s="14">
        <f t="shared" si="13"/>
        <v>0.47785165626276838</v>
      </c>
      <c r="AJ99" s="14">
        <f t="shared" si="14"/>
        <v>4.4296687474463359E-2</v>
      </c>
      <c r="AK99" s="3">
        <v>32.657497406005902</v>
      </c>
      <c r="AL99" s="3">
        <v>1.11995160579681</v>
      </c>
      <c r="AM99" s="3">
        <v>30.439792633056602</v>
      </c>
      <c r="AN99" s="3">
        <v>1.37698149681091</v>
      </c>
      <c r="AO99" s="3">
        <v>41.8436279296875</v>
      </c>
      <c r="AP99" s="3">
        <v>2.6206846237182599</v>
      </c>
    </row>
    <row r="100" spans="1:42" x14ac:dyDescent="0.25">
      <c r="AH100" s="14"/>
      <c r="AI100" s="14"/>
      <c r="AJ100" s="14"/>
    </row>
    <row r="101" spans="1:42" x14ac:dyDescent="0.25">
      <c r="AH101" s="14"/>
      <c r="AI101" s="14"/>
      <c r="AJ101" s="14"/>
    </row>
    <row r="102" spans="1:42" x14ac:dyDescent="0.25">
      <c r="AH102" s="14"/>
      <c r="AI102" s="14"/>
      <c r="AJ102" s="1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6</vt:i4>
      </vt:variant>
    </vt:vector>
  </HeadingPairs>
  <TitlesOfParts>
    <vt:vector size="6" baseType="lpstr">
      <vt:lpstr>Males all trials</vt:lpstr>
      <vt:lpstr>Females all trials</vt:lpstr>
      <vt:lpstr>Males IO Trials</vt:lpstr>
      <vt:lpstr>Female IO Trials</vt:lpstr>
      <vt:lpstr>Male only IO and WCO</vt:lpstr>
      <vt:lpstr>Female only IO and WC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BC</dc:creator>
  <cp:lastModifiedBy>BBC</cp:lastModifiedBy>
  <dcterms:created xsi:type="dcterms:W3CDTF">2016-07-26T10:46:23Z</dcterms:created>
  <dcterms:modified xsi:type="dcterms:W3CDTF">2017-06-07T16:19:41Z</dcterms:modified>
</cp:coreProperties>
</file>